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itarbeiter\Julia R\Liquid Biopsy\Manuskripte_Abstracts\DuplexSequencing\Frontiers_in_Oncology\Revision_1\"/>
    </mc:Choice>
  </mc:AlternateContent>
  <bookViews>
    <workbookView xWindow="0" yWindow="0" windowWidth="2160" windowHeight="0"/>
  </bookViews>
  <sheets>
    <sheet name=" Supplementary Table 1" sheetId="11" r:id="rId1"/>
    <sheet name="Supplementary Table 2" sheetId="1" r:id="rId2"/>
    <sheet name="Supplementary Table 3" sheetId="2" r:id="rId3"/>
    <sheet name="Supplementary Table 4" sheetId="3" r:id="rId4"/>
    <sheet name="Supplementary Table 5" sheetId="4" r:id="rId5"/>
    <sheet name="Supplementary Table 6" sheetId="5" r:id="rId6"/>
    <sheet name="Supplementary Table 7" sheetId="6" r:id="rId7"/>
    <sheet name="Supplementary Table 8" sheetId="10" r:id="rId8"/>
    <sheet name="Supplementary Table 9" sheetId="9" r:id="rId9"/>
    <sheet name="Supplementary Table 10" sheetId="7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1" i="7" l="1"/>
  <c r="H78" i="7"/>
  <c r="H75" i="7"/>
  <c r="H72" i="7"/>
  <c r="H69" i="7"/>
  <c r="H66" i="7"/>
  <c r="H63" i="7"/>
  <c r="H62" i="7"/>
  <c r="H61" i="7"/>
  <c r="H60" i="7"/>
  <c r="H59" i="7"/>
  <c r="H58" i="7"/>
  <c r="H57" i="7"/>
  <c r="H50" i="7"/>
  <c r="H49" i="7"/>
  <c r="H46" i="7"/>
  <c r="H45" i="7"/>
  <c r="H44" i="7"/>
  <c r="H41" i="7"/>
  <c r="H40" i="7"/>
  <c r="H53" i="7"/>
  <c r="H52" i="7"/>
  <c r="H51" i="7"/>
  <c r="H48" i="7"/>
  <c r="H47" i="7"/>
  <c r="H43" i="7"/>
  <c r="H42" i="7"/>
  <c r="H39" i="7"/>
  <c r="H33" i="7"/>
  <c r="H32" i="7"/>
  <c r="H29" i="7"/>
  <c r="H28" i="7"/>
  <c r="H27" i="7"/>
  <c r="H24" i="7"/>
  <c r="H23" i="7"/>
  <c r="H36" i="7"/>
  <c r="H35" i="7"/>
  <c r="H34" i="7"/>
  <c r="H31" i="7"/>
  <c r="H30" i="7"/>
  <c r="H26" i="7"/>
  <c r="H25" i="7"/>
  <c r="H22" i="7"/>
  <c r="H16" i="7"/>
  <c r="H15" i="7"/>
  <c r="H12" i="7"/>
  <c r="H11" i="7"/>
  <c r="H10" i="7"/>
  <c r="H7" i="7"/>
  <c r="H6" i="7"/>
  <c r="H19" i="7"/>
  <c r="H18" i="7"/>
  <c r="H17" i="7"/>
  <c r="H14" i="7"/>
  <c r="H13" i="7"/>
  <c r="H9" i="7"/>
  <c r="H8" i="7"/>
  <c r="H5" i="7"/>
  <c r="E127" i="6"/>
  <c r="E123" i="6"/>
  <c r="E63" i="6"/>
  <c r="E95" i="6"/>
  <c r="E91" i="6"/>
  <c r="E59" i="6"/>
  <c r="E31" i="6"/>
  <c r="E27" i="6"/>
  <c r="D17" i="5" l="1"/>
  <c r="L144" i="6"/>
  <c r="G144" i="6"/>
  <c r="L143" i="6"/>
  <c r="G143" i="6"/>
  <c r="L142" i="6"/>
  <c r="G142" i="6"/>
  <c r="L141" i="6"/>
  <c r="G141" i="6"/>
  <c r="L140" i="6"/>
  <c r="G140" i="6"/>
  <c r="L138" i="6"/>
  <c r="G138" i="6"/>
  <c r="L134" i="6"/>
  <c r="G134" i="6"/>
  <c r="E129" i="6"/>
  <c r="E130" i="6" s="1"/>
  <c r="K128" i="6"/>
  <c r="J128" i="6"/>
  <c r="E128" i="6"/>
  <c r="K127" i="6"/>
  <c r="J127" i="6"/>
  <c r="E125" i="6"/>
  <c r="E126" i="6" s="1"/>
  <c r="K124" i="6"/>
  <c r="H124" i="6"/>
  <c r="K123" i="6"/>
  <c r="J123" i="6"/>
  <c r="J124" i="6" s="1"/>
  <c r="I123" i="6"/>
  <c r="I124" i="6" s="1"/>
  <c r="H123" i="6"/>
  <c r="E124" i="6"/>
  <c r="G118" i="6"/>
  <c r="G117" i="6"/>
  <c r="G112" i="6"/>
  <c r="G111" i="6"/>
  <c r="G110" i="6"/>
  <c r="G106" i="6"/>
  <c r="G105" i="6"/>
  <c r="G122" i="6"/>
  <c r="G121" i="6"/>
  <c r="G120" i="6"/>
  <c r="G116" i="6"/>
  <c r="G114" i="6"/>
  <c r="G109" i="6"/>
  <c r="G108" i="6"/>
  <c r="G104" i="6"/>
  <c r="E97" i="6"/>
  <c r="E98" i="6" s="1"/>
  <c r="P96" i="6"/>
  <c r="O96" i="6"/>
  <c r="K96" i="6"/>
  <c r="J96" i="6"/>
  <c r="E96" i="6"/>
  <c r="P95" i="6"/>
  <c r="O95" i="6"/>
  <c r="K95" i="6"/>
  <c r="J95" i="6"/>
  <c r="E93" i="6"/>
  <c r="E94" i="6" s="1"/>
  <c r="P91" i="6"/>
  <c r="P92" i="6" s="1"/>
  <c r="O91" i="6"/>
  <c r="O92" i="6" s="1"/>
  <c r="N91" i="6"/>
  <c r="N92" i="6" s="1"/>
  <c r="M91" i="6"/>
  <c r="M92" i="6" s="1"/>
  <c r="K91" i="6"/>
  <c r="K92" i="6" s="1"/>
  <c r="J91" i="6"/>
  <c r="J92" i="6" s="1"/>
  <c r="I91" i="6"/>
  <c r="I92" i="6" s="1"/>
  <c r="H91" i="6"/>
  <c r="H92" i="6" s="1"/>
  <c r="E92" i="6"/>
  <c r="L86" i="6"/>
  <c r="G86" i="6"/>
  <c r="L85" i="6"/>
  <c r="G85" i="6"/>
  <c r="L80" i="6"/>
  <c r="L97" i="6" s="1"/>
  <c r="G80" i="6"/>
  <c r="L79" i="6"/>
  <c r="G79" i="6"/>
  <c r="L78" i="6"/>
  <c r="L96" i="6" s="1"/>
  <c r="G78" i="6"/>
  <c r="L74" i="6"/>
  <c r="G74" i="6"/>
  <c r="G96" i="6" s="1"/>
  <c r="L73" i="6"/>
  <c r="G73" i="6"/>
  <c r="L90" i="6"/>
  <c r="G90" i="6"/>
  <c r="L89" i="6"/>
  <c r="G89" i="6"/>
  <c r="L88" i="6"/>
  <c r="G88" i="6"/>
  <c r="L84" i="6"/>
  <c r="G84" i="6"/>
  <c r="L82" i="6"/>
  <c r="G82" i="6"/>
  <c r="L77" i="6"/>
  <c r="G77" i="6"/>
  <c r="L76" i="6"/>
  <c r="G76" i="6"/>
  <c r="L72" i="6"/>
  <c r="L93" i="6" s="1"/>
  <c r="G72" i="6"/>
  <c r="E65" i="6"/>
  <c r="E66" i="6" s="1"/>
  <c r="P64" i="6"/>
  <c r="O64" i="6"/>
  <c r="K64" i="6"/>
  <c r="J64" i="6"/>
  <c r="E64" i="6"/>
  <c r="P63" i="6"/>
  <c r="O63" i="6"/>
  <c r="K63" i="6"/>
  <c r="J63" i="6"/>
  <c r="M60" i="6"/>
  <c r="P59" i="6"/>
  <c r="P60" i="6" s="1"/>
  <c r="O59" i="6"/>
  <c r="O60" i="6" s="1"/>
  <c r="N59" i="6"/>
  <c r="N60" i="6" s="1"/>
  <c r="M59" i="6"/>
  <c r="K59" i="6"/>
  <c r="K60" i="6" s="1"/>
  <c r="J59" i="6"/>
  <c r="J60" i="6" s="1"/>
  <c r="I59" i="6"/>
  <c r="I60" i="6" s="1"/>
  <c r="H59" i="6"/>
  <c r="H60" i="6" s="1"/>
  <c r="E60" i="6"/>
  <c r="L54" i="6"/>
  <c r="G54" i="6"/>
  <c r="L53" i="6"/>
  <c r="G53" i="6"/>
  <c r="L48" i="6"/>
  <c r="G48" i="6"/>
  <c r="L47" i="6"/>
  <c r="G47" i="6"/>
  <c r="L46" i="6"/>
  <c r="G46" i="6"/>
  <c r="L42" i="6"/>
  <c r="G42" i="6"/>
  <c r="G64" i="6" s="1"/>
  <c r="L41" i="6"/>
  <c r="G41" i="6"/>
  <c r="L58" i="6"/>
  <c r="G58" i="6"/>
  <c r="L57" i="6"/>
  <c r="G57" i="6"/>
  <c r="L56" i="6"/>
  <c r="G56" i="6"/>
  <c r="L52" i="6"/>
  <c r="G52" i="6"/>
  <c r="L50" i="6"/>
  <c r="G50" i="6"/>
  <c r="L45" i="6"/>
  <c r="G45" i="6"/>
  <c r="L44" i="6"/>
  <c r="G44" i="6"/>
  <c r="L40" i="6"/>
  <c r="L59" i="6" s="1"/>
  <c r="G40" i="6"/>
  <c r="P32" i="6"/>
  <c r="O32" i="6"/>
  <c r="K32" i="6"/>
  <c r="J32" i="6"/>
  <c r="E32" i="6"/>
  <c r="P31" i="6"/>
  <c r="O31" i="6"/>
  <c r="K31" i="6"/>
  <c r="J31" i="6"/>
  <c r="E33" i="6"/>
  <c r="E34" i="6" s="1"/>
  <c r="E29" i="6"/>
  <c r="E30" i="6" s="1"/>
  <c r="O28" i="6"/>
  <c r="K28" i="6"/>
  <c r="P27" i="6"/>
  <c r="P28" i="6" s="1"/>
  <c r="O27" i="6"/>
  <c r="N27" i="6"/>
  <c r="N28" i="6" s="1"/>
  <c r="M27" i="6"/>
  <c r="M28" i="6" s="1"/>
  <c r="K27" i="6"/>
  <c r="J27" i="6"/>
  <c r="J28" i="6" s="1"/>
  <c r="I27" i="6"/>
  <c r="I28" i="6" s="1"/>
  <c r="H27" i="6"/>
  <c r="H28" i="6" s="1"/>
  <c r="E28" i="6"/>
  <c r="L22" i="6"/>
  <c r="G22" i="6"/>
  <c r="G21" i="6"/>
  <c r="L16" i="6"/>
  <c r="G16" i="6"/>
  <c r="G32" i="6" s="1"/>
  <c r="L15" i="6"/>
  <c r="L31" i="6" s="1"/>
  <c r="G15" i="6"/>
  <c r="L14" i="6"/>
  <c r="G14" i="6"/>
  <c r="L10" i="6"/>
  <c r="L9" i="6"/>
  <c r="G9" i="6"/>
  <c r="G33" i="6" s="1"/>
  <c r="L26" i="6"/>
  <c r="G26" i="6"/>
  <c r="L25" i="6"/>
  <c r="G25" i="6"/>
  <c r="L24" i="6"/>
  <c r="G24" i="6"/>
  <c r="G20" i="6"/>
  <c r="G13" i="6"/>
  <c r="G12" i="6"/>
  <c r="G29" i="6" s="1"/>
  <c r="L8" i="6"/>
  <c r="L27" i="6" s="1"/>
  <c r="G8" i="6"/>
  <c r="G125" i="6" l="1"/>
  <c r="G123" i="6"/>
  <c r="G128" i="6"/>
  <c r="G127" i="6"/>
  <c r="G95" i="6"/>
  <c r="L95" i="6"/>
  <c r="L98" i="6" s="1"/>
  <c r="G93" i="6"/>
  <c r="G91" i="6"/>
  <c r="G94" i="6" s="1"/>
  <c r="L91" i="6"/>
  <c r="L92" i="6" s="1"/>
  <c r="G59" i="6"/>
  <c r="G60" i="6" s="1"/>
  <c r="L61" i="6"/>
  <c r="L62" i="6" s="1"/>
  <c r="L64" i="6"/>
  <c r="G63" i="6"/>
  <c r="L63" i="6"/>
  <c r="L65" i="6" s="1"/>
  <c r="L66" i="6" s="1"/>
  <c r="G27" i="6"/>
  <c r="G30" i="6" s="1"/>
  <c r="L28" i="6"/>
  <c r="G31" i="6"/>
  <c r="G34" i="6" s="1"/>
  <c r="L29" i="6"/>
  <c r="L30" i="6" s="1"/>
  <c r="L32" i="6"/>
  <c r="G126" i="6"/>
  <c r="G124" i="6"/>
  <c r="L33" i="6"/>
  <c r="L34" i="6" s="1"/>
  <c r="E61" i="6"/>
  <c r="E62" i="6" s="1"/>
  <c r="G129" i="6"/>
  <c r="G130" i="6" s="1"/>
  <c r="G61" i="6"/>
  <c r="L60" i="6"/>
  <c r="G97" i="6"/>
  <c r="G65" i="6"/>
  <c r="G66" i="6" s="1"/>
  <c r="G98" i="6" l="1"/>
  <c r="L94" i="6"/>
  <c r="G62" i="6"/>
  <c r="G28" i="6"/>
  <c r="G92" i="6"/>
  <c r="E17" i="5" l="1"/>
  <c r="F17" i="5"/>
  <c r="E18" i="5"/>
  <c r="F18" i="5"/>
  <c r="E19" i="5"/>
  <c r="E20" i="5" s="1"/>
  <c r="F19" i="5"/>
  <c r="F20" i="5" s="1"/>
  <c r="D19" i="5"/>
  <c r="D20" i="5" s="1"/>
  <c r="D18" i="5"/>
  <c r="F55" i="5"/>
  <c r="F54" i="5"/>
  <c r="E54" i="5"/>
  <c r="E55" i="5" s="1"/>
  <c r="D54" i="5"/>
  <c r="F53" i="5"/>
  <c r="E53" i="5"/>
  <c r="D53" i="5"/>
  <c r="D55" i="5" s="1"/>
  <c r="F52" i="5"/>
  <c r="E52" i="5"/>
  <c r="D52" i="5"/>
  <c r="F51" i="5"/>
  <c r="F50" i="5"/>
  <c r="E50" i="5"/>
  <c r="E51" i="5" s="1"/>
  <c r="D50" i="5"/>
  <c r="D51" i="5" s="1"/>
  <c r="F49" i="5"/>
  <c r="E49" i="5"/>
  <c r="D49" i="5"/>
  <c r="F48" i="5"/>
  <c r="E48" i="5"/>
  <c r="D48" i="5"/>
  <c r="F47" i="5"/>
  <c r="F46" i="5"/>
  <c r="E46" i="5"/>
  <c r="E47" i="5" s="1"/>
  <c r="D46" i="5"/>
  <c r="D47" i="5" s="1"/>
  <c r="F45" i="5"/>
  <c r="E45" i="5"/>
  <c r="D45" i="5"/>
  <c r="F44" i="5"/>
  <c r="E44" i="5"/>
  <c r="D44" i="5"/>
  <c r="F44" i="4"/>
  <c r="F45" i="4" s="1"/>
  <c r="F43" i="4"/>
  <c r="F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43" i="4" s="1"/>
  <c r="E22" i="4"/>
  <c r="E21" i="4"/>
  <c r="E44" i="4" s="1"/>
  <c r="E45" i="4" s="1"/>
  <c r="H17" i="4"/>
  <c r="H18" i="4" s="1"/>
  <c r="G17" i="4"/>
  <c r="F17" i="4"/>
  <c r="E17" i="4"/>
  <c r="E18" i="4" s="1"/>
  <c r="H16" i="4"/>
  <c r="G16" i="4"/>
  <c r="G18" i="4" s="1"/>
  <c r="F16" i="4"/>
  <c r="F18" i="4" s="1"/>
  <c r="E16" i="4"/>
  <c r="H15" i="4"/>
  <c r="G15" i="4"/>
  <c r="F15" i="4"/>
  <c r="E15" i="4"/>
  <c r="E42" i="4" l="1"/>
</calcChain>
</file>

<file path=xl/sharedStrings.xml><?xml version="1.0" encoding="utf-8"?>
<sst xmlns="http://schemas.openxmlformats.org/spreadsheetml/2006/main" count="11508" uniqueCount="3283">
  <si>
    <t>Cancer and PROS associated genes</t>
  </si>
  <si>
    <t>Region</t>
  </si>
  <si>
    <t>Disease</t>
  </si>
  <si>
    <t>Actionable (ESMO guideline)</t>
  </si>
  <si>
    <t>Actionable (Trial-based)</t>
  </si>
  <si>
    <t>Mosaic disease Diagnosis</t>
  </si>
  <si>
    <t>PIK3CA</t>
  </si>
  <si>
    <t>whole coding</t>
  </si>
  <si>
    <t>Tumor (Breast), Overgrowth Syndrome</t>
  </si>
  <si>
    <t>X</t>
  </si>
  <si>
    <t>BRCA1</t>
  </si>
  <si>
    <t>Tumor (Breast, Ovarial)</t>
  </si>
  <si>
    <t>BRCA2</t>
  </si>
  <si>
    <t>TP53</t>
  </si>
  <si>
    <t>Tumor</t>
  </si>
  <si>
    <t>Tumor (Breast)</t>
  </si>
  <si>
    <t>EGFR</t>
  </si>
  <si>
    <t>exons 18-21</t>
  </si>
  <si>
    <t>Tumor (Non-small cell lung cancer)</t>
  </si>
  <si>
    <t>ESR1</t>
  </si>
  <si>
    <t xml:space="preserve">V376-A382, T460-V478, N532-L540, K303R </t>
  </si>
  <si>
    <t>AKT1</t>
  </si>
  <si>
    <t>E17K</t>
  </si>
  <si>
    <t>KRAS</t>
  </si>
  <si>
    <t>whole coding (G12-G13, Q61)</t>
  </si>
  <si>
    <t>Tumor (Non-small cell lung cancer, colorectal)</t>
  </si>
  <si>
    <t>NRAS</t>
  </si>
  <si>
    <t>BRAF</t>
  </si>
  <si>
    <t>whole coding (D454-G-474, V600E)</t>
  </si>
  <si>
    <t>Tumor (Non-small cell lung cancer, melanom)</t>
  </si>
  <si>
    <t>AKT3</t>
  </si>
  <si>
    <t>Overgrowth Syndrome</t>
  </si>
  <si>
    <t>PIK3R2</t>
  </si>
  <si>
    <t>GNAQ</t>
  </si>
  <si>
    <t>MTOR</t>
  </si>
  <si>
    <t>GNAS</t>
  </si>
  <si>
    <t>GNA11</t>
  </si>
  <si>
    <t>EPHB4</t>
  </si>
  <si>
    <t>SMO</t>
  </si>
  <si>
    <t>MAP2K1</t>
  </si>
  <si>
    <t>CCND2</t>
  </si>
  <si>
    <t xml:space="preserve">FGFR1 </t>
  </si>
  <si>
    <t xml:space="preserve">whole coding </t>
  </si>
  <si>
    <t>HRAS</t>
  </si>
  <si>
    <t>NF1</t>
  </si>
  <si>
    <t>NF2</t>
  </si>
  <si>
    <t>PTEN</t>
  </si>
  <si>
    <t>APC</t>
  </si>
  <si>
    <t>MEN1</t>
  </si>
  <si>
    <t>MSH6</t>
  </si>
  <si>
    <t>Lynch Syndrome</t>
  </si>
  <si>
    <t>MLH1</t>
  </si>
  <si>
    <t>MSH2</t>
  </si>
  <si>
    <t>PMS2</t>
  </si>
  <si>
    <t>Identity control SNPs</t>
  </si>
  <si>
    <t>Chromosome</t>
  </si>
  <si>
    <t>Position</t>
  </si>
  <si>
    <t>Ref</t>
  </si>
  <si>
    <t>Alt</t>
  </si>
  <si>
    <t>dbSNP</t>
  </si>
  <si>
    <t>chr10</t>
  </si>
  <si>
    <t>G</t>
  </si>
  <si>
    <t>A</t>
  </si>
  <si>
    <t>rs11017876</t>
  </si>
  <si>
    <t>chr3</t>
  </si>
  <si>
    <t>T</t>
  </si>
  <si>
    <t>C</t>
  </si>
  <si>
    <t>rs1155741</t>
  </si>
  <si>
    <t>chr4</t>
  </si>
  <si>
    <t>rs11940551</t>
  </si>
  <si>
    <t>rs17272796</t>
  </si>
  <si>
    <t>chr1</t>
  </si>
  <si>
    <t>rs1210110</t>
  </si>
  <si>
    <t>chr14</t>
  </si>
  <si>
    <t>rs4905366</t>
  </si>
  <si>
    <t>chr2</t>
  </si>
  <si>
    <t>rs1364054</t>
  </si>
  <si>
    <t>chr5</t>
  </si>
  <si>
    <t>rs9293511</t>
  </si>
  <si>
    <t>rs2256740</t>
  </si>
  <si>
    <t>chr9</t>
  </si>
  <si>
    <t>rs2066829</t>
  </si>
  <si>
    <t>chr17</t>
  </si>
  <si>
    <t>rs11655512</t>
  </si>
  <si>
    <t>rs3732183</t>
  </si>
  <si>
    <t>chr11</t>
  </si>
  <si>
    <t>rs16754</t>
  </si>
  <si>
    <t>rs1363405</t>
  </si>
  <si>
    <t>rs2229992</t>
  </si>
  <si>
    <t>chr13</t>
  </si>
  <si>
    <t>rs9572094</t>
  </si>
  <si>
    <t>Start</t>
  </si>
  <si>
    <t>Stop</t>
  </si>
  <si>
    <t>Name</t>
  </si>
  <si>
    <t>Score</t>
  </si>
  <si>
    <t>Strand</t>
  </si>
  <si>
    <t>Code</t>
  </si>
  <si>
    <t>Seq</t>
  </si>
  <si>
    <t>Len</t>
  </si>
  <si>
    <t>chr7</t>
  </si>
  <si>
    <t>PMS2_5.2</t>
  </si>
  <si>
    <t>-</t>
  </si>
  <si>
    <t>good</t>
  </si>
  <si>
    <t>AATGGGAAAATTATCCAGAAAACCCCCTACCCCCGCCCCAGAGGGACCACAGTCAGCGTGCAGCAGTTATTTTCCACACTACCTGTGCGCCATAAGGAATTTCAAAGGAATATTAAGAAG</t>
  </si>
  <si>
    <t>PMS2_5.1</t>
  </si>
  <si>
    <t>ATGGGTCTCTCACTGAACACACCATGCCTGGTATTCTCTCACAGCGATGTCACCATTTCTACCTGCCACGCATCGGCGAAGGTTGGAACTCGACTGATGTTTGATCACAATGGGAAAATT</t>
  </si>
  <si>
    <t>PMS2_4.2</t>
  </si>
  <si>
    <t>TCTTTCAGCTCTGAAACATCACACATCTAAGATTCAAGAGTTTGCCGACCTAACTCAGGTTGAAACTTTTGGCTTTCGGGGGGAAGCTCTGAGCTCACTTTGTGCACTGAGGTGATACAA</t>
  </si>
  <si>
    <t>PMS2_4.1</t>
  </si>
  <si>
    <t>TATTTTGTTGTTATAGCACTTGAGATATCTTAGTCCTTACTTTACACTCTCTTTCAGCTCTGAAACATCACACATCTAAGATTCAAGAGTTTGCCGACCTAACTCAGGTTGAAACTTTT</t>
  </si>
  <si>
    <t>PMS2_3.2</t>
  </si>
  <si>
    <t>GATCTAAAGCTTAAGGACTATGGAGTGGATCTTATTGAAGTTTCAGACAATGGATGTGGGGTAGAAGAAGAAAACTTCGAAGGCTTAAGTAAGTTGACTTTTTCTAATCCTATTATAAAA</t>
  </si>
  <si>
    <t>PMS2_3.1</t>
  </si>
  <si>
    <t>TATAAAAACTGATAGCATGGGTCCGTTTTTAATAAATATGTAAATATTTTAAACTTTCTAGATCTAAAGCTTAAGGACTATGGAGTGGATCTTATTGAAGTTTCAGACAATGGATGTGGG</t>
  </si>
  <si>
    <t>PMS2_2.2</t>
  </si>
  <si>
    <t>TTTGCTCTGGGCAGGTGGTACTGAGTCTAAGCACTGCGGTAAAGGAGTTAGTAGAAAACAGTCTGGATGCTGGTGCCACTAATATTGGTAAGTTTGGGAGAGTTTTAAGCCACAAGAAAT</t>
  </si>
  <si>
    <t>PMS2_2.1</t>
  </si>
  <si>
    <t>TTTCTCTAGTACAGAACCTGCTAAGGCCATCAAACCTATTGATCGGAAGTCAGTCCATCAGATTTGCTCTGGGCAGGTGGTACTGAGTCTAAGCACTGCGGTAAAGGAGTTAGTAGAAAA</t>
  </si>
  <si>
    <t>779740_44030931_Identity_kit_hg38_Target_35_1</t>
  </si>
  <si>
    <t>+</t>
  </si>
  <si>
    <t>CCCAAGTGATCCTCCTGCCTCAGCCTCCTGAGTAGCTGGGACTACACATCTACCCAGCAAGATCATTATAATCACACCTGTACCCTCTGGTCACCAAAGGATGTGAATTTTAAGTGGAGG</t>
  </si>
  <si>
    <t>779244_43818975_chr17:31229019-31229470_2</t>
  </si>
  <si>
    <t>GATCAACATGACTGGCTTCCTTTGTGCCCTTGGGGGAGTGTGCCTCCAGCAGAGAAGCAATTCTGGCCTGGCAACCTATAGCCCACCCATGGGTCCAGTCAGTGAACGTAAGGGTTCTAT</t>
  </si>
  <si>
    <t>NF1_21.3</t>
  </si>
  <si>
    <t>GGCAACCTATAGCCCACCCATGGGTCCAGTCAGTGAACGTAAGGGTTCTATGATTTCAGTGATGTCTTCAGAGGGAAACGCAGATACACCTGTCAGCAAATTTATGGATCGGCTGTTGTC</t>
  </si>
  <si>
    <t>NF1_21.4</t>
  </si>
  <si>
    <t>AAGTGGGACTTCAAATACGGACCAATGTTAAGGATCTGGTGGGTCTAGAATTGAGTCCTGCTCTGTATCCAATGCTATTTAACAAATTGAAGAATACCATCAGCAAGTTTTTTGACTCCC</t>
  </si>
  <si>
    <t>NF1_22.1</t>
  </si>
  <si>
    <t>GTATTTGTTCTTTCTTTAGGTTTTATTGACTGATACCAATACTCAATTTGTAGAACAAACCATAGCTATAATGAAGAACTTGCTAGATAATCATACTGAAGGCAGCTCTGAACATCTAGG</t>
  </si>
  <si>
    <t>NF1_22.2</t>
  </si>
  <si>
    <t>AGAACTTGCTAGATAATCATACTGAAGGCAGCTCTGAACATCTAGGGCAAGCTAGCATTGAAACAATGATGTTAAATCTGGTCAGGTAAGCATTCTACTGAAATGTAGCAGAAACATTTT</t>
  </si>
  <si>
    <t>NF1_21.1</t>
  </si>
  <si>
    <t>CTAATTAAGGTTTAATTCATGCTTTGCACAAAAATTTTGTGTTTAGGCTGCTGAAAGCCTTCACAAGACCATTGTTAAGAGGCGAATGTCCCATGTGAGTGGAGGAGGATCCATAGATT</t>
  </si>
  <si>
    <t>NF1_21.2</t>
  </si>
  <si>
    <t>AGCCTTCACAAGACCATTGTTAAGAGGCGAATGTCCCATGTGAGTGGAGGAGGATCCATAGATTTGTCTGACACAGACTCCCTACAGGAATGGATCAACATGACTGGCTTCCTTTGTGCC</t>
  </si>
  <si>
    <t>NF1_23.1</t>
  </si>
  <si>
    <t>TAATTTTTTTATTGTTTCTATGTCTATATAGGTATGTTCGTGTGCTTGGGAATATGGTCCATGCAATTCAAATAAAAACGAAACTGTGTCAATTAGTTGAAGTAATGATGGCAAGGAGAG</t>
  </si>
  <si>
    <t>NF1_23.2</t>
  </si>
  <si>
    <t>ATGCAATTCAAATAAAAACGAAACTGTGTCAATTAGTTGAAGTAATGATGGCAAGGAGAGATGACCTCTCATTTTGCCAAGAGATGAAATTTAGGTGAGTTCTCAAAAGAGCAATGTAGG</t>
  </si>
  <si>
    <t>NF1_24.1</t>
  </si>
  <si>
    <t>CTTCAAAAACATTGTTTGCTGTTTCTCTTTTCTCCACCATTCTATAGGAATAAGATGGTAGAATACCTGACAGACTGGGTTATGGGAACATCAAACCAAGCAGCAGATGATGATGTAAAA</t>
  </si>
  <si>
    <t>NF1_24.2</t>
  </si>
  <si>
    <t>GAATACCTGACAGACTGGGTTATGGGAACATCAAACCAAGCAGCAGATGATGATGTAAAATGTCTTACAAGGTAAAAAAAGAATGACCTTCAAGTATTAGTGGGTTTTACTGTGAGAGTT</t>
  </si>
  <si>
    <t>NF1_36.1</t>
  </si>
  <si>
    <t>AGTAGACAACATAAAGCCTCATAATTACTCTGTTATTTTTCTTTTAGGCATCAGGTACATGAAAAAGAAGAATTCAAGGCTTTGAAAACGTTAAGTATTTTCTACCAAGCTGGGACTTC</t>
  </si>
  <si>
    <t>NF1_36.2</t>
  </si>
  <si>
    <t>AAAGCCTCATAATTACTCTGTTATTTTTCTTTTAGGCATCAGGTACATGAAAAAGAAGAATTCAAGGCTTTGAAAACGTTAAGTATTTTCTACCAAGCTGGGACTTCCAAAGCTGGGAAT</t>
  </si>
  <si>
    <t>NF1_36.3</t>
  </si>
  <si>
    <t>TTCAAGGCTTTGAAAACGTTAAGTATTTTCTACCAAGCTGGGACTTCCAAAGCTGGGAATCCTATTTTTTATTATGTTGCACGGAGGTAAGAAATACTATGTTTTGGGTCTCTTAACAGA</t>
  </si>
  <si>
    <t>NF1_36.4</t>
  </si>
  <si>
    <t>TTCTACCAAGCTGGGACTTCCAAAGCTGGGAATCCTATTTTTTATTATGTTGCACGGAGGTAAGAAATACTATGTTTTGGGTCTCTTAACAGAATTTTTTAAATTATAGCAAATATAGA</t>
  </si>
  <si>
    <t>NF1_18.1</t>
  </si>
  <si>
    <t>GATAGTGCAGCAGGATGCAGCGGAACCCCCCCGATTTGCCGACAAGCCCAGACCAAACTAGAAGTGGCCCTGTACATGTTTCTGTGGAACCCTGACACTGAAGCTGTTCTGGTTGCCATG</t>
  </si>
  <si>
    <t>779244_43818972_chr17:31226429-31226689_2</t>
  </si>
  <si>
    <t>GGCCCTGTACATGTTTCTGTGGAACCCTGACACTGAAGCTGTTCTGGTTGCCATGTCCTGTTTCCGCCACCTCTGTGAGGAAGCAGATATCCGGTGTGGGGTGGATGAAGTGTCAGTGCA</t>
  </si>
  <si>
    <t>NF1_18.2</t>
  </si>
  <si>
    <t>ATCCGGTGTGGGGTGGATGAAGTGTCAGTGCATAACCTCTTGCCCAACTATAACACATTCATGGAGTTTGCCTCTGTCAGCAATATGATGTCAACAGGTAAATGTGAATAGTGGTTTTTT</t>
  </si>
  <si>
    <t>NF1_19.1</t>
  </si>
  <si>
    <t>TGCTGTTGTATTTGCTTAGGAAGAGCAGCACTTCAGAAAAGAGTGATGGCACTGCTGAGGCGCATTGAGCATCCCACTGCAGGAAACACTGAGGTATGCCCTTAGCAACAGAAACACCCC</t>
  </si>
  <si>
    <t>NF1_20.1</t>
  </si>
  <si>
    <t>TTTAGCTCTAGACTAAGTTGCTTTCAAGTGATAATTGCCTTCATTTTAGGCTTGGGAAGATACACATGCAAAATGGGAACAAGCAACAAAGCTAATCCTTAACTATCCAAAAGCCAAAAT</t>
  </si>
  <si>
    <t>NF1_20.2</t>
  </si>
  <si>
    <t>TACACATGCAAAATGGGAACAAGCAACAAAGCTAATCCTTAACTATCCAAAAGCCAAAATGGAAGATGGCCAGGTAAGTCTGTAAAGTTGACTTTTGTCTGTTAACTGATCTGCTAAATA</t>
  </si>
  <si>
    <t>chr20</t>
  </si>
  <si>
    <t>779244_43819115_chr20:58853260-58855338_12</t>
  </si>
  <si>
    <t>CGCAGCCGATCCCGACTCCGGGGCAGCCCCTGCCGCCCCAGCCGATCCCGACTCCGGGGCGGCCCCTGACGCCCCAGCCGATCCCGACTCCGGGGCGGCCCCTGACGCCCCAGCCGATCC</t>
  </si>
  <si>
    <t>779244_43819258_chr7:100812741-100812999_2</t>
  </si>
  <si>
    <t>AATCAAGACCCTGAAGGGTGGCTACACGGAGCGGCAGCGGCGTGAGTTTCTGAGCGAGGCCTCCATCATGGGCCAGTTCGAGCACCCCAATATCATCCGCCTGGAGGGCGTGGTCACCAA</t>
  </si>
  <si>
    <t>NF1_17.1</t>
  </si>
  <si>
    <t>TTTATTTTTTTCTAGCAGGCAGATAGAAGTTCCTGTCACTTTCTCCTTTTTTACGGGGTAGGATGTGATATTCCTTCTAGTGGAAATACCAGTCAAATGTCCATGGATCATGAAGAATTA</t>
  </si>
  <si>
    <t>NF1_17.2</t>
  </si>
  <si>
    <t>CTTCTAGTGGAAATACCAGTCAAATGTCCATGGATCATGAAGAATTACTACGTACTCCTGGAGCCTCTCTCCGGAAGGGAAAAGGGAACTCCTCTATGGTCAGCTTCTTCTGTACTTTTT</t>
  </si>
  <si>
    <t>PMS2_1.1</t>
  </si>
  <si>
    <t>CCTGGAGGGAACTTTCCCAGTCCCCGAGGCGGATCGGGTGTTGCATCCATGGAGCGAGCTGAGAGCTCGAGGTGAGCGGGGCTCGCAGTCTTCCGGTGTCCCCTCTCGCGCGCCCTCTTT</t>
  </si>
  <si>
    <t>NRAS_2.2</t>
  </si>
  <si>
    <t>CCAGGATTCTTACAGAAAACAAGTGGTTATAGATGGTGAAACCTGTTTGTTGGACATACTGGATACAGCTGGACAAGAAGAGTACAGTGCCATGAGAGACCAATACATGAGGACAGGCGA</t>
  </si>
  <si>
    <t>NF1_13.1</t>
  </si>
  <si>
    <t>TAGCTATTATCCTGAGTCTTATGTCTGATACCATGTTTTTGTTTTGTTTTTAGAGTCTTACATTTAAAGAAAAAGTAACAAGCCTTAAATTTAAAGAAAAACCTACAGACCTGGAGACA</t>
  </si>
  <si>
    <t>NF1_13.2</t>
  </si>
  <si>
    <t>TTTGTTTTGTTTTTAGAGTCTTACATTTAAAGAAAAAGTAACAAGCCTTAAATTTAAAGAAAAACCTACAGACCTGGAGACAAGAAGCTATAAGTATCTTCTCTTGTCCATGGTGAAACT</t>
  </si>
  <si>
    <t>NF1_13.3</t>
  </si>
  <si>
    <t>AAAACCTACAGACCTGGAGACAAGAAGCTATAAGTATCTTCTCTTGTCCATGGTGAAACTAATTCATGCAGATCCAAAGCTCTTGCTTTGTGTAAGTATTTTTTTATGAAATGTCTCAAA</t>
  </si>
  <si>
    <t>NF1_16.1</t>
  </si>
  <si>
    <t>GTAACAATGAACTTTATGTTACTGCAGCTCACAAATGCTTTTTTACATCTGCAAGAAATTAACTAGTCATCAAATGCTTAGTAGCACAGAAATTCTCAAGTGGTTGCGGGAAATATTGAT</t>
  </si>
  <si>
    <t>NF1_16.2</t>
  </si>
  <si>
    <t>AACTAGTCATCAAATGCTTAGTAGCACAGAAATTCTCAAGTGGTTGCGGGAAATATTGATCTGCAGGAATAAATTTCTTCTTAAAAATAAGGTAAGCAAAATGACATATTTAAAAAATGG</t>
  </si>
  <si>
    <t>chr19</t>
  </si>
  <si>
    <t>779244_43819067_chr19:3110143-3110338_2</t>
  </si>
  <si>
    <t>AGCTCGTCTACCAGAACATCTTCACCGCCATGCAGGCCATGATCCGGGCCATGGAGACGCTCAAGATCCTCTACAAGTACGAGCAGAACAAGGTGAGCCCGCGGGCGCCTGGGGAGGGGA</t>
  </si>
  <si>
    <t>779244_43819257_chr7:100807359-100807585_1</t>
  </si>
  <si>
    <t>TCTGCTCTCCAGCTAAACGACGGACAGTTCACAGTCATCCAGCTCGTGGGCATGCTGCGGGGCATCGCCTCGGGCATGCGGTACCTTGCCGAGATGAGCTACGTCCACCGAGACCTGGCT</t>
  </si>
  <si>
    <t>GNAQ_7.2</t>
  </si>
  <si>
    <t>AAAATTATCTACTCCCACTTCACGTGCGCCACAGACACCGAGAATATCCGCTTTGTCTTTGCTGCCGTCAAGGACACCATCCTCCAGTTGAACCTGAAGGAGTACAATCTGGTCTAATTG</t>
  </si>
  <si>
    <t>GNAQ_2.2</t>
  </si>
  <si>
    <t>GGCTTCACCAAGCTGGTGTATCAGAACATCTTCACGGCCATGCAGGCCATGATCAGAGCCATGGACACACTCAAGATCCCATACAAGTATGAGCACAATAAGGTAGGTGCGACTCTTCAT</t>
  </si>
  <si>
    <t>NRAS_1.2</t>
  </si>
  <si>
    <t>TGAAATGACTGAGTACAAACTGGTGGTGGTTGGAGCAGGTGGTGTTGGGAAAAGCGCACTGACAATCCAGCTAATCCAGAACCACTTTGTAGATGAATATGATCCCACCATAGAGGTGAG</t>
  </si>
  <si>
    <t>NF1_25.1</t>
  </si>
  <si>
    <t>TTTTTTTTTTCAGAGATTTGGACCAGGCAAGCATGGAAGCAGTAGTTTCACTTCTAGCTGGTCTCCCTCTGCAGCCTGAAGAAGGAGATGGTGTGGAATTGATGGAAGCCAAATCACAGT</t>
  </si>
  <si>
    <t>NF1_25.2</t>
  </si>
  <si>
    <t>GTCTCCCTCTGCAGCCTGAAGAAGGAGATGGTGTGGAATTGATGGAAGCCAAATCACAGTTATTTCTTAAGTAAATTTCAGTCACCAAAAAACATAAAGCAAAAAGCAAATAAAGCCCCC</t>
  </si>
  <si>
    <t>NF1_26.1</t>
  </si>
  <si>
    <t>TTTTTATTTCTCAGATACTTCACATTATTTATGAACCTTTTGAATGACTGCAGTGAAGTTGAAGATGAAAGTGCGCAAACAGGTGGCAGGAAACGTGGCATGTCTCGGAGGCTGGCATCA</t>
  </si>
  <si>
    <t>NF1_26.2</t>
  </si>
  <si>
    <t>GGTGGCAGGAAACGTGGCATGTCTCGGAGGCTGGCATCACTGAGGCACTGTACGGTCCTTGCAATGTCAAACTTACTCAATGCCAACGTAGACAGTGGTCTCATGCACTCCATAGGTGAG</t>
  </si>
  <si>
    <t>NF1_27.1</t>
  </si>
  <si>
    <t>GGCTTAGGTTACCACAAGGATCTCCAGACAAGAGCTACATTTATGGAAGTTCTGACAAAAATCCTTCAACAAGGCACAGAATTTGACACACTTGCAGAAACAGTATTGGCTGATCGGTTT</t>
  </si>
  <si>
    <t>NF1_27.2</t>
  </si>
  <si>
    <t>CAGAAACAGTATTGGCTGATCGGTTTGAGAGATTGGTGGAACTGGTCACAATGATGGGTGATCAAGGAGAACTCCCTATAGCGATGGCTCTGGCCAATGTGGTTCCTTGTTCTCAGTGGG</t>
  </si>
  <si>
    <t>NF1_28.1</t>
  </si>
  <si>
    <t>TTTTGTTTTGTTCTCAGGATGAACTAGCTCGAGTTCTGGTTACTCTGTTTGATTCTCGGCATTTACTCTACCAACTGCTCTGGAACATGTTTTCTAAAGAAGTAGAATTGGCAGACTCCA</t>
  </si>
  <si>
    <t>NF1_28.2</t>
  </si>
  <si>
    <t>CTACCAACTGCTCTGGAACATGTTTTCTAAAGAAGTAGAATTGGCAGACTCCATGCAGACTCTCTTCCGAGGCAACAGCTTGGCCAGTAAAATAATGACATTCTGTTTCAAGGTTTGTAT</t>
  </si>
  <si>
    <t>NF1_29.1</t>
  </si>
  <si>
    <t>CAGGTATAATAAACTCCTATTCGTGCATTTCTGTAGGTATATGGTGCTACCTATCTACAAAAACTCCTGGATCCTTTATTACGAATTGTGATCACATCCTCTGATTGGCAACATGTTAGC</t>
  </si>
  <si>
    <t>NF1_29.2</t>
  </si>
  <si>
    <t>AAACTCCTGGATCCTTTATTACGAATTGTGATCACATCCTCTGATTGGCAACATGTTAGCTTTGAAGTGGATCCTACCAGGTTTGTCATCTTTTCACATAGAACCGCTGTTTTTTGTTTT</t>
  </si>
  <si>
    <t>NF1_32.1</t>
  </si>
  <si>
    <t>CTCAACTCCTTGTTTTTAGGTGGTTAGCCAGCGTTTCCCTCAGAACAGCATCGGTGCAGTAGGAAGTGCCATGTTCCTCAGATTTATCAATCCTGCCATTGTCTCACCGTATGAAGCAGG</t>
  </si>
  <si>
    <t>NF1_32.2</t>
  </si>
  <si>
    <t>CCTCAGATTTATCAATCCTGCCATTGTCTCACCGTATGAAGCAGGGATTTTAGATAAAAAGCCACCACCTAGAATCGAAAGGGGCTTGAAGTTAATGTCAAAGGTGAATTATTTTGATAA</t>
  </si>
  <si>
    <t>NF1_33.1</t>
  </si>
  <si>
    <t>AAATAATCTGATTATTTATAACCCTGTTTTATTGTGTAGATACTTCAGAGTATTGCCAATCATGTTCTCTTCACAAAAGAAGAACATATGCGGCCTTTCAATGATTTTGTGAAAAGCAAC</t>
  </si>
  <si>
    <t>NF1_33.2</t>
  </si>
  <si>
    <t>CATGTTCTCTTCACAAAAGAAGAACATATGCGGCCTTTCAATGATTTTGTGAAAAGCAACTTTGATGCAGCACGCAGGTAATTTTCTTGCCACTTACTCAGTTGCTCTGTTTGAATCAAA</t>
  </si>
  <si>
    <t>NF1_34.1</t>
  </si>
  <si>
    <t>AAAATTCTAATGACTTTGCATTTTTGAAGGTTTTTCCTTGATATAGCATCTGATTGTCCTACAAGTGATGCAGTAAATCATAGTCTTTCCTTCATAAGTGACGGCAATGTGCTTGCTTTA</t>
  </si>
  <si>
    <t>NF1_34.2</t>
  </si>
  <si>
    <t>ATGCAGTAAATCATAGTCTTTCCTTCATAAGTGACGGCAATGTGCTTGCTTTACATCGTCTACTCTGGAACAATCAGGAGAAAATTGGGCAGTATCTTTCCAGCAACAGGTAAGATTTCC</t>
  </si>
  <si>
    <t>NF1_35.1</t>
  </si>
  <si>
    <t>TTTTTTTTCTAAGTAGTTTGCTGTATCTAGGGATCATAAAGCTGTTGGAAGACGACCTTTTGATAAGATGGCAACACTTCTTGCATACCTGGGTCCTCCAGAGCACAAACCTGTGGCAGA</t>
  </si>
  <si>
    <t>NF1_35.2</t>
  </si>
  <si>
    <t>AACACTTCTTGCATACCTGGGTCCTCCAGAGCACAAACCTGTGGCAGATACACACTGGTCCAGCCTTAACCTTACCAGTTCAAAGTTTGAGGAATTTATGACTAGGTAAAGTACAACCTT</t>
  </si>
  <si>
    <t>779244_43819067_chr19:3110143-3110338_1</t>
  </si>
  <si>
    <t>CCCGCCCTCACGTGCCCCGTCCCCCAGGCACGGGCGAGAGCGGGAAGAGCACGTTCATCAAGCAGATGCGCATCATCCACGGCGCCGGCTACTCGGAGGAGGACAAGCGCGGCTTCACCA</t>
  </si>
  <si>
    <t>779244_43819072_chr19:3120983-3121184_1</t>
  </si>
  <si>
    <t>AGCCTCACCCTCTGCCCTCCCCCAGGTCCCCAGCGGGACGCCCAGGCGGCGCGGGAGTTCATCCTGAAGATGTTCGTGGACCTGAACCCCGACAGCGACAAGATCATCTACTCACACTTC</t>
  </si>
  <si>
    <t>779244_43819255_chr7:100805495-100805699_1</t>
  </si>
  <si>
    <t>AGAGCTTCTTCCCCTCTTTCCAGGTGATCAATGCCATTGAACAGGACTACCGGCTGCCCCCGCCCCCAGACTGTCCCACCTCCCTCCACCAGCTCATGCTGGACTGTTGGCAGAAAGACC</t>
  </si>
  <si>
    <t>779244_43819256_chr7:100806414-100806574_2</t>
  </si>
  <si>
    <t>TGGAGTTACGGGATTGTGATGTGGGAGGTGATGTCATTTGGGGAGAGGCCGTACTGGGACATGAGCAATCAGGACGTAAGTGTCCCGTGGTCCTACCAAGCTTTCCTCGAGTGTTCTCTC</t>
  </si>
  <si>
    <t>779244_43819257_chr7:100807359-100807585_2</t>
  </si>
  <si>
    <t>GCTCGCAACATCCTAGTCAACAGCAACCTCGTCTGCAAAGTGTCTGACTTTGGCCTTTCCCGATTCCTGGAGGAGAACTCTTCCGATCCCACCTACACGAGCTCCCTGGTAATGCTGGGG</t>
  </si>
  <si>
    <t>GNAQ_7.1</t>
  </si>
  <si>
    <t>GTCTCTTGGCCGAAAGGACCCCAGAGAGATGCCCAGGCAGCCCGAGAATTCATTCTGAAGATGTTCGTGGACCTGAACCCAGACAGTGACAAAATTATCTACTCCCACTTCACGTGCGCC</t>
  </si>
  <si>
    <t>GNAQ_6.2</t>
  </si>
  <si>
    <t>TACCCCTGGTTCCAGAACTCCTCGGTTATTCTGTTCTTAAACAAGAAAGATCTTCTAGAGGAGAAAATCATGTATTCCCATCTAGTCGACTACTTCCCAGAATATGATGGTAAGTCAGCA</t>
  </si>
  <si>
    <t>GNAQ_5.2</t>
  </si>
  <si>
    <t>GTCGATGTAGGGGGCCAAAGGTCAGAGAGAAGAAAATGGATACACTGCTTTGAAAATGTCACCTCTATCATGTTTCTAGTAGCGCTTAGTGAATATGATCAAGTTCTCGTGGAGTCAGAC</t>
  </si>
  <si>
    <t>GNAQ_1.2</t>
  </si>
  <si>
    <t>GAGTCCATCATGGCGTGCTGCCTGAGCGAGGAGGCCAAGGAAGCCCGGCGGATCAACGACGAGATCGAGCGGCAGCTCCGCAGGGACAAGCGGGACGCCCGCCGGGAGCTCAAGCTGCTG</t>
  </si>
  <si>
    <t>AKT3_10.2</t>
  </si>
  <si>
    <t>GTGTTAGAAGATAATGACTATGGCCGAGCAGTAGACTGGTGGGGCCTAGGGGTTGTCATGTATGAAATGATGTGTGGGAGGTTACCTTTCTACAACCAGGACCATGAGAAACTTTTTGAA</t>
  </si>
  <si>
    <t>PTEN_10.1</t>
  </si>
  <si>
    <t>GTGAAGCTGTACTTCACAAAAACAGTAGAGGAGCCGTCAAATCCAGAGGCTAGCAGTTCAACTTCTGTAACACCAGATGTTAGTGACAATGAACCTGATCATTATAGATATTCTGACACC</t>
  </si>
  <si>
    <t>PTEN_10.2</t>
  </si>
  <si>
    <t>TAACACCAGATGTTAGTGACAATGAACCTGATCATTATAGATATTCTGACACCACTGACTCTGATCCAGAGAATGAACCTTTTGATGAAGATCAGCATACACAAATTACAAAAGTCTGAA</t>
  </si>
  <si>
    <t>chr12</t>
  </si>
  <si>
    <t>779244_43818896_chr12:4275999-4276225_2</t>
  </si>
  <si>
    <t>GGTGCTGTCTGCATGTTCCTGGCCTCCAAACTCAAAGAGACCAGCCCGCTGACCGCGGAGAAGCTGTGCATTTACACCGACAACTCCATCAAGCCTCAGGAGCTGCTGGTAATGACCGGC</t>
  </si>
  <si>
    <t>KRAS_3.2</t>
  </si>
  <si>
    <t>TCCTAGTAGGAAATAAATGTGATTTGCCTTCTAGAACAGTAGACACAAAACAGGCTCAGGACTTAGCAAGAAGTTATGGAATTCCTTTTATTGAAACATCAGCAAAGACAAGACAGGTAA</t>
  </si>
  <si>
    <t>AKT1_10.1</t>
  </si>
  <si>
    <t>CAGGTGCTGGAGGACAATGACTACGGCCGTGCAGTGGACTGGTGGGGGCTGGGCGTGGTCATGTACGAGATGATGTGCGGTCGCCTGCCCTTCTACAACCAGGACCATGAGAAGCTTTTT</t>
  </si>
  <si>
    <t>AKT1_9.1</t>
  </si>
  <si>
    <t>CTCATGCTGGACAAGGACGGGCACATTAAGATCACAGACTTCGGGCTGTGCAAGGAGGGGATCAAGGACGGTGCCACCATGAAGACCTTTTGCGGCACACCTGAGTACCTGGCCCCCGAG</t>
  </si>
  <si>
    <t>AKT1_8.1</t>
  </si>
  <si>
    <t>CAGCTGTTCTTCCACCTGTCCCGGGAGCGTGTGTTCTCCGAGGACCGGGCCCGCTTCTATGGCGCTGAGATTGTGTCAGCCCTGGACTACCTGCACTCGGAGAAGAACGTGGTGTACCGG</t>
  </si>
  <si>
    <t>AKT1_3.1</t>
  </si>
  <si>
    <t>GCAGAGTGCCAGCTGATGAAGACGGAGCGGCCCCGGCCCAACACCTTCATCATCCGCTGCCTGCAGTGGACCACTGTCATCGAACGCACCTTCCATGTGGAGACTCCTGAGGAGCGGTAC</t>
  </si>
  <si>
    <t>chr15</t>
  </si>
  <si>
    <t>779244_43818934_chr15:66436740-66436897_2</t>
  </si>
  <si>
    <t>ACTCTCCGTACATCGTGGGCTTCTATGGTGCGTTCTACAGCGATGGCGAGATCAGTATCTGCATGGAGCACATGGTATGTGACACCCTCTCAGCCTCTGGAGCAATGGCCTTAAGAGTTG</t>
  </si>
  <si>
    <t>779244_43818937_chr15:66481749-66481884_2</t>
  </si>
  <si>
    <t>TCAGCGGGCAGCTCATCGACTCCATGGCCAACTCCTTCGTGGGCACAAGGTCCTACATGTCGGTATGAACAGAAGTTTCCATTGCTTGAGCTTCTTGTACGGTCAGGGAGAGGAGCCCAG</t>
  </si>
  <si>
    <t>779244_43818938_chr15:66484984-66485196_1</t>
  </si>
  <si>
    <t>CTGTCTGTCTCTCCTGCAGCCAGAAAGACTCCAGGGGACTCATTACTCTGTGCAGTCAGACATCTGGAGCATGGGACTGTCTCTGGTAGAGATGGCGGTTGGGAGGTATCCCATCCCTCC</t>
  </si>
  <si>
    <t>NF1_9.1</t>
  </si>
  <si>
    <t>ATTTGAATTCTGTAGAAGTTATTTCTGGACAGTCTACGAAAAGCTCTTGCTGGCCATGGAGGAAGTAGGCAGCTGACAGAAAGTGCTGCAATTGCCTGTGTCAAACTGTGTAAAGCAAGT</t>
  </si>
  <si>
    <t>NF1_9.2</t>
  </si>
  <si>
    <t>AAAGTGCTGCAATTGCCTGTGTCAAACTGTGTAAAGCAAGTACTTACATCAATTGGGAAGATAACTCTGTCATTTTCCTACTTGTTCAGTCCATGGTGGTTGATCTTAAGGTAACATGCT</t>
  </si>
  <si>
    <t>NF1_10.1</t>
  </si>
  <si>
    <t>AATACTGCATGGGTATTTAAAGGCTTTTGTTTTCTGTTGGGGTTTTTATAGAACCTGCTTTTTAATCCAAGTAAGCCATTCTCAAGAGGCAGTCAGCCTGCAGATGTGGATCTAATGAT</t>
  </si>
  <si>
    <t>NF1_10.2</t>
  </si>
  <si>
    <t>TTTAATCCAAGTAAGCCATTCTCAAGAGGCAGTCAGCCTGCAGATGTGGATCTAATGATTGACTGCCTTGTTTCTTGCTTTCGTATAAGCCCTCACAACAACCAACACTTTAAGGTGAGA</t>
  </si>
  <si>
    <t>NF1_11.1</t>
  </si>
  <si>
    <t>TACTGAGTATTTTTCTCATAGAAATAATCTGCTTTTTTTTTTCTTTTTCTATAGATCTGCCTGGCTCAGAATTCACCTTCTACATTTCACTATGTGCTGGTAAATTCACTCCATCGAATC</t>
  </si>
  <si>
    <t>NF1_11.2</t>
  </si>
  <si>
    <t>CTGGCTCAGAATTCACCTTCTACATTTCACTATGTGCTGGTAAATTCACTCCATCGAATCATCACCAATGTAAGTCCAAAAGGTATTGCTAAATTACTAAAAAAATTTTTTTCTTTCTTT</t>
  </si>
  <si>
    <t>NF1_15.1</t>
  </si>
  <si>
    <t>TCTCTTTTTTAAAAAATTCAGGCTCTGCTGGTTCTTCATCAGTTAGATAGCATTGATTTGTGGAATCCTGATGCTCCTGTAGAAACATTTTGGGAGATTAGGTATATGTACTTTTATTTT</t>
  </si>
  <si>
    <t>NF1_15.2</t>
  </si>
  <si>
    <t>TGGAATCCTGATGCTCCTGTAGAAACATTTTGGGAGATTAGGTATATGTACTTTTATTTTTTAAATTCAACTTTTAAATTTTATTTTGTATTTTTGTCTTGAAATATTAACTCTGTAGTA</t>
  </si>
  <si>
    <t>NF1_15.3</t>
  </si>
  <si>
    <t>GGGAGATTAGGTATATGTACTTTTATTTTTTAAATTCAACTTTTAAATTTTATTTTGTATTTTTGTCTTGAAATATTAACTCTGTAGTACTTAGTACATTGTAAAACTTACACTTCCAA</t>
  </si>
  <si>
    <t>779244_43819066_chr19:3094646-3094792_2</t>
  </si>
  <si>
    <t>CGAGATCGAGAAGCAGCTGCGGCGGGACAAGCGCGACGCCCGGCGCGAGCTCAAGCTGCTGCTGCTCGGTGAGTGCGGCCCCCGGGCCTGCCGGCTGCGGGCCCTGCCCTGCCTGTGCCT</t>
  </si>
  <si>
    <t>779244_43819070_chr19:3118918-3119058_1</t>
  </si>
  <si>
    <t>GCAGATTGGGCCTTGGGGCGCCAGGTGGCTGAGTCCTGGCGCTGTGTCCTTTCAGGATGGTGGATGTGGGGGGCCAGCGGTCGGAGCGGAGGAAGTGGATCCACTGCTTTGAGAACGTGA</t>
  </si>
  <si>
    <t>779244_43819117_chr20:58895606-58895689_1</t>
  </si>
  <si>
    <t>TGAGACTTACTTTCATTTTCTAGGTGCTGGAGAATCTGGTAAAAGCACCATTGTGAAGCAGATGAGGATCCTGCATGTTAATGGGTTTAATGGAGAGTAAGTGTCAAATCTGTGCAGGGG</t>
  </si>
  <si>
    <t>EGFR_25.2</t>
  </si>
  <si>
    <t>AGTTGATGACCTTTGGATCCAAGCCATATGACGGAATCCCTGCCAGCGAGATCTCCTCCATCCTGGAGAAAGGAGAACGCCTCCCTCAGCCACCCATATGTACCATCGATGTCTACATG</t>
  </si>
  <si>
    <t>BRAF_13.2</t>
  </si>
  <si>
    <t>TTTGTACAGGAAAACACGACATGTGAATATCCTACTCTTCATGGGCTATTCCACAAAGCCACAACTGGCTATTGTTACCCAGTGGTGTGAGGGCTCCAGCTTGTATCACCATCTCCATAT</t>
  </si>
  <si>
    <t>chr8</t>
  </si>
  <si>
    <t>779244_43819305_chr8:38413912-38414028_1</t>
  </si>
  <si>
    <t>GCCGCAGGTACATGATGATGCGGGACTGCTGGCATGCAGTGCCCTCACAGAGACCCACCTTCAAGCAGCTGGTGGAAGACCTGGACCGCATCGTGGCCTTGACCTCCAACCAGGTAAGGC</t>
  </si>
  <si>
    <t>779244_43819309_chr8:38415864-38416065_2</t>
  </si>
  <si>
    <t>CCCAGCCACAACCCAGAGGAGCAGCTCTCCTCCAAGGACCTGGTGTCCTGCGCCTACCAGGTGGCCCGAGGCATGGAGTATCTGGCCTCCAAGAAGGTGTGGAACCTGAAGGCTCCCCTG</t>
  </si>
  <si>
    <t>GNAQ_6.1</t>
  </si>
  <si>
    <t>TTTTTTTTTTTCCAGAACCGAATGGAGGAAAGCAAGGCTCTCTTTAGAACAATTATCACATACCCCTGGTTCCAGAACTCCTCGGTTATTCTGTTCTTAAACAAGAAAGATCTTCTAGAG</t>
  </si>
  <si>
    <t>GNAQ_2.1</t>
  </si>
  <si>
    <t>CTGTGGTCTGATGAGCTGCTATTGTTCATCTTTCAGGGACAGGAGAGAGTGGCAAGAGTACGTTTATCAAGCAGATGAGAATCATCCATGGGTCAGGATACTCTGATGAAGATAAAAGGG</t>
  </si>
  <si>
    <t>GNAQ_1.3</t>
  </si>
  <si>
    <t>TCGAGCGGCAGCTCCGCAGGGACAAGCGGGACGCCCGCCGGGAGCTCAAGCTGCTGCTGCTCGGTGAGTACCGTCCGGGGCCCCGCCGGGCCTCTGCGCCCCCAGCCCACCATCCTTGG</t>
  </si>
  <si>
    <t>NRAS_3.1</t>
  </si>
  <si>
    <t>AATATATTCCCGTTTTTAGGGAGCAGATTAAGCGAGTAAAAGACTCGGATGATGTACCTATGGTGCTAGTGGGAAACAAGTGTGATTTGCCAACAAGGACAGTTGATACAAAACAAGCCC</t>
  </si>
  <si>
    <t>NRAS_2.3</t>
  </si>
  <si>
    <t>TACAGTGCCATGAGAGACCAATACATGAGGACAGGCGAAGGCTTCCTCTGTGTATTTGCCATCAATAATAGCAAGTCATTTGCGGATATTAACCTCTACAGGTACTAGGAGCATTATTTT</t>
  </si>
  <si>
    <t>PTEN_1.1</t>
  </si>
  <si>
    <t>CCGCTCCTGGAGCGGGGGGGAGAAGCGGCGGCGGCGGCGGCCGCGGCGGCTGCAGCTCCAGGGAGGGGGTCTGAGTCGCCTGTCACCATTTCCAGGGCTGGGAACGCCGGAGAGTTGGTC</t>
  </si>
  <si>
    <t>779244_43818871_chr10:87863944-87864553_2</t>
  </si>
  <si>
    <t>GGGGTCTGAGTCGCCTGTCACCATTTCCAGGGCTGGGAACGCCGGAGAGTTGGTCTCTCCCCTTCTACTGCCTCCAACACGGCGGCGGCGGCGGCTGGCACATCCAGGGACCCGGGCCGG</t>
  </si>
  <si>
    <t>PTEN_2.1</t>
  </si>
  <si>
    <t>CCCGGGCCGGTTTTAAACCTCCCGTGCGCCGCCGCCGCACCCCCCGTGGCCCGGGCTCCGGAGGCCGCCGGCGGAGGCAGCCGTTCGGAGGATTATTCGTCTTCTCCCCATTCCGCTGCC</t>
  </si>
  <si>
    <t>PTEN_2.2</t>
  </si>
  <si>
    <t>CCATCCAGCAGCCGCCGCAGCAGCCATTACCCGGCTGCGGTCCAGAGCCAAGCGGCGGCAGAGCGAGGGGCATCAGCTACCGCCAAGTCCAGAGCCATTTCCATCCTGCAGAAGAAGCCC</t>
  </si>
  <si>
    <t>PTEN_2.3</t>
  </si>
  <si>
    <t>GCCATCTCTCTCCTCCTTTTTCTTCAGCCACAGGCTCCCAGACATGACAGCCATCATCAAAGAGATCGTTAGCAGAAACAAAAGGAGATATCAAGAGGATGGATTCGACTTAGACTTGAC</t>
  </si>
  <si>
    <t>779244_43818871_chr10:87863944-87864553_6</t>
  </si>
  <si>
    <t>AGATCGTTAGCAGAAACAAAAGGAGATATCAAGAGGATGGATTCGACTTAGACTTGACCTGTATCCATTTCTGCGGCTGCTCCTCTTTACCTTTCTGTCACTCTCTTAGAACGTGGGAGT</t>
  </si>
  <si>
    <t>PTEN_3.1</t>
  </si>
  <si>
    <t>CTTAACTAAAGTACTCAGATATTTATCCAAACATTATTGCTATGGGATTTCCTGCAGAAAGACTTGAAGGCGTATACAGGAACAATATTGATGATGTAGTAAGGTAAGAATGCTTTGATT</t>
  </si>
  <si>
    <t>779244_43818875_chr10:87933007-87933256_1</t>
  </si>
  <si>
    <t>CTTGTTAATTAAAAATTCAAGAGTTTTTTTTTCTTATTCTGAGGTTATCTTTTTACCACAGTTGCACAATATCCTTTTGAAGACCATAACCCACCACAGCTAGAACTTATCAAACCCTTT</t>
  </si>
  <si>
    <t>PTEN_6.1</t>
  </si>
  <si>
    <t>TTGCACAATATCCTTTTGAAGACCATAACCCACCACAGCTAGAACTTATCAAACCCTTTTGTGAAGATCTTGACCAATGGCTAAGTGAAGATGACAATCATGTTGCAGCAATTCACTGTA</t>
  </si>
  <si>
    <t>PTEN_6.2</t>
  </si>
  <si>
    <t>TGTAAAGCTGGAAAGGGACGAACTGGTGTAATGATATGTGCATATTTATTACATCGGGGCAAATTTTTAAAGGCACAAGAGGCCCTAGATTTCTATGGGGAAGTAAGGACCAGAGACAAA</t>
  </si>
  <si>
    <t>779244_43818875_chr10:87933007-87933256_3</t>
  </si>
  <si>
    <t>TTTTTAAAGGCACAAGAGGCCCTAGATTTCTATGGGGAAGTAAGGACCAGAGACAAAAAGGTAAGTTATTTTTTGATGTTTTTCCTTTCCTCTTCCTGGATCTGAGAATTTATTGGAAAA</t>
  </si>
  <si>
    <t>PTEN_7.1</t>
  </si>
  <si>
    <t>CTTTTTTTTCTGTCCACCAGGGAGTAACTATTCCCAGTCAGAGGCGCTATGTGTATTATTATAGCTACCTGTTAAAGAATCATCTGGATTATAGACCAGTGGCACTGTTGTTTCACAAGA</t>
  </si>
  <si>
    <t>PTEN_7.2</t>
  </si>
  <si>
    <t>CCTGTTAAAGAATCATCTGGATTATAGACCAGTGGCACTGTTGTTTCACAAGATGATGTTTGAAACTATTCCAATGTTCAGTGGCGGAACTTGCAGTAAGTGCTTGAAATTCTCATCCTT</t>
  </si>
  <si>
    <t>PTEN_8.1</t>
  </si>
  <si>
    <t>ATTTAACCATGCAGATCCTCAGTTTGTGGTCTGCCAGCTAAAGGTGAAGATATATTCCTCCAATTCAGGACCCACACGACGGGAAGACAAGTTCATGTACTTTGAGTTCCCTCAGCCGTT</t>
  </si>
  <si>
    <t>PTEN_8.2</t>
  </si>
  <si>
    <t>GGAAGACAAGTTCATGTACTTTGAGTTCCCTCAGCCGTTACCTGTGTGTGGTGATATCAAAGTAGAGTTCTTCCACAAACAGAACAAGATGCTAAAAAAGGTTTGTACTTTACTTTCATT</t>
  </si>
  <si>
    <t>PTEN_9.1</t>
  </si>
  <si>
    <t>AAATATGTCATTTCATTTCTTTTTCTTTTCTTTTTTTTTTTTTTTAGGACAAAATGTTTCACTTTTGGGTAAATACATTCTTCATACCAGGACCAGAGGAAACCTCAGAAAAAGTAGAA</t>
  </si>
  <si>
    <t>PTEN_9.2</t>
  </si>
  <si>
    <t>TTTCACTTTTGGGTAAATACATTCTTCATACCAGGACCAGAGGAAACCTCAGAAAAAGTAGAAAATGGAAGTCTATGTGATCAAGAAATCGATAGCATTTGCAGTATAGAGCGTGCAGAT</t>
  </si>
  <si>
    <t>PTEN_9.3</t>
  </si>
  <si>
    <t>ATCGATAGCATTTGCAGTATAGAGCGTGCAGATAATGACAAGGAATATCTAGTACTTACTTTAACAAAAAATGATCTTGACAAAGCAAATAAAGACAAAGCCAACCGATACTTTTCTCCA</t>
  </si>
  <si>
    <t>779244_43818895_chr12:4274035-4274240_2</t>
  </si>
  <si>
    <t>TCGAGGAGCGCTACCTTCCGCAGTGCTCCTACTTCAAGTGCGTGCAGAAGGACATCCAACCCTACATGCGCAGAATGGTGGCCACCTGGATGCTGGAGGTAGGTCGGGGGGTGGCGCTCG</t>
  </si>
  <si>
    <t>779244_43818896_chr12:4275999-4276225_1</t>
  </si>
  <si>
    <t>CTCCCATTATAGGTCTGTGAGGAACAGAAGTGCGAAGAAGAGGTCTTCCCTCTGGCCATGAATTACCTGGACCGTTTCTTGGCTGGGGTCCCGACTCCGAAGTCCCATCTGCAACTCCTG</t>
  </si>
  <si>
    <t>779244_43818897_chr12:4278754-4278924_1</t>
  </si>
  <si>
    <t>AATTTAGATTCTCCTCTTCTCTTCCTGCCTTCCCCTCCAGGAGTGGGAACTGGTGGTGCTGGGGAAGTTGAAGTGGAACCTGGCAGCTGTCACTCCTCATGACTTCATTGAGCACATCTT</t>
  </si>
  <si>
    <t>779244_43818897_chr12:4278754-4278924_2</t>
  </si>
  <si>
    <t>GCGCAAGCTGCCCCAGCAGCGGGAGAAGCTGTCTCTGATCCGCAAGCATGCTCAGACCTTCATTGCTCTGTGTGCCACCGGTAAGATGAGGCTTGAGCCGGGGAGGGAGATGGGGGAGCT</t>
  </si>
  <si>
    <t>779244_43818898_chr12:4288836-4288995_2</t>
  </si>
  <si>
    <t>AGGATGAGGAAGTGAGCTCGCTCACTTGTGATGCCCTGACTGAGCTGCTGGCTAAGATCACCAACACAGACGTGGTAGGTGGCCACCACCTTCTTGGCTAAGTCCAGATGTCTCTTCTCA</t>
  </si>
  <si>
    <t>779244_43818899_chr12:4299854-4300014_2</t>
  </si>
  <si>
    <t>CGTGACGGATCCAAGTCGGAGGATGAACTGGACCAAGCCAGCACCCCTACAGACGTGCGGGATATCGACCTGTGAGGATGCCAGTTGGGCCGAAAGAGAGAGACGCGTCCATAATCTGGT</t>
  </si>
  <si>
    <t>KRAS_5.2</t>
  </si>
  <si>
    <t>CGAGAAATTCGAAAACATAAAGAAAAGATGAGCAAAGATGGTAAAAAGAAGAAAAAGAAGTCAAAGACAAAGTGTGTAATTATGTAAATACAATTTGTACTTTTTTCTTAAGGCATACTA</t>
  </si>
  <si>
    <t>KRAS_5.1</t>
  </si>
  <si>
    <t>TCACATTTTAATACTTTTTATGTATTTCAGGGTGTTGATGATGCCTTCTATACATTAGTTCGAGAAATTCGAAAACATAAAGAAAAGATGAGCAAAGATGGTAAAAAGAAGAAAAAGAAG</t>
  </si>
  <si>
    <t>KRAS_3.1</t>
  </si>
  <si>
    <t>TTTTTTTCTTTCCCAGAGAACAAATTAAAAGAGTTAAGGACTCTGAAGATGTACCTATGGTCCTAGTAGGAAATAAATGTGATTTGCCTTCTAGAACAGTAGACACAAAACAGGCTCAGG</t>
  </si>
  <si>
    <t>KRAS_2.2</t>
  </si>
  <si>
    <t>CAGTGCAATGAGGGACCAGTACATGAGGACTGGGGAGGGCTTTCTTTGTGTATTTGCCATAAATAATACTAAATCATTTGAAGATATTCACCATTATAGGTGGGTTTAAATTGAATATAA</t>
  </si>
  <si>
    <t>KRAS_2.1</t>
  </si>
  <si>
    <t>ATCCAGACTGTGTTTCTCCCTTCTCAGGATTCCTACAGGAAGCAAGTAGTAATTGATGGAGAAACCTGTCTCTTGGATATTCTCGACACAGCAGGTCAAGAGGAGTACAGTGCAATGAGG</t>
  </si>
  <si>
    <t>KRAS_1.2</t>
  </si>
  <si>
    <t>TTGGAGCTGGTGGCGTAGGCAAGAGTGCCTTGACGATACAGCTAATTCAGAATCATTTTGTGGACGAATATGATCCAACAATAGAGGTAAATCTTGTTTTAATATGCATATTACTGGTGC</t>
  </si>
  <si>
    <t>KRAS_1.1</t>
  </si>
  <si>
    <t>CATTTTCATTATTTTTATTATAAGGCCTGCTGAAAATGACTGAATATAAACTTGTGGTAGTTGGAGCTGGTGGCGTAGGCAAGAGTGCCTTGACGATACAGCTAATTCAGAATCATTTTG</t>
  </si>
  <si>
    <t>AKT1_12.1</t>
  </si>
  <si>
    <t>CTCTGCAGCTCAGCCCACCCTTCAAGCCCCAGGTCACGTCGGAGACTGACACCAGGTATTTTGATGAGGAGTTCACGGCCCAGATGATCACCATCACACCACCTGACCAAGGTGAGGGGC</t>
  </si>
  <si>
    <t>AKT1_10.2</t>
  </si>
  <si>
    <t>TTTTTGAGCTCATCCTCATGGAGGAGATCCGCTTCCCGCGCACGCTTGGTCCCGAGGCCAAGTCCTTGCTTTCAGGGCTGCTCAAGAAGGACCCCAAGCAGAGGTGAGGGCCGCCCATCC</t>
  </si>
  <si>
    <t>AKT1_7.1</t>
  </si>
  <si>
    <t>CAGTTCCAGCTCCCCTTCCTTGCAGGCCCTGAAGTACTCTTTCCAGACCCACGACCGCCTCTGCTTTGTCATGGAGTACGCCAACGGGGGCGAGGTAGGGGCTGGGGCTGCGGGGGATGG</t>
  </si>
  <si>
    <t>AKT1_5.2</t>
  </si>
  <si>
    <t>ACGAGTTTGAGTACCTGAAGCTGCTGGGCAAGGGCACTTTCGGCAAGGTGATCCTGGTGAAGGAGAAGGCCACAGGCCGCTACTACGCCATGAAGATCCTCAAGAAGGAAGTCATCGTGG</t>
  </si>
  <si>
    <t>AKT1_2.1</t>
  </si>
  <si>
    <t>GGGAGTACATCAAGACCTGGCGGCCACGCTACTTCCTCCTCAAGAATGATGGCACCTTCATTGGCTACAAGGAGCGGCCGCAGGATGTGGACCAACGTGAGGCTCCCCTCAACAACTTCT</t>
  </si>
  <si>
    <t>779244_43818932_chr15:66387342-66387432_1</t>
  </si>
  <si>
    <t>GCGCGTTACCCGGGTCCAAAATGCCCAAGAAGAAGCCGACGCCCATCCAGCTGAACCCGGCCCCCGACGGCTCTGCAGTTAACGGGACCAGCTCTGCGGAGTAAGTATGGGGCGGGCGGT</t>
  </si>
  <si>
    <t>779244_43818933_chr15:66435021-66435242_1</t>
  </si>
  <si>
    <t>CCCACTTTGGAACAGGACCAACTTGGAGGCCTTGCAGAAGAAGCTGGAGGAGCTAGAGCTTGATGAGCAGCAGCGAAAGCGCCTTGAGGCCTTTCTTACCCAGAAGCAGAAGGTGGGAGA</t>
  </si>
  <si>
    <t>779244_43818933_chr15:66435021-66435242_2</t>
  </si>
  <si>
    <t>ACTGAAGGATGACGACTTTGAGAAGATCAGTGAGCTGGGGGCTGGCAATGGCGGTGTGGTGTTCAAGGTCTCCCACAAGCCTTCTGGCCTGGTCATGGCCAGAAAGGTGAGTTTGCCTTG</t>
  </si>
  <si>
    <t>779244_43818934_chr15:66436740-66436897_1</t>
  </si>
  <si>
    <t>CTCCCTCTTTCTTTCATAAAACCTCTCTTTCTTCCACCTTTCTCCAGCTAATTCATCTGGAGATCAAACCCGCAATCCGGAACCAGATCATAAGGGAGCTGCAGGTTCTGCATGAGTGCA</t>
  </si>
  <si>
    <t>779244_43818935_chr15:66443274-66443362_1</t>
  </si>
  <si>
    <t>GTCTGGTATTCTCGATCTTAGGATGGAGGTTCTCTGGATCAAGTCCTGAAGAAAGCTGGAAGAATTCCTGAACAAATTTTAGGAAAAGTTAGCATTGCTGTGAGTATGTTATGAAGTTTT</t>
  </si>
  <si>
    <t>779244_43818937_chr15:66481749-66481884_1</t>
  </si>
  <si>
    <t>CTCTTCCCCAATCTACCTGTGTCAGTTCCCTCCTTTTCTATTTTCTCTTCCCTGCAGATGTCAAGCCCTCCAACATCCTAGTCAACTCCCGTGGGGAGATCAAGCTCTGTGACTTTGGGG</t>
  </si>
  <si>
    <t>779244_43818938_chr15:66484984-66485196_2</t>
  </si>
  <si>
    <t>TCCAGATGCCAAGGAGCTGGAGCTGATGTTTGGGTGCCAGGTGGAAGGAGATGCGGCTGAGACCCCACCCAGGCCAAGGACCCCCGGGAGGCCCCTTAGCTGTGAGTAGCCTGGTGTGTC</t>
  </si>
  <si>
    <t>779244_43818939_chr15:66487222-66487297_1</t>
  </si>
  <si>
    <t>TATTTTTTCTTTTTATAAAATTTGTAGCATACGGAATGGACAGCCGACCTCCCATGGCAATTTTTGAGTTGTTGGATTACATAGTCAACGAGGTAAGTACTGCCTGGTTTCCTTCACCTT</t>
  </si>
  <si>
    <t>779244_43818940_chr15:66489209-66489281_1</t>
  </si>
  <si>
    <t>ATTTTTCTTATCTCAACATGTGTTTGCAGCCTCCTCCAAAACTGCCCAGTGGAGTGTTCAGTCTGGAATTTCAAGATTTTGTGAATAAATGGTAAGTTGGCTCCTTGTTCTCTGGAAGCG</t>
  </si>
  <si>
    <t>779244_43818942_chr15:66490496-66490620_2</t>
  </si>
  <si>
    <t>TGCTCCACCATCGGCCTTAACCAGCCCAGCACACCAACCCATGCTGCTGGCGTCTAAGTGTTTGGGAAGCAACAAAGAGCGAGTCCCCTGCCCGGTGGTTTGCCATGTCGCTTTTGGGCC</t>
  </si>
  <si>
    <t>BRCA1_23.2</t>
  </si>
  <si>
    <t>GGGCAGATGTGTGAGGCACCTGTGGTGACCCGAGAGTGGGTGTTGGACAGTGTAGCACTCTACCAGTGCCAGGAGCTGGACACCTACCTGATACCCCAGATCCCCCACAGCCACTACTGA</t>
  </si>
  <si>
    <t>BRCA1_1.2</t>
  </si>
  <si>
    <t>CAGAAAGAAATGGATTTATCTGCTCTTCGCGTTGAAGAAGTACAAAATGTCATTAATGCTATGCAGAAAATCTTAGAGTGTCCCATCTGGTAAGTCAGCACAAGAGTGTATTAATTTGGG</t>
  </si>
  <si>
    <t>BRCA1_1.1</t>
  </si>
  <si>
    <t>TTAAAAAGATATATATATATGTTTTTCTAATGTGTTAAAGTTCATTGGAACAGAAAGAAATGGATTTATCTGCTCTTCGCGTTGAAGAAGTACAAAATGTCATTAATGCTATGCAGAAA</t>
  </si>
  <si>
    <t>779244_43819066_chr19:3094646-3094792_1</t>
  </si>
  <si>
    <t>GGGGCCGGGGGGCGGCGGCGGGCAGGCGGCCGCGTCGGCCGGGGCCGGGACGATGACTCTGGAGTCCATGATGGCGTGTTGCCTGAGCGATGAGGTGAAGGAGTCCAAGCGGATCAACGC</t>
  </si>
  <si>
    <t>779244_43819068_chr19:3113324-3113489_1</t>
  </si>
  <si>
    <t>GGCCCCAGCGAGCTCTCGACGTCTCCCCTGCCCGCCCTCGCAGGCCAATGCGCTCCTGATCCGGGAGGTGGACGTGGAGAAGGTGACCACCTTCGAGCATCAGTACGTCAGTGCCATCAA</t>
  </si>
  <si>
    <t>779244_43819068_chr19:3113324-3113489_2</t>
  </si>
  <si>
    <t>GACCCTGTGGGAGGACCCGGGCATCCAGGAATGCTACGACCGCAGGCGCGAGTACCAGCTCTCCGACTCTGCCAAGTAGTAAGTGCGGCCGCACCGCTGGCGGCCTGGGGACGGCAGCTG</t>
  </si>
  <si>
    <t>779244_43819069_chr19:3114938-3115077_1</t>
  </si>
  <si>
    <t>TGTCCTGCCCCCCCACCCCCGGCAGCCGGCCTGAGCACCCACCGCTGTGTTGCAGCTACCTGACCGACGTTGACCGCATCGCCACCTTGGGCTACCTGCCCACCCAGCAGGACGTGCTGC</t>
  </si>
  <si>
    <t>779244_43819070_chr19:3118918-3119058_2</t>
  </si>
  <si>
    <t>CATCCATCATGTTTCTCGTCGCCCTCAGCGAATACGACCAAGTCCTGGTGGAGTCGGACAACGAGGTGGGCCCTGCCCTGAGCAGGGGCAGCGTTGGGGGCCGGGCCTTCCCCACCTGCC</t>
  </si>
  <si>
    <t>779244_43819071_chr19:3119200-3119364_1</t>
  </si>
  <si>
    <t>TGGGGAGGGCCCCTCTGATTCCCTCTGCCTTCGCTCCCGCCAGAACCGGATGGAGGAGAGCAAAGCCCTGTTCCGGACCATCATCACCTACCCCTGGTTCCAGAACTCCTCCGTCATCCT</t>
  </si>
  <si>
    <t>779244_43819071_chr19:3119200-3119364_2</t>
  </si>
  <si>
    <t>CTTCCTCAACAAGAAGGACCTGCTGGAGGACAAGATCCTGTACTCGCACCTGGTGGACTACTTCCCCGAGTTCGATGGTGCGCCGGGCTGCGGCATGGGGAGGGGCTCGCGGGCAGGGCC</t>
  </si>
  <si>
    <t>779244_43819072_chr19:3120983-3121184_2</t>
  </si>
  <si>
    <t>ACGTGTGCCACCGACACGGAGAACATCCGCTTCGTGTTCGCGGCCGTGAAGGACACCATCCTGCAGCTCAACCTCAAGGAGTACAACCTGGTCTGAGCGCCCAGGCCCAGGGAGACGGGA</t>
  </si>
  <si>
    <t>PIK3R2_9.1</t>
  </si>
  <si>
    <t>CCAGGAAAGGCGGGAACAATAAGCTGATCAAGGTCTTCCACCGAGATGGGCACTATGGCTTCTCAGAGCCACTCACCTTCTGCTCCGTTGTGGACCTCATCAATCACTACCGCCACGAGT</t>
  </si>
  <si>
    <t>PIK3R2_11.1</t>
  </si>
  <si>
    <t>CCTCCTCCAGGAGCTGCAGATGAAGCGTACTGCAATTGAGGCCTTCAATGAGACTATCAAGATCTTTGAAGAGCAGGGCCAGACTCAAGAGAAATGCAGCAAGGAATACCTGGAGCGCTT</t>
  </si>
  <si>
    <t>779244_43819115_chr20:58853260-58855338_11</t>
  </si>
  <si>
    <t>AGCCTCAGCGGATACCGCTGCCAGGGCAGCCCCTGCAGCCCCAGCCGATCCTGACTCCGGGGCAACCCCAGAAGATCCCGACTCCGGGACAGCACCAGCCGATCCTGACTCCGGGGCATT</t>
  </si>
  <si>
    <t>779244_43819116_chr20:58891721-58891870_1</t>
  </si>
  <si>
    <t>GCGCCCGCCGCCGCCGCAGCCCGGCCGCGCCCCGCCGCCGCCGCCGCCGCCATGGGCTGCCTCGGGAACAGTAAGACCGAGGACCAGCGCAACGAGGAGAAGGCGCAGCGTGAGGCCAAC</t>
  </si>
  <si>
    <t>779244_43819116_chr20:58891721-58891870_2</t>
  </si>
  <si>
    <t>AAAAAGATCGAGAAGCAGCTGCAGAAGGACAAGCAGGTCTACCGGGCCACGCACCGCCTGCTGCTGCTGGGTAAGGGCGGGCGGGGGGCGCCGGCCCCGGCCCGGGGGCCCTCGAAGGGC</t>
  </si>
  <si>
    <t>779244_43819119_chr20:58899943-58899960_1</t>
  </si>
  <si>
    <t>TATTGGGGTCTGGGGACAAAGTAACTGACACATGTTTGTTCATCTGTTTCTTTTAGAATATAATATCCCTAGATGATGGCTACAGTTTCTCATCTTCCCGGCTATGTCCTATCACAATTT</t>
  </si>
  <si>
    <t>779244_43819122_chr20:58905377-58905485_1</t>
  </si>
  <si>
    <t>TTCACTTTCAGGAATTCTATGAGCATGCCAAGGCTCTGTGGGAGGATGAAGGAGTGCGTGCCTGCTACGAACGCTCCAACGAGTACCAGCTGATTGACTGTGCCCAGTAGTAAGTAACCG</t>
  </si>
  <si>
    <t>779244_43819129_chr20:58910677-58910834_1</t>
  </si>
  <si>
    <t>TTCCTGGCGAGGGTGTCACTGACAAGTCCCCTTGTTTGTGCCCGCAGAGGATCAGCACTGCCAGTGGAGATGGGCGTCACTACTGCTACCCTCATTTCACCTGCGCTGTGGACACTGAGA</t>
  </si>
  <si>
    <t>PIK3CA_9.1</t>
  </si>
  <si>
    <t>GATATTATTTTATTTTACAGAGTAACAGACTAGCTAGAGACAATGAATTAAGGGAAAATGACAAAGAACAGCTCAAAGCAATTTCTACACGAGATCCTCTCTCTGAAATCACTGAGCAGG</t>
  </si>
  <si>
    <t>PIK3CA_9.2</t>
  </si>
  <si>
    <t>ACAAAGAACAGCTCAAAGCAATTTCTACACGAGATCCTCTCTCTGAAATCACTGAGCAGGAGAAAGATTTTCTATGGAGTCACAGGTAAGTGCTAAAATGGAGATTCTCTGTTTCTTTTT</t>
  </si>
  <si>
    <t>PIK3CA_10.2</t>
  </si>
  <si>
    <t>TCTCCCACACAGACACTATTGTGTAACTATCCCCGAAATTCTACCCAAATTGCTTCTGTCTGTTAAATGGAATTCTAGAGATGAAGTAGCCCAGGTAAATGTATGTTTGAGATTACTAGA</t>
  </si>
  <si>
    <t>PIK3CA_11.1</t>
  </si>
  <si>
    <t>TCACAACTATCTTTCCCCTTTAAATATGATTTATTGTCTTTCTCATACACAGATGTATTGCTTGGTAAAAGATTGGCCTCCAATCAAACCTGAACAGGCTATGGAACTTCTGGACTGTA</t>
  </si>
  <si>
    <t>PIK3CA_11.2</t>
  </si>
  <si>
    <t>CAGATGTATTGCTTGGTAAAAGATTGGCCTCCAATCAAACCTGAACAGGCTATGGAACTTCTGGACTGTAATTACCCAGATCCTATGGTTCGAGGTTTTGCTGTTCGGTGCTTGGAAAAA</t>
  </si>
  <si>
    <t>PIK3CA_11.3</t>
  </si>
  <si>
    <t>CTGGACTGTAATTACCCAGATCCTATGGTTCGAGGTTTTGCTGTTCGGTGCTTGGAAAAATATTTAACAGATGACAAACTTTCTCAGTATTTAATTCAGCTAGTACAGGTAAAATAATGT</t>
  </si>
  <si>
    <t>PIK3CA_12.1</t>
  </si>
  <si>
    <t>GCAGAAACTGACCCTGATTTGTTTTTTTGGAATCACCTAGGTCCTAAAATATGAACAATATTTGGATAACTTGCTTGTGAGATTTTTACTGAAGAAAGCATTGACTAATCAAAGGATTGG</t>
  </si>
  <si>
    <t>PIK3CA_12.2</t>
  </si>
  <si>
    <t>TTTGGATAACTTGCTTGTGAGATTTTTACTGAAGAAAGCATTGACTAATCAAAGGATTGGGCACTTTTTCTTTTGGCATTTAAAGTAAGTCTAATTATTTTCCCATTAAATTCTTAAGGT</t>
  </si>
  <si>
    <t>PIK3CA_13.1</t>
  </si>
  <si>
    <t>TTTTAGATCTGAGATGCACAATAAAACAGTTAGCCAGAGGTTTGGCCTGCTTTTGGAGTCCTATTGTCGTGCATGTGGGATGTATTTGAAGCACCTGAATAGGCAAGTCGAGGCAATGGA</t>
  </si>
  <si>
    <t>PIK3CA_13.2</t>
  </si>
  <si>
    <t>GGATGTATTTGAAGCACCTGAATAGGCAAGTCGAGGCAATGGAAAAGCTCATTAACTTAACTGACATTCTCAAACAGGAGAAGAAGGATGAAACACAAAAGGTGTGTGACTCTAGTTTGT</t>
  </si>
  <si>
    <t>chr6</t>
  </si>
  <si>
    <t>ESR1_2.2</t>
  </si>
  <si>
    <t>GCAGTGTGCAATGACTATGCTTCAGGCTACCATTATGGAGTCTGGTCCTGTGAGGGCTGCAAGGCCTTCTTCAAGAGAAGTATTCAAGGTAATAGTGTGTTGAAAACGACTTCTATTTTT</t>
  </si>
  <si>
    <t>ESR1_3.2</t>
  </si>
  <si>
    <t>GTCCAGCCACCAACCAGTGCACCATTGATAAAAACAGGAGGAAGAGCTGCCAGGCCTGCCGGCTCCGTAAATGCTACGAAGTGGGAATGATGAAAGGTGGTAGGTACATCTCTCCCAGGG</t>
  </si>
  <si>
    <t>ESR1_8.1</t>
  </si>
  <si>
    <t>TTTCTGTGTCTTCCCACCTACAGTAACAAAGGCATGGAGCATCTGTACAGCATGAAGTGCAAGAACGTGGTGCCCCTCTATGACCTGCTGCTGGAGATGCTGGACGCCCACCGCCTACAT</t>
  </si>
  <si>
    <t>PMS2_15.2</t>
  </si>
  <si>
    <t>ACCACCCCTGGAACTGTCCCCATGGAAGGCCAACCATGAGACACATCGCCAACCTGGGTGTCATTTCTCAGAACTGACCGTAGTCACTGTATGGAATAATTGGTTTTATCGCAGATTTTT</t>
  </si>
  <si>
    <t>PMS2_15.1</t>
  </si>
  <si>
    <t>CGTCAAAAAACTACTAAAACGTTGAACCATTGTGTCTCACACTCAGGTGATGATTGGGACTGCTCTTAACACAAGCGAGATGAAGAAACTGATCACCCACATGGGGGAGATGGACCACCC</t>
  </si>
  <si>
    <t>PMS2_14.2</t>
  </si>
  <si>
    <t>AAAAACTGGACCTTCGGACCCCAGGACGTCGATGAACTGATCTTCATGCTGAGCGACAGCCCTGGGGTCATGTGCCGGCCTTCCCGAGTCAAGCAGATGTTTGCCTCCAGAGCCTGCCGG</t>
  </si>
  <si>
    <t>PMS2_14.1</t>
  </si>
  <si>
    <t>TCAAGTGAAACGTGTTTGTCAAGTCATGGATTTTTCTCAAAATTGTATTCTTTTAGCTCCAGTCACTGAAAGGGCTAAACTGATTTCCTTGCCAACTAGTAAAAACTGGACCTTCGGACC</t>
  </si>
  <si>
    <t>PMS2_13.2</t>
  </si>
  <si>
    <t>TGCTGTTAATGAAGCTGTTCTGATAGAAAATCTGGAAATATTTAGAAAGAATGGCTTTGATTTTGTTATCGATGAAAATGGTAAGTTATTAATTAGAACTATAGCGGCTGGGTGTGGTGG</t>
  </si>
  <si>
    <t>PMS2_13.1</t>
  </si>
  <si>
    <t>ACTTCAGGATATGGTTTGAATCATTTTTGTGTTTTTCAGACCTCAGACTCTCAACTTAACTGCTGTTAATGAAGCTGTTCTGATAGAAAATCTGGAAATATTTAGAAAGAATGGCTTTGA</t>
  </si>
  <si>
    <t>PMS2_12.2</t>
  </si>
  <si>
    <t>AAACTGAATGAGGATATCTTCATAGTGGACCAGCATGCCACGGACGAGAAGTATAACTTCGAGATGCTGCAGCAGCACACCGTGCTCCAGGGGCAGAGGCTCATAGCGTGAGTGTGTTTA</t>
  </si>
  <si>
    <t>PMS2_12.1</t>
  </si>
  <si>
    <t>AAAATGTCTGATAATTAACATTTTCTACCTGCAGTAAAACGATGTTTGCAGAAATGGAAATCATTGGTCAGTTTAACCTGGGATTTATAATAACCAAACTGAATGAGGATATCTTCATAG</t>
  </si>
  <si>
    <t>PMS2_11.7</t>
  </si>
  <si>
    <t>TAAACGAATAAAGCAGTTACATCATGAAGCACAGCAAAGTGAAGGGGAACAGAATTACAGGAAGTTTAGGGCAAAGATTTGTCCTGGAGAAAATCAAGCAGCCGAAGATGAACTAAGAAA</t>
  </si>
  <si>
    <t>PMS2_11.6</t>
  </si>
  <si>
    <t>CAGTTCTGACATTTGTCAAAAGTTAGTAAATACTCAGGACATGTCAGCCTCTCAGGTTGATGTAGCTGTGAAAATTAATAAGAAAGTTGTGCCCCTGGACTTTTCTATGAGTTCTTTAGC</t>
  </si>
  <si>
    <t>PMS2_11.5</t>
  </si>
  <si>
    <t>GAAGATACCGGATGTAAATTTCGAGTTTTGCCTCAGCCAACTAATCTCGCAACCCCAAACACAAAGCGTTTTAAAAAAGAAGAAATTCTTTCCAGTTCTGACATTTGTCAAAAGTTAGTA</t>
  </si>
  <si>
    <t>PMS2_11.4</t>
  </si>
  <si>
    <t>GCTCCCCAGGGGACAGGGGCTCGCAGGAACATGTGGACTCTCAGGAGAAAGCGCCTAAAACTGACGACTCTTTTTCAGATGTGGACTGCCATTCAAACCAGGAAGATACCGGATGTAAAT</t>
  </si>
  <si>
    <t>PMS2_11.3</t>
  </si>
  <si>
    <t>CTGAGACCTCAGAAAGAGGCAGTGAGTTCCAGTCACGGACCCAGTGACCCTACGGACAGAGCGGAGGTGGAGAAGGACTCGGGGCACGGCAGCACTTCCGTGGATTCTGAGGGGTTCAGC</t>
  </si>
  <si>
    <t>779244_43819238_chr7:5986753-5987625_3</t>
  </si>
  <si>
    <t>CCTCTAGGACAGAAAAGGGGTATGCTGTCTTCTAGCACTTCAGGTGCCATCTCTGACAAAGGCGTCCTGAGACCTCAGAAAGAGGCAGTGAGTTCCAGTCACGGACCCAGTGACCCTACG</t>
  </si>
  <si>
    <t>PMS2_11.2</t>
  </si>
  <si>
    <t>AGACGTGTCCATTTCCAGACTGCGAGAGGCCTTTTCTCTTCGTCACACAACAGAGAACAAGCCTCACAGCCCAAAGACTCCAGAACCAAGAAGGAGCCCTCTAGGACAGAAAAGGGGTAT</t>
  </si>
  <si>
    <t>PMS2_11.1</t>
  </si>
  <si>
    <t>GTAACTTAATAAAAATGCATGCAGCGGATTTGGAAAAGCCCATGGTAGAAAAGCAGGATCAATCCCCTTCATTAAGGACTGGAGAAGAAAAAAAAGACGTGTCCATTTCCAGACTGCGAG</t>
  </si>
  <si>
    <t>PMS2_9.2</t>
  </si>
  <si>
    <t>TGTGCAGGTCTGCAGACTCGTGAATGAGGTCTACCACATGTATAATCGACACCAGTATCCATTTGTTGTTCTTAACATTTCTGTTGATTCAGGTAAGTTCCATTGGCATTTCAGTACAAC</t>
  </si>
  <si>
    <t>PMS2_9.1</t>
  </si>
  <si>
    <t>ATGCGGGGGGCTGGGAACATTTGTCATTTATTCTTTTCTACTCCTTGTATTTTGTGCAGGTCTGCAGACTCGTGAATGAGGTCTACCACATGTATAATCGACACCAGTATCCATTTGTT</t>
  </si>
  <si>
    <t>779244_43819266_chr7:100822265-100822672_2</t>
  </si>
  <si>
    <t>TGCGTCTGGGACCGCTCAGCAAGGCTGGCTTCTACCTGGCCTTCCAGGACCAGGGTGCCTGCATGGCCCTGCTATCCCTGCACCTCTTCTACAAAAAGTGCGCCCAGCTGACTGTGAACC</t>
  </si>
  <si>
    <t>BRAF_18.2</t>
  </si>
  <si>
    <t>GCATCAGAACCCTCCTTGAATCGGGCTGGTTTCCAAACAGAGGATTTTAGTCTATATGCTTGTGCTTCTCCAAAAACACCCATCCAGGCAGGGGGATATGGTGCGTTTCCTGTCCACTGA</t>
  </si>
  <si>
    <t>BRAF_18.1</t>
  </si>
  <si>
    <t>TTTTTTTTGTAGATTCTCGCCTCTATTGAGCTGCTGGCCCGCTCATTGCCAAAAATTCACCGCAGTGCATCAGAACCCTCCTTGAATCGGGCTGGTTTCCAAACAGAGGATTTTAGTCTA</t>
  </si>
  <si>
    <t>BRAF_17.2</t>
  </si>
  <si>
    <t>AGTAAGGTACGGAGTAACTGTCCAAAAGCCATGAAGAGATTAATGGCAGAGTGCCTCAAAAAGAAAAGAGATGAGAGACCACTCTTTCCCCAAGTAAGTAAAAGCTTCATGCTATCCAAA</t>
  </si>
  <si>
    <t>BRAF_17.1</t>
  </si>
  <si>
    <t>TTTTTTTTCTCTCTCCAGATAATTTTTATGGTGGGACGAGGATACCTGTCTCCAGATCTCAGTAAGGTACGGAGTAACTGTCCAAAAGCCATGAAGAGATTAATGGCAGAGTGCCTCAAA</t>
  </si>
  <si>
    <t>BRAF_16.2</t>
  </si>
  <si>
    <t>AAAAATCCATACAGCTTTCAGTCAGATGTATATGCATTTGGAATTGTTCTGTATGAATTGATGACTGGACAGTTACCTTATTCAAACATCAACAACAGGGACCAGGTAAATATTTACCAC</t>
  </si>
  <si>
    <t>BRAF_16.1</t>
  </si>
  <si>
    <t>GTGAAGAATATTTTTCTTTGTATGTTCTAACAGGCACCAGAAGTCATCAGAATGCAAGATAAAAATCCATACAGCTTTCAGTCAGATGTATATGCATTTGGAATTGTTCTGTATGAATTG</t>
  </si>
  <si>
    <t>BRAF_15.2</t>
  </si>
  <si>
    <t>CTCACAGTAAAAATAGGTGATTTTGGTCTAGCTACAGTGAAATCTCGATGGAGTGGGTCCCATCAGTTTGAACAGTTGTCTGGATCCATTTTGTGGATGGTAAGAATTGAGGCTATTTTT</t>
  </si>
  <si>
    <t>BRAF_15.1</t>
  </si>
  <si>
    <t>AGGAAAATGAGATCTACTGTTTTCCTTTACTTACTACACCTCAGATATATTTCTTCATGAAGACCTCACAGTAAAAATAGGTGATTTTGGTCTAGCTACAGTGAAATCTCGATGGAGTGG</t>
  </si>
  <si>
    <t>BRAF_13.3</t>
  </si>
  <si>
    <t>ATCACCATCTCCATATCATTGAGACCAAATTTGAGATGATCAAACTTATAGATATTGCACGACAGACTGCACAGGGCATGGAGTAAGTTCCATTCGTTAAATGTCTTGTAAATTATTTTT</t>
  </si>
  <si>
    <t>BRAF_13.1</t>
  </si>
  <si>
    <t>AGAATTGCTAAAGTTTGTCGACATTTAATGTTTACTGTCACATTTCTTTGTACAGGAAAACACGACATGTGAATATCCTACTCTTCATGGGCTATTCCACAAAGCCACAACTGGCTATT</t>
  </si>
  <si>
    <t>BRAF_12.2</t>
  </si>
  <si>
    <t>TGAAAATGTTGAATGTGACAGCACCTACACCTCAGCAGTTACAAGCCTTCAAAAATGAAGTAGGAGTACTCAGGTGAGCTTGTGTGAATTACTCTTTTCCAGAGAAAGAAGTTATTTTTA</t>
  </si>
  <si>
    <t>BRAF_12.1</t>
  </si>
  <si>
    <t>TAAATTTTAAAAATTGAAATGACACTTGGAGTAACAATTGCCTTTTAGGTGATGTGGCAGTGAAAATGTTGAATGTGACAGCACCTACACCTCAGCAGTTACAAGCCTTCAAAAATGAAG</t>
  </si>
  <si>
    <t>BRAF_11.2</t>
  </si>
  <si>
    <t>TTGGGAGATTCCTGATGGGCAGATTACAGTGGGACAAAGAATTGGATCTGGATCATTTGGAACAGTCTACAAGGGAAAGTGGCATGGTAAGTATGTAATGTGGTGACATTGTGACAAGTC</t>
  </si>
  <si>
    <t>BRAF_11.1</t>
  </si>
  <si>
    <t>ACTTGACTTTTTTACTGTTTTTATCAAGAAAACACTTGGTAGACGGGACTCGAGTGATGATTGGGAGATTCCTGATGGGCAGATTACAGTGGGACAAAGAATTGGATCTGGATCATTTGG</t>
  </si>
  <si>
    <t>BRAF_10.3</t>
  </si>
  <si>
    <t>AATCTCCAGGACCTCAGCGAGAAAGGAAGTCATCTTCATCCTCAGAAGACAGGAATCGAATGGTAAGAGTATATGATATCTTTTTTTCTCTGAATTCTTTCTTCTTAGAAGTCACAGCC</t>
  </si>
  <si>
    <t>BRAF_10.2</t>
  </si>
  <si>
    <t>CAGGTTTGTCTGCTACCCCCCCTGCCTCATTACCTGGCTCACTAACTAACGTGAAAGCCTTACAGAAATCTCCAGGACCTCAGCGAGAAAGGAAGTCATCTTCATCCTCAGAAGACAGGA</t>
  </si>
  <si>
    <t>BRAF_8.2</t>
  </si>
  <si>
    <t>GATCATCGAAATCAATTTGGGCAACGAGACCGATCCTCATCAGCTCCCAATGTGCATATAAACACAATAGAACCTGTCAATATTGATGTAAGTATCCAGCATTGCTAGAACTAAAAAAAA</t>
  </si>
  <si>
    <t>BRAF_8.1</t>
  </si>
  <si>
    <t>TTTTTCCAGGCCCCAAATTCTCACCAGTCCGTCTCCTTCAAAATCCATTCCAATTCCACAGCCCTTCCGACCAGCAGATGAAGATCATCGAAATCAATTTGGGCAACGAGACCGATCCTC</t>
  </si>
  <si>
    <t>BRAF_7.2</t>
  </si>
  <si>
    <t>GCTGTTTGTCTCCAAGTTCTTTGAACACCACCCAATACCACAGGAAGAGGCGTCCTTAGCAGAGACTGCCCTAACATCTGGATCATCCCCTTCCGCACCCGCCTCGGACTCTATTGGGTA</t>
  </si>
  <si>
    <t>BRAF_7.1</t>
  </si>
  <si>
    <t>AAGCTTCTGGGTTTTGCACAAGTTAGGTTTGTTTTGTTTTGCCTCACAGTTTGCTGTTTGTCTCCAAGTTCTTTGAACACCACCCAATACCACAGGAAGAGGCGTCCTTAGCAGAGACT</t>
  </si>
  <si>
    <t>BRAF_6.2</t>
  </si>
  <si>
    <t>AAGCTGCTTTTCCAGGGTTTCCGCTGTCAAACATGTGGTTATAAATTTCACCAGCGTTGTAGTACAGAAGTTCCACTGATGTGTGTTAATTATGACCAACTTGAGTAAGTAATCCAAAAA</t>
  </si>
  <si>
    <t>BRAF_6.1</t>
  </si>
  <si>
    <t>TTTTTTACTTTGCAGGTACGAAAAACGTTTTTCACCTTAGCATTTTGTGACTTTTGTCGAAAGCTGCTTTTCCAGGGTTTCCGCTGTCAAACATGTGGTTATAAATTTCACCAGCGTTGT</t>
  </si>
  <si>
    <t>BRAF_5.2</t>
  </si>
  <si>
    <t>GGGACACTGATATTTCCTGGCTTACTGGAGAAGAATTGCATGTGGAAGTGTTGGAGAATGTTCCACTTACAACACACAACTTTGTATGTATCTTTACATTTTTTTTTGAAATGTCAAAAA</t>
  </si>
  <si>
    <t>BRAF_5.1</t>
  </si>
  <si>
    <t>GGTGTAATAACCAAGAAAGGCTTGTGTCTACATTTTTCAGAGAGAAGAAACCAATTGGTTGGGACACTGATATTTCCTGGCTTACTGGAGAAGAATTGCATGTGGAAGTGTTGGAGAATG</t>
  </si>
  <si>
    <t>BRAF_4.3</t>
  </si>
  <si>
    <t>ACAGTCTAAAGAAAGCACTGATGATGAGAGGTCTAATCCCAGAGTGCTGTGCTGTTTACAGAATTCAGGATGGGTATGGTTTGTATGTGACGTGAAATTTTGTTTAAAAAGAAAATCAC</t>
  </si>
  <si>
    <t>BRAF_4.2</t>
  </si>
  <si>
    <t>ATACCATAGGTACCTGCAAGGTGTGGAGTTACAGTCCGAGACAGTCTAAAGAAAGCACTGATGATGAGAGGTCTAATCCCAGAGTGCTGTGCTGTTTACAGAATTCAGGATGGGTATGGT</t>
  </si>
  <si>
    <t>BRAF_4.1</t>
  </si>
  <si>
    <t>ATTTGCTCCCTTTACCTCTTATCAATATATTTATGATACCATAGGTACCTGCAAGGTGTGGAGTTACAGTCCGAGACAGTCTAAAGAAAGCACTGATGATGAGAGGTCTAATCCCAGAG</t>
  </si>
  <si>
    <t>BRAF_3.3</t>
  </si>
  <si>
    <t>TCTAGCCTTTCAGTGCTACCTTCATCTCTTTCAGTTTTTCAAAATCCCACAGATGTGGCACGGAGCAACCCCAAGTCACCACAAAAACCTATCGTTAGAGTCTTCCTGCCCAACAAACAG</t>
  </si>
  <si>
    <t>779244_43819300_chr7:140834603-140834877_2</t>
  </si>
  <si>
    <t>AACGGAACTGATTTTTCTGTTTCTAGCTCTGCATCAATGGATACCGTTACATCTTCTTCCTCTTCTAGCCTTTCAGTGCTACCTTCATCTCTTTCAGTTTTTCAAAATCCCACAGATGTG</t>
  </si>
  <si>
    <t>BRAF_3.2</t>
  </si>
  <si>
    <t>GAATACACCAGCAAGCTAGATGCACTCCAACAAAGAGAACAACAGTTATTGGAATCTCTGGGGAACGGAACTGATTTTTCTGTTTCTAGCTCTGCATCAATGGATACCGTTACATCTTCT</t>
  </si>
  <si>
    <t>BRAF_3.1</t>
  </si>
  <si>
    <t>TTGTTAATGTCAGGACAAAGTCCGGATTGAATATAAGTCTGCTTTATTTTATAGGCCTATGAAGAATACACCAGCAAGCTAGATGCACTCCAACAAAGAGAACAACAGTTATTGGAATC</t>
  </si>
  <si>
    <t>BRAF_2.2</t>
  </si>
  <si>
    <t>TAGGTGTGGAATATCAAACAAATGATTAAGTTGACACAGGAACATATAGAGGCCCTATTGGACAAATTTGGTGGGGAGCATAATCCACCATCAATATATCTGGAGGTAAGCTTTTGAGTA</t>
  </si>
  <si>
    <t>BRAF_1.2</t>
  </si>
  <si>
    <t>CTGAGCGGTGGCGGTGGTGGCGGCGCGGAGCCGGGCCAGGCTCTGTTCAACGGGGACATGGAGCCCGAGGCCGGCGCCGGCGCCGGCGCCGCGGCCTCTTCGGCTGCGGACCCTGCCATT</t>
  </si>
  <si>
    <t>779244_43819304_chr8:38413622-38413809_2</t>
  </si>
  <si>
    <t>CGTCTTCTCTCATGAGCCGCTGCCCGAGGAGCCCTGCCTGCCCCGACACCCAGCCCAGCTTGCCAATGGCGGACTCAAACGCCGCTGACTGCCACCCACACGCCCTCCCCAGACTCCACC</t>
  </si>
  <si>
    <t>779244_43819304_chr8:38413622-38413809_1</t>
  </si>
  <si>
    <t>GCCCATCGCTGCTTCCTCTCGCCCATCACAGGAGTACCTGGACCTGTCCATGCCCCTGGACCAGTACTCCCCCAGCTTTCCCGACACCCGGAGCTCTACGTGCTCCTCAGGGGAGGATTC</t>
  </si>
  <si>
    <t>779244_43819306_chr8:38414146-38414294_1</t>
  </si>
  <si>
    <t>GAGGGGAGGCGGAGAAGCTCTAACACCCTGTGGCTCTCCGCCCATTTGCAGGTGGTCTTTCGGGGTGCTCCTGTGGGAGATCTTCACTCTGGGCGGCTCCCCATACCCCGGTGTGCCTGT</t>
  </si>
  <si>
    <t>779244_43819307_chr8:38414553-38414634_1</t>
  </si>
  <si>
    <t>CCAACCTCCCCTGTGCTGCTTTCAGGGCCGACTGCCTGTGAAGTGGATGGCACCCGAGGCATTATTTGACCGGATCTACACCCACCAGAGTGATGTGTGAGTTTGTAATAGCAATTGCCA</t>
  </si>
  <si>
    <t>779244_43819309_chr8:38415864-38416065_1</t>
  </si>
  <si>
    <t>ATGGCCTCTTCTCCTGTGCCTGCAGGTCCCTTGTATGTCATCGTGGAGTATGCCTCCAAGGGCAACCTGCGGGAGTACCTGCAGGCCCGGAGGCCCCCAGGGCTGGAATACTGCTACAAC</t>
  </si>
  <si>
    <t>779244_43819310_chr8:38417300-38417421_2</t>
  </si>
  <si>
    <t>GATGATCGGGAAGCATAAGAATATCATCAACCTGCTGGGGGCCTGCACGCAGGATGGTGGGTGCCGGCCAGACTGGCTTTCCCTGCCCAGCGGGGAGAAGATCTGAGCTGGGGTATCAGT</t>
  </si>
  <si>
    <t>779244_43819313_chr8:38419527-38419740_2</t>
  </si>
  <si>
    <t>ATCGTCTACAAGATGAAGAGTGGTACCAAGAAGAGTGACTTCCACAGCCAGATGGCTGTGCACAAGCTGGCCAAGAGCATCCCTCTGCGCAGACAGGTAACAGAAAGTAGATGGGGGATT</t>
  </si>
  <si>
    <t>779244_43819314_chr8:38421791-38421946_2</t>
  </si>
  <si>
    <t>GGGAGTATACGTGCTTGGCGGGTAACTCTATCGGACTCTCCCATCACTCTGCATGGTTGACCGTTCTGGAAGGTACACACTGTAACTTCTCCTCTCGATGTCCTGCCCTCGCCACGGGCA</t>
  </si>
  <si>
    <t>779244_43819315_chr8:38424503-38424704_1</t>
  </si>
  <si>
    <t>GTGCCTCCTCTCCCATCTTCCACAGAGCGGTCCCCTCACCGGCCCATCCTGCAAGCAGGGTTGCCCGCCAACAAAACAGTGGCCCTGGGTAGCAACGTGGAGTTCATGTGTAAGGTGTAC</t>
  </si>
  <si>
    <t>779244_43819325_chr9:77794457-77794597_2</t>
  </si>
  <si>
    <t>CCTCTATCATGTTTCTAGTAGCGCTTAGTGAATATGATCAAGTTCTCGTGGAGTCAGACAATGAGGTAAGTGTTCTTTAGACAGGCAATGGATTATCATTTTATTATCTGATACAAGTAA</t>
  </si>
  <si>
    <t>GNAQ_5.1</t>
  </si>
  <si>
    <t>TTTTTAGTTTTACTTTATATGTTATTAATATGAGTATTGTTAACCTTGCAGAATGGTCGATGTAGGGGGCCAAAGGTCAGAGAGAAGAAAATGGATACACTGCTTTGAAAATGTCACCT</t>
  </si>
  <si>
    <t>GNAQ_4.3</t>
  </si>
  <si>
    <t>TTCGAGTCCCCACCACAGGGATCATCGAATACCCCTTTGACTTACAAAGTGTCATTTTCAGGTAGTAACTGAGTCCATGAAACCTATTTCCCAGCTTTTATGCCTTGAGTACATTTGGT</t>
  </si>
  <si>
    <t>GNAQ_4.2</t>
  </si>
  <si>
    <t>TCTTAATGACTTGGACCGCGTAGCTGACCCTGCCTACCTGCCTACGCAACAAGATGTGCTTAGAGTTCGAGTCCCCACCACAGGGATCATCGAATACCCCTTTGACTTACAAAGTGTCAT</t>
  </si>
  <si>
    <t>GNAQ_4.1</t>
  </si>
  <si>
    <t>AGCTTTGGTGTGATGGTGTCACTGACATTCTCATTGTGTCTTCCCTCCTCTAGCTATCTTAATGACTTGGACCGCGTAGCTGACCCTGCCTACCTGCCTACGCAACAAGATGTGCTTAG</t>
  </si>
  <si>
    <t>GNAQ_3.2</t>
  </si>
  <si>
    <t>TTTTGAGAATCCATATGTAGATGCAATAAAGAGTTTATGGAATGATCCTGGAATCCAGGAATGCTATGATAGACGACGAGAATATCAATTATCTGACTCTACCAAATAGTGAGTATCTTT</t>
  </si>
  <si>
    <t>GNAQ_3.1</t>
  </si>
  <si>
    <t>TTTTTTTATTTAAACAGGCTCATGCACAATTAGTTCGAGAAGTTGATGTGGAGAAGGTGTCTGCTTTTGAGAATCCATATGTAGATGCAATAAAGAGTTTATGGAATGATCCTGGAATCC</t>
  </si>
  <si>
    <t>GNAQ_1.1</t>
  </si>
  <si>
    <t>GTGCGCGCTGTGAGCAGGGGGTGCCGGCGGGGCTGCAGCGGAGGCACTTTGGAAGAATGACTCTGGAGTCCATCATGGCGTGCTGCCTGAGCGAGGAGGCCAAGGAAGCCCGGCGGATC</t>
  </si>
  <si>
    <t>779244_43818796_chr1:11107479-11107505_1</t>
  </si>
  <si>
    <t>CTTTGAAGAAGCTCAAATTATTAAAATATTCCTTTTCTTTCTGCCTTCTTAGGTGCCCTTTCTGGTAACTGGAGGCCCAGATGTGCCCATCACGTTTTTTCTGAGGCTTTTGTACTTTAG</t>
  </si>
  <si>
    <t>779244_43818797_chr1:11108175-11108291_1</t>
  </si>
  <si>
    <t>GTGCTAGGTCGGGACTTCTCTCATGATGACACTTTGGATGTTCCAACGCAAGTTGAGCTGCTCATCAAACAAGCGACATCCCATGAAAACCTCTGCCAGTGCTATATTGGCTGGTGAGTG</t>
  </si>
  <si>
    <t>779244_43818798_chr1:11109284-11109375_1</t>
  </si>
  <si>
    <t>CTACTTTTGTGTATTCCAGTTGGAGACGGTTTGGTGAAACCAGAGGCCCTAAATAAGAAAGCTATCCAGATTATTAACAGGGTTCGAGATAAGCTCACTGGTGAGTGTGTCATGTGTTTA</t>
  </si>
  <si>
    <t>779244_43818799_chr1:11109643-11109734_1</t>
  </si>
  <si>
    <t>TTGATTTCTTTTCCCATAGAAATTTTGGACGGTGTGGAACTTGGAGAGCCAGCCCATAAGAAAACGGGGACCACAGTGCCAGAATCTATTCATTCTTTCAGTAAGTTCAGCCTCTGAGGA</t>
  </si>
  <si>
    <t>779244_43818800_chr1:11112846-11112922_1</t>
  </si>
  <si>
    <t>TTCAATACTCTTTATTTCTCTCCCTAGCAAATACCAAAGGCAACAAGCGATCCCGAACGAGGACGGATTCCTACTCTGCTGGCCAGTCAGTCGGTAGGTGCATCCACGGGAGGTCGCAAA</t>
  </si>
  <si>
    <t>779244_43818801_chr1:11114312-11114458_2</t>
  </si>
  <si>
    <t>GGACAGTGTCATGGCCGTGCTGGAAGCCTTTGTCTATGACCCCTTGCTGAACTGGAGGCTGATGGACAGTGAGTATCATCAAGTGCCTGGGAGCTGAGCTCAGTGGCTCACACCTGTAAT</t>
  </si>
  <si>
    <t>779244_43818801_chr1:11114312-11114458_1</t>
  </si>
  <si>
    <t>TTGGGTGGAGAGTTAGTAACTCCTGTGGTGAGTGGCTCTGTCCCATTTCTAGGTTACAGGCCTGGATGGCAACTACAGAATCACATGCCACACAGTGATGGAGGTGCTGCGAGAGCACAA</t>
  </si>
  <si>
    <t>779244_43818802_chr1:11114807-11114892_1</t>
  </si>
  <si>
    <t>TTTTCCCATTTATTATTCTGTAGGTTGCTATGACCCGAGAGAAGTTTCCAGAGAAGATTCCATTTAGACTAACAAGAATGTTGACCAATGCTATGGAGGTGAGTGGATATCGGGAACGAG</t>
  </si>
  <si>
    <t>779244_43818803_chr1:11115390-11115473_1</t>
  </si>
  <si>
    <t>GATCTGTCTTCTGTTTCTCAAAGACACCCATCCAACCTGATGCTGGACCGTCTGAGTGGGAAGATCCTGCACATTGACTTTGGGGACTGCTTTGAGGTGAACACATGTTCTAGAACCCCA</t>
  </si>
  <si>
    <t>779244_43818804_chr1:11116998-11117091_1</t>
  </si>
  <si>
    <t>ATGCACTCCTGTGTTCTAGGTGTGGTTTGACCGAAGAACCAATTATACCCGTTCTTTAGCGGTCATGTCAATGGTTGGGTATATTTTAGGCCTGGGAGATAGGTGAGTAATTTAATTTGG</t>
  </si>
  <si>
    <t>779244_43818805_chr1:11121240-11121373_2</t>
  </si>
  <si>
    <t>TCAATAATACAGCTGGGGACGACCTGGCCAAGCTGCTGTGGCTGAAAAGCCCCAGCTCCGAGGTAGGCCACTGGGCCCTGCAGACCTGCGCTCTCCTGGAACCCCCACTCGCAATAGGAT</t>
  </si>
  <si>
    <t>779244_43818805_chr1:11121240-11121373_1</t>
  </si>
  <si>
    <t>TGGACCCAAACTACATGTCTTAGGCTGCTCTCTTACTGAACAGTTGTGTCCTGATGCAGATGGCTCCGGACTATGACCACTTGACTCTGATGCAGAAGGTGGAGGTGTTTGAGCATGCCG</t>
  </si>
  <si>
    <t>779244_43818806_chr1:11121973-11122131_2</t>
  </si>
  <si>
    <t>TGCACGCCCTCATCCGGGACTACAGGGAGAAGAAGAAGATCCTTCTCAACATCGAGCATCGCATCATGTTGCGGGTATGTGATGCGGCCACGAGAGCTAGTGCCCCTTCCGTGGCAGGGA</t>
  </si>
  <si>
    <t>779244_43818806_chr1:11121973-11122131_1</t>
  </si>
  <si>
    <t>ATACTCTCTTTACGGTACACTAACCCTGCTTTTCTGTGGGCGCCAGCATCCAGAGATACGCTGTCATCCCTTTATCGACCAACTCGGGCCTCATTGGCTGGGTTCCCCACTGTGACACAC</t>
  </si>
  <si>
    <t>779244_43818807_chr1:11124492-11124638_2</t>
  </si>
  <si>
    <t>ATGCAGCTCTTCGGCCTGGTTAACACCCTTCTGGCCAATGACCCAACATCTCTTCGGAAAAACCTCAGGTATTCAGAAACCCTGAAATGGCAACAATTTGAGAAGTCTTCTGGTTTTTTC</t>
  </si>
  <si>
    <t>779244_43818807_chr1:11124492-11124638_1</t>
  </si>
  <si>
    <t>GAAGAGCTGAGGACCTCTGATGTACACTCACCGCTCCCACTGTTCCTTACAGGCAGCAACGGACATGAGTTTGTTTTCCTTCTAAAAGGCCATGAAGATCTGCGCCAGGATGAGCGTGTG</t>
  </si>
  <si>
    <t>779244_43818808_chr1:11126616-11126801_2</t>
  </si>
  <si>
    <t>AACCAGCCAATCATTCGCATTCAGTCCATAGCACCGTCTTTGCAAGTCATCACATCCAAGCAGAGGCCCCGGAAATTGACACTTATGGGTAAGGACCATTGTGCACTTCTGTCACCCACT</t>
  </si>
  <si>
    <t>779244_43818808_chr1:11126616-11126801_1</t>
  </si>
  <si>
    <t>CAGAACACTAAATCCTTTGGTAATTATTTACAGCTCACATCCTTAGAGCTGCAATATGTTTCCCCAAAACTTCTGATGTGCCGGGACCTTGAATTGGCTGTGCCAGGAACATATGACCCC</t>
  </si>
  <si>
    <t>779244_43818809_chr1:11127004-11127149_2</t>
  </si>
  <si>
    <t>AGGACCTCACCCAAGCCTGGGACCTCTATTATCATGTGTTCCGACGAATCTCAAAGCAGCTGCCTCAGGTAGGATCTTCAGGCTCCTGGCAGGGTTAACTGTCATTATAGTCCTTTCTGT</t>
  </si>
  <si>
    <t>779244_43818809_chr1:11127004-11127149_1</t>
  </si>
  <si>
    <t>CTGGGTTGGTTGAGACTTTGATAACTTGAAAACGTGCCTGCTTTCTCTCTCAGGCCTATGGTCGAGATTTAATGGAGGCCCAAGAGTGGTGCAGGAAGTACATGAAATCAGGGAATGTCA</t>
  </si>
  <si>
    <t>779244_43818810_chr1:11127618-11127811_2</t>
  </si>
  <si>
    <t>GGAACGTGAAAGGCATGTTTGAGGTGCTGGAGCCCTTGCATGCTATGATGGAACGGGGCCCCCAGACTCTGAAGGAAACATCCTTTAATCAGGTATGGGGTAAAAAACACGAAAGGACAT</t>
  </si>
  <si>
    <t>779244_43818810_chr1:11127618-11127811_1</t>
  </si>
  <si>
    <t>TGCTTCTCTCCTTCTTCTCTTGGCTTCAGGTGAGCGAGGAGCTGATCCGAGTGGCCATCCTCTGGCATGAGATGTGGCATGAAGGCCTGGAAGAGGCATCTCGTTTGTACTTTGGGGAAA</t>
  </si>
  <si>
    <t>779244_43818811_chr1:11127998-11128131_2</t>
  </si>
  <si>
    <t>CCAACAAGATTCTGAAGAACATGTGTGAGCACAGCAACACCCTGGTCCAGCAGGCCATGATGGTGGGTCGGAGCCACTGTGGGGCTTCATAGACCCTGGTCCCTTAGCTGGTGGGCGCAA</t>
  </si>
  <si>
    <t>779244_43818811_chr1:11127998-11128131_1</t>
  </si>
  <si>
    <t>TACCAGCTCTTCCCCAACCCACATTTCCTTTATAGATGTTTCTTCTGTTTTTCCCTCAGGCCCTCATCTACCCACTGACAGTGGCTTCTAAGTCTACCACGACAGCCCGGCACAATGCAG</t>
  </si>
  <si>
    <t>779244_43818812_chr1:11128448-11128557_1</t>
  </si>
  <si>
    <t>TTGAATACCAGGTTATACCTCAGCTCATTGCAAGAATTGATACGCCCAGACCCTTGGTGGGACGTCTCATTCACCAGCTTCTCACAGACATTGGTCGGTACCACCCCCAGGTATGTGGAG</t>
  </si>
  <si>
    <t>779244_43818813_chr1:11128849-11128956_1</t>
  </si>
  <si>
    <t>TTCTTTTTCAGAGTTCTCACCTTATGGTTTGATTATGGTCACTGGCCAGATGTCAATGAGGCCTTAGTGGAGGGGGTGAAAGCCATCCAGATTGATACCTGGCTACAGGTGAGGATACTT</t>
  </si>
  <si>
    <t>779244_43818814_chr1:11129732-11129843_1</t>
  </si>
  <si>
    <t>TTCCAACAGGATCTGTCCAAAACCCTCCTGATGTACACGGTGCCTGCCGTCCAGGGCTTCTTCCGTTCCATCTCCTTGTCACGAGGCAACAACCTCCAGGATACACTCAGGTATCAGAGA</t>
  </si>
  <si>
    <t>779244_43818815_chr1:11130523-11130782_3</t>
  </si>
  <si>
    <t>GAGCGAGGCCGAGAGCACCGAGAACAGCCCCACCCCATCGCCGCTGCAGAAGAAGGTCACTGAGGTACCCTTCCCTTCTTCCTTATTAACAACCAACCAAGGTGCCAGGCTCTCTGAGAA</t>
  </si>
  <si>
    <t>779244_43818815_chr1:11130523-11130782_2</t>
  </si>
  <si>
    <t>CCGCGATGAGAAGAAGAAACTGCGTCATGCCAGCGGGGCCAACATCACCAACGCCACCACTGCCGCCACCACGGCCGCCACTGCCACCACCACTGCCAGCACCGAGGGCAGCAACAGTGA</t>
  </si>
  <si>
    <t>779244_43818815_chr1:11130523-11130782_1</t>
  </si>
  <si>
    <t>AGCCCTGCTGTTGGTCACAGCTCCAGTGTCTGTCCTTGCCTTTCTCCCCAACCAGGCCTGGCATGCGTGGGCAGTGATGAACTTCGAAGCTGTGCTACACTACAAACATCAGAACCAAGC</t>
  </si>
  <si>
    <t>779244_43818816_chr1:11133074-11133202_2</t>
  </si>
  <si>
    <t>TCCCCAAAGTGCTGCAGTACTACAGCGCCGCCACAGAGCACGACCGCAGCTGGTACAAGGTGATCAGAAGCAGGCCACCTGTGAGACCCAGCACCCTGGCTGGCTCGTGTCCTCCTGTGT</t>
  </si>
  <si>
    <t>779244_43818816_chr1:11133074-11133202_1</t>
  </si>
  <si>
    <t>TCCTCTTAGGAGGGCTGTTTTGAGGAGGGAATGTCATGGGGGCTTGTTTCTCTGCTTCCAGATGCTTCCTGAAACTTGGAGAGTGGCAGCTGAATCTACAGGGCATCAATGAGAGCACAA</t>
  </si>
  <si>
    <t>779244_43818817_chr1:11134345-11134471_2</t>
  </si>
  <si>
    <t>ATGCCATCGCTACTGAGGACCAGCAGCATAAGCAGGAACTGCACAAGCTCATGGCCCGGTGAGGTCCCCACTGACCTGGGGCAAGTCATATTCCAGCCCTGTCATCCCAGCAGCTTCTGC</t>
  </si>
  <si>
    <t>779244_43818817_chr1:11134345-11134471_1</t>
  </si>
  <si>
    <t>CTCCCTTCCTCTGAAGCTGGGCCACAAGCCAAGTGGCTCTCTGTGCCTTTGTCCTGTTACAGATCGATGCCTTCCAGCACATGCAGCATTTTGTCCAGACCATGCAGCAACAGGCCCAGC</t>
  </si>
  <si>
    <t>779244_43818818_chr1:11139298-11139440_2</t>
  </si>
  <si>
    <t>CTGCCAACAGTTCACCCTCAGGTGACCTATGCCTACATGAAAAACATGTGGAAGAGTGCCCGCAAGGTCTGTATCCCAATGCATCCAGAACAGACCACCTTCTCCAGAATGCTCGCCTAA</t>
  </si>
  <si>
    <t>779244_43818818_chr1:11139298-11139440_1</t>
  </si>
  <si>
    <t>GGTGTCCCTGGGCTGTCCAGTTCTGTCTATAACCCAGTTTCTCTTATTTTTAAGGCTCTTGCTCATAAAACTTTAGTGTTGCTCCTGGGAGTTGATCCGTCTCGGCAACTTGACCATCCT</t>
  </si>
  <si>
    <t>779244_43818819_chr1:11139527-11139663_2</t>
  </si>
  <si>
    <t>CCTCATGAAGACATGAGAACCTGGCTCAAGTATGCAAGCCTGTGCGGCAAGAGTGGCAGGCTGGTGAGTGACAACCACCCACCCACATGGGCAGGTAGGGCCCCATGGTGTCCCTGGGCT</t>
  </si>
  <si>
    <t>779244_43818819_chr1:11139527-11139663_1</t>
  </si>
  <si>
    <t>TGCCACAAAAACAATGTATCAGAAGACATATCTAATCTTCACTTCTGAATGTTCCAGGGCTGCCAGCGTATCGTAGAGGACTGGCAGAAAATCCTTATGGTGCGGTCCCTTGTGGTCAGC</t>
  </si>
  <si>
    <t>779244_43818820_chr1:11144642-11144760_1</t>
  </si>
  <si>
    <t>CATCAGGCCATGGTTTCTTGCCACATGCTGTCCGAGCTGGAGGAGGTTATCCAGTACAAACTTGTCCCCGAGCGACGAGAGATCATCCGCCAGATCTGGTGGGAGAGACTGCAGGTGAGC</t>
  </si>
  <si>
    <t>779244_43818821_chr1:11144962-11145050_1</t>
  </si>
  <si>
    <t>CAAGGGTTGTTTCTCTTCTAGTGCATTGACAAGGCCAGGGACCTGCTGGATGCTGAATTAACTGCGATGGCAGGAGAGAGTTACAGTCGGGCATATGGGGTAAGTGTCAACTATTCTGCA</t>
  </si>
  <si>
    <t>779244_43818822_chr1:11146670-11146796_2</t>
  </si>
  <si>
    <t>GGCATTTTATAGAGCTGTGCTGGCACTGCATCAGGACCTCTTCTCCTTGGCACAACAGGTAAAAACCTACATGCACCCAGATCTCTCAGTGAGGAAAAGATTGTAGTGCTTCTAAGCCCA</t>
  </si>
  <si>
    <t>779244_43818822_chr1:11146670-11146796_1</t>
  </si>
  <si>
    <t>TGCTGCCTTTAGCCCAACCAGCCAACCCCCTTGATGCTTTCTGTCTATGTGTGTGTGTATAGGTCAGTGGGACAGCATGGAAGAATACACCTGTATGATCCCTCGGGACACCCATGATGG</t>
  </si>
  <si>
    <t>779244_43818823_chr1:11150120-11150231_1</t>
  </si>
  <si>
    <t>TTTCTTCAGGGGTCAACTCCACCAGCAGTGCTGTGAAAAGTGGACCCTGGTTAATGATGAGACCCAAGCCAAGATGGCCCGGATGGCTGCTGCAGCTGCATGGGGTTTAGGTAAAGCTTC</t>
  </si>
  <si>
    <t>779244_43818824_chr1:11157146-11157296_2</t>
  </si>
  <si>
    <t>TGGACACCAACAAGGACGACCCAGAGCTGATGCTGGGCCGCATGCGCTGCCTCGAGGCCTTGGGGGAATGGTGAGCTTCCTAGAATGATGGCATGTGTGGCTGCAAGAGACTTCGTCTCT</t>
  </si>
  <si>
    <t>779244_43818824_chr1:11157146-11157296_1</t>
  </si>
  <si>
    <t>GATCCCTTCTTCTGTGTACCTCACAGCAGTCTTTCTTTCCCATGTAACAGGAGATCCAGGCTACCTGGTATGAGAAACTGCACGAGTGGGAGGATGCCCTTGTGGCCTATGACAAGAAAA</t>
  </si>
  <si>
    <t>779244_43818825_chr1:11167436-11167522_1</t>
  </si>
  <si>
    <t>CCTTTTCCCTTTGTTTTCTCAGCATTAATAATAAGCTACAGCAGCCGGAGGCAGCGGCCGGAGTGTTAGAATATGCCATGAAACACTTTGGAGAGCTGGTAAGCACCTCATTCTTTTTGG</t>
  </si>
  <si>
    <t>779244_43818826_chr1:11199252-11199408_2</t>
  </si>
  <si>
    <t>CCAAAGCACTACACTACAAAGAACTGGAGTTCCAGAAAGGCCCCACCCCTGCCATTCTAGAATCTCTCATCAGGTAGGCCATAAACCCTTTTTAATTGCTGCCTTCATGCAAAATGACCT</t>
  </si>
  <si>
    <t>779244_43818826_chr1:11199252-11199408_1</t>
  </si>
  <si>
    <t>GCCCCATCTGCCATTTTCCTGTGCTGTGAGGTTTTGCTCTTCTCCAGGGCCCCCTGCCACTGAGAGATGACAATGGCATTGTTCTGCTGGGTGAGAGAGCTGCCAAGTGCCGAGCATATG</t>
  </si>
  <si>
    <t>779244_43818827_chr1:11199535-11199708_2</t>
  </si>
  <si>
    <t>GTTGGCCCTCACCTCACAAGACATCGCTGAAGTCACACAGACCCTCTTAAACTTGGCTGAATTCATGGAACACAGTGACAAGGTGAGACTTTTCCCCATTGTCCAGATGGAGGCTGACAG</t>
  </si>
  <si>
    <t>779244_43818827_chr1:11199535-11199708_1</t>
  </si>
  <si>
    <t>ACGGGAGGTCTCTCCATTTTCCACCTTCTCTGCCTTCAGGGATCTCTTCAATGCTGCATTTGTGTCCTGCTGGTCTGAACTGAATGAAGATCAACAGGATGAGCTCATCAGAAGCATCGA</t>
  </si>
  <si>
    <t>779244_43818828_chr1:11204555-11204708_2</t>
  </si>
  <si>
    <t>GCTGAAGGACTCATCATCGCCCTCCCTGCGCTCCTGCTGGGCCCTGGCACAGGCCTACAACCCGATGGCCAGGTATAGTGTGTCAGGGCGGGTGGAGAAGATCAGCACATAGAAAACGAT</t>
  </si>
  <si>
    <t>779244_43818828_chr1:11204555-11204708_1</t>
  </si>
  <si>
    <t>ATTGGCCCTTGAAACTGATTGTTTTCCATTGTCACCTGTGGGATCACAGGCCTGGGGCGCTGCCAGGAGGGTCTCCAAAGATGACTGGCTGGAATGGCTGAGACGGCTGAGCCTGGAGCT</t>
  </si>
  <si>
    <t>779244_43818829_chr1:11209306-11209463_2</t>
  </si>
  <si>
    <t>ATGCATTGGCTAGTGGACCAGTGGAAACAGGACCCATGAAGAAACTGCACGTCAGCACCATCAACCTCCAAAAGGCAAGTCCATTGTTTCAGGTGACTGGGAAAGGAGAGCTCTGCTCTT</t>
  </si>
  <si>
    <t>779244_43818829_chr1:11209306-11209463_1</t>
  </si>
  <si>
    <t>AGCATCTAGTAGAGTTATAGGTGTTTCCTATAAATCTTTGGTTGTAGGGATACACACTTGCTGATGAAGAGGAGGATCCTTTGATTTACCAGCATCGGATGCTTAGGAGTGGCCAAGGGG</t>
  </si>
  <si>
    <t>779244_43818830_chr1:11210808-11210911_1</t>
  </si>
  <si>
    <t>CCTCCTGTTTTAGTACCAAATTTTCATTCCAATGGTGAATAAAGTTCTGGTGCGACACCGAATCAATCATCAGCGCTATGATGTGCTCATCTGCAGAATTGTCAAGGTGAACTATACTTC</t>
  </si>
  <si>
    <t>779244_43818831_chr1:11212306-11212479_2</t>
  </si>
  <si>
    <t>TCGAACACTGGACCAGAGCCCAGAACTGCGCTCCACAGCCATGGACACGCTGTCTTCACTTGTTTTTCAGCTGGGGAAGAAGGTAAGATGGGAGTCTGGACAGACAGGTGCTCTTCTGCC</t>
  </si>
  <si>
    <t>779244_43818831_chr1:11212306-11212479_1</t>
  </si>
  <si>
    <t>TGTATGTTAGCAGTTACTGTATGTTAGTGATTGTTGTAGGGCAGCGCTAGAGACTGTGGACCGCCTGACGGAGTCCCTGGATTTCACTGACTATGCCTCCCGGATCATTCACCCTATTGT</t>
  </si>
  <si>
    <t>779244_43818832_chr1:11212790-11212913_2</t>
  </si>
  <si>
    <t>CTGCCTCCTATTGTTAAGTTGTTTGATGCCCCTGAAGCTCCACTGCCATCTCGAAAGTGAGCACCTCCTCTTTGGGACTAGCAATCTTTAAGCTTTAATGTTTTGTTGAAAATGTTCATT</t>
  </si>
  <si>
    <t>779244_43818832_chr1:11212790-11212913_1</t>
  </si>
  <si>
    <t>CTGCGTGTCCTTAGATACTTGGGACCTGACTATTCATCACCATGCTTTTGCTCCCTTTTGCAGTTACTGGCTGCAATCCAGCTGTTTGGCGCCAACCTGGATGACTACCTGCATTTACTG</t>
  </si>
  <si>
    <t>779244_43818833_chr1:11213393-11213571_2</t>
  </si>
  <si>
    <t>AAGCTCTACCTGCCCCAGCTGATCCCACACATGCTGCGTGTCTTCATGCATGACAACAGCCCAGGCCGCATTGTCTCTATCAAGGTGAGTAGCCTACGTCATCCTCCAGAGAGATTTTCT</t>
  </si>
  <si>
    <t>779244_43818833_chr1:11213393-11213571_1</t>
  </si>
  <si>
    <t>CCTGACTCAGCTCCTCTGACTTTTCTCTCTTTGTAGGAATTCTGGGTCATGAACACCTCAATTCAGAGCACGATCATTCTTCTCATTGAGCAAATTGTGGTAGCTCTTGGGGGTGAATTT</t>
  </si>
  <si>
    <t>779244_43818834_chr1:11216142-11216239_1</t>
  </si>
  <si>
    <t>CCTCTTGTCCATTTCAGTTTTTGTTCCAGCAGCTGGGAATGTTGGTGTCCTTTGTGAAGAGCCACATCAGACCTTATATGGATGAAATAGTCACCCTCATGAGAGTGAGTAGAAGTTAAT</t>
  </si>
  <si>
    <t>779244_43818835_chr1:11228662-11228923_3</t>
  </si>
  <si>
    <t>TTCCTGCCCCAGGTCATGCCCACGTTCCTTAACGTCATTCGAGTCTGTGATGGGGCCATCCGGGAAGTAAGTACCTCAAACCCCAATCCTTCTCTTTCTCCTCTGCACCACACATGCACA</t>
  </si>
  <si>
    <t>779244_43818835_chr1:11228662-11228923_2</t>
  </si>
  <si>
    <t>GCTGTGTCCATGGTGGCCCTGATGCGGATCTTCCGAGACCAGTCACTCTCTCATCATCACACCATGGTTGTCCAGGCCATCACCTTCATCTTCAAGTCCCTGGGACTCAAATGTGTGCAG</t>
  </si>
  <si>
    <t>779244_43818835_chr1:11228662-11228923_1</t>
  </si>
  <si>
    <t>CTGAAGTCACGTCATGCCATGTGTAGCTCTAACACTCTCTGTTGTTTTGTCCTAGCTGACTATAGCACTAGTGAAATGCTGGTCAACATGGGAAACTTGCCTCTGGATGAGTTCTACCCA</t>
  </si>
  <si>
    <t>779244_43818836_chr1:11230919-11231059_2</t>
  </si>
  <si>
    <t>GATAGACCAGTCCCGGGATGCCTCTGCTGTCAGCCTGTCAGAATCCAAGTCAAGTCAGGATTCCTGTAAGTTGGGGGTAGCCATGAAAGACTTGCCAAGTTCTCACTCACAGAGCCCTTG</t>
  </si>
  <si>
    <t>779244_43818836_chr1:11230919-11231059_1</t>
  </si>
  <si>
    <t>GTTGTAATCATGTTGTGATGAATGTTTTCTTTTTTCCCTCCCCTTTCCCACGCAGGCCATCCGTGTGTTAGGGCTTTTAGGGGCTTTGGATCCTTACAAGCACAAAGTGAACATTGGCAT</t>
  </si>
  <si>
    <t>779244_43818837_chr1:11231294-11231439_2</t>
  </si>
  <si>
    <t>ACCCTACTTTGCTTGAGGTGCTACTGAATTTTCTGAAGACTGAGCAGAACCAGGGTACACGCAGAGAGGTAGGGGACGTGGCAAACTTGGTCTTTAAAGACTTTGCTGGGACGATGGCAA</t>
  </si>
  <si>
    <t>779244_43818837_chr1:11231294-11231439_1</t>
  </si>
  <si>
    <t>GCTTTCTTTTCTCTCGTACTGGCTCATTGAATCGTGTTCTTGTGCCTATCCAGGTGGCTCTGTGGACCCTGGGACAGTTGGTGGCCAGCACTGGCTATGTAGTAGAGCCCTACAGGAAGT</t>
  </si>
  <si>
    <t>779244_43818838_chr1:11232430-11232533_1</t>
  </si>
  <si>
    <t>TTTCATTTTGCAGGTTAGTGGCCTGGAAATGAGGAAATGGGTTGATGAACTTTTTATTATCATCATGGACATGCTCCAGGATTCCTCTTTGTTGGCCAAAAGGCAGGTGAGTATTACTGC</t>
  </si>
  <si>
    <t>779244_43818839_chr1:11233392-11233492_1</t>
  </si>
  <si>
    <t>AACTTCTTTCTCTAGGCATTAATTTTGAAACTGAAAGATCCAGACCCTGATCCAAACCCAGGTGTGATCAATAATGTCCTGGCAACAATAGGAGAATTGGCACAGGTAAAGGGGCAGCTA</t>
  </si>
  <si>
    <t>779244_43818840_chr1:11234137-11234270_2</t>
  </si>
  <si>
    <t>TGGGGCACCTGGTCTCCAATGCCCCCCGACTCATCCGCCCCTACATGGAGCCTATTCTGAAGGTAACACAAACCGAGAGGCTGGTGCTTTCTCTGTGCGTTGTCATCAGCTCATATGGGG</t>
  </si>
  <si>
    <t>779244_43818840_chr1:11234137-11234270_1</t>
  </si>
  <si>
    <t>CAGTCTCTCTCTAGAATGTCTTCTGCCATAGAGAACATATGAGCCTTTCTTCCCTACAGATTTTGACAGAGTTGGAGCACAGTGGGATTGGAAGAATCAAAGAGCAGAGTGCCCGCATGC</t>
  </si>
  <si>
    <t>779244_43818841_chr1:11237837-11238053_2</t>
  </si>
  <si>
    <t>CCAGGTGTTTGAGATCCGGGAGCTGGCCATCTGCACTGTGGGCCGACTCAGTAGCATGAACCCTGCCTTTGTCATGCCTTTCCTGCGCAAGATGCTCATCCAGGTAACCGAGGTGATGGC</t>
  </si>
  <si>
    <t>779244_43818841_chr1:11237837-11238053_1</t>
  </si>
  <si>
    <t>CTCCATTGCTCTTGCAGACCCTGACATTCGCTACTGTGTCTTGGCGTCCCTGGACGAGCGCTTTGATGCACACCTGGCCCAGGCGGAGAACTTGCAGGCCTTGTTTGTGGCTCTGAATGA</t>
  </si>
  <si>
    <t>779244_43818842_chr1:11238396-11238622_2</t>
  </si>
  <si>
    <t>CCTCCATCCACCTCATCAGTGGCCATGCTCATGTGGTTAGCCAGACCGCAGTGCAAGTGGTGGCAGATGTGCTTAGCAAACTGCTCGTAGTTGGGATAACAGATCCTGGTAAGGCTTGCC</t>
  </si>
  <si>
    <t>779244_43818842_chr1:11238396-11238622_1</t>
  </si>
  <si>
    <t>CTTTCTATCCAGGCCACTCTCTGACCCAATTTGTTCGCCACTGTGCGGATCATTTCCTGAACAGTGAGCACAAGGAGATCCGCATGGAGGCTGCCCGCACCTGCTCCCGCCTGCTCACAC</t>
  </si>
  <si>
    <t>779244_43818843_chr1:11240297-11240552_3</t>
  </si>
  <si>
    <t>GGCCAGCGATGTGGGCAGCATCACTCTTGCCCTCCGAACGCTTGGCAGCTTTGAATTTGAAGGTAAGAAATTACAACGGCTCTTGCCAAGATAGTGAGAGATGCTGGAAACTTTGGGAAA</t>
  </si>
  <si>
    <t>779244_43818843_chr1:11240297-11240552_2</t>
  </si>
  <si>
    <t>TCAAGATGGGCTACTGAAAATGCTGTCCCTGGTCCTTATGCACAAACCCCTTCGCCACCCAGGCATGCCCAAGGGCCTGGCCCATCAGCTGGCCTCTCCTGGCCTCACGACCCTCCCTGA</t>
  </si>
  <si>
    <t>779244_43818843_chr1:11240297-11240552_1</t>
  </si>
  <si>
    <t>AGAACAGACTGAGTGTCATGTGCCCAGCCCTTATGTGACTTGTTTCCTTCCCCTCAGCCCTGCCCTCACTGCAGTGCTCTACGACCTGAGCCGTCAGATTCCACAGCTAAAGAAGGACAT</t>
  </si>
  <si>
    <t>779244_43818844_chr1:11241547-11241686_2</t>
  </si>
  <si>
    <t>TGGGGCCAGGCATCCAGCAGGATATCAAGGAGCTGCTGGAGCCCATGCTGGCAGTGGGACTAAGGTGGGTGTCAGAAACCTGAGCTTGCCCTGTATCAGCGTGAGGCTTGGCCCCCAGTG</t>
  </si>
  <si>
    <t>779244_43818844_chr1:11241547-11241686_1</t>
  </si>
  <si>
    <t>GGGACATTAAAGAATGTCATTATGTCTCAACTAGCCACTCTCCATTTCTCTACAGGAGGCAGAAGGCAATGCAGGTGGATGCCACAGTCTTCACTTGCATCAGCATGCTGGCTCGAGCAA</t>
  </si>
  <si>
    <t>779244_43818845_chr1:11243108-11243305_2</t>
  </si>
  <si>
    <t>TTTCTGTGGCTGTGAGGTCTGAGTTTAAGGTCTATTTGCCTCGCGTGCTGGACATCATCCGAGCGGCCCTGCCCCCAAAGGACTTCGCCCATAAGTAAGCACCTCTGTTATGATTTCACC</t>
  </si>
  <si>
    <t>779244_43818845_chr1:11243108-11243305_1</t>
  </si>
  <si>
    <t>TATCTACTTTGTCTTTTCTGTGCTCAGATACCCAGTATCTCCAAGATACCATGAACCATGTCCTAAGCTGTGTCAAGAAGGAGAAGGAACGTACAGCGGCCTTCCAAGCCCTGGGGCTAC</t>
  </si>
  <si>
    <t>779244_43818846_chr1:11247619-11247738_1</t>
  </si>
  <si>
    <t>CTCAGGTGTGCCAGTGGGTGCTGAAATGCAGGAATAGCAAGAACTCGCTGATCCAAATGACAATCCTTAATTTGTTGCCCCGCTTGGCTGCATTCCGACCTTCTGCCTTCACAGGTGAGG</t>
  </si>
  <si>
    <t>779244_43818847_chr1:11247813-11248099_3</t>
  </si>
  <si>
    <t>ACCTCCCCCAGTCCAGCTAAGTCCACCCTGGTGGAGAGCCGGTGTTGCAGAGACTTGATGGAGGAGAAATTTGATCAGGTAAGTGGTGAGAGGCCCTTTCCCTCTTTTCCTAAGCTCCAC</t>
  </si>
  <si>
    <t>779244_43818847_chr1:11247813-11248099_2</t>
  </si>
  <si>
    <t>GGAACAAAACCTCGTCACATTACCCCCTTCACCAGTTTCCAGGCTGTACAGCCCCAGCAGTCAAATGCCTTGGTGGGGCTGCTGGGGTACAGCTCTCACCAAGGCCTCATGGGATTTGGG</t>
  </si>
  <si>
    <t>779244_43818847_chr1:11247813-11248099_1</t>
  </si>
  <si>
    <t>AGTCATAAGTAAAGATGATTTTTTTCCTCCTCATATATATAGCGTCTGAGAGAAGAAATGGAAGAAATCACACAGCAGCAGCTGGTACACGACAAGTACTGCAAAGATCTCATGGGCTTC</t>
  </si>
  <si>
    <t>779244_43818848_chr1:11253833-11253978_2</t>
  </si>
  <si>
    <t>ATGATCGGATCCATGGAGCCTTGTTGATCCTTAACGAGCTGGTCCGAATCAGCAGCATGGAGGGAGAGGTGAGAAGCCACGGCAGAGGGGAGTCCAGGCTCCCCGTGTACCATTCTGTGA</t>
  </si>
  <si>
    <t>779244_43818848_chr1:11253833-11253978_1</t>
  </si>
  <si>
    <t>CTTTCTGGGTTTGTACTCTGTCTCTAATGAAGGCACCCTGTCTCTCTACATAGCACACATTTGAAGAAGCAGAGAAGGGATTTGATGAGACCTTGGCCAAAGAGAAGGGCATGAATCGGG</t>
  </si>
  <si>
    <t>779244_43818849_chr1:11255986-11256197_2</t>
  </si>
  <si>
    <t>ACAGGCCATCCGTGAGGGAGCTGTAGCCGCCCTTCGTGCCTGTCTGATTCTCACAACCCAGCGTGAGCCGAAGGAGATGCAGAAGCCTCAGTGGTACAGGGTAAGGAGATGGCTCCATTC</t>
  </si>
  <si>
    <t>779244_43818849_chr1:11255986-11256197_1</t>
  </si>
  <si>
    <t>GGTTTGCTTTTTTCTCCAGGTCCTGGTTCTCCGTGAGCTGGCCATCAGCGTCCCTACCTTCTTCTTCCAGCAAGTGCAACCCTTCTTTGACAACATTTTTGTGGCCGTGTGGGACCCCAA</t>
  </si>
  <si>
    <t>779244_43818850_chr1:11256927-11257170_3</t>
  </si>
  <si>
    <t>AGCGAGCCCTGGAATGGCTGGGTGCTGACCGCAATGAGGGCCGGAGACATGCAGCTGTGAGTGTCTACAGGGAGGAGCACAGCCAGGCTTGGGGAACGATGGTGTCATGGGGGGGTCTTT</t>
  </si>
  <si>
    <t>779244_43818850_chr1:11256927-11257170_2</t>
  </si>
  <si>
    <t>ATCTTCGGAACCTCCTCCCCTCCAATGACCCAGTTGTCATGGAAATGGCATCCAAGGCCATTGGCCGTCTTGCCATGGCAGGGGACACTTTTACCGCTGAGTACGTGGAATTTGAGGTGA</t>
  </si>
  <si>
    <t>779244_43818850_chr1:11256927-11257170_1</t>
  </si>
  <si>
    <t>TCTGCGTACTTTCCTGGCCAGCATACGCCCCATCATCACCTTTTGCCTTCCTCTCTTTTGCAGCTAGCCTCATAGGAGTGGAAGGTGGGAATGCCACCCGAATTGGCAGATTTGCCAACT</t>
  </si>
  <si>
    <t>779244_43818851_chr1:11258479-11258598_1</t>
  </si>
  <si>
    <t>TGCAGATGAGTCAAGAGGAGTCTACTCGCTTCTATGACCAACTGAACCATCACATTTTTGAATTGGTTTCCAGCTCAGATGCCAATGAGAGGAAAGGTGGCATCTTGGCCATAGGTAAGG</t>
  </si>
  <si>
    <t>779244_43818852_chr1:11259242-11259414_2</t>
  </si>
  <si>
    <t>GGCCTAAAGAGCCGGAATGAGGAAACCAGGGCCAAAGCCGCCAAGGAGCTCCAGCACTATGTCACCATGGAACTCCGAGAGGTGCTTCTGGGATCTGGGGCCAGTCATTGTGGGATGTGT</t>
  </si>
  <si>
    <t>779244_43818852_chr1:11259242-11259414_1</t>
  </si>
  <si>
    <t>TATTAAAGGAAACTTCTCTCTAAAGAACCTCAGGGCAAGATGCTTGGAACCGGACCTGCCGCCGCCACCACCGCTGCCACCACATCTAGCAATGTGAGCGTCCTGCAGCAGTTTGCCAGT</t>
  </si>
  <si>
    <t>779740_44030917_Identity_kit_hg38_Target_29_1</t>
  </si>
  <si>
    <t>TATCAGCTAGGTGCTCTAACATTCTTTTAGGTAGGGAATAAAACTTAAAATAGCACTTATGTTTTAGACAGTTATGTGATTTCATTTTGAGTGCATCTTAATGGTATTAAGATTGTACTT</t>
  </si>
  <si>
    <t>779740_44030918_Identity_kit_hg38_Target_2_1</t>
  </si>
  <si>
    <t>AGCAGACAACTGGTGGATCTGTACAAGGTGCTGGAGAGCAGGGGCTCCGACCCAAAGCCCGAAAACCCAGCCTGTCCCTGGACGGTGCTCCCAGCAGGTGACCTTCCCACCCATGATGGC</t>
  </si>
  <si>
    <t>NRAS_4.2</t>
  </si>
  <si>
    <t>TAAGAGAAATACGCCAGTACCGAATGAAAAAACTCAACAGCAGTGATGATGGGACTCAGGGTTGTATGGGATTGCCATGTGTGGTGATGTAACAAGGTGAGCATATGGTTTCTTGGCATA</t>
  </si>
  <si>
    <t>NRAS_4.1</t>
  </si>
  <si>
    <t>CTCTCATTTTTTTTCATTTTTTCCTTTTATAGGGTGTTGAAGATGCTTTTTACACACTGGTAAGAGAAATACGCCAGTACCGAATGAAAAAACTCAACAGCAGTGATGATGGGACTCAGG</t>
  </si>
  <si>
    <t>NRAS_3.2</t>
  </si>
  <si>
    <t>TGATTTGCCAACAAGGACAGTTGATACAAAACAAGCCCACGAACTGGCCAAGAGTTACGGGATTCCATTCATTGAAACCTCAGCCAAGACCAGACAGGTATGGTACAGCTTTCAGCATTT</t>
  </si>
  <si>
    <t>NRAS_2.1</t>
  </si>
  <si>
    <t>TAATAAAAATTGAACTTCCCTCCCTCCCTGCCCCCTTACCCTCCACACCCCCAGGATTCTTACAGAAAACAAGTGGTTATAGATGGTGAAACCTGTTTGTTGGACATACTGGATACAGC</t>
  </si>
  <si>
    <t>NRAS_1.3</t>
  </si>
  <si>
    <t>GGGAAAAGCGCACTGACAATCCAGCTAATCCAGAACCACTTTGTAGATGAATATGATCCCACCATAGAGGTGAGGCCCAGTGGTAGCCCGCTGACCTGATCCTGTCTCTCACTTGTCGG</t>
  </si>
  <si>
    <t>NRAS_1.1</t>
  </si>
  <si>
    <t>GCTCGCCAATTAACCCTGATTACTGGTTTCCAACAGGTTCTTGCTGGTGTGAAATGACTGAGTACAAACTGGTGGTGGTTGGAGCAGGTGGTGTTGGGAAAAGCGCACTGACAATCCAG</t>
  </si>
  <si>
    <t>779740_44030919_Identity_kit_hg38_Target_1_1</t>
  </si>
  <si>
    <t>ACAGTGGAAGGCTTCTCTGTGGACAGAGACTGAAGGGTGTGGAGGTATCGAAGCTGAACGGCAGCAGGGGTGCCTGACAGAATCTCAGCTGCCATCCTCAGGGACTCAGAAGCAGCCTTT</t>
  </si>
  <si>
    <t>779244_43818857_chr1:243499737-243499791_1</t>
  </si>
  <si>
    <t>CTCTTTGTAAATCATTTATTTCACTCTGTTCCATCCAGGTCAGCAATCAGATTGTGGCATGCTGGGTAACTGGAAAAAATAATAAAAAGTAAGTTTCAATAGCTCATGTTCTTCAATGTT</t>
  </si>
  <si>
    <t>AKT3_13.1</t>
  </si>
  <si>
    <t>ATGTTTCCTGCCCACAGATGATGAGGATGGTATGGACTGCATGGACAATGAGAGGCGGCCGCATTTCCCTCAATTTTCCTACTCTGCAAGTGGACGAGAATAAGTCTCTTTCATTCTGCT</t>
  </si>
  <si>
    <t>AKT3_12.2</t>
  </si>
  <si>
    <t>AGTAACATCTGAGACAGATACTAGATATTTTGATGAAGAATTTACAGCTCAGACTATTACAATAACACCACCTGAAAAATGTAAGTAAATTTAGAAGGCAATTGATAAATTTCTAATATA</t>
  </si>
  <si>
    <t>AKT3_12.1</t>
  </si>
  <si>
    <t>AATCAGTTAATAAAACTCTTTTTCTTTCTTTTTACAGCTTGTACCTCCTTTTAAACCTCAAGTAACATCTGAGACAGATACTAGATATTTTGATGAAGAATTTACAGCTCAGACTATTAC</t>
  </si>
  <si>
    <t>AKT3_11.2</t>
  </si>
  <si>
    <t>CAGATGATGCAAAAGAAATTATGAGACACAGTTTCTTCTCTGGAGTAAACTGGCAAGATGTATATGATAAAAAGGTAAGATTTCTTTATGGCATAGTGTGTATATATTTTGGCTGCACTG</t>
  </si>
  <si>
    <t>AKT3_11.1</t>
  </si>
  <si>
    <t>TATGTAAATGTTTTATACTTACTTAATTTTATTTCTGTTCTCATAGCCTTGGTGGAGGACCAGATGATGCAAAAGAAATTATGAGACACAGTTTCTTCTCTGGAGTAAACTGGCAAGATG</t>
  </si>
  <si>
    <t>AKT3_10.3</t>
  </si>
  <si>
    <t>CCAGGACCATGAGAAACTTTTTGAATTAATATTAATGGAAGACATTAAATTTCCTCGAACACTCTCTTCAGATGCAAAATCATTGCTTTCAGGGCTCTTGATAAAGGATCCAAATAAACG</t>
  </si>
  <si>
    <t>AKT3_10.1</t>
  </si>
  <si>
    <t>TGAATAATGCTTTAAAAGTTAACATGTAATAATTAATCTTTTTACTGATTTCACTTTTAGGTGTTAGAAGATAATGACTATGGCCGAGCAGTAGACTGGTGGGGCCTAGGGGTTGTCAT</t>
  </si>
  <si>
    <t>AKT3_9.2</t>
  </si>
  <si>
    <t>AAAAATTACAGATTTTGGACTTTGCAAAGAAGGGATCACAGATGCAGCCACCATGAAGACATTCTGTGGCACTCCAGAATATCTGGCACCAGAGGTAGGCTTCGGTTCCATTAATAGGAA</t>
  </si>
  <si>
    <t>AKT3_9.1</t>
  </si>
  <si>
    <t>TTATGTCATTTTTCTTAATACACAGTTGGAGAATCTAATGCTGGACAAAGATGGCCACATAAAAATTACAGATTTTGGACTTTGCAAAGAAGGGATCACAGATGCAGCCACCATGAAGAC</t>
  </si>
  <si>
    <t>AKT3_8.2</t>
  </si>
  <si>
    <t>GAGAGAGCGGGTGTTCTCTGAGGACCGCACACGTTTCTATGGTGCAGAAATTGTCTCTGCCTTGGACTATCTACATTCCGGAAAGATTGTGTACCGTGATCTCAAGGTAAAAAAAAAAAA</t>
  </si>
  <si>
    <t>AKT3_8.1</t>
  </si>
  <si>
    <t>ATCAGTAATTATTACAATCCTGTCCCTGCTGTTTACCCTGCAGCTGTTTTTCCATTTGTCGAGAGAGCGGGTGTTCTCTGAGGACCGCACACGTTTCTATGGTGCAGAAATTGTCTCTGC</t>
  </si>
  <si>
    <t>AKT3_7.1</t>
  </si>
  <si>
    <t>TTTATTTCAAGTCCTTGAAATATTCCTTCCAGACAAAAGACCGTTTGTGTTTTGTGATGGAATATGTTAATGGGGGCGAGGTGAGTCAAGAAGTAAATCCAGTATTTGCATGGTAGTATT</t>
  </si>
  <si>
    <t>AKT3_6.2</t>
  </si>
  <si>
    <t>TTTTGTAGGATGAAGTGGCACACACTCTAACTGAAAGCAGAGTATTAAAGAACACTAGACATCCCTTTTTAACAGTAAGTGACTAGAGGACAGATGTTATAATCGTAACATTTGAAATTT</t>
  </si>
  <si>
    <t>AKT3_6.1</t>
  </si>
  <si>
    <t>GAAATAGTGAAATTATTATTATCAGTGCTCAAAACATATATTGAAGGTTTGCTTTTTTTCTTTTGTAGGATGAAGTGGCACACACTCTAACTGAAAGCAGAGTATTAAAGAACACTAGAC</t>
  </si>
  <si>
    <t>AKT3_5.2</t>
  </si>
  <si>
    <t>TAAAGGCACTTTTGGGAAAGTTATTTTGGTTCGAGAGAAGGCAAGTGGAAAATACTATGCTATGAAGATTCTGAAGAAAGAAGTCATTATTGCAAAGGTAACTGATTTATTAAAGTTGAT</t>
  </si>
  <si>
    <t>AKT3_5.1</t>
  </si>
  <si>
    <t>ATATTTTTTAATTTGTATTTTTCAGACAATGAATGATTTTGACTATTTGAAACTACTAGGTAAAGGCACTTTTGGGAAAGTTATTTTGGTTCGAGAGAAGGCAAGTGGAAAATACTATGC</t>
  </si>
  <si>
    <t>AKT3_4.2</t>
  </si>
  <si>
    <t>CAAGAAGAGGAGAGAATGAATTGTAGTCCAACTTCACAAATTGATAATATAGGAGAGGAAGAGATGGATGCCTCTACAACCCATCATAAAAGAAAGGTAGAAAATAATAACTTATTCCCA</t>
  </si>
  <si>
    <t>AKT3_4.1</t>
  </si>
  <si>
    <t>GGGAAATTTTACTCATTTTTATAGGGAAGAATGGACAGAAGCTATCCAGGCTGTAGCAGACAGACTGCAGAGGCAAGAAGAGGAGAGAATGAATTGTAGTCCAACTTCACAAATTGATAA</t>
  </si>
  <si>
    <t>AKT3_3.2</t>
  </si>
  <si>
    <t>CCAAAGCCAAACACATTTATAATCAGATGTCTCCAGTGGACTACTGTTATAGAGAGAACATTTCATGTAGATACTCCAGAGGAAAGGTAAGAAATTCACTTGTTTTCATTTTGTGAAAAA</t>
  </si>
  <si>
    <t>AKT3_3.1</t>
  </si>
  <si>
    <t>CCATATTTAAAGAAACATTTTATTTTATTCTTAGAATGCCAGTTAATGAAAACAGAACGACCAAAGCCAAACACATTTATAATCAGATGTCTCCAGTGGACTACTGTTATAGAGAGAACA</t>
  </si>
  <si>
    <t>AKT3_2.2</t>
  </si>
  <si>
    <t>GCCAAGATACTTCCTTTTGAAGACAGATGGCTCATTCATAGGATATAAAGAGAAACCTCAAGATGTGGATTTACCTTATCCCCTCAACAACTTTTCAGTGGCAAGTAAGTTAATTATAAT</t>
  </si>
  <si>
    <t>AKT3_2.1</t>
  </si>
  <si>
    <t>TTTTTTTCAGCATTAACATGCGTGCTTTCCTCATGTAGGAGAATATATAAAAAACTGGAGGCCAAGATACTTCCTTTTGAAGACAGATGGCTCATTCATAGGATATAAAGAGAAACCTCA</t>
  </si>
  <si>
    <t>AKT3_1.1</t>
  </si>
  <si>
    <t>CCCTAAAGCTGATATCACAAAGTACCATTTCTCCAAGTTGGGGGCTCAGAGGGGAGTCATCATGAGCGATGTTACCATTGTGAAAGAAGGTTGGGTTCAGAAGAGGGGTAAGTGCTCCGC</t>
  </si>
  <si>
    <t>PTEN_4.1</t>
  </si>
  <si>
    <t>ATGTAATTTCAAATGTTAGCTCATTTTTGTTAATGGTGGCTTTTTGTTTGTTTGTTTTGTTTTAAGGTTTTTGGATTCAAAGCATAAAAACCATTACAAGATATACAATCTGTAAGTATG</t>
  </si>
  <si>
    <t>PTEN_4.2</t>
  </si>
  <si>
    <t>TTTAAGGTTTTTGGATTCAAAGCATAAAAACCATTACAAGATATACAATCTGTAAGTATGTTTTCTTATTTGTATGCTTGCAAATATCTTCTAAAACAACTATTAAGTGAAAGTTATCTG</t>
  </si>
  <si>
    <t>PTEN_5.1</t>
  </si>
  <si>
    <t>TATTAGTACTTTTTTTTCTTCCTAAGTGCAAAAGATAACTTTATATCACTTTTAAACTTTTCTTTTAGTTGTGCTGAAAGACATTATGACACCGCCAAATTTAATTGCAGAGGTAGGTAT</t>
  </si>
  <si>
    <t>PTEN_5.2</t>
  </si>
  <si>
    <t>TCTTTTAGTTGTGCTGAAAGACATTATGACACCGCCAAATTTAATTGCAGAGGTAGGTATGAATGTACTGTACTATGTTGTATAACTTAAACCCGATAGACTGTATCTTACTGTCATAAC</t>
  </si>
  <si>
    <t>779740_44030920_Identity_kit_hg38_Target_12_1</t>
  </si>
  <si>
    <t>AACAGAGGATACTACTGGAGTGGAGGAGTGGAAGCAGCCCAGCAGGCCCACTGGTAGCCGTGAGTGTGAGGATAGCTTATCGGTAGCGGCAGGCCAAAGCATTGACATTCTTGACCACAT</t>
  </si>
  <si>
    <t>779740_44030921_Identity_kit_hg38_Target_25_1</t>
  </si>
  <si>
    <t>CCAAGTCAGGCGCCCAGTTTCTACATAAATGGCACCCCACAGCCTCTCTTCACCCTACGGTTCCTTTTCCCTGGCTCCAAGGCTGCTCCGACAGACGGGCTTCGGGCCACAGCTGGCAGC</t>
  </si>
  <si>
    <t>779244_43818880_chr11:532630-532760_2</t>
  </si>
  <si>
    <t>CTGAACCCTCCTGATGAGAGTGGCCCCGGCTGCATGAGCTGCAAGTGTGTGCTCTCCTGACGCAGGTGAGGGGGACTCCCAGGGCGGCCGCCACGCCCACCGGATGACCCCGGCTCCCCG</t>
  </si>
  <si>
    <t>779244_43818880_chr11:532630-532760_1</t>
  </si>
  <si>
    <t>CCCTCACCCAGGCAGGCGGCCACAGGCCGGTCCCTCCTGATCCCATCCCTCCTTTCCCAGGGAGTGGAGGATGCCTTCTACACGTTGGTGCGTGAGATCCGGCAGCACAAGCTGCGGAAG</t>
  </si>
  <si>
    <t>779244_43818881_chr11:533271-533363_1</t>
  </si>
  <si>
    <t>ACCCTCTCCCTTGACACAGGGCAGCCGCTCTGGCTCTAGCTCCAGCTCCGGGACCCTCTGGGACCCCCCGGGACCCATGTGACCCAGCGGCCCCTCGCGCTGTAAGTCTCCCGGGACGGC</t>
  </si>
  <si>
    <t>779244_43818882_chr11:533447-533617_2</t>
  </si>
  <si>
    <t>CTGTGGAATCTCGGCAGGCTCAGGACCTCGCCCGAAGCTACGGCATCCCCTACATCGAGACCTCGGCCAAGACCCGGCAGGTGAGGCAGCTCTCCACCCCACAGCTAGCCAGGGACCCGC</t>
  </si>
  <si>
    <t>779244_43818882_chr11:533447-533617_1</t>
  </si>
  <si>
    <t>CTGCAGCCCCCGTAGCCAGCTCTCGCTTTCCACCTCTCAGGGAGCAGATCAAACGGGTGAAGGACTCGGATGACGTGCCCATGGTGCTGGTGGGGAACAAGTGTGACCTGGCTGCACGCA</t>
  </si>
  <si>
    <t>779244_43818883_chr11:533760-533949_2</t>
  </si>
  <si>
    <t>GCGGGACCAGTACATGCGCACCGGGGAGGGCTTCCTGTGTGTGTTTGCCATCAACAACACCAAGTCTTTTGAGGACATCCACCAGTACAGGTGAACCCCGTGAGGCTGGCCCGGGAGCCC</t>
  </si>
  <si>
    <t>779244_43818883_chr11:533760-533949_1</t>
  </si>
  <si>
    <t>GAGGGGGTCCCTGAGCCCTGTCCTCCTGCAGGATTCCTACCGGAAGCAGGTGGTCATTGATGGGGAGACGTGCCTGTTGGACATCCTGGATACCGCCGGCCAGGAGGAGTACAGCGCCAT</t>
  </si>
  <si>
    <t>779244_43818884_chr11:534206-534327_2</t>
  </si>
  <si>
    <t>TGACCATCCAGCTGATCCAGAACCATTTTGTGGACGAATACGACCCCACTATAGAGGTGAGCCTGGCGCCGCCGTCCAGGTGCCAGCAGCTGCTGCGGGCGAGCCCAGGACACAGCCAGG</t>
  </si>
  <si>
    <t>779244_43818884_chr11:534206-534327_1</t>
  </si>
  <si>
    <t>CCTCCTTGGCAGGTGGGGCAGGAGACCCTGTAGGAGGACCCCGGGCCGCAGGCCCCTGAGGAGCGATGACGGAATATAAGCTGGTGGTGGTGGGCGCCGGCGGTGTGGGCAAGAGTGCGC</t>
  </si>
  <si>
    <t>779740_44030922_Identity_kit_hg38_Target_13_1</t>
  </si>
  <si>
    <t>TTGTATGTTATTCCAGGGGGGAAGAGGAATCCCTGTTGGGCAGCAGCAGCTGCTGCCAGAGTCCGCTGGTCATGTGGAAAAATTGGGATCATGAGCGGAGGCATGTGACCCTGAACCTGC</t>
  </si>
  <si>
    <t>779740_44030923_Identity_kit_hg38_Target_37_1</t>
  </si>
  <si>
    <t>CGTTTCTCACTGGTCTCAGATGCCGACCGTACAAGAGTCGGGGCTACTCCAGGCACACGTCGCACATCCTGCAGGCAGAGAGTAAGAGGAAGGGAGGCTTTAAGCCACATGTGAACATTC</t>
  </si>
  <si>
    <t>779244_43818885_chr11:64804328-64804821_5</t>
  </si>
  <si>
    <t>AAGTGTCCACCCCTAGTGACTACACTCTGTCTTTCCTCAAGCGGCAGCGCAAAGGCCTCTGAACTACTGGGGACTTCGGACCGCTTGTGGGGACCCAGGCTCCGCCCTTAGTCCCCCAAC</t>
  </si>
  <si>
    <t>MEN1_9.4</t>
  </si>
  <si>
    <t>AGATCAACTCGAGCGCCATCAAGCTGCAACTCACGGCACAGTCGCAAGTGCAGATGAAGAAGCAGAAAGTGTCCACCCCTAGTGACTACACTCTGTCTTTCCTCAAGCGGCAGCGCAAAG</t>
  </si>
  <si>
    <t>MEN1_9.3</t>
  </si>
  <si>
    <t>CCCCGGAAGCCTCCTGGGACTGTCGCTGGCACAGCCCGAGGCCCTGAAGGTGGCAGCACGGCTCAGGTGCCAGCACCCACAGCATCACCACCGCCGGAGGGTCCAGTGCTCACTTTCCAG</t>
  </si>
  <si>
    <t>MEN1_9.2</t>
  </si>
  <si>
    <t>TGCGGCAGAAGGTGCGCATAGTGAGCCGAGAGGCCGAGGCGGCCGAGGCCGAGGAGCCGTGGGGCGAGGAAGCCCGGGAAGGCCGGCGGCGGGGCCCACGGCGGGAGTCCAAGCCAGAGG</t>
  </si>
  <si>
    <t>MEN1_9.1</t>
  </si>
  <si>
    <t>CTGGAGTTCCAGCCACTGGCCGGCAACCTTGCTCTCACCTTGCTCTCCCCACTGGCCCAGGTGCGGCAGAAGGTGCGCATAGTGAGCCGAGAGGCCGAGGCGGCCGAGGCCGAGGAGCC</t>
  </si>
  <si>
    <t>MEN1_8.2</t>
  </si>
  <si>
    <t>AAATGGGAGGAGGGCAGTCCCACGCCTGTGCTGCATGTGGGCTGGGCCACCTTTCTTGTGCAGTCCCTAGGCCGTTTTGAGGGACAGGTGAGGGACAGCTGCACAGAGGTCTGGGCACTA</t>
  </si>
  <si>
    <t>MEN1_8.1</t>
  </si>
  <si>
    <t>CCCTCGTCCAGGGCACCCAGAGCCAAGGTTCCGCCCTCCAGGACCCTGAGTGCTTCGCCCACCTGCTGCGATTCTACGACGGCATCTGCAAATGGGAGGAGGGCAGTCCCACGCCTGTGC</t>
  </si>
  <si>
    <t>MEN1_7.2</t>
  </si>
  <si>
    <t>CTGCCGGGAAGACGAGGAGATCTACAAGGAGTTCTTTGAAGTAGCCAATGATGTCATCCCCAACCTGCTGAAGGAGGCAGCCAGCTTGCTGGAGGCGGGCGAGGAGCGGCCGGGGGAGCA</t>
  </si>
  <si>
    <t>MEN1_7.1</t>
  </si>
  <si>
    <t>TGGTGAGACCCCTTCAGACCCTACAGAGACCCCACTGCTCTCACAGCTACAACTACTGCCGGGAAGACGAGGAGATCTACAAGGAGTTCTTTGAAGTAGCCAATGATGTCATCCCCAAC</t>
  </si>
  <si>
    <t>779244_43818888_chr11:64805882-64806018_2</t>
  </si>
  <si>
    <t>CCATGCCCCCCTCCTCATTCTTGCTTTCTTCCTCTGGGCTGACCCAGACAGCATCATTTTGCAGTGAGGACCCCACCTACTCCCCCAGCCCCTGGGGGCTCCATCCCCCGCCAGGTCCCT</t>
  </si>
  <si>
    <t>779244_43818888_chr11:64805882-64806018_1</t>
  </si>
  <si>
    <t>ATTAAGGTGTCACATCTTTCCCTCCCTCCCCTCTCCTCCTAATTTTTTTTTTCTCAGAACAGTCTCAAATCTCCAATGTTTAACCACCATCATCCAGCAGTGGGACTTCCACCCTCGGCC</t>
  </si>
  <si>
    <t>MEN1_6.2</t>
  </si>
  <si>
    <t>TCAGCCAAGACCTACTATCGGGATGAACACATCTACCCCTACATGTACCTGGCTGGCTACCACTGTCGCAACCGCAATGTGCGGGAAGCCCTGCAGGCCTGGGCGGACACGGCCACTGTC</t>
  </si>
  <si>
    <t>MEN1_6.1</t>
  </si>
  <si>
    <t>TGCCAGCAGGGCAGCTGGGGCTGCCTCCCTGAGGATCCTCTGCCTCACCTCCATCCAGGGCATTGCCTCAGCCAAGACCTACTATCGGGATGAACACATCTACCCCTACATGTACCTGG</t>
  </si>
  <si>
    <t>MEN1_5.1</t>
  </si>
  <si>
    <t>TATGATCCTTTCCTAGGTACCCCATGGCCTTAGGGAACCTGGCAGATCTAGAGGAGCTGGAGCCCACCCCTGGCCGGCCAGACCCACTCACCCTCTACCACAAGGTGGGGGCATCTAAGG</t>
  </si>
  <si>
    <t>MEN1_4.1</t>
  </si>
  <si>
    <t>TCCGTGGCTCATAACTCTCTCCTTCGGCTCCTAGAAGCTGCTCTGGCTGCTCTATGACCTGGGACATCTGGAAAGGTCAGTAGAGGGAAGTGGCCAGGCTGCGCCTGGTGAGGCCGGGGG</t>
  </si>
  <si>
    <t>MEN1_3.2</t>
  </si>
  <si>
    <t>TGTACCTGAAAGGATCATACATGCGCTGTGACCGCAAGATGGAGGTGGCGTTCATGGTGTGTGCCATCAACCCTTCCATTGACCTGCACACCGACTCGCTGGAGCTTCTGCAGCTGCAGC</t>
  </si>
  <si>
    <t>MEN1_3.1</t>
  </si>
  <si>
    <t>AAGCAGGCACAGGGTGGGCCATCATGAGACATAATGATCTCATCCCCCCCTAAGAGCTGGCTGTACCTGAAAGGATCATACATGCGCTGTGACCGCAAGATGGAGGTGGCGTTCATGGT</t>
  </si>
  <si>
    <t>MEN1_2.2</t>
  </si>
  <si>
    <t>GTAGTGTTTGGGCCCAATGGGGAGCAGACAGCTGAGGTCACCTGGCACGGCAAGGGCAACGAGGACCGCAGGGGCCAGACAGTCAATGCCGGTGTGGCTGAGCGGGTATTGTTCCCTCCC</t>
  </si>
  <si>
    <t>MEN1_2.1</t>
  </si>
  <si>
    <t>CCCTTCCACAGGCACCAAATTGGACAGCTCCGGTGTGGCCTTTGCTGTGGTTGGGGCCTGCCAGGCCCTGGGTCTCCGGGATGTCCACCTCGCCCTGTCTGAGGATCATGCCTGGGTAGT</t>
  </si>
  <si>
    <t>MEN1_1.3</t>
  </si>
  <si>
    <t>TCTCCAGCCGTGAGCTGGTGAAGAAGGTCTCCGATGTCATATGGAACAGCCTCAGCCGCTCCTACTTCAAGGATCGGGCCCACATCCAGTCCCTCTTCAGCTTCATCACAGGTTGGAGCC</t>
  </si>
  <si>
    <t>779244_43818894_chr11:64809644-64810114_3</t>
  </si>
  <si>
    <t>CTTTCCCGTGGCCGACCTGTCTATCATCGCCGCCCTCTATGCCCGCTTCACCGCCCAGATCCGAGGCGCCGTCGACCTGTCCCTCTATCCTCGAGAAGGGGGTGTCTCCAGCCGTGAGCT</t>
  </si>
  <si>
    <t>MEN1_1.2</t>
  </si>
  <si>
    <t>TACCAACGTTCCCGAGCTCACCTTCCAGCCCAGCCCCGCCCCCGACCCGCCTGGCGGCCTCACCTACTTTCCCGTGGCCGACCTGTCTATCATCGCCGCCCTCTATGCCCGCTTCACCGC</t>
  </si>
  <si>
    <t>MEN1_1.1</t>
  </si>
  <si>
    <t>GGGCTGAAGGCCGCCCAGAAGACGCTGTTCCCGCTGCGCTCCATCGACGACGTGGTGCGCCTGTTTGCTGCCGAGCTGGGCCGAGAGGAGCCGGACCTGGTGCTCCTTTCCTTGGTGCTG</t>
  </si>
  <si>
    <t>779740_44030924_Identity_kit_hg38_Target_14_1</t>
  </si>
  <si>
    <t>CTTAGTCTACAACAGGCCTTTTCTGAACTTAGACGTGCCCAAATGACAGAAGGACCCAACACAGCACCTCCAAACTTTAGTCATACAGGACCAACATTTCCAGTAGTACCTCCTTTCTTA</t>
  </si>
  <si>
    <t>779244_43818895_chr12:4274035-4274240_1</t>
  </si>
  <si>
    <t>GGAGAGGGGCCGCCGGGCTGGCCATGGAGCTGCTGTGCCACGAGGTGGACCCGGTCCGCAGGGCCGTGCGGGACCGCAACCTGCTCCGAGACGACCGCGTCCTGCAGAACCTGCTCACCA</t>
  </si>
  <si>
    <t>779244_43818898_chr12:4288836-4288995_1</t>
  </si>
  <si>
    <t>CAAATTCGTTCTGTGCCCTGACCTTCTGCCTCTCATTCCTTGCAGACTTTAAGTTTGCCATGTACCCACCGTCGATGATCGCAACTGGAAGTGTGGGAGCAGCCATCTGTGGGCTCCAGC</t>
  </si>
  <si>
    <t>779244_43818899_chr12:4299854-4300014_1</t>
  </si>
  <si>
    <t>TCCTGTTCCTCTTACTAACAACTCTGGTCTGGACCATTGTTCTAGGATTGTCTCAAAGCTTGCCAGGAGCAGATTGAGGCGGTGCTCCTCAATAGCCTGCAGCAGTACCGTCAGGACCAA</t>
  </si>
  <si>
    <t>KRAS_4.2</t>
  </si>
  <si>
    <t>GAGAGAGATCCGACAATACAGATTGAAAAAAATCAGCAAAGAAGAAAAGACTCCTGGCTGTGTGAAAATTAAAAAATGCATTATAATGTAATCTGGTAAGTTTAAGTTCAGCACATTAAT</t>
  </si>
  <si>
    <t>KRAS_4.1</t>
  </si>
  <si>
    <t>GACTTTAAAGAAGTTGTGTTTTACAATGCAGAGAGTGGAGGATGCTTTTTATACATTGGTGAGAGAGATCCGACAATACAGATTGAAAAAAATCAGCAAAGAAGAAAAGACTCCTGGCTG</t>
  </si>
  <si>
    <t>BRCA2_1.1</t>
  </si>
  <si>
    <t>TTGGTCTTCTGTTTTGCAGACTTATTTACCAAGCATTGGAGGAATATCGTAGGTAAAAATGCCTATTGGATCCAAAGAGAGGCCAACATTTTTTGAAATTTTTAAGACACGCTGCAACAA</t>
  </si>
  <si>
    <t>BRCA2_1.2</t>
  </si>
  <si>
    <t>GCCTATTGGATCCAAAGAGAGGCCAACATTTTTTGAAATTTTTAAGACACGCTGCAACAAAGCAGGTATTGACAAATTTTATATAACTTTATAAATTACACCGAGAAAGTGTTTTCTAAA</t>
  </si>
  <si>
    <t>BRCA2_2.1</t>
  </si>
  <si>
    <t>ACAAATTTGTCTGTCACTGGTTAAAACTAAGGTGGGATTTTTTTTTTAAATAGATTTAGGACCAATAAGTCTTAATTGGTTTGAAGAACTTTCTTCAGAAGCTCCACCCTATAATTCTG</t>
  </si>
  <si>
    <t>BRCA2_2.2</t>
  </si>
  <si>
    <t>CAATAAGTCTTAATTGGTTTGAAGAACTTTCTTCAGAAGCTCCACCCTATAATTCTGAACCTGCAGAAGAATCTGAACATAAAAACAACAATTACGAACCAAACCTATTTAAAACTCCAC</t>
  </si>
  <si>
    <t>BRCA2_2.3</t>
  </si>
  <si>
    <t>AAACTCCACAAAGGAAACCATCTTATAATCAGCTGGCTTCAACTCCAATAATATTCAAAGAGCAAGGGCTGACTCTGCCGCTGTACCAATCTCCTGTAAAAGAATTAGATAAATTCAAAT</t>
  </si>
  <si>
    <t>BRCA2_2.4</t>
  </si>
  <si>
    <t>TGACTCTGCCGCTGTACCAATCTCCTGTAAAAGAATTAGATAAATTCAAATTAGACTTAGGTAAGTAATGCAATATGGTAGACTGGGGAGAACTACAAACTAGGAATTTAGGCAAACCT</t>
  </si>
  <si>
    <t>BRCA2_3.1</t>
  </si>
  <si>
    <t>TCTCACTGAATTATTGTACTGTTTCAGGAAGGAATGTTCCCAATAGTAGACATAAAAGTCTTCGCACAGTGAAAACTAAAATGGATCAAGCAGATGATGTTTCCTGTCCACTTCTAAATT</t>
  </si>
  <si>
    <t>BRCA2_3.2</t>
  </si>
  <si>
    <t>TTCGCACAGTGAAAACTAAAATGGATCAAGCAGATGATGTTTCCTGTCCACTTCTAAATTCTTGTCTTAGTGAAAGGTATGATGAAGCTATTATATTAAAATATTTAAATGAAACATTTT</t>
  </si>
  <si>
    <t>BRCA2_4.1</t>
  </si>
  <si>
    <t>TAAGATAAACTAGTTTTTGCCAGTTTTTTAAAATAACCTAAGGGATTTGCTTTGTTTTATTTTAGTCCTGTTGTTCTACAATGTACACATGTAACACCACAAAGAGATAAGTCAGGTATG</t>
  </si>
  <si>
    <t>BRCA2_4.2</t>
  </si>
  <si>
    <t>TTTAGTCCTGTTGTTCTACAATGTACACATGTAACACCACAAAGAGATAAGTCAGGTATGATTAAAAACAATGCTTTTTATTCTTAGAATACTAGAAATGTTAATAAAAATAAAACTTAA</t>
  </si>
  <si>
    <t>BRCA2_5.1</t>
  </si>
  <si>
    <t>TTTTACCCCCAGTGGTATGTGGGAGTTTGTTTCATACACCAAAGTTTGTGAAGGTAAATATTCTACCTGGTTTATTTTTATGACTTAGTAATTGAGAATTTGACAATAGCGTTATACCTT</t>
  </si>
  <si>
    <t>BRCA2_6.1</t>
  </si>
  <si>
    <t>TAATGATCAGGGCATTTCTATAAAAAATAAACTATTTTCTTTCCTCCCAGGGTCGTCAGACACCAAAACATATTTCTGAAAGTCTAGGAGCTGAGGTGGATCCTGATATGTCTTGGTCA</t>
  </si>
  <si>
    <t>BRCA2_6.2</t>
  </si>
  <si>
    <t>CAGGGTCGTCAGACACCAAAACATATTTCTGAAAGTCTAGGAGCTGAGGTGGATCCTGATATGTCTTGGTCAAGTTCTTTAGCTACACCACCCACCCTTAGTTCTACTGTGCTCATAGGT</t>
  </si>
  <si>
    <t>BRCA2_6.3</t>
  </si>
  <si>
    <t>ATATGTCTTGGTCAAGTTCTTTAGCTACACCACCCACCCTTAGTTCTACTGTGCTCATAGGTAATAATAGCAAATGTGTATTTACAAGAAAGAGCAGATGAGGTTGATAATTGTCATCT</t>
  </si>
  <si>
    <t>BRCA2_7.1</t>
  </si>
  <si>
    <t>TGACAAAAAATAAGTTTTTGCATTCTAGTGATAATATACAATACACATAAATTTTTATCTTACAGTCAGAAATGAAGAAGCATCTGAAACTGTATTTCCTCATGATACTACTGCTGTAAG</t>
  </si>
  <si>
    <t>BRCA2_7.2</t>
  </si>
  <si>
    <t>TACAGTCAGAAATGAAGAAGCATCTGAAACTGTATTTCCTCATGATACTACTGCTGTAAGTAAATATGACATTGATTAGACTGTTGAAATTGCTAACAATTTTGGAATGCCTTGTTAAAT</t>
  </si>
  <si>
    <t>BRCA2_8.1</t>
  </si>
  <si>
    <t>TTTTATACTAGTGATTTTAAACTATAATTTTTGCAGAATGTGAAAAGCTATTTTTCCAATCATGATGAAAGTCTGAAGAAAAATGATAGATTTATCGCTTCTGTGACAGACAGTGAAAAC</t>
  </si>
  <si>
    <t>BRCA2_8.2</t>
  </si>
  <si>
    <t>CATGATGAAAGTCTGAAGAAAAATGATAGATTTATCGCTTCTGTGACAGACAGTGAAAACACAAATCAAAGAGAAGCTGCAAGTCATGGTAAGTCCTCTGTTTAGTTGAACTACAGGTTT</t>
  </si>
  <si>
    <t>BRCA2_9.1</t>
  </si>
  <si>
    <t>TAAATTATATGGCTTATAAAATATTAATGTGCTTCTGTTTTATACTTTAACAGGATTTGGAAAAACATCAGGGAATTCATTTAAAGTAAATAGCTGCAAAGACCACATTGGAAAGTCAA</t>
  </si>
  <si>
    <t>BRCA2_9.2</t>
  </si>
  <si>
    <t>AAACATCAGGGAATTCATTTAAAGTAAATAGCTGCAAAGACCACATTGGAAAGTCAATGCCAAATGTCCTAGAAGATGAAGTATATGAAACAGTTGTAGATACCTCTGAAGAAGATAGTT</t>
  </si>
  <si>
    <t>BRCA2_9.3</t>
  </si>
  <si>
    <t>GAAGATGAAGTATATGAAACAGTTGTAGATACCTCTGAAGAAGATAGTTTTTCATTATGTTTTTCTAAATGTAGAACAAAAAATCTACAAAAAGTAAGAACTAGCAAGACTAGGAAAAAA</t>
  </si>
  <si>
    <t>BRCA2_9.4</t>
  </si>
  <si>
    <t>TCTAAATGTAGAACAAAAAATCTACAAAAAGTAAGAACTAGCAAGACTAGGAAAAAAATTTTCCATGAAGCAAACGCTGATGAATGTGAAAAATCTAAAAACCAAGTGAAAGAAAAATAC</t>
  </si>
  <si>
    <t>BRCA2_9.5</t>
  </si>
  <si>
    <t>GCAAACGCTGATGAATGTGAAAAATCTAAAAACCAAGTGAAAGAAAAATACTCATTTGTATCTGAAGTGGAACCAAATGATACTGATCCATTAGATTCAAATGTAGCAAATCAGAAGCCC</t>
  </si>
  <si>
    <t>BRCA2_9.6</t>
  </si>
  <si>
    <t>AGATTCAAATGTAGCAAATCAGAAGCCCTTTGAGAGTGGAAGTGACAAAATCTCCAAGGAAGTTGTACCGTCTTTGGCCTGTGAATGGTCTCAACTAACCCTTTCAGGTCTAAATGGAGC</t>
  </si>
  <si>
    <t>BRCA2_9.7</t>
  </si>
  <si>
    <t>ACCCTTTCAGGTCTAAATGGAGCCCAGATGGAGAAAATACCCCTATTGCATATTTCTTCATGTGACCAAAATATTTCAGAAAAAGACCTATTAGACACAGAGAACAAAAGAAAGAAAGAT</t>
  </si>
  <si>
    <t>BRCA2_9.8</t>
  </si>
  <si>
    <t>TATTAGACACAGAGAACAAAAGAAAGAAAGATTTTCTTACTTCAGAGAATTCTTTGCCACGTATTTCTAGCCTACCAAAATCAGAGAAGCCATTAAATGAGGAAACAGTGGTAAATAAGA</t>
  </si>
  <si>
    <t>BRCA2_9.9</t>
  </si>
  <si>
    <t>ACAGTGGTAAATAAGAGAGATGAAGAGCAGCATCTTGAATCTCATACAGACTGCATTCTTGCAGTAAAGCAGGCAATATCTGGAACTTCTCCAGTGGCTTCTTCATTTCAGGGTATCAAA</t>
  </si>
  <si>
    <t>BRCA2_9.10</t>
  </si>
  <si>
    <t>CAGGGTATCAAAAAGTCTATATTCAGAATAAGAGAATCACCTAAAGAGACTTTCAATGCAAGTTTTTCAGGTCATATGACTGATCCAAACTTTAAAAAAGAAACTGAAGCCTCTGAAAGT</t>
  </si>
  <si>
    <t>BRCA2_9.11</t>
  </si>
  <si>
    <t>AAAGAAACTGAAGCCTCTGAAAGTGGACTGGAAATACATACTGTTTGCTCACAGAAGGAGGACTCCTTATGTCCAAATTTAATTGATAATGGAAGCTGGCCAGCCACCACCACACAGAAT</t>
  </si>
  <si>
    <t>BRCA2_9.12</t>
  </si>
  <si>
    <t>ATAATGGAAGCTGGCCAGCCACCACCACACAGAATTCTGTAGCTTTGAAGAATGCAGGTTTAATATCCACTTTGAAAAAGAAAACAAATAAGTTTATTTATGCTATACATGATGAAACAT</t>
  </si>
  <si>
    <t>BRCA2_9.13</t>
  </si>
  <si>
    <t>TAATATCCACTTTGAAAAAGAAAACAAATAAGTTTATTTATGCTATACATGATGAAACATCTTATAAAGGAAAAAAAATACCGAAAGACCAAAAATCAGAACTAATTAACTGTTCAGCCC</t>
  </si>
  <si>
    <t>BRCA2_9.14</t>
  </si>
  <si>
    <t>CTTATAAAGGAAAAAAAATACCGAAAGACCAAAAATCAGAACTAATTAACTGTTCAGCCCAGTTTGAAGCAAATGCTTTTGAAGCACCACTTACATTTGCAAATGCTGATTCAGGTACCT</t>
  </si>
  <si>
    <t>BRCA2_10.1</t>
  </si>
  <si>
    <t>AGTGAATGTGATTGATGGTACTTTAATTTTGTCACTTTGTGTTTTTATGTTTAGGTTTATTGCATTCTTCTGTGAAAAGAAGCTGTTCACAGAATGATTCTGAAGAACCAACTTTGTCC</t>
  </si>
  <si>
    <t>BRCA2_10.2</t>
  </si>
  <si>
    <t>TATTGCATTCTTCTGTGAAAAGAAGCTGTTCACAGAATGATTCTGAAGAACCAACTTTGTCCTTAACTAGCTCTTTTGGGACAATTCTGAGGAAATGTTCTAGAAATGAAACATGTTCTA</t>
  </si>
  <si>
    <t>BRCA2_10.3</t>
  </si>
  <si>
    <t>TAGAAATGAAACATGTTCTAATAATACAGTAATCTCTCAGGATCTTGATTATAAAGAAGCAAAATGTAATAAGGAAAAACTACAGTTATTTATTACCCCAGAAGCTGATTCTCTGTCATG</t>
  </si>
  <si>
    <t>BRCA2_10.4</t>
  </si>
  <si>
    <t>CCCCAGAAGCTGATTCTCTGTCATGCCTGCAGGAAGGACAGTGTGAAAATGATCCAAAAAGCAAAAAAGTTTCAGATATAAAAGAAGAGGTCTTGGCTGCAGCATGTCACCCAGTACAAC</t>
  </si>
  <si>
    <t>BRCA2_10.5</t>
  </si>
  <si>
    <t>GCTGCAGCATGTCACCCAGTACAACATTCAAAAGTGGAATACAGTGATACTGACTTTCAATCCCAGAAAAGTCTTTTATATGATCATGAAAATGCCAGCACTCTTATTTTAACTCCTACT</t>
  </si>
  <si>
    <t>BRCA2_10.6</t>
  </si>
  <si>
    <t>ATGCCAGCACTCTTATTTTAACTCCTACTTCCAAGGATGTTCTGTCAAACCTAGTCATGATTTCTAGAGGCAAAGAATCATACAAAATGTCAGACAAGCTCAAAGGTAACAATTATGAAT</t>
  </si>
  <si>
    <t>BRCA2_10.7</t>
  </si>
  <si>
    <t>ATGTCAGACAAGCTCAAAGGTAACAATTATGAATCTGATGTTGAATTAACCAAAAATATTCCCATGGAAAAGAATCAAGATGTATGTGCTTTAAATGAAAATTATAAAAACGTTGAGCTG</t>
  </si>
  <si>
    <t>BRCA2_10.8</t>
  </si>
  <si>
    <t>GTATGTGCTTTAAATGAAAATTATAAAAACGTTGAGCTGTTGCCACCTGAAAAATACATGAGAGTAGCATCACCTTCAAGAAAGGTACAATTCAACCAAAACACAAATCTAAGAGTAATC</t>
  </si>
  <si>
    <t>BRCA2_10.9</t>
  </si>
  <si>
    <t>GCATCACCTTCAAGAAAGGTACAATTCAACCAAAACACAAATCTAAGAGTAATCCAAAAAAATCAAGAAGAAACTACTTCAATTTCAAAAATAACTGTCAATCCAGACTCTGAAGAACTT</t>
  </si>
  <si>
    <t>BRCA2_10.10</t>
  </si>
  <si>
    <t>AAATAACTGTCAATCCAGACTCTGAAGAACTTTTCTCAGACAATGAGAATAATTTTGTCTTCCAAGTAGCTAATGAAAGGAATAATCTTGCTTTAGGAAATACTAAGGAACTTCATGAAA</t>
  </si>
  <si>
    <t>BRCA2_10.11</t>
  </si>
  <si>
    <t>AGGAAATACTAAGGAACTTCATGAAACAGACTTGACTTGTGTAAACGAACCCATTTTCAAGAACTCTACCATGGTTTTATATGGAGACACAGGTGATAAACAAGCAACCCAAGTGTCAAT</t>
  </si>
  <si>
    <t>BRCA2_10.12</t>
  </si>
  <si>
    <t>GACACAGGTGATAAACAAGCAACCCAAGTGTCAATTAAAAAAGATTTGGTTTATGTTCTTGCAGAGGAGAACAAAAATAGTGTAAAGCAGCATATAAAAATGACTCTAGGTCAAGATTTA</t>
  </si>
  <si>
    <t>BRCA2_10.13</t>
  </si>
  <si>
    <t>AATAGTGTAAAGCAGCATATAAAAATGACTCTAGGTCAAGATTTAAAATCGGACATCTCCTTGAATATAGATAAAATACCAGAAAAAAATAATGATTACATGAACAAATGGGCAGGACTC</t>
  </si>
  <si>
    <t>BRCA2_10.14</t>
  </si>
  <si>
    <t>AAATAATGATTACATGAACAAATGGGCAGGACTCTTAGGTCCAATTTCAAATCACAGTTTTGGAGGTAGCTTCAGAACAGCTTCAAATAAGGAAATCAAGCTCTCTGAACATAACATTAA</t>
  </si>
  <si>
    <t>BRCA2_10.15</t>
  </si>
  <si>
    <t>CAAGCTCTCTGAACATAACATTAAGAAGAGCAAAATGTTCTTCAAAGATATTGAAGAACAATATCCTACTAGTTTAGCTTGTGTTGAAATTGTAAATACCTTGGCATTAGATAATCAAAA</t>
  </si>
  <si>
    <t>BRCA2_10.16</t>
  </si>
  <si>
    <t>ACCTTGGCATTAGATAATCAAAAGAAACTGAGCAAGCCTCAGTCAATTAATACTGTATCTGCACATTTACAGAGTAGTGTAGTTGTTTCTGATTGTAAAAATAGTCATATAACCCCTCAG</t>
  </si>
  <si>
    <t>BRCA2_10.17</t>
  </si>
  <si>
    <t>GTCATATAACCCCTCAGATGTTATTTTCCAAGCAGGATTTTAATTCAAACCATAATTTAACACCTAGCCAAAAGGCAGAAATTACAGAACTTTCTACTATATTAGAAGAATCAGGAAGTC</t>
  </si>
  <si>
    <t>BRCA2_10.18</t>
  </si>
  <si>
    <t>CTACTATATTAGAAGAATCAGGAAGTCAGTTTGAATTTACTCAGTTTAGAAAACCAAGCTACATATTGCAGAAGAGTACATTTGAAGTGCCTGAAAACCAGATGACTATCTTAAAGACCA</t>
  </si>
  <si>
    <t>BRCA2_10.19</t>
  </si>
  <si>
    <t>CTTAAAGACCACTTCTGAGGAATGCAGAGATGCTGATCTTCATGTCATAATGAATGCCCCATCGATTGGTCAGGTAGACAGCAGCAAGCAATTTGAAGGTACAGTTGAAATTAAACGGAA</t>
  </si>
  <si>
    <t>BRCA2_10.20</t>
  </si>
  <si>
    <t>AAATTAAACGGAAGTTTGCTGGCCTGTTGAAAAATGACTGTAACAAAAGTGCTTCTGGTTATTTAACAGATGAAAATGAAGTGGGGTTTAGGGGCTTTTATTCTGCTCATGGCACAAAAC</t>
  </si>
  <si>
    <t>BRCA2_10.21</t>
  </si>
  <si>
    <t>AGGGGCTTTTATTCTGCTCATGGCACAAAACTGAATGTTTCTACTGAAGCTCTGCAAAAAGCTGTGAAACTGTTTAGTGATATTGAGAATATTAGTGAGGAAACTTCTGCAGAGGTACAT</t>
  </si>
  <si>
    <t>BRCA2_10.22</t>
  </si>
  <si>
    <t>TATTAGTGAGGAAACTTCTGCAGAGGTACATCCAATAAGTTTATCTTCAAGTAAATGTCATGATTCTGTTGTTTCAATGTTTAAGATAGAAAATCATAATGATAAAACTGTAAGTGAAAA</t>
  </si>
  <si>
    <t>BRCA2_10.23</t>
  </si>
  <si>
    <t>TGTTGTTTCAATGTTTAAGATAGAAAATCATAATGATAAAACTGTAAGTGAAAAAAATAATAAATGCCAACTGATATTACAAAATAATATTGAAATGACTACTGGCACTTTTGTTGAAGA</t>
  </si>
  <si>
    <t>BRCA2_10.24</t>
  </si>
  <si>
    <t>ATGCCAACTGATATTACAAAATAATATTGAAATGACTACTGGCACTTTTGTTGAAGAAATTACTGAAAATTACAAGAGAAATACTGAAAATGAAGATAACAAATATACTGCTGCCAGTAG</t>
  </si>
  <si>
    <t>BRCA2_10.25</t>
  </si>
  <si>
    <t>ATACTGAAAATGAAGATAACAAATATACTGCTGCCAGTAGAAATTCTCATAACTTAGAATTTGATGGCAGTGATTCAAGTAAAAATGATACTGTTTGTATTCATAAAGATGAAACGGACT</t>
  </si>
  <si>
    <t>BRCA2_10.26</t>
  </si>
  <si>
    <t>TCATAAAGATGAAACGGACTTGCTATTTACTGATCAGCACAACATATGTCTTAAATTATCTGGCCAGTTTATGAAGGAGGGAAACACTCAGATTAAAGAAGATTTGTCAGATTTAACTTT</t>
  </si>
  <si>
    <t>BRCA2_10.27</t>
  </si>
  <si>
    <t>CAGATTAAAGAAGATTTGTCAGATTTAACTTTTTTGGAAGTTGCGAAAGCTCAAGAAGCATGTCATGGTAATACTTCAAATAAAGAACAGTTAACTGCTACTAAAACGGAGCAAAATATA</t>
  </si>
  <si>
    <t>BRCA2_10.28</t>
  </si>
  <si>
    <t>ACTTCAAATAAAGAACAGTTAACTGCTACTAAAACGGAGCAAAATATAAAAGATTTTGAGACTTCTGATACATTTTTTCAGACTGCAAGTGGGAAAAATATTAGTGTCGCCAAAGAGTCA</t>
  </si>
  <si>
    <t>BRCA2_10.29</t>
  </si>
  <si>
    <t>GCAAGTGGGAAAAATATTAGTGTCGCCAAAGAGTCATTTAATAAAATTGTAAATTTCTTTGATCAGAAACCAGAAGAATTGCATAACTTTTCCTTAAATTCTGAATTACATTCTGACATA</t>
  </si>
  <si>
    <t>BRCA2_10.30</t>
  </si>
  <si>
    <t>TGACATAAGAAAGAACAAAATGGACATTCTAAGTTATGAGGAAACAGACATAGTTAAACACAAAATACTGAAAGAAAGTGTCCCAGTTGGTACTGGAAATCAACTAGTGACCTTCCAGGG</t>
  </si>
  <si>
    <t>BRCA2_10.31</t>
  </si>
  <si>
    <t>TAGTGACCTTCCAGGGACAACCCGAACGTGATGAAAAGATCAAAGAACCTACTCTATTGGGTTTTCATACAGCTAGCGGGAAAAAAGTTAAAATTGCAAAGGAATCTTTGGACAAAGTGA</t>
  </si>
  <si>
    <t>BRCA2_10.32</t>
  </si>
  <si>
    <t>CTAGCGGGAAAAAAGTTAAAATTGCAAAGGAATCTTTGGACAAAGTGAAAAACCTTTTTGATGAAAAAGAGCAAGGTACTAGTGAAATCACCAGTTTTAGCCATCAATGGGCAAAGACCC</t>
  </si>
  <si>
    <t>BRCA2_10.33</t>
  </si>
  <si>
    <t>ATGGGCAAAGACCCTAAAGTACAGAGAGGCCTGTAAAGACCTTGAATTAGCATGTGAGACCATTGAGATCACAGCTGCCCCAAAGTGTAAAGAAATGCAGAATTCTCTCAATAATGATAA</t>
  </si>
  <si>
    <t>BRCA2_10.34</t>
  </si>
  <si>
    <t>TGATAAAAACCTTGTTTCTATTGAGACTGTGGTGCCACCTAAGCTCTTAAGTGATAATTTATGTAGACAAACTGAAAATCTCAAAACATCAAAAAGTATCTTTTTGAAAGTTAAAGTACA</t>
  </si>
  <si>
    <t>BRCA2_10.35</t>
  </si>
  <si>
    <t>ACTGAAAATCTCAAAACATCAAAAAGTATCTTTTTGAAAGTTAAAGTACATGAAAATGTAGAAAAAGAAACAGCAAAAAGTCCTGCAACTTGTTACACAAATCAGTCCCCTTATTCAGTC</t>
  </si>
  <si>
    <t>BRCA2_10.36</t>
  </si>
  <si>
    <t>CAGCAAAAAGTCCTGCAACTTGTTACACAAATCAGTCCCCTTATTCAGTCATTGAAAATTCAGCCTTAGCTTTTTACACAAGTTGTAGTAGAAAAACTTCTGTGAGTCAGACTTCATTAC</t>
  </si>
  <si>
    <t>BRCA2_10.37</t>
  </si>
  <si>
    <t>TTTACACAAGTTGTAGTAGAAAAACTTCTGTGAGTCAGACTTCATTACTTGAAGCAAAAAAATGGCTTAGAGAAGGAATATTTGATGGTCAACCAGAAAGAATAAATACTGCAGATTATG</t>
  </si>
  <si>
    <t>BRCA2_10.38</t>
  </si>
  <si>
    <t>CTTAGAGAAGGAATATTTGATGGTCAACCAGAAAGAATAAATACTGCAGATTATGTAGGAAATTATTTGTATGAAAATAATTCAAACAGTACTATAGCTGAAAATGACAAAAATCATCTC</t>
  </si>
  <si>
    <t>BRCA2_10.39</t>
  </si>
  <si>
    <t>TAATTCAAACAGTACTATAGCTGAAAATGACAAAAATCATCTCTCCGAAAAACAAGATACTTATTTAAGTAACAGTAGCATGTCTAACAGCTATTCCTACCATTCTGATGAGGTATATAA</t>
  </si>
  <si>
    <t>BRCA2_10.40</t>
  </si>
  <si>
    <t>GCATGTCTAACAGCTATTCCTACCATTCTGATGAGGTATATAATGATTCAGGATATCTCTCAAAAAATAAACTTGATTCTGGTATTGAGCCAGTATTGAAGAATGTTGAAGATCAAAAAA</t>
  </si>
  <si>
    <t>BRCA2_10.41</t>
  </si>
  <si>
    <t>ATAAACTTGATTCTGGTATTGAGCCAGTATTGAAGAATGTTGAAGATCAAAAAAACACTAGTTTTTCCAAAGTAATATCCAATGTAAAAGATGCAAATGCATACCCACAAACTGTAAATG</t>
  </si>
  <si>
    <t>BRCA2_10.42</t>
  </si>
  <si>
    <t>CAAAGTAATATCCAATGTAAAAGATGCAAATGCATACCCACAAACTGTAAATGAAGATATTTGCGTTGAGGAACTTGTGACTAGCTCTTCACCCTGCAAAAATAAAAATGCAGCCATTAA</t>
  </si>
  <si>
    <t>BRCA2_10.43</t>
  </si>
  <si>
    <t>TCACCCTGCAAAAATAAAAATGCAGCCATTAAATTGTCCATATCTAATAGTAATAATTTTGAGGTAGGGCCACCTGCATTTAGGATAGCCAGTGGTAAAATCGTTTGTGTTTCACATGAA</t>
  </si>
  <si>
    <t>BRCA2_10.44</t>
  </si>
  <si>
    <t>GCATTTAGGATAGCCAGTGGTAAAATCGTTTGTGTTTCACATGAAACAATTAAAAAAGTGAAAGACATATTTACAGACAGTTTCAGTAAAGTAATTAAGGAAAACAACGAGAATAAATCA</t>
  </si>
  <si>
    <t>BRCA2_10.45</t>
  </si>
  <si>
    <t>TACAGACAGTTTCAGTAAAGTAATTAAGGAAAACAACGAGAATAAATCAAAAATTTGCCAAACGAAAATTATGGCAGGTTGTTACGAGGCATTGGATGATTCAGAGGATATTCTTCATAA</t>
  </si>
  <si>
    <t>BRCA2_10.46</t>
  </si>
  <si>
    <t>ACGAGGCATTGGATGATTCAGAGGATATTCTTCATAACTCTCTAGATAATGATGAATGTAGCACGCATTCACATAAGGTTTTTGCTGACATTCAGAGTGAAGAAATTTTACAACATAACC</t>
  </si>
  <si>
    <t>BRCA2_10.47</t>
  </si>
  <si>
    <t>GAGTGAAGAAATTTTACAACATAACCAAAATATGTCTGGATTGGAGAAAGTTTCTAAAATATCACCTTGTGATGTTAGTTTGGAAACTTCAGATATATGTAAATGTAGTATAGGGAAGCT</t>
  </si>
  <si>
    <t>BRCA2_10.48</t>
  </si>
  <si>
    <t>TGTAAATGTAGTATAGGGAAGCTTCATAAGTCAGTCTCATCTGCAAATACTTGTGGGATTTTTAGCACAGCAAGTGGAAAATCTGTCCAGGTATCAGATGCTTCATTACAAAACGCAAGA</t>
  </si>
  <si>
    <t>BRCA2_10.49</t>
  </si>
  <si>
    <t>GGTATCAGATGCTTCATTACAAAACGCAAGACAAGTGTTTTCTGAAATAGAAGATAGTACCAAGCAAGTCTTTTCCAAAGTATTGTTTAAAAGTAACGAACATTCAGACCAGCTCACAAG</t>
  </si>
  <si>
    <t>BRCA2_10.50</t>
  </si>
  <si>
    <t>AAAGTAACGAACATTCAGACCAGCTCACAAGAGAAGAAAATACTGCTATACGTACTCCAGAACATTTAATATCCCAAAAAGGCTTTTCATATAATGTGGTAAATTCATCTGCTTTCTCTG</t>
  </si>
  <si>
    <t>BRCA2_10.51</t>
  </si>
  <si>
    <t>GTAAATTCATCTGCTTTCTCTGGATTTAGTACAGCAAGTGGAAAGCAAGTTTCCATTTTAGAAAGTTCCTTACACAAAGTTAAGGGAGTGTTAGAGGAATTTGATTTAATCAGAACTGAG</t>
  </si>
  <si>
    <t>BRCA2_10.52</t>
  </si>
  <si>
    <t>TTAATCAGAACTGAGCATAGTCTTCACTATTCACCTACGTCTAGACAAAATGTATCAAAAATACTTCCTCGTGTTGATAAGAGAAACCCAGAGCACTGTGTAAACTCAGAAATGGAAAAA</t>
  </si>
  <si>
    <t>BRCA2_10.53</t>
  </si>
  <si>
    <t>ACCCAGAGCACTGTGTAAACTCAGAAATGGAAAAAACCTGCAGTAAAGAATTTAAATTATCAAATAACTTAAATGTTGAAGGTGGTTCTTCAGAAAATAATCACTCTATTAAAGTTTCTC</t>
  </si>
  <si>
    <t>BRCA2_10.54</t>
  </si>
  <si>
    <t>TCTTCAGAAAATAATCACTCTATTAAAGTTTCTCCATATCTCTCTCAATTTCAACAAGACAAACAACAGTTGGTATTAGGAACCAAAGTGTCACTTGTTGAGAACATTCATGTTTTGGGA</t>
  </si>
  <si>
    <t>BRCA2_10.55</t>
  </si>
  <si>
    <t>GAACCAAAGTGTCACTTGTTGAGAACATTCATGTTTTGGGAAAAGAACAGGCTTCACCTAAAAACGTAAAAATGGAAATTGGTAAAACTGAAACTTTTTCTGATGTTCCTGTGAAAACAA</t>
  </si>
  <si>
    <t>BRCA2_10.56</t>
  </si>
  <si>
    <t>AACGTAAAAATGGAAATTGGTAAAACTGAAACTTTTTCTGATGTTCCTGTGAAAACAAATATAGAAGTTTGTTCTACTTACTCCAAAGATTCAGAAAACTACTTTGAAACAGAAGCAGTA</t>
  </si>
  <si>
    <t>BRCA2_10.57</t>
  </si>
  <si>
    <t>TGTTCTACTTACTCCAAAGATTCAGAAAACTACTTTGAAACAGAAGCAGTAGAAATTGCTAAAGCTTTTATGGAAGATGATGAACTGACAGATTCTAAACTGCCAAGTCATGCCACACAT</t>
  </si>
  <si>
    <t>BRCA2_10.58</t>
  </si>
  <si>
    <t>AGATTCTAAACTGCCAAGTCATGCCACACATTCTCTTTTTACATGTCCCGAAAATGAGGAAATGGTTTTGTCAAATTCAAGAATTGGAAAAAGAAGAGGAGAGCCCCTTATCTTAGTGGG</t>
  </si>
  <si>
    <t>BRCA2_11.1</t>
  </si>
  <si>
    <t>ATATTATTTGCCTTAAAAACATATATGAAATATTTCTTTTTAGGAGAACCCTCAATCAAAAGAAACTTATTAAATGAATTTGACAGGATAATAGAAAATCAAGAAAAATCCTTAAAGGCT</t>
  </si>
  <si>
    <t>BRCA2_11.2</t>
  </si>
  <si>
    <t>AGAAACTTATTAAATGAATTTGACAGGATAATAGAAAATCAAGAAAAATCCTTAAAGGCTTCAAAAAGCACTCCAGATGGTAAAATTAGCTTTTTATTTATATCTGTTCTCCCTCTATAG</t>
  </si>
  <si>
    <t>BRCA2_12.1</t>
  </si>
  <si>
    <t>CTTAGATTTTAACTAATATGTAATATAAAATAATTGTTTCCTAGGCACAATAAAAGATCGAAGATTGTTTATGCATCATGTTTCTTTAGAGCCGATTACCTGTGTACCCTTTCGGTAAGA</t>
  </si>
  <si>
    <t>BRCA2_12.2</t>
  </si>
  <si>
    <t>AAGATTGTTTATGCATCATGTTTCTTTAGAGCCGATTACCTGTGTACCCTTTCGGTAAGACATGTTTAAATTTTTCTAAATTCTAATACAGTATGAGAAAAGTCTCGTTTTTATAAATGA</t>
  </si>
  <si>
    <t>BRCA2_13.1</t>
  </si>
  <si>
    <t>AAATATTTATATGTGTACTAGTCAATAAACTTATATATTTTCTCCCCATTGCAGCACAACTAAGGAACGTCAAGAGATACAGAATCCAAATTTTACCGCACCTGGTCAAGAATTTCTGT</t>
  </si>
  <si>
    <t>BRCA2_13.2</t>
  </si>
  <si>
    <t>AGGAACGTCAAGAGATACAGAATCCAAATTTTACCGCACCTGGTCAAGAATTTCTGTCTAAATCTCATTTGTATGAACATCTGACTTTGGAAAAATCTTCAAGCAATTTAGCAGTTTCAG</t>
  </si>
  <si>
    <t>BRCA2_13.3</t>
  </si>
  <si>
    <t>TGTATGAACATCTGACTTTGGAAAAATCTTCAAGCAATTTAGCAGTTTCAGGACATCCATTTTATCAAGTTTCTGCTACAAGAAATGAAAAAATGAGACACTTGATTACTACAGGCAGAC</t>
  </si>
  <si>
    <t>BRCA2_13.4</t>
  </si>
  <si>
    <t>ATCAAGTTTCTGCTACAAGAAATGAAAAAATGAGACACTTGATTACTACAGGCAGACCAACCAAAGTCTTTGTTCCACCTTTTAAAACTAAATCACATTTTCACAGAGTTGAACAGTGTG</t>
  </si>
  <si>
    <t>BRCA2_13.5</t>
  </si>
  <si>
    <t>TGTTCCACCTTTTAAAACTAAATCACATTTTCACAGAGTTGAACAGTGTGTTAGGAATATTAACTTGGAGGAAAACAGACAAAAGCAAAACATTGATGGACATGGCTCTGATGATAGTAA</t>
  </si>
  <si>
    <t>BRCA2_13.6</t>
  </si>
  <si>
    <t>ACATTGATGGACATGGCTCTGATGATAGTAAAAATAAGATTAATGACAATGAGATTCATCAGTTTAACAAAAACAACTCCAATCAAGCAGTAGCTGTAACTTTCACAAAGTGTGAAGAAG</t>
  </si>
  <si>
    <t>BRCA2_14.1</t>
  </si>
  <si>
    <t>TTGATAGATTTAATTACAAGTCTTCAGAATGCCAGAGATATACAGGATATGCGAATTAAGAAGAAACAAAGGCAACGCGTCTTTCCACAGCCAGGCAGTCTGTATCTTGCAAAAACATCC</t>
  </si>
  <si>
    <t>BRCA2_14.2</t>
  </si>
  <si>
    <t>GGCAACGCGTCTTTCCACAGCCAGGCAGTCTGTATCTTGCAAAAACATCCACTCTGCCTCGAATCTCTCTGAAAGCAGCAGTAGGAGGCCAAGTTCCCTCTGCGTGTTCTCATAAACAGG</t>
  </si>
  <si>
    <t>BRCA2_15.1</t>
  </si>
  <si>
    <t>GATACATGTTTACTTTAAATTGTTTTTCTTTTTTGTGTGTGTTTATTTTGTGTAGCTGTATACGTATGGCGTTTCTAAACATTGCATAAAAATTAACAGCAAAAATGCAGAGTCTTTTC</t>
  </si>
  <si>
    <t>BRCA2_15.2</t>
  </si>
  <si>
    <t>CTGTATACGTATGGCGTTTCTAAACATTGCATAAAAATTAACAGCAAAAATGCAGAGTCTTTTCAGTTTCACACTGAAGATTATTTTGGTAAGGAAAGTTTATGGACTGGAAAAGGAATA</t>
  </si>
  <si>
    <t>BRCA2_15.3</t>
  </si>
  <si>
    <t>TCACACTGAAGATTATTTTGGTAAGGAAAGTTTATGGACTGGAAAAGGAATACAGTTGGCTGATGGTGGATGGCTCATACCCTCCAATGATGGAAAGGCTGGAAAAGAAGAATTTTATAG</t>
  </si>
  <si>
    <t>BRCA2_16.1</t>
  </si>
  <si>
    <t>TGAATTCAGTATCATCCTATGTGGTTTTTATGATAATATTCTACTTTTATTTGTTCAGGGCTCTGTGTGACACTCCAGGTGTGGATCCAAAGCTTATTTCTAGAATTTGGGTTTATAAT</t>
  </si>
  <si>
    <t>BRCA2_16.2</t>
  </si>
  <si>
    <t>TTCTACTTTTATTTGTTCAGGGCTCTGTGTGACACTCCAGGTGTGGATCCAAAGCTTATTTCTAGAATTTGGGTTTATAATCACTATAGATGGATCATATGGAAACTGGCAGCTATGGAA</t>
  </si>
  <si>
    <t>BRCA2_16.3</t>
  </si>
  <si>
    <t>GATGGATCATATGGAAACTGGCAGCTATGGAATGTGCCTTTCCTAAGGAATTTGCTAATAGATGCCTAAGCCCAGAAAGGGTGCTTCTTCAACTAAAATACAGGCAAGTTTAAAGCATTA</t>
  </si>
  <si>
    <t>BRCA2_17.1</t>
  </si>
  <si>
    <t>AACAGTGGAATTCTAGAGTCACACTTCCTAAAATATGCATTTTTGTTTTCACTTTTAGATATGATACGGAAATTGATAGAAGCAGAAGATCGGCTATAAAAAAGATAATGGAAAGGGAT</t>
  </si>
  <si>
    <t>BRCA2_17.2</t>
  </si>
  <si>
    <t>ATATGATACGGAAATTGATAGAAGCAGAAGATCGGCTATAAAAAAGATAATGGAAAGGGATGACACAGCTGCAAAAACACTTGTTCTCTGTGTTTCTGACATAATTTCATTGAGCGCAAA</t>
  </si>
  <si>
    <t>BRCA2_17.3</t>
  </si>
  <si>
    <t>GTTTCTGACATAATTTCATTGAGCGCAAATATATCTGAAACTTCTAGCAATAAAACTAGTAGTGCAGATACCCAAAAAGTGGCCATTATTGAACTTACAGATGGGTGGTATGCTGTTAAG</t>
  </si>
  <si>
    <t>BRCA2_17.4</t>
  </si>
  <si>
    <t>GCTGTCTTAAAGAATGGCAGACTGACAGTTGGTCAGAAGATTATTCTTCATGGAGCAGAACTGGTGGGCTCTCCTGATGCCTGTACACCTCTTGAAGCCCCAGAATCTCTTATGTTAAAG</t>
  </si>
  <si>
    <t>779244_43818921_chr13:32363173-32363538_4</t>
  </si>
  <si>
    <t>GGTGGGCTCTCCTGATGCCTGTACACCTCTTGAAGCCCCAGAATCTCTTATGTTAAAGGTAAATTAATTTGCACTCTTGGTAAAAATCAGTCATTGATTCAGTTAAATTCTAGAAGTTTT</t>
  </si>
  <si>
    <t>BRCA2_18.1</t>
  </si>
  <si>
    <t>AATATATTTATTAATTTGTCCAGATTTCTGCTAACAGTACTCGGCCTGCTCGCTGGTATACCAAACTTGGATTCTTTCCTGACCCTAGACCTTTTCCTCTGCCCTTATCATCGCTTTTCA</t>
  </si>
  <si>
    <t>BRCA2_18.2</t>
  </si>
  <si>
    <t>TTTCCTGACCCTAGACCTTTTCCTCTGCCCTTATCATCGCTTTTCAGTGATGGAGGAAATGTTGGTTGTGTTGATGTAATTATTCAAAGAGCATACCCTATACAGGTATGATGTATTCTT</t>
  </si>
  <si>
    <t>BRCA2_19.1</t>
  </si>
  <si>
    <t>TTTTTTGGTGTGTGTAACACATTATTACAGTGGATGGAGAAGACATCATCTGGATTATACATATTTCGCAATGAAAGAGAGGAAGAAAAGGAAGCAGCAAAATATGTGGAGGCCCAACAA</t>
  </si>
  <si>
    <t>BRCA2_19.2</t>
  </si>
  <si>
    <t>TTTCGCAATGAAAGAGAGGAAGAAAAGGAAGCAGCAAAATATGTGGAGGCCCAACAAAAGAGACTAGAAGCCTTATTCACTAAAATTCAGGAGGAATTTGAAGAACATGAAGGTAAAATT</t>
  </si>
  <si>
    <t>BRCA2_20.1</t>
  </si>
  <si>
    <t>TTGCTTTTGAATTTACAGTTTAGTGAATTAATAATCCTTTTGTTTTCTTAGAAAACACAACAAAACCATATTTACCATCACGTGCACTAACAAGACAGCAAGTTCGTGCTTTGCAAGATG</t>
  </si>
  <si>
    <t>BRCA2_20.2</t>
  </si>
  <si>
    <t>AAAACCATATTTACCATCACGTGCACTAACAAGACAGCAAGTTCGTGCTTTGCAAGATGGTGCAGAGCTTTATGAAGCAGTGAAGAATGCAGCAGACCCAGCTTACCTTGAGGTGAGAGA</t>
  </si>
  <si>
    <t>BRCA2_21.1</t>
  </si>
  <si>
    <t>AGGGTTATTTCAGTGAAGAGCAGTTAAGAGCCTTGAATAATCACAGGCAAATGTTGAATGATAAGAAACAAGCTCAGATCCAGTTGGAAATTAGGAAGGCCATGGAATCTGCTGAACAAA</t>
  </si>
  <si>
    <t>BRCA2_21.2</t>
  </si>
  <si>
    <t>AGTTGGAAATTAGGAAGGCCATGGAATCTGCTGAACAAAAGGAACAAGGTTTATCAAGGGATGTCACAACCGTGTGGAAGTTGCGTATTGTAAGCTATTCAAAAAAAGAAAAAGATTCAG</t>
  </si>
  <si>
    <t>BRCA2_22.1</t>
  </si>
  <si>
    <t>AACATTTAAATGATAATCACTTCTTCCATTGCATCTTTCTCATCTTTCTCCAAACAGTTATACTGAGTATTTGGCGTCCATCATCAGATTTATATTCTCTGTTAACAGAAGGAAAGAGA</t>
  </si>
  <si>
    <t>BRCA2_22.2</t>
  </si>
  <si>
    <t>CCAAACAGTTATACTGAGTATTTGGCGTCCATCATCAGATTTATATTCTCTGTTAACAGAAGGAAAGAGATACAGAATTTATCATCTTGCAACTTCAAAATCTAAAAGTAAATCTGAAAG</t>
  </si>
  <si>
    <t>BRCA2_22.3</t>
  </si>
  <si>
    <t>AGGAAAGAGATACAGAATTTATCATCTTGCAACTTCAAAATCTAAAAGTAAATCTGAAAGAGCTAACATACAGTTAGCAGCGACAAAAAAAACTCAGTATCAACAACTACCGGTACAAAC</t>
  </si>
  <si>
    <t>BRCA2_23.1</t>
  </si>
  <si>
    <t>TTTTGTTTTCTGTAGGTTTCAGATGAAATTTTATTTCAGATTTACCAGCCACGGGAGCCCCTTCACTTCAGCAAATTTTTAGATCCAGACTTTCAGCCATCTTGTTCTGAGGTGGACCTA</t>
  </si>
  <si>
    <t>BRCA2_23.2</t>
  </si>
  <si>
    <t>CTTCACTTCAGCAAATTTTTAGATCCAGACTTTCAGCCATCTTGTTCTGAGGTGGACCTAATAGGATTTGTCGTTTCTGTTGTGAAAAAAACAGGTAATGCACAATATAGTTAATTTTTT</t>
  </si>
  <si>
    <t>BRCA2_24.1</t>
  </si>
  <si>
    <t>AATTCATCTAACACATCTATAATAACATTCTTTTCTTTTTTTTCCATTCTAGGACTTGCCCCTTTCGTCTATTTGTCAGACGAATGTTACAATTTACTGGCAATAAAGTTTTGGATAGA</t>
  </si>
  <si>
    <t>BRCA2_24.2</t>
  </si>
  <si>
    <t>CCCCTTTCGTCTATTTGTCAGACGAATGTTACAATTTACTGGCAATAAAGTTTTGGATAGACCTTAATGAGGACATTATTAAGCCTCATATGTTAATTGCTGCAAGCAACCTCCAGTGGC</t>
  </si>
  <si>
    <t>BRCA2_24.3</t>
  </si>
  <si>
    <t>CTCCAGTGGCGACCAGAATCCAAATCAGGCCTTCTTACTTTATTTGCTGGAGATTTTTCTGTGTTTTCTGCTAGTCCAAAAGAGGGCCACTTTCAAGAGACATTCAACAAAATGAAAAAT</t>
  </si>
  <si>
    <t>779244_43818928_chr13:32394683-32394938_3</t>
  </si>
  <si>
    <t>CTGCTAGTCCAAAAGAGGGCCACTTTCAAGAGACATTCAACAAAATGAAAAATACTGTTGAGGTAAGGTTACTTTTCAGCATCACCACACATTTTGGTATTTTTCTATTTTGACAGTCCA</t>
  </si>
  <si>
    <t>BRCA2_25.1</t>
  </si>
  <si>
    <t>GTTTGCAATTTATAAAGCAGCTTTTCCACTTATTTTCTTAGAATATTGACATACTTTGCAATGAAGCAGAAAACAAGCTTATGCATATACTGCATGCAAATGATCCCAAGTGGTCCACCC</t>
  </si>
  <si>
    <t>BRCA2_25.2</t>
  </si>
  <si>
    <t>CATGCAAATGATCCCAAGTGGTCCACCCCAACTAAAGACTGTACTTCAGGGCCGTACACTGCTCAAATCATTCCTGGTACAGGAAACAAGCTTCTGGTAAGTTAATGTAAACTCAAGGAA</t>
  </si>
  <si>
    <t>BRCA2_26.1</t>
  </si>
  <si>
    <t>TGTTACTACATAATTATGATAGGCTACGTTTTCATTTTTTTATCAGATGTCTTCTCCTAATTGTGAGATATATTATCAAAGTCCTTTATCACTTTGTATGGCCAAAAGGAAGTCTGTTT</t>
  </si>
  <si>
    <t>BRCA2_26.2</t>
  </si>
  <si>
    <t>TCCTAATTGTGAGATATATTATCAAAGTCCTTTATCACTTTGTATGGCCAAAAGGAAGTCTGTTTCCACACCTGTCTCAGCCCAGATGACTTCAAAGTCTTGTAAAGGGGAGAAAGAGAT</t>
  </si>
  <si>
    <t>BRCA2_26.3</t>
  </si>
  <si>
    <t>AGAGAAGAGCCTTGGATTTCTTGAGTAGACTGCCTTTACCTCCACCTGTTAGTCCCATTTGTACATTTGTTTCTCCGGCTGCACAGAAGGCATTTCAGCCACCAAGGAGTTGTGGCACCA</t>
  </si>
  <si>
    <t>BRCA2_26.4</t>
  </si>
  <si>
    <t>CATTTCAGCCACCAAGGAGTTGTGGCACCAAATACGAAACACCCATAAAGAAAAAAGAACTGAATTCTCCTCAGATGACTCCATTTAAAAAATTCAATGAAATTTCTCTTTTGGAAAGTA</t>
  </si>
  <si>
    <t>BRCA2_26.5</t>
  </si>
  <si>
    <t>TCCTCAGATGACTCCATTTAAAAAATTCAATGAAATTTCTCTTTTGGAAAGTAATTCAATAGCTGACGAAGAACTTGCATTGATAAATACCCAAGCTCTTTTGTCTGGTTCAACAGGAGA</t>
  </si>
  <si>
    <t>BRCA2_26.6</t>
  </si>
  <si>
    <t>GATAAATACCCAAGCTCTTTTGTCTGGTTCAACAGGAGAAAAACAATTTATATCTGTCAGTGAATCCACTAGGACTGCTCCCACCAGTTCAGAAGATTATCTCAGACTGAAACGACGTTG</t>
  </si>
  <si>
    <t>BRCA2_26.7</t>
  </si>
  <si>
    <t>GAAGATTATCTCAGACTGAAACGACGTTGTACTACATCTCTGATCAAAGAACAGGAGAGTTCCCAGGCCAGTACGGAAGAATGTGAGAAAAATAAGCAGGACACAATTACAACTAAAAAA</t>
  </si>
  <si>
    <t>779244_43818930_chr13:32398156-32398775_6</t>
  </si>
  <si>
    <t>GGCCAGTACGGAAGAATGTGAGAAAAATAAGCAGGACACAATTACAACTAAAAAATATATCTAAGCATTTGCAAAGGCGACAATAAATTATTGACGCTTAACCTTTCCAGTTTATAAGAC</t>
  </si>
  <si>
    <t>779740_44030925_Identity_kit_hg38_Target_40_1</t>
  </si>
  <si>
    <t>TTTCTGGAAAATCACCAGTTCAACAACTCTTAAAAAACTTCCAACGGGAGATGAGAAATTTACCTCTCCCAATAGTCTAGCCACCCGCCATCTTTGGGACTAGCATTCTGACTTATACCA</t>
  </si>
  <si>
    <t>779740_44030926_Identity_kit_hg38_Target_15_1</t>
  </si>
  <si>
    <t>ACCAGCCCTATGAGAGAAGTGGACTTCGACACCTTTTTTACGTCATCCAAGATGGTCACACTGGACTCCATATACTTTCAGCCTGGCTCCCGGGTACAGTGCGCAGCTCGTGCTGTGAAC</t>
  </si>
  <si>
    <t>779740_44030927_Identity_kit_hg38_Target_16_1</t>
  </si>
  <si>
    <t>GATGGATGTCGCAGGATGAGTGCTCTGGCAGAGGCAAGCCCCACAATTCCGCCACCAACGATGACTATATCAAATGAGCTTCAAAAGAAAGTCATCTTTAAAGTAATTCATATTTACAGT</t>
  </si>
  <si>
    <t>779740_44030928_Identity_kit_hg38_Target_30_1</t>
  </si>
  <si>
    <t>ACGTAGGTAATTGCCTGCTGAAGGTAGAGGGAAGAGGAGCAGGAACCTTTCACCTCACCATCTGCTCAGGCTCAGCCCCATCCCTGCAGAATCCTGAGCAGGGGCTCCACTCTCCTCTCT</t>
  </si>
  <si>
    <t>AKT1_13.1</t>
  </si>
  <si>
    <t>TGAGCTGTCTACACCCACAGATGACAGCATGGAGTGTGTGGACAGCGAGCGCAGGCCCCACTTCCCCCAGTTCTCCTACTCGGCCAGCGGCACGGCCTGAGGCGGCGGTGGACTGCGCTG</t>
  </si>
  <si>
    <t>AKT1_11.1</t>
  </si>
  <si>
    <t>TGTTTCCTGCCTGCAGGCTTGGCGGGGGCTCCGAGGACGCCAAGGAGATCATGCAGCATCGCTTCTTTGCCGGTATCGTGTGGCAGCACGTGTACGAGAAGAAGGTGCGGCTGCTCCCCG</t>
  </si>
  <si>
    <t>AKT1_6.1</t>
  </si>
  <si>
    <t>GGCAGCTCACCCAGCCCTGCTTTACAGGACGAGGTGGCCCACACACTCACCGAGAACCGCGTCCTGCAGAACTCCAGGCACCCCTTCCTCACAGTGAGTGGGAGCCCAGATGGGGCTGAA</t>
  </si>
  <si>
    <t>AKT1_5.1</t>
  </si>
  <si>
    <t>AGCTGGGCACTGTTGGCAGCGCCGCTTGCTGACCCTGGTGCCTGCCCATAGACCATGAACGAGTTTGAGTACCTGAAGCTGCTGGGCAAGGGCACTTTCGGCAAGGTGATCCTGGTGAA</t>
  </si>
  <si>
    <t>AKT1_4.2</t>
  </si>
  <si>
    <t>CCGGTCGGGCTCACCCAGTGACAACTCAGGGGCTGAAGAGATGGAGGTGTCCCTGGCCAAGCCCAAGCACCGCGTGGTGAGGCCTGTCCCCACTTCTGCCTGTGCCTGGGGCTGCCTTGG</t>
  </si>
  <si>
    <t>AKT1_4.1</t>
  </si>
  <si>
    <t>TCCTGATCTGGTACAGGCCTGCAGCCTCACCTGACCTCCTGCAGGGAGGAGTGGACAACCGCCATCCAGACTGTGGCTGACGGCCTCAAGAAGCAGGAGGAGGAGGAGATGGACTTCCGG</t>
  </si>
  <si>
    <t>AKT1_1.1</t>
  </si>
  <si>
    <t>GCCTGAGAGGAGCGCGTGAGCGTCGCGGGAGCCTCGGGCACCATGAGCGACGTGGCTATTGTGAAGGAGGGTTGGCTGCACAAACGAGGTTAGTACCCGCTGCCAGGGCTGGGCCTGGGG</t>
  </si>
  <si>
    <t>779740_44030929_Identity_kit_hg38_Target_17_1</t>
  </si>
  <si>
    <t>TTGATGCAGTAATGTCTCACCTCTCTGTCTCGCTCTGTTTTGGATAGCCGCATGTGCCGGAGCATCTGGGACCTTTGTTCCATCATCAAAGTGCGCTCGTAAGTATATGCTGATATATCA</t>
  </si>
  <si>
    <t>779244_43818936_chr15:66444650-66444712_1</t>
  </si>
  <si>
    <t>TATTTTCTTTTCTTTTACATTCCCTTTCCTCTAGGTAATAAAAGGCCTGACATATCTGAGGGAGAAGCACAAGATCATGCACAGAGGTAAGAAGTTATTTGCTAGTTATTTTGCTTTGAA</t>
  </si>
  <si>
    <t>779244_43818941_chr15:66489712-66489768_1</t>
  </si>
  <si>
    <t>CAGGCAACAGCTCTTACCTTGTCTTTCTTCCTTTAAGCTTAATAAAAAACCCCGCAGAGAGAGCAGATTTGAAGCAACTCATGGTGAGTCTATTTATTCCGGATTCTTACAGTACCTGTT</t>
  </si>
  <si>
    <t>779244_43818942_chr15:66490496-66490620_1</t>
  </si>
  <si>
    <t>CCTGGTGGGTTTTGTTTTTTTGTTTCTTTTTAACACCACGTCCTCTCGTTTCCTTACATGCAGGTTCATGCTTTTATCAAGAGATCTGATGCTGAGGAAGTGGATTTTGCAGGTTGGCTC</t>
  </si>
  <si>
    <t>chr16</t>
  </si>
  <si>
    <t>779740_44030930_Identity_kit_hg38_Target_18_1</t>
  </si>
  <si>
    <t>CCACGCCCTGTGTTGTCAGGCCGGCCACCATCAGCCAGTGCCACAGTGATGGTCCGAGCGTGGTCAGCCAGCACCCGGTAGGCCATGTCAATCCCATCGGCATCCTCAGCACCAACTTTC</t>
  </si>
  <si>
    <t>TP53_12.2</t>
  </si>
  <si>
    <t>TCTGTCTCCTACAGCCACCTGAAGTCCAAAAAGGGTCAGTCTACCTCCCGCCATAAAAAACTCATGTTCAAGACAGAAGGGCCTGACTCAGACTGACATTCTCCACTTCTTGTTCCCCAC</t>
  </si>
  <si>
    <t>TP53_12.1</t>
  </si>
  <si>
    <t>AGACCCTCTCACTCATGTGATGTCATCTCTCCTCCCTGCTTCTGTCTCCTACAGCCACCTGAAGTCCAAAAAGGGTCAGTCTACCTCCCGCCATAAAAAACTCATGTTCAAGACAGAAG</t>
  </si>
  <si>
    <t>TP53_11.2</t>
  </si>
  <si>
    <t>CTGCAGATCCGTGGGCGTGAGCGCTTCGAGATGTTCCGAGAGCTGAATGAGGCCTTGGAACTCAAGGATGCCCAGGCTGGGAAGGAGCCAGGGGGGAGCAGGGCTCACTCCAGGTGAGTG</t>
  </si>
  <si>
    <t>TP53_11.1</t>
  </si>
  <si>
    <t>ATCTTTTAACTCAGGTACTGTGTATATACTTACTTCTCCCCCTCCTCTGTTGCTGCAGATCCGTGGGCGTGAGCGCTTCGAGATGTTCCGAGAGCTGAATGAGGCCTTGGAACTCAAGG</t>
  </si>
  <si>
    <t>TP53_10.2</t>
  </si>
  <si>
    <t>CTTATACCATAATATATATTTTAAAGGACCAGACCAGCTTTCAAAAAGAAAATTGTTAAAGAGAGCATGAAAATGGTTCTATGACTTTGCCTGATACAGATGCTACTTGACTTACGATGG</t>
  </si>
  <si>
    <t>TP53_10.1</t>
  </si>
  <si>
    <t>CTAACTTCAGAACACCAACTTATACCATAATATATATTTTAAAGGACCAGACCAGCTTTCAAAAAGAAAATTGTTAAAGAGAGCATGAAAATGGTTCTATGACTTTGCCTGATACAGAT</t>
  </si>
  <si>
    <t>TP53_8.1</t>
  </si>
  <si>
    <t>CTTGCCTCTTTCCTAGCACTGCCCAACAACACCAGCTCCTCTCCCCAGCCAAAGAAGAAACCACTGGATGGAGAATATTTCACCCTTCAGGTACTAAGTCTTGGGACCTCTTATCAAGTG</t>
  </si>
  <si>
    <t>TP53_7.2</t>
  </si>
  <si>
    <t>ACTGGGACGGAACAGCTTTGAGGTGCGTGTTTGTGCCTGTCCTGGGAGAGACCGGCGCACAGAGGAAGAGAATCTCCGCAAGAAAGGGGAGCCTCACCACGAGCTGCCCCCAGGGAGCAC</t>
  </si>
  <si>
    <t>TP53_7.1</t>
  </si>
  <si>
    <t>TAGGACCTGATTTCCTTACTGCCTCTTGCTTCTCTTTTCCTATCCTGAGTAGTGGTAATCTACTGGGACGGAACAGCTTTGAGGTGCGTGTTTGTGCCTGTCCTGGGAGAGACCGGCGC</t>
  </si>
  <si>
    <t>TP53_6.2</t>
  </si>
  <si>
    <t>CCTAGGTTGGCTCTGACTGTACCACCATCCACTACAACTACATGTGTAACAGTTCCTGCATGGGCGGCATGAACCGGAGGCCCATCCTCACCATCATCACACTGGAAGACTCCAGGTCAG</t>
  </si>
  <si>
    <t>TP53_6.1</t>
  </si>
  <si>
    <t>CCTAGGTTGGCTCTGACTGTACCACCATCCACTACAACTACATGTGTAACAGTTCCTGCATGGGCGGCATGAACCGGAGGCCCATCCTCACCATCATCACACTGGAAGACTCCAGGTCA</t>
  </si>
  <si>
    <t>TP53_5.1</t>
  </si>
  <si>
    <t>TAGGTCTGGCCCCTCCTCAGCATCTTATCCGAGTGGAAGGAAATTTGCGTGTGGAGTATTTGGATGACAGAAACACTTTTCGACATAGTGTGGTGGTGCCCTATGAGCCGCCTGAGGTCT</t>
  </si>
  <si>
    <t>TP53_4.2</t>
  </si>
  <si>
    <t>CCCCCGCCCGGCACCCGCGTCCGCGCCATGGCCATCTACAAGCAGTCACAGCACATGACGGAGGTTGTGAGGCGCTGCCCCCACCATGAGCGCTGCTCAGATAGCGATGGTGAGCAGCTG</t>
  </si>
  <si>
    <t>TP53_4.1</t>
  </si>
  <si>
    <t>CTTTATCTGTTCACTTGTGCCCTGACTTTCAACTCTGTCTCCTTCCTCTTCCTACAGTACTCCCCTGCCCTCAACAAGATGTTTTGCCAACTGGCCAAGACCTGCCCTGTGCAGCTGTGG</t>
  </si>
  <si>
    <t>TP53_3.2</t>
  </si>
  <si>
    <t>GCACCAGCCCCCTCCTGGCCCCTGTCATCTTCTGTCCCTTCCCAGAAAACCTACCAGGGCAGCTACGGTTTCCGTCTGGGCTTCTTGCATTCTGGGACAGCCAAGTCTGTGACTTGCACG</t>
  </si>
  <si>
    <t>779244_43818952_chr17:7675988-7676277_2</t>
  </si>
  <si>
    <t>GTCCAGATGAAGCTCCCAGAATGCCAGAGGCTGCTCCCCCCGTGGCCCCTGCACCAGCAGCTCCTACACCGGCGGCCCCTGCACCAGCCCCCTCCTGGCCCCTGTCATCTTCTGTCCCTT</t>
  </si>
  <si>
    <t>TP53_3.1</t>
  </si>
  <si>
    <t>TCCCCCTTGCCGTCCCAAGCAATGGATGATTTGATGCTGTCCCCGGACGATATTGAACAATGGTTCACTGAAGACCCAGGTCCAGATGAAGCTCCCAGAATGCCAGAGGCTGCTCCCCCC</t>
  </si>
  <si>
    <t>TP53_2.1</t>
  </si>
  <si>
    <t>CAGCCCCCTAGCAGAGACCTGTGGGAAGCGAAAATTCCATGGGACTGACTTTCTGCTCTTGTCTTTCAGACTTCCTGAAAACAACGTTCTGGTAAGGACAAGGGTTGGGCTGGGGACCTG</t>
  </si>
  <si>
    <t>TP53_1.2</t>
  </si>
  <si>
    <t>AGACTGCCTTCCGGGTCACTGCCATGGAGGAGCCGCAGTCAGATCCTAGCGTCGAGCCCCCTCTGAGTCAGGAAACATTTTCAGACCTATGGAAACTGTGAGTGGATCCATTGGAAGGG</t>
  </si>
  <si>
    <t>TP53_1.1</t>
  </si>
  <si>
    <t>GCCAGACTGCCTTCCGGGTCACTGCCATGGAGGAGCCGCAGTCAGATCCTAGCGTCGAGCCCCCTCTGAGTCAGGAAACATTTTCAGACCTATGGAAACTGTGAGTGGATCCATTGGAAG</t>
  </si>
  <si>
    <t>NF1_1.1</t>
  </si>
  <si>
    <t>CCTCCGCCGCCCCCCGGCCGCGGGGAGGACATGGCCGCGCACAGGCCGGTGGAATGGGTCCAGGCCGTGGTCAGCCGCTTCGACGAGCAGGTAACCGGCCCGTGGCGGGCGGGAGGTGGG</t>
  </si>
  <si>
    <t>NF1_2.1</t>
  </si>
  <si>
    <t>TTCTTTTTTTTTCAGCTTCCAATAAAAACAGGACAGCAGAACACACATACCAAAGTCAGTACTGAGCACAACAAGGAATGTCTAATCAATATTTCCAAATACAAGTTTTCTTTGGTTATA</t>
  </si>
  <si>
    <t>NF1_2.2</t>
  </si>
  <si>
    <t>ACTGAGCACAACAAGGAATGTCTAATCAATATTTCCAAATACAAGTTTTCTTTGGTTATAAGCGGCCTCACTACTATTTTAAAGAATGTTAACAATATGGTGAGTATTTGGGTTACTGTG</t>
  </si>
  <si>
    <t>NF1_3.1</t>
  </si>
  <si>
    <t>GTAGCAGAAAGTGAAACTAACTTTTATGTTCTGAATATCTTTTCTGTTAGAGAATATTTGGAGAAGCTGCTGAAAAAAATTTATATCTCTCTCAGTTGATTATATTGGATACACTGGAAA</t>
  </si>
  <si>
    <t>NF1_3.2</t>
  </si>
  <si>
    <t>GAGAAGCTGCTGAAAAAAATTTATATCTCTCTCAGTTGATTATATTGGATACACTGGAAAAATGTCTTGCTGGGGTAAGTAAATTGATCTTAAGTAGGCAGGCTTTGTGAATTTGATCTT</t>
  </si>
  <si>
    <t>NF1_4.1</t>
  </si>
  <si>
    <t>TTTTAGCAACCAAAGGACACAATGAGATTAGATGAAACGATGCTGGTCAAACAGTTGCTGCCAGAAATCTGCCATTTTCTTCACACCTGTCGTGAAGGAAACCAGCATGCAGCTGAACTT</t>
  </si>
  <si>
    <t>NF1_4.2</t>
  </si>
  <si>
    <t>CGTGAAGGAAACCAGCATGCAGCTGAACTTCGGAATTCTGCCTCTGGGGTTTTATTTTCTCTCAGCTGCAACAACTTCAATGCAGTCTTTAGTCGCATTTCTACCAGGTTAGTGTGTAAA</t>
  </si>
  <si>
    <t>NF1_5.1</t>
  </si>
  <si>
    <t>TTTGATAAGTTAATTTTGGTTTTTACTTTTTAGGTTACAGGAATTAACTGTTTGTTCAGAAGACAATGTTGATGTTCATGATATAGAATTGTTACAGTATATCAATGTGGATTGTGCAAA</t>
  </si>
  <si>
    <t>NF1_5.2</t>
  </si>
  <si>
    <t>AGACAATGTTGATGTTCATGATATAGAATTGTTACAGTATATCAATGTGGATTGTGCAAAATTAAAACGACTCCTGAAGGGTAAGTTTAAATGTATAATATATCTGAAAAAAATCACTGG</t>
  </si>
  <si>
    <t>NF1_6.1</t>
  </si>
  <si>
    <t>TAACTTATTCTAGAGTTAATTTTTAAAAATTGTGTTTTTTCCAGAAACAGCATTTAAATTTAAAGCCCTAAAGAAGGTTGCGCAGTTAGCAGTTATAAATAGCCTGGAAAAGGTAAGTTA</t>
  </si>
  <si>
    <t>NF1_6.2</t>
  </si>
  <si>
    <t>TAAAGCCCTAAAGAAGGTTGCGCAGTTAGCAGTTATAAATAGCCTGGAAAAGGTAAGTTACAACCTCTCTGGTATTAAAATTTTGTTTTTGATGTAAAATTTGCTGTTGTTAGCATCCTG</t>
  </si>
  <si>
    <t>NF1_7.1</t>
  </si>
  <si>
    <t>TACTGTATTACAAAAAATCACTGTAAAGACATGTGGTTCTTTATTTATAGGCATTTTGGAACTGGGTAGAAAATTATCCAGATGAATTTACAAAACTGTACCAGATCCCACAGACTGATA</t>
  </si>
  <si>
    <t>NF1_7.2</t>
  </si>
  <si>
    <t>ACTGGGTAGAAAATTATCCAGATGAATTTACAAAACTGTACCAGATCCCACAGACTGATATGGCTGGTAAGGATACGATTGATTTTTTTTTTTTTTTTGTCTTTTAAATGCCTACTTGTG</t>
  </si>
  <si>
    <t>NF1_8.1</t>
  </si>
  <si>
    <t>ATTTTTCATGCAGAATGTGCAGAAAAGCTATTTGACTTGGTGGATGGTTTTGCTGAAAGCACCAAACGTAAAGCAGCAGTTTGGCCACTACAAATCATTCTCCTTATCTTGTGTCCAGAA</t>
  </si>
  <si>
    <t>NF1_8.2</t>
  </si>
  <si>
    <t>ACCAAACGTAAAGCAGCAGTTTGGCCACTACAAATCATTCTCCTTATCTTGTGTCCAGAAATAATCCAGGATATATCCAAAGACGTGGTTGATGAAAACAACATGAATAAGGTAAGGAGG</t>
  </si>
  <si>
    <t>NF1_12.1</t>
  </si>
  <si>
    <t>ATTGGTCTTTGTTTTTCTCTAGTCCGCATTGGATTGGTGGCCTAAGATTGATGCTGTGTATTGTCACTCGGTTGAACTTCGAAATATGTTTGGTGAAACACTTCATAAAGCAGTGCAAGG</t>
  </si>
  <si>
    <t>NF1_12.2</t>
  </si>
  <si>
    <t>TTGTCACTCGGTTGAACTTCGAAATATGTTTGGTGAAACACTTCATAAAGCAGTGCAAGGTTGTGGAGCACACCCAGCAATACGAATGGCACCGGTAAGATAAATCACGAATTTTGAATC</t>
  </si>
  <si>
    <t>NF1_14.1</t>
  </si>
  <si>
    <t>TAATCTCTCTCGATTTATTTATTTTTTTAATTGAAGTTTCCTTTTTTTCCTTGCAGAATCCAAGAAAACAGGGGCCCGAAACCCAAGGCAGTACAGCAGAATTAATTACAGGGCTCGTC</t>
  </si>
  <si>
    <t>NF1_14.2</t>
  </si>
  <si>
    <t>CAGAATCCAAGAAAACAGGGGCCCGAAACCCAAGGCAGTACAGCAGAATTAATTACAGGGCTCGTCCAACTGGTCCCTCAGTCACACATGCCAGAGATTGCTCAGGAAGCAATGGAGGTA</t>
  </si>
  <si>
    <t>NF1_30.1</t>
  </si>
  <si>
    <t>TTTTGTTATTTGTTTTAAACAAAAGTGTTAGGATTTTATTTTTATTTTTTTGTAGGTTAGAACCATCAGAGAGCCTTGAGGAAAACCAGCGGAACCTCCTTCAGATGACTGAAAAGTTC</t>
  </si>
  <si>
    <t>NF1_30.2</t>
  </si>
  <si>
    <t>CCATCAGAGAGCCTTGAGGAAAACCAGCGGAACCTCCTTCAGATGACTGAAAAGTTCTTCCATGCCATCATCAGTTCCTCCTCAGAATTCCCCCCTCAACTTCGAAGTGTGTGCCACTGT</t>
  </si>
  <si>
    <t>779244_43818984_chr17:31248978-31249124_2</t>
  </si>
  <si>
    <t>ATGCCATCATCAGTTCCTCCTCAGAATTCCCCCCTCAACTTCGAAGTGTGTGCCACTGTTTATACCAGGTATGCTTACAGTTAGAGATTACCATTATTAATCTAAAGTTAAATTATGAAG</t>
  </si>
  <si>
    <t>NF1_31.1</t>
  </si>
  <si>
    <t>GCTGTATGTAGTCGGTGCTGTGACTTGTTTGTGCTCATCTCTGTTCTGTAGGCAACTTGCCACTCCCTACTGAATAAAGCTACAGTAAAAGAAAAAAAGGAAAACAAAAAATCAGTAAGT</t>
  </si>
  <si>
    <t>NF1_31.2</t>
  </si>
  <si>
    <t>CACTCCCTACTGAATAAAGCTACAGTAAAAGAAAAAAAGGAAAACAAAAAATCAGTAAGTTTGGAGAACTTTTTATTAGCTGTTTCTTTCAAAGCAAAACAAAAATCTTTTGCTGTTTGT</t>
  </si>
  <si>
    <t>779244_43818991_chr17:31325814-31326257_1</t>
  </si>
  <si>
    <t>GTCTTTTTTGTCATTTTCCTTAGGTTCAAAACTGGTCAAATCAATGGTGATTTGCTGATATACCATGTCTTACTGACTTTAAAGCCATATTATGCAAAGCCATATGAAATTGTAGTGGAC</t>
  </si>
  <si>
    <t>779244_43818991_chr17:31325814-31326257_2</t>
  </si>
  <si>
    <t>CTTACCCATACCGGGCCTAGCAATCGCTTTAAAACAGACTTTCTCTCTAAGTGGTTTGTTGTTTTTCCTGGCTTTGCTTACGACAACGTCTCCGCAGTCTATATCTATAACTGTAACTCC</t>
  </si>
  <si>
    <t>779244_43818991_chr17:31325814-31326257_3</t>
  </si>
  <si>
    <t>TGGGTCAGGGAGTACACCAAGTATCATGAGCGGCTGCTGACTGGCCTCAAAGGTAGCAAAAGGCTTGTTTTCATAGACTGTCCTGGGAAACTGGCTGAGCACATAGAGCATGAACAACAG</t>
  </si>
  <si>
    <t>779244_43818991_chr17:31325814-31326257_4</t>
  </si>
  <si>
    <t>AAACTACCTGCTGCCACCTTGGCTTTAGAAGAGGACCTGAAGGTATTCCACAATGCTCTCAAGCTAGCTCACAAAGACACCAAAGTTTCTATTAAAGTAAGTTCCAGTCTGTGTTTTGTA</t>
  </si>
  <si>
    <t>779244_43818992_chr17:31327493-31327844_1</t>
  </si>
  <si>
    <t>ACTTTCCAGGTTGGTTCTACTGCTGTCCAAGTAACTTCAGCAGAGCGAACAAAAGTCCTAGGGCAATCAGTCTTTCTAAATGACATTTATTATGCTTCGGAAATTGAAGAAATCTGCCTA</t>
  </si>
  <si>
    <t>779244_43818992_chr17:31327493-31327844_2</t>
  </si>
  <si>
    <t>GTAGATGAGAACCAGTTCACCTTAACCATTGCAAACCAGGGCACGCCGCTCACCTTCATGCACCAGGAGTGTGAAGCCATTGTCCAGTCTATCATTCATATCCGGACCCGCTGGGAACTG</t>
  </si>
  <si>
    <t>779244_43818992_chr17:31327493-31327844_3</t>
  </si>
  <si>
    <t>TCACAGCCCGACTCTATCCCCCAACACACCAAGATTCGGCCAAAAGATGTCCCTGGGACACTGCTCAATATCGCATTACTTAATTTAGGCAGTTCTGACCCGAGTTTACGGTAGGTTTTT</t>
  </si>
  <si>
    <t>779244_43818993_chr17:31330290-31330503_1</t>
  </si>
  <si>
    <t>CATTTGTGTTTTCTCCTAGGTCAGCTGCCTATAATCTTCTGTGTGCCTTAACTTGTACCTTTAATTTAAAAATCGAGGGCCAGTTACTAGAGACATCAGGTTTATGTATCCCTGCCAACA</t>
  </si>
  <si>
    <t>779244_43818993_chr17:31330290-31330503_2</t>
  </si>
  <si>
    <t>ACACCCTCTTTATTGTCTCTATTAGTAAGACACTGGCAGCCAATGAGCCACACCTCACGTTAGAATTTTTGGAAGAGTGTATTTCTGGATTTAGCAAATCTAGTAAGTAATGATAATTTT</t>
  </si>
  <si>
    <t>779244_43818994_chr17:31334832-31335036_1</t>
  </si>
  <si>
    <t>GCTAATAGTGTATTTTTTTCCAGGTATTGAATTGAAACACCTTTGTTTGGAATACATGACTCCATGGCTGTCAAATCTAGTTCGTTTTTGCAAGCATAATGATGATGCCAAACGACAAAG</t>
  </si>
  <si>
    <t>779244_43818994_chr17:31334832-31335036_2</t>
  </si>
  <si>
    <t>AGTTACTGCTATTCTTGACAAGCTGATAACAATGACCATCAATGAAAAACAGATGTACCCATCTATTCAAGCAAAAATATGGGGAAGCCTTGGGCAGGTATTGAGTTTGCTCAAATATTT</t>
  </si>
  <si>
    <t>779244_43818995_chr17:31336327-31336478_1</t>
  </si>
  <si>
    <t>TTAAATTGGTAGAGTGATTAAAAACATGTTATTTTCCTTCTTCAACTAGATTACAGATCTGCTTGATGTTGTACTAGACAGTTTCATCAAAACCAGTGCAACAGGTGGCTTGGGATCAAT</t>
  </si>
  <si>
    <t>779244_43818995_chr17:31336327-31336478_2</t>
  </si>
  <si>
    <t>AAAAGCTGAGGTGATGGCAGATACTGCTGTAGCTTTGGCTTCTGGAAATGTGAAATTGGTTTCAAGCAAGGTAATCACTTTTCTTTTGCCTTCTGTACTATAGCATATCTGTTTTATCAT</t>
  </si>
  <si>
    <t>779244_43818996_chr17:31336629-31336919_1</t>
  </si>
  <si>
    <t>TGTTTTTTTTTTTAAAAAAAAAAATCCTGCTTCTTTACAGGTTATTGGAAGGATGTGCAAAATAATTGACAAGACATGCTTATCTCCAACTCCTACTTTAGAACAACATCTTATGTGGGA</t>
  </si>
  <si>
    <t>779244_43818996_chr17:31336629-31336919_2</t>
  </si>
  <si>
    <t>TGATATTGCTATTTTAGCACGCTACATGCTGATGCTGTCCTTCAACAATTCCCTTGATGTGGCAGCTCATCTTCCCTACCTCTTCCACGTTGTTACTTTCTTAGTAGCCACAGGTCCGCT</t>
  </si>
  <si>
    <t>779244_43818996_chr17:31336629-31336919_3</t>
  </si>
  <si>
    <t>CTCCCTTAGAGCTTCCACACATGGACTGGTCATTAATATCATTCACTCTCTGTGTACTTGTTCACAGCTTCATTTTAGTGGTAAGTTCTAGGAAAGGAATTTGTGTTTACCAGTTCCTTT</t>
  </si>
  <si>
    <t>779244_43818997_chr17:31337362-31337587_1</t>
  </si>
  <si>
    <t>TATTCTCTTACAGAAGAGACCAAGCAAGTTTTGAGACTCAGTCTGACAGAGTTCTCATTACCCAAATTTTACTTGCTGTTTGGCATTAGCAAAGTCAAGTCAGCTGCTGTCATTGCCTTC</t>
  </si>
  <si>
    <t>779244_43818997_chr17:31337362-31337587_2</t>
  </si>
  <si>
    <t>CGTTCCAGTTACCGGGACAGGTCATTCTCTCCTGGCTCCTATGAGAGAGAGACTTTTGCTTTGACATCCTTGGAAACAGTCACAGAAGCTTTGTTGGAGATCATGGAGGTATAGAAGCCA</t>
  </si>
  <si>
    <t>779244_43818998_chr17:31337813-31337885_1</t>
  </si>
  <si>
    <t>ATATGTATTCAGAGTATCCCCTTTTTTAGGCATGCATGAGAGATATTCCAACGTGCAAGTGGCTGGACCAGTGGACAGAACTAGCTCAAAGGTATGTCCTAAATTAAATATAAGTTGTAA</t>
  </si>
  <si>
    <t>779244_43818999_chr17:31338019-31338144_1</t>
  </si>
  <si>
    <t>TTTATTATTTAGTATATATAAACACAAAGGTTTTTATAAGTTCTGTGGATCTTTTAATTGCAGATTTGCATTCCAATATAATCCATCCCTGCAACCAAGAGCTCTTGTTGTCTTTGGGTG</t>
  </si>
  <si>
    <t>779244_43818999_chr17:31338019-31338144_2</t>
  </si>
  <si>
    <t>TATTAGCAAACGAGTGTCTCATGGGCAGATAAAGCAGATAATCCGTATTCTTAGCAAGGTACCTGTTCCGCCCTCACTTCTCCCAAATATTTATGGTTCTCAAGTTGTAAAGCATATCTT</t>
  </si>
  <si>
    <t>779244_43819000_chr17:31338698-31338810_1</t>
  </si>
  <si>
    <t>TCCTAAAAGGCACTTGAGAGTTGCTTAAAAGGACCTGACACTTACAACAGTCAAGTTCTGATAGAAGCTACAGTAATAGCACTAACCAAATTACAGCCACTTCTTAATAAGGTAATTACT</t>
  </si>
  <si>
    <t>779244_43819001_chr17:31340499-31340650_1</t>
  </si>
  <si>
    <t>ACTATGTCATGATTCATCTTACTAGCCTCAAACATATCTTCTTTGCCAGGACTCGCCTCTGCACAAAGCCCTCTTTTGGGTAGCTGTGGCTGTGCTGCAGCTTGATGAGGTCAACTTGTA</t>
  </si>
  <si>
    <t>779244_43819001_chr17:31340499-31340650_2</t>
  </si>
  <si>
    <t>TTCAGCAGGTACCGCACTTCTTGAACAAAACCTGCATACTTTAGATAGTCTCCGTATATTCAATGACAAGGTAAGCAAACTTTGCCTTGAGGTTCCTAGATTACTCAAATTTAGTACTCT</t>
  </si>
  <si>
    <t>779244_43819002_chr17:31343003-31343140_1</t>
  </si>
  <si>
    <t>CTTTAAAGAAAGCTACTGTGTGAACCTCATCAACCATCTCATGATTATCTTTAATAGAGTCCAGAGGAAGTATTTATGGCAATCCGGAATCCTCTGGAGTGGCACTGCAAGCAAATGGAT</t>
  </si>
  <si>
    <t>779244_43819002_chr17:31343003-31343140_2</t>
  </si>
  <si>
    <t>CATTTTGTTGGACTCAATTTCAACTCTAACTTTAACTTTGCATTGGTTGGACACCTTTTAAAAGGTAAAAAAGCCTTATTTAGAATATTTTTATGAAGTACTATTAAGAAACCAGAAGTA</t>
  </si>
  <si>
    <t>779244_43819003_chr17:31349114-31349256_1</t>
  </si>
  <si>
    <t>GTTCAAAAAATTAATTCTTACTTGTTTGTTTGTTTGTTTGTTTGTTTTTTGTAGGGTACAGGCATCCTTCACCTGCTATTGTTGCAAGAACAGTCAGAATTTTACATACACTACTAACTC</t>
  </si>
  <si>
    <t>779244_43819003_chr17:31349114-31349256_2</t>
  </si>
  <si>
    <t>TGGTTAACAAACACAGAAATTGTGACAAATTTGAAGTGAATACACAGAGCGTGGCCTACTTAGCAGGTAAAAACACAAAATAAACAAAATTAATCTTGCTACATCTATATATAAGGATCA</t>
  </si>
  <si>
    <t>779244_43819004_chr17:31350177-31350323_1</t>
  </si>
  <si>
    <t>GTCACACTTGTGATTTGTTAAATTTTTTAACCTGCCACCGTTTTCCTTTTAGCTTTACTTACAGTGTCTGAAGAAGTTCGAAGTCGCTGCAGCCTAAAACATAGAAAGTCACTTCTTCTT</t>
  </si>
  <si>
    <t>779244_43819004_chr17:31350177-31350323_2</t>
  </si>
  <si>
    <t>ACTGATATTTCAATGGAAAATGTTCCTATGGATACATATCCCATTCATCATGGTGACCCTTCCTATAGGTAAGTGGATTTACTCTCCTATAATTACATAATCATAATCAAGTTTCAATTT</t>
  </si>
  <si>
    <t>779244_43819005_chr17:31352251-31352419_1</t>
  </si>
  <si>
    <t>ACCATATTAATTGATTTTTCTCTATTGTTTTCATCTTTCAGGACACTAAAGGAGACTCAGCCATGGTCCTCTCCCAAAGGTTCTGAAGGATACCTTGCAGCCACCTATCCAACTGTCGGC</t>
  </si>
  <si>
    <t>779244_43819005_chr17:31352251-31352419_2</t>
  </si>
  <si>
    <t>CAGACCAGTCCCCGAGCCAGGAAATCCATGAGCCTGGACATGGGGCAACCTTCTCAGGCCAACACTAAGAAGTTGCTTGGTTAGTTTATCTAAATTATGTAGATTTTTTTTATTATTTAA</t>
  </si>
  <si>
    <t>779244_43819006_chr17:31356454-31356587_1</t>
  </si>
  <si>
    <t>ATTCCCATTTATAGACACTGTAGTTAATGAACTTGCATATTCTTAACTTTTGTTTATAGGAACAAGGAAAAGTTTTGATCACTTGATATCAGACACAAAGGCTCCTAAAAGGCAAGAAAT</t>
  </si>
  <si>
    <t>779244_43819006_chr17:31356454-31356587_2</t>
  </si>
  <si>
    <t>GGAATCAGGGATCACAACACCCCCCAAAATGAGGAGAGTAGCAGAAACTGATTATGAAATGGGTGAGAAACAAAGTATTGATCTAGATCATTGAAAATAAGGTGGGAGAGTACATGAAAG</t>
  </si>
  <si>
    <t>779244_43819007_chr17:31356954-31357095_1</t>
  </si>
  <si>
    <t>TAGGTGAAGTGATTATCCAGGTGTTTGATCACGTTAATTCCCTATCTTGCTGCAGAAACTCAGAGGATTTCCTCATCACAACAGCACCCACATTTACGTAAAGTTTCAGTGTCTGAATCA</t>
  </si>
  <si>
    <t>779244_43819007_chr17:31356954-31357095_2</t>
  </si>
  <si>
    <t>AATGTTCTCTTGGATGAAGAAGTACTTACTGATCCGAAGATCCAGGCGCTGCTTCTTACTGTTCTAGTAAGGATTTCCCCTTTTTGAGTCCCCCACCCTCAAATTTTTATTCCAGTCTAC</t>
  </si>
  <si>
    <t>779244_43819008_chr17:31357263-31357374_1</t>
  </si>
  <si>
    <t>TCTTGGCAGGCTACACTGGTAAAATATACCACAGATGAGTTTGATCAACGAATTCTTTATGAATACTTAGCAGAGGCCAGTGTTGTGTTTCCCAAAGTCTTTCCTGTTGTGTAAGTATCT</t>
  </si>
  <si>
    <t>779244_43819009_chr17:31358474-31358627_1</t>
  </si>
  <si>
    <t>TTTAATTTTCCTCTAAAATGTTCCTCTGTTGACTTTTTTTTTCTTTTAGGCATAATTTGTTGGACTCTAAGATCAACACCCTGTTATCATTGTGCCAAGATCCAAATTTGTTAAATCCAA</t>
  </si>
  <si>
    <t>779244_43819009_chr17:31358474-31358627_2</t>
  </si>
  <si>
    <t>TCCATGGAATTGTGCAGAGTGTGGTGTACCATGAAGAATCCCCACCACAATACCAAACATCTTACCTGCAAAGTAAATAAATGTATCTGGAGAAGGATGGTTGATGAACTTGCTAACATG</t>
  </si>
  <si>
    <t>779244_43819010_chr17:31358963-31359020_1</t>
  </si>
  <si>
    <t>CTTGCTTGTTATAAGAGTAAAATTTGATTTGTTGCAGGTTTTGGTTTTAATGGCTTGTGGCGGTTTGCAGGACCGTTTTCAAAGGTAAGAAAATATATTTTTCTCTAACTTTTGGCAAAA</t>
  </si>
  <si>
    <t>779244_43819011_chr17:31360481-31360708_1</t>
  </si>
  <si>
    <t>TTCCATTACAGCAAACACAAATTCCAGACTATGCTGAGCTTATTGTTAAGTTTCTTGATGCCTTGATTGACACGTACCTGCCTGGAATTGATGAAGAAACCAGTGAAGAATCCCTCCTGA</t>
  </si>
  <si>
    <t>779244_43819011_chr17:31360481-31360708_2</t>
  </si>
  <si>
    <t>CTCCCACATCTCCTTACCCTCCTGCACTGCAGAGCCAGCTTAGTATCACTGCCAACCTTAACCTTTCTAATTCCATGACCTCACTTGCAACTTCCCAGCATTCCCCAGGTCAGTAAATGT</t>
  </si>
  <si>
    <t>779244_43819012_chr17:31374007-31374160_1</t>
  </si>
  <si>
    <t>AGTCCTGGAAGGAAAAGAAGAAGTAACTGGCTGTTCTCTTTTTCTCCAGGAATCGACAAGGAGAACGTTGAACTCTCCCCTACCACTGGCCACTGTAACAGTGGACGAACTCGCCACGGA</t>
  </si>
  <si>
    <t>779244_43819012_chr17:31374007-31374160_2</t>
  </si>
  <si>
    <t>TCCGCAAGCCAAGTGCAGAAGCAAAGAAGCGCTGGCAGTTTCAAACGTAATAGCATTAAGAAGATCGTGTGAAGCTTGCTTGCTTTCTTTTTTAAAATCAACTTAACATGGGCTCTTCAC</t>
  </si>
  <si>
    <t>ERBB2_1.1</t>
  </si>
  <si>
    <t>AAATTTGTAGACCCTCTTAAGATCATGCTTTTCAGATACTTCAAAGATTCCAGAAGATATGCCCCGGGGGTCCTGGAAGCCACAAGGTAAACACAACACATCCCCCTCCTTGACTATCAA</t>
  </si>
  <si>
    <t>ERBB2_2.1</t>
  </si>
  <si>
    <t>GGGGCCGGAGCCGCAGTGAGCACCATGGAGCTGGCGGCCTTGTGCCGCTGGGGGCTCCTCCTCGCCCTCTTGCCCCCCGGAGCCGCGAGCACCCAAGGTGGGTCTGGTGTGGGGAGGGGA</t>
  </si>
  <si>
    <t>ERBB2_3.1</t>
  </si>
  <si>
    <t>CCCGCCAGTGTCCTCTGACCCATCTGCTCTCTCCTGCCAGTGTGCACCGGCACAGACATGAAGCTGCGGCTCCCTGCCAGTCCCGAGACCCACCTGGACATGCTCCGCCACCTCTACCAG</t>
  </si>
  <si>
    <t>ERBB2_3.2</t>
  </si>
  <si>
    <t>ACCTCTACCAGGGCTGCCAGGTGGTGCAGGGAAACCTGGAACTCACCTACCTGCCCACCAATGCCAGCCTGTCCTTCCTGCAGGTGAGGCCCGTGGGCAACCCAGCCAGGCCCTGCCTCC</t>
  </si>
  <si>
    <t>ERBB2_4.1</t>
  </si>
  <si>
    <t>CCCTCCCAGGATATCCAGGAGGTGCAGGGCTACGTGCTCATCGCTCACAACCAAGTGAGGCAGGTCCCACTGCAGAGGCTGCGGATTGTGCGAGGCACCCAGCTCTTTGAGGACAACTAT</t>
  </si>
  <si>
    <t>ERBB2_4.2</t>
  </si>
  <si>
    <t>AATGGAGACCCGCTGAACAATACCACCCCTGTCACAGGGGCCTCCCCAGGAGGCCTGCGGGAGCTGCAGCTTCGAAGCCTCACAGGTGGCCTTCACCGTCATTGAAACCTTCTCTTGGTT</t>
  </si>
  <si>
    <t>779244_43819017_chr17:39709237-39709457_1</t>
  </si>
  <si>
    <t>CTGCTCCTCTTTTAGAAGGCAGGAGGGCCCCAAGGGAAGCAGAAGGTGACAGAAGGGGAAAGGGTCCTCTGATCATTGCTCACCCCACAGAGATCTTGAAAGGAGGGGTCTTGATCCAGC</t>
  </si>
  <si>
    <t>ERBB2_5.1</t>
  </si>
  <si>
    <t>TGAAAGGAGGGGTCTTGATCCAGCGGAACCCCCAGCTCTGCTACCAGGACACGATTTTGTGGAAGGACATCTTCCACAAGAACAACCAGCTGGCTCTCACACTGATAGACACCAACCGCT</t>
  </si>
  <si>
    <t>ERBB2_6.1</t>
  </si>
  <si>
    <t>CTGCCTGTCTCTGGTTCTGTCCTCAGGCCACCCCTGTTCTCCGATGTGTAAGGGCTCCCGCTGCTGGGGAGAGAGTTCTGAGGATTGTCAGAGCCGTGAGTCTCAGGGAGGCCTGGAGTC</t>
  </si>
  <si>
    <t>ERBB2_7.1</t>
  </si>
  <si>
    <t>AGTGACGCGCACTGTCTGTGCCGGTGGCTGTGCCCGCTGCAAGGGGCCACTGCCCACTGACTGCTGCCATGAGCAGTGTGCTGCCGGCTGCACGGGCCCCAAGCACTCTGACTGCCTGGT</t>
  </si>
  <si>
    <t>ERBB2_8.1</t>
  </si>
  <si>
    <t>AAAACAGCACAGTGAAAGCCAGCCACCTGTCCCCCCAGGCCTGCCTCCACTTCAACCACAGTGGCATCTGTGAGCTGCACTGCCCAGCCCTGGTCACCTACAACACAGACACGTTTGAGT</t>
  </si>
  <si>
    <t>ERBB2_8.2</t>
  </si>
  <si>
    <t>AACACAGACACGTTTGAGTCCATGCCCAATCCCGAGGGCCGGTATACATTCGGCGCCAGCTGTGTGACTGCCTGTCCCTGTGAGTGCCAGGGAGAAACACAGTTTTCTCATTTTGGTGGG</t>
  </si>
  <si>
    <t>ERBB2_9.1</t>
  </si>
  <si>
    <t>ACAACTACCTTTCTACGGACGTGGGATCCTGCACCCTCGTCTGCCCCCTGCACAACCAAGAGGTGACAGCAGAGGATGGAACACAGCGGTGTGAGAAGTGCAGCAAGCCCTGTGCCCGAG</t>
  </si>
  <si>
    <t>ERBB2_10.1</t>
  </si>
  <si>
    <t>GTCCCGGTATGAAGGCTGAGACGGCCCCTTCCCCACCCACCCCCACCTCCTCAGTGTGCTATGGTCTGGGCATGGAGCACTTGCGAGAGGTGAGGGCAGTTACCAGTGCCAATATCCAG</t>
  </si>
  <si>
    <t>ERBB2_10.2</t>
  </si>
  <si>
    <t>TGTGCTATGGTCTGGGCATGGAGCACTTGCGAGAGGTGAGGGCAGTTACCAGTGCCAATATCCAGGAGTTTGCTGGCTGCAAGAAGATCTTTGGGAGCCTGGCATTTCTGCCGGAGAGCT</t>
  </si>
  <si>
    <t>779244_43819022_chr17:39712316-39712453_2</t>
  </si>
  <si>
    <t>AGGAGTTTGCTGGCTGCAAGAAGATCTTTGGGAGCCTGGCATTTCTGCCGGAGAGCTTTGATGGGTAAGAGTGGGCACGATGACCTGAGACAGTGTCAGGGCAGACAGAGTCCTGAGGAT</t>
  </si>
  <si>
    <t>ERBB2_11.1</t>
  </si>
  <si>
    <t>GACTCCTCTCCTGACCCCTCCAGGGACCCAGCCTCCAACACTGCCCCGCTCCAGCCAGAGCAGCTCCAAGTGTTTGAGACTCTGGAAGAGATCACAGGTGGGCTCTGTCTCTGCATCCTG</t>
  </si>
  <si>
    <t>ERBB2_12.1</t>
  </si>
  <si>
    <t>ACCCTCTGCCTGCAGGTTACCTATACATCTCAGCATGGCCGGACAGCCTGCCTGACCTCAGCGTCTTCCAGAACCTGCAAGTAATCCGGGGACGAATTCTGCACAAGTGAGCACTGAGAA</t>
  </si>
  <si>
    <t>ERBB2_13.1</t>
  </si>
  <si>
    <t>GGGAAGGGGTCCGTGGTAAGGTGCCCACCTTTCTCCCATAGTGGCGCCTACTCGCTGACCCTGCAAGGGCTGGGCATCAGCTGGCTGGGGCTGCGCTCACTGAGGGAACTGGGCAGTGGA</t>
  </si>
  <si>
    <t>ERBB2_13.2</t>
  </si>
  <si>
    <t>AACACCCACCTCTGCTTCGTGCACACGGTGCCCTGGGACCAGCTCTTTCGGAACCCGCACCAAGCTCTGCTCCACACTGCCAACCGGCCAGAGGACGAGTGTGGTAAGACAGGGAGCCCA</t>
  </si>
  <si>
    <t>779244_43819027_chr17:39716265-39716438_1</t>
  </si>
  <si>
    <t>GTTCCCTGGTTCACTTGGACCTGGGGCCTCCCCTAAAAGTCCCCTGCGGTCCCTTCCTCCTCACTGCAGTGGGCGAGGGCCTGGCCTGCCACCAGCTGTGCGCCCGAGGGCACTGCTGGG</t>
  </si>
  <si>
    <t>ERBB2_14.1</t>
  </si>
  <si>
    <t>CGAGGGCCTGGCCTGCCACCAGCTGTGCGCCCGAGGGCACTGCTGGGGTCCAGGGCCCACCCAGTGTGTCAACTGCAGCCAGTTCCTTCGGGGCCAGGAGTGCGTGGAGGAATGCCGAGT</t>
  </si>
  <si>
    <t>ERBB2_15.1</t>
  </si>
  <si>
    <t>CCCCCTCACCACTGTCCCTTCTCTCAGGCTCCCCAGGGAGTATGTGAATGCCAGGCACTGTTTGCCGTGCCACCCTGAGTGTCAGCCCCAGAATGGCTCAGTGACCTGTTTTGGACCGGT</t>
  </si>
  <si>
    <t>779244_43819029_chr17:39717061-39717173_1</t>
  </si>
  <si>
    <t>ACACCTTAGGTAATGCGTTTTCCTCTCTGGGTGCCTCCCATTTTCTGGCTCAAGTCCCTGCCCAGGATCAAGCTTGGAGGAGGGCCCCGAGGGAGGGGCCACAGAGACTGGGTGAAGAGC</t>
  </si>
  <si>
    <t>ERBB2_16.1</t>
  </si>
  <si>
    <t>CCCCAGGAGGCTGACCAGTGTGTGGCCTGTGCCCACTATAAGGACCCTCCCTTCTGCGTGGCCCGCTGCCCCAGCGGTGTGAAACCTGACCTCTCCTACATGCCCATCTGGAAGTTTCCA</t>
  </si>
  <si>
    <t>ERBB2_16.2</t>
  </si>
  <si>
    <t>CCTACATGCCCATCTGGAAGTTTCCAGATGAGGAGGGCGCATGCCAGCCTTGCCCCATCAACTGCACCCACTCGTGAGTCCAACGGTCTTTTCTGCAGAAAGGAGGACTTTCCTTTCAGG</t>
  </si>
  <si>
    <t>ERBB2_17.1</t>
  </si>
  <si>
    <t>GTTCCCAGAATTGTTGATGAGACTGTTTCTCCTGCAGCTGTGTGGACCTGGATGACAAGGGCTGCCCCGCCGAGCAGAGAGCCAGGTTGGCCTGGACCCCAGGATGTACCCTTCATTGCC</t>
  </si>
  <si>
    <t>ERBB2_18.1</t>
  </si>
  <si>
    <t>GGCCCCCTTTGTCCCTCCCACCCCAAACTAGCCCTCAATCCCTGACCCTGGCTTCCGCCCCCAGCCCTCTGACGTCCATCATCTCTGCGGTGGTTGGCATTCTGCTGGTCGTGGTCTTGG</t>
  </si>
  <si>
    <t>ERBB2_18.2</t>
  </si>
  <si>
    <t>GGGGTGGTCTTTGGGATCCTCATCAAGCGACGGCAGCAGAAGATCCGGAAGTACACGATGCGGAGACTGCTGCAGGAAACGGAGGTGAGGCGGGGTGAAGTCCTCCCAGCCCGCGTGGGG</t>
  </si>
  <si>
    <t>ERBB2_19.1</t>
  </si>
  <si>
    <t>CCCCAGCTGGTGGAGCCGCTGACACCTAGCGGAGCGATGCCCAACCAGGCGCAGATGCGGATCCTGAAAGAGACGGAGCTGAGGAAGGTGAAGGTGCTTGGATCTGGCGCTTTTGGCACA</t>
  </si>
  <si>
    <t>779244_43819033_chr17:39723532-39723665_2</t>
  </si>
  <si>
    <t>AAGAGACGGAGCTGAGGAAGGTGAAGGTGCTTGGATCTGGCGCTTTTGGCACAGTCTACAAGGTCAGGGCCAGGTCCTGGGGTGGGCGGCCCCAGAGGATGGGGGCGGTGCCTGGAGGGG</t>
  </si>
  <si>
    <t>ERBB2_20.1</t>
  </si>
  <si>
    <t>TTCTGCCCAGGGCATCTGGATCCCTGATGGGGAGAATGTGAAAATTCCAGTGGCCATCAAAGTGTTGAGGGAAAACACATCCCCCAAAGCCAACAAAGAAATCTTAGACGTAAGCCCCTC</t>
  </si>
  <si>
    <t>ERBB2_21.1</t>
  </si>
  <si>
    <t>CCCATACCCTCTCAGCGTACCCTTGTCCCCAGGAAGCATACGTGATGGCTGGTGTGGGCTCCCCATATGTCTCCCGCCTTCTGGGCATCTGCCTGACATCCACGGTGCAGCTGGTGACAC</t>
  </si>
  <si>
    <t>ERBB2_21.2</t>
  </si>
  <si>
    <t>TTATGCCCTATGGCTGCCTCTTAGACCATGTCCGGGAAAACCGCGGACGCCTGGGCTCCCAGGACCTGCTGAACTGGTGTATGCAGATTGCCAAGGTATGCACCTGGGCTCTTTGCAGGT</t>
  </si>
  <si>
    <t>ERBB2_22.1</t>
  </si>
  <si>
    <t>GAAGGTCTACATGGGTGCTTCCCATTCCAGGGGATGAGCTACCTGGAGGATGTGCGGCTCGTACACAGGGACTTGGCCGCTCGGAACGTGCTGGTCAAGAGTCCCAACCATGTCAAAATT</t>
  </si>
  <si>
    <t>ERBB2_22.2</t>
  </si>
  <si>
    <t>CAAAATTACAGACTTCGGGCTGGCTCGGCTGCTGGACATTGACGAGACAGAGTACCATGCAGATGGGGGCAAGGTTAGGTGAAGGACCAAGGAGCAGAGGAGGCTGGGTGGAGTGGTGTC</t>
  </si>
  <si>
    <t>ERBB2_23.1</t>
  </si>
  <si>
    <t>ACTTCCTCTTCTGCCCTCCCAGGTGCCCATCAAGTGGATGGCGCTGGAGTCCATTCTCCGCCGGCGGTTCACCCACCAGAGTGATGTGTGGAGTTATGGTGTGTGATGGGGGGTGTTGGG</t>
  </si>
  <si>
    <t>ERBB2_24.1</t>
  </si>
  <si>
    <t>CCTCCCACTCCTGACCCTGTCTCTGCCTTAGGTGTGACTGTGTGGGAGCTGATGACTTTTGGGGCCAAACCTTACGATGGGATCCCAGCCCGGGAGATCCCTGACCTGCTGGAAAAGGGG</t>
  </si>
  <si>
    <t>ERBB2_24.2</t>
  </si>
  <si>
    <t>GGGAGCGGCTGCCCCAGCCCCCCATCTGCACCATTGATGTCTACATGATCATGGTCAAATGTGCGTGGCTGAGCTGTGCTGGCTGCCTGGAGGAGGGTGGGAGGTCCTGGGTGGAGGAGC</t>
  </si>
  <si>
    <t>ERBB2_25.1</t>
  </si>
  <si>
    <t>TCCTGCCCCAGGTTGGATGATTGACTCTGAATGTCGGCCAAGATTCCGGGAGTTGGTGTCTGAATTCTCCCGCATGGCCAGGGACCCCCAGCGCTTTGTGGTCATCCAGGTACTGGGCCT</t>
  </si>
  <si>
    <t>ERBB2_26.1</t>
  </si>
  <si>
    <t>CTGGGCTGGGGAGGGGCCACCATCCTGCCTCTCCTTCCTCCACAGAATGAGGACTTGGGCCCAGCCAGTCCCTTGGACAGCACCTTCTACCGCTCACTGCTGGAGGACGATGACATGGGG</t>
  </si>
  <si>
    <t>ERBB2_26.2</t>
  </si>
  <si>
    <t>GGGCATGGTCCACCACAGGCACCGCAGCTCATCTACCAGGGTCAGTGCCCTCGGTCACACTGTGTGGCTGTCTGCTTACCTCCCCCAACCCCGGTGGACTAGGGTCCCTTTCTCTGATGT</t>
  </si>
  <si>
    <t>ERBB2_27.1</t>
  </si>
  <si>
    <t>CCCCCATCATGACTTTCTTTCTTGTCCCCAGAGTGGCGGTGGGGACCTGACACTAGGGCTGGAGCCCTCTGAAGAGGAGGCCCCCAGGTCTCCACTGGCACCCTCCGAAGGGGCTGGCTC</t>
  </si>
  <si>
    <t>779244_43819041_chr17:39727289-39727552_2</t>
  </si>
  <si>
    <t>CACCCTCCGAAGGGGCTGGCTCCGATGTATTTGATGGTGACCTGGGAATGGGGGCAGCCAAGGGGCTGCAAAGCCTCCCCACACATGACCCCAGCCCTCTACAGCGGTACAGTGAGGACC</t>
  </si>
  <si>
    <t>ERBB2_27.2</t>
  </si>
  <si>
    <t>AAAGCCTCCCCACACATGACCCCAGCCCTCTACAGCGGTACAGTGAGGACCCCACAGTACCCCTGCCCTCTGAGACTGATGGCTACGTTGCCCCCCTGACCTGCAGCCCCCAGCCTGGTA</t>
  </si>
  <si>
    <t>ERBB2_28.1</t>
  </si>
  <si>
    <t>CCTTTCAGAATATGTGAACCAGCCAGATGTTCGGCCCCAGCCCCCTTCGCCCCGAGAGGGCCCTCTGCCTGCTGCCCGACCTGCTGGTGCCACTCTGGAAAGGCCCAAGACTCTCTCCCC</t>
  </si>
  <si>
    <t>779244_43819042_chr17:39727683-39728049_2</t>
  </si>
  <si>
    <t>GCCTGCTGCCCGACCTGCTGGTGCCACTCTGGAAAGGCCCAAGACTCTCTCCCCAGGGAAGAATGGGGTCGTCAAAGACGTTTTTGCCTTTGGGGGTGCCGTGGAGAACCCCGAGTACTT</t>
  </si>
  <si>
    <t>ERBB2_28.2</t>
  </si>
  <si>
    <t>AAAGACGTTTTTGCCTTTGGGGGTGCCGTGGAGAACCCCGAGTACTTGACACCCCAGGGAGGAGCTGCCCCTCAGCCCCACCCTCCTCCTGCCTTCAGCCCAGCCTTCGACAACCTCTAT</t>
  </si>
  <si>
    <t>ERBB2_28.3</t>
  </si>
  <si>
    <t>GGGCTCCACCCAGCACCTTCAAAGGGACACCTACGGCAGAGAACCCAGAGTACCTGGGTCTGGACGTGCCAGTGTGAACCAGAAGGCCAAGTCCGCAGAAGCCCTGATGTGTCCTCAGGG</t>
  </si>
  <si>
    <t>BRCA1_23.1</t>
  </si>
  <si>
    <t>GCCTAGTCCAGGAGAATGAATTGACACTAATCTCTGCTTGTGTTCTCTGTCTCCAGCAATTGGGCAGATGTGTGAGGCACCTGTGGTGACCCGAGAGTGGGTGTTGGACAGTGTAGCAC</t>
  </si>
  <si>
    <t>BRCA1_22.1</t>
  </si>
  <si>
    <t>TGAATGCTCTTTCCTTCCTGGGGATCCAGGGTGTCCACCCAATTGTGGTTGTGCAGCCAGATGCCTGGACAGAGGACAATGGCTTCCATGGTAAGGTGCCTGCATGTACCTGTGCTATAT</t>
  </si>
  <si>
    <t>BRCA1_21.1</t>
  </si>
  <si>
    <t>TTTAGATCAACTGGAATGGATGGTACAGCTGTGTGGTGCTTCTGTGGTGAAGGAGCTTTCATCATTCACCCTTGGCACAGTAAGTATTGGGTGCCCTGTCAGAGAGGGAGGACACAATAT</t>
  </si>
  <si>
    <t>BRCA1_20.1</t>
  </si>
  <si>
    <t>CCCTGTCCCTCTCTCTTCCTCTCTTCTTCCAGATCTTCAGGGGGCTAGAAATCTGTTGCTATGGGCCCTTCACCAACATGCCCACAGGTAAGAGCCTGGGAGAACCCCAGAGTTCCAGCA</t>
  </si>
  <si>
    <t>BRCA1_19.1</t>
  </si>
  <si>
    <t>TGATGGGTTGTGTTTGGTTTCTTTCAGCATGATTTTGAAGTCAGAGGAGATGTGGTCAATGGAAGAAACCACCAAGGTCCAAAGCGAGCAAGAGAATCCCAGGACAGAAAGGTAAAGCTC</t>
  </si>
  <si>
    <t>BRCA1_18.1</t>
  </si>
  <si>
    <t>TCTGCTGTATGTAACCTGTCTTTTCTATGATCTCTTTAGGGGTGACCCAGTCTATTAAAGAAAGAAAAATGCTGAATGAGGTAAGTACTTGATGTTACAAACTAACCAGAGATATTCATT</t>
  </si>
  <si>
    <t>BRCA1_17.1</t>
  </si>
  <si>
    <t>TTTCATTCTGCAGATGCTGAGTTTGTGTGTGAACGGACACTGAAATATTTTCTAGGAATTGCGGGAGGAAAATGGGTAGTTAGCTATTTCTGTAAGTATAATACTATTTCTCCCCTCCTC</t>
  </si>
  <si>
    <t>BRCA1_16.2</t>
  </si>
  <si>
    <t>TTTGCCAGAAAACACCACATCACTTTAACTAATCTAATTACTGAAGAGACTACTCATGTTGTTATGAAAACAGGTATACCAAGAACCTTTACAGAATACCTTGCATCTGCTGCATAAAAC</t>
  </si>
  <si>
    <t>BRCA1_16.1</t>
  </si>
  <si>
    <t>TGCTAGAGGTAACTCATGATAATGGAATATTTGATTTAATTTCAGATGCTCGTGTACAAGTTTGCCAGAAAACACCACATCACTTTAACTAATCTAATTACTGAAGAGACTACTCATGTT</t>
  </si>
  <si>
    <t>BRCA1_15.3</t>
  </si>
  <si>
    <t>ACTGATACTGCTGGGTATAATGCAATGGAAGAAAGTGTGAGCAGGGAGAAGCCAGAATTGACAGCTTCAACAGAAAGGGTCAACAAAAGAATGTCCATGGTGGTGTCTGGCCTGACCCCA</t>
  </si>
  <si>
    <t>779244_43819051_chr17:43070922-43071243_2</t>
  </si>
  <si>
    <t>GGCAACATACCATCTTCAACCTCTGCATTGAAAGTTCCCCAATTGAAAGTTGCAGAATCTGCCCAGAGTCCAGCTGCTGCTCATACTACTGATACTGCTGGGTATAATGCAATGGAAGAA</t>
  </si>
  <si>
    <t>BRCA1_15.2</t>
  </si>
  <si>
    <t>GGGAACCCCTTACCTGGAATCTGGAATCAGCCTCTTCTCTGATGACCCTGAATCTGATCCTTCTGAAGACAGAGCCCCAGAGTCAGCTCGTGTTGGCAACATACCATCTTCAACCTCTGC</t>
  </si>
  <si>
    <t>BRCA1_15.1</t>
  </si>
  <si>
    <t>AGAACTTTGTAATTCAACATTCATCGTTGTGTAAATTAAACTTCTCCCATTCCTTTCAGAGGGAACCCCTTACCTGGAATCTGGAATCAGCCTCTTCTCTGATGACCCTGAATCTGATC</t>
  </si>
  <si>
    <t>BRCA1_14.2</t>
  </si>
  <si>
    <t>CCATCTCAAGAGGAGCTCATTAAGGTTGTTGATGTGGAGGAGCAACAGCTGGAAGAGTCTGGGCCACACGATTTGACGGAAACATCTTACTTGCCAAGGCAAGATCTAGGTAATATTTCA</t>
  </si>
  <si>
    <t>BRCA1_14.1</t>
  </si>
  <si>
    <t>GGTTTTCTCCTTCCATTTATCTTTCTAGGTCATCCCCTTCTAAATGCCCATCATTAGATGATAGGTGGTACATGCACAGTTGCTCTGGGAGTCTTCAGAATAGAAACTACCCATCTCAAG</t>
  </si>
  <si>
    <t>BRCA1_13.2</t>
  </si>
  <si>
    <t>CTATAAGCCAGAATCCAGAAGGCCTTTCTGCTGACAAGTTTGAGGTGTCTGCAGATAGTTCTACCAGTAAAAATAAAGAACCAGGAGTGGAAAGGTAAGAAACATCAATGTAAAGATGCT</t>
  </si>
  <si>
    <t>BRCA1_13.1</t>
  </si>
  <si>
    <t>AGATTTGTTTTCTCATTCCATTTAAAGCAGTATTAACTTCACAGAAAAGTAGTGAATACCCTATAAGCCAGAATCCAGAAGGCCTTTCTGCTGACAAGTTTGAGGTGTCTGCAGATAGTT</t>
  </si>
  <si>
    <t>BRCA1_11.2</t>
  </si>
  <si>
    <t>ACAGCATGGGAGCCAGCCTTCTAACAGCTACCCTTCCATCATAAGTGACTCTTCTGCCCTTGAGGACCTGCGAAATCCAGAACAAAGCACATCAGAAAAAGGTGTGTATTGTTGGCCAAA</t>
  </si>
  <si>
    <t>BRCA1_11.1</t>
  </si>
  <si>
    <t>ATTTATCGTTTTTGAAGCAGAGGGATACCATGCAACATAACCTGATAAAGCTCCAGCAGGAAATGGCTGAACTAGAAGCTGTGTTAGAACAGCATGGGAGCCAGCCTTCTAACAGCTACC</t>
  </si>
  <si>
    <t>BRCA1_10.2</t>
  </si>
  <si>
    <t>GGGTGTGAGAGTGAAACAAGCGTCTCTGAAGACTGCTCAGGGCTATCCTCTCAGAGTGACATTTTAACCACTCAGGTAAAAAGCGTGTGTGTGTGTGCACATGCGTGTGTGTGGTGTCCT</t>
  </si>
  <si>
    <t>BRCA1_10.1</t>
  </si>
  <si>
    <t>TTTATAGTCTGCTTTTACATCTGAACCTCTGTTTTTGTTATTTAAGGTGAAGCAGCATCTGGGTGTGAGAGTGAAACAAGCGTCTCTGAAGACTGCTCAGGGCTATCCTCTCAGAGTGAC</t>
  </si>
  <si>
    <t>BRCA1_9.31</t>
  </si>
  <si>
    <t>GGCATCAGTCTGAAAGCCAGGGAGTTGGTCTGAGTGACAAGGAATTGGTTTCAGATGATGAAGAAAGAGGAACGGGCTTGGAAGAAAATAATCAAGAAGAGCAAAGCATGGATTCAAACT</t>
  </si>
  <si>
    <t>BRCA1_9.30</t>
  </si>
  <si>
    <t>AAATGTTCTGCTAGCTTGTTTTCTTCACAGTGCAGTGAATTGGAAGACTTGACTGCAAATACAAACACCCAGGATCCTTTCTTGATTGGTTCTTCCAAACAAATGAGGCATCAGTCTGAA</t>
  </si>
  <si>
    <t>BRCA1_9.29</t>
  </si>
  <si>
    <t>AGTGTCTGTCTAAGAACACAGAGGAGAATTTATTATCATTGAAGAATAGCTTAAATGACTGCAGTAACCAGGTAATATTGGCAAAGGCATCTCAGGAACATCACCTTAGTGAGGAAACAA</t>
  </si>
  <si>
    <t>BRCA1_9.28</t>
  </si>
  <si>
    <t>GGGGCCAAGAAATTAGAGTCCTCAGAAGAGAACTTATCTAGTGAGGATGAAGAGCTTCCCTGCTTCCAACACTTGTTATTTGGTAAAGTAAACAATATACCTTCTCAGTCTACTAGGCAT</t>
  </si>
  <si>
    <t>BRCA1_9.27</t>
  </si>
  <si>
    <t>GATACTAGTTTTGCTGAAAATGACATTAAGGAAAGTTCTGCTGTTTTTAGCAAAAGCGTCCAGAAAGGAGAGCTTAGCAGGAGTCCTAGCCCTTTCACCCATACACATTTGGCTCAGGGT</t>
  </si>
  <si>
    <t>BRCA1_9.26</t>
  </si>
  <si>
    <t>TTCTCTCCATATCTGATTTCAGATAACTTAGAACAGCCTATGGGAAGTAGTCATGCATCTCAGGTTTGTTCTGAGACACCTGATGACCTGTTAGATGATGGTGAAATAAAGGAAGATACT</t>
  </si>
  <si>
    <t>BRCA1_9.25</t>
  </si>
  <si>
    <t>TAGGGGTTTTGCAACCTGAGGTCTATAAACAAAGTCTTCCTGGAAGTAATTGTAAGCATCCTGAAATAAAAAAGCAAGAATATGAAGAAGTAGTTCAGACTGTTAATACAGATTTCTCTC</t>
  </si>
  <si>
    <t>BRCA1_9.24</t>
  </si>
  <si>
    <t>TCCAGTACTAATGAAGTGGGCTCCAGTATTAATGAAATAGGTTCCAGTGATGAAAACATTCAAGCAGAACTAGGTAGAAACAGAGGGCCAAAATTGAATGCTATGCTTAGATTAGGGGTT</t>
  </si>
  <si>
    <t>BRCA1_9.23</t>
  </si>
  <si>
    <t>AAATGGGAAATGAGAACATTCCAAGTACAGTGAGCACAATTAGCCGTAATAACATTAGAGAAAATGTTTTTAAAGAAGCCAGCTCAAGCAATATTAATGAAGTAGGTTCCAGTACTAATG</t>
  </si>
  <si>
    <t>BRCA1_9.22</t>
  </si>
  <si>
    <t>TTTCCCATCAAGTCATTTGTTAAAACTAAATGTAAGAAAAATCTGCTAGAGGAAAACTTTGAGGAACATTCAATGTCACCTGAAAGAGAAATGGGAAATGAGAACATTCCAAGTACAGTG</t>
  </si>
  <si>
    <t>BRCA1_9.21</t>
  </si>
  <si>
    <t>TGTCTATCATCTCAGTTCAGAGGCAACGAAACTGGACTCATTACTCCAAATAAACATGGACTTTTACAAAACCCATATCGTATACCACCACTTTTTCCCATCAAGTCATTTGTTAAAACT</t>
  </si>
  <si>
    <t>BRCA1_9.20</t>
  </si>
  <si>
    <t>CAGTTAATATCACTGCAGGCTTTCCTGTGGTTGGTCAGAAAGATAAGCCAGTTGATAATGCCAAATGTAGTATCAAAGGAGGCTCTAGGTTTTGTCTATCATCTCAGTTCAGAGGCAACG</t>
  </si>
  <si>
    <t>BRCA1_9.19</t>
  </si>
  <si>
    <t>TGGGTCCTTAAAGAAACAAAGTCCAAAAGTCACTTTTGAATGTGAACAAAAGGAAGAAAATCAAGGAAAGAATGAGTCTAATATCAAGCCTGTACAGACAGTTAATATCACTGCAGGCTT</t>
  </si>
  <si>
    <t>BRCA1_9.18</t>
  </si>
  <si>
    <t>CTCAGTATTTGCAGAATACATTCAAGGTTTCAAAGCGCCAGTCATTTGCTCCGTTTTCAAATCCAGGAAATGCAGAAGAGGAATGTGCAACATTCTCTGCCCACTCTGGGTCCTTAAAGA</t>
  </si>
  <si>
    <t>BRCA1_9.17</t>
  </si>
  <si>
    <t>AACCCCAAGGGACTAATTCATGGTTGTTCCAAAGATAATAGAAATGACACAGAAGGCTTTAAGTATCCATTGGGACATGAAGTTAACCACAGTCGGGAAACAAGCATAGAAATGGAAGAA</t>
  </si>
  <si>
    <t>BRCA1_9.16</t>
  </si>
  <si>
    <t>CATTGGTACCTGGTACTGATTATGGCACTCAGGAAAGTATCTCGTTACTGGAAGTTAGCACTCTAGGGAAGGCAAAAACAGAACCAAATAAATGTGTGAGTCAGTGTGCAGCATTTGAAA</t>
  </si>
  <si>
    <t>BRCA1_9.15</t>
  </si>
  <si>
    <t>AAAGAAGAGAAACTAGAAACAGTTAAAGTGTCTAATAATGCTGAAGACCCCAAAGATCTCATGTTAAGTGGAGAAAGGGTTTTGCAAACTGAAAGATCTGTAGAGAGTAGCAGTATTTCA</t>
  </si>
  <si>
    <t>BRCA1_9.14</t>
  </si>
  <si>
    <t>AAGACATGACAGCGATACTTTCCCAGAGCTGAAGTTAACAAATGCACCTGGTTCTTTTACTAAGTGTTCAAATACCAGTGAACTTAAAGAATTTGTCAATCCTAGCCTTCCAAGAGAAGA</t>
  </si>
  <si>
    <t>BRCA1_9.13</t>
  </si>
  <si>
    <t>AGTACAACCAAATGCCAGTCAGGCACAGCAGAAACCTACAACTCATGGAAGGTAAAGAACCTGCAACTGGAGCCAAGAAGAGTAACAAGCCAAATGAACAGACAAGTAAAAGACATGACA</t>
  </si>
  <si>
    <t>BRCA1_9.12</t>
  </si>
  <si>
    <t>GAGGAAGTCTTCTACCAGGCATATTCATGCGCTTGAACTAGTAGTCAGTAGAAATCTAAGCCCACCTAATTGTACTGAATTGCAAATTGATAGTTGTTCTAGCAGTGAAGAGATAAAGAA</t>
  </si>
  <si>
    <t>BRCA1_9.11</t>
  </si>
  <si>
    <t>ATCTGCTTTCAAAACGAAAGCTGAACCTATAAGCAGCAGTATAAGCAATATGGAACTCGAATTAAATATCCACAATTCAAAAGCACCTAAAAAGAATAGGCTGAGGAGGAAGTCTTCTAC</t>
  </si>
  <si>
    <t>BRCA1_9.10</t>
  </si>
  <si>
    <t>ATAGTGGTCATGAGAATAAAACAAAAGGTGATTCTATTCAGAATGAGAAAAATCCTAACCCAATAGAATCACTCGAAAAAGAATCTGCTTTCAAAACGAAAGCTGAACCTATAAGCAGCA</t>
  </si>
  <si>
    <t>BRCA1_9.9</t>
  </si>
  <si>
    <t>TATCAAGAAAGCAGATTTGGCAGTTCAAAAGACTCCTGAAATGATAAATCAGGGAACTAACCAAACGGAGCAGAATGGTCAAGTGATGAATATTACTAATAGTGGTCATGAGAATAAAAC</t>
  </si>
  <si>
    <t>BRCA1_9.8</t>
  </si>
  <si>
    <t>ATCTAATTATAGGAGCATTTGTTACTGAGCCACAGATAATACAAGAGCGTCCCCTCACAAATAAATTAAAGCGTAAAAGGAGACCTACATCAGGCCTTCATCCTGAGGATTTTATCAAGA</t>
  </si>
  <si>
    <t>BRCA1_9.7</t>
  </si>
  <si>
    <t>TTAATATGTAAAAGTGAAAGAGTTCACTCCAAATCAGTAGAGAGTAATATTGAAGACAAAATATTTGGGAAAACCTATCGGAAGAAGGCAAGCCTCCCCAACTTAAGCCATGTAACTGAA</t>
  </si>
  <si>
    <t>779244_43819057_chr17:43091429-43094865_6</t>
  </si>
  <si>
    <t>TTCTAAATGAGGTAGATGAATATTCTGGTTCTTCAGAGAAAATAGACTTACTGGCCAGTGATCCTCATGAGGCTTTAATATGTAAAAGTGAAAGAGTTCACTCCAAATCAGTAGAGAGTA</t>
  </si>
  <si>
    <t>BRCA1_9.6</t>
  </si>
  <si>
    <t>AGTGATGAACTGTTAGGTTCTGATGACTCACATGATGGGGAGTCTGAATCAAATGCCAAAGTAGCTGATGTATTGGACGTTCTAAATGAGGTAGATGAATATTCTGGTTCTTCAGAGAAA</t>
  </si>
  <si>
    <t>BRCA1_9.5</t>
  </si>
  <si>
    <t>AAAAGGTAGATCTGAATGCTGATCCCCTGTGTGAGAGAAAAGAATGGAATAAGCAGAAACTGCCATGCTCAGAGAATCCTAGAGATACTGAAGATGTTCCTTGGATAACACTAAATAGCA</t>
  </si>
  <si>
    <t>BRCA1_9.4</t>
  </si>
  <si>
    <t>TAGAAAAGGCTGAATTCTGTAATAAAAGCAAACAGCCTGGCTTAGCAAGGAGCCAACATAACAGATGGGCTGGAAGTAAGGAAACATGTAATGATAGGCGGACTCCCAGCACAGAAAAAA</t>
  </si>
  <si>
    <t>BRCA1_9.3</t>
  </si>
  <si>
    <t>GGGTAGTTCTGTTTCAAACTTGCATGTGGAGCCATGTGGCACAAATACTCATGCCAGCTCATTACAGCATGAGAACAGCAGTTTATTACTCACTAAAGACAGAATGAATGTAGAAAAGGC</t>
  </si>
  <si>
    <t>BRCA1_9.2</t>
  </si>
  <si>
    <t>CTGCTTGTGAATTTTCTGAGACGGATGTAACAAATACTGAACATCATCAACCCAGTAATAATGATTTGAACACCACTGAGAAGCGTGCAGCTGAGAGGCATCCAGAAAAGTATCAGGGTA</t>
  </si>
  <si>
    <t>BRCA1_9.1</t>
  </si>
  <si>
    <t>TTTTTTAATGACAATTCAGTTTTTGAGTACCTTGTTATTTTTGTATATTTTCAGCTGCTTGTGAATTTTCTGAGACGGATGTAACAAATACTGAACATCATCAACCCAGTAATAATGAT</t>
  </si>
  <si>
    <t>BRCA1_8.1</t>
  </si>
  <si>
    <t>GCATACATGTAACTAGTGTTTCTTATTAGGACTCTGTCTTTTCCCTATAGTGTGGGAGATCAAGAATTGTTACAAATCACCCCTCAAGGAACCAGGGATGAAATCAGTTTGGATTCTGCA</t>
  </si>
  <si>
    <t>BRCA1_7.1</t>
  </si>
  <si>
    <t>CTTTTATTGATTTATTTTTTGGGGGGAAATTTTTTAGGATCTGATTCTTCTGAAGATACCGTTAATAAGGCAACTTATTGCAGGTGAGTCAAAGAGAACCTTTGTCTATGAAGCTGGTAT</t>
  </si>
  <si>
    <t>BRCA1_6.2</t>
  </si>
  <si>
    <t>CTCTCTAACCTTGGAACTGTGAGAACTCTGAGGACAAAGCAGCGGATACAACCTCAAAAGACGTCTGTCTACATTGAATTGGGTAAGGGTCTCAGGTTTTTTAAGTATTTAATAATAATT</t>
  </si>
  <si>
    <t>BRCA1_6.1</t>
  </si>
  <si>
    <t>AACAATTGCTTGACTGTTCTTTACCATACTGTTTAGCAGGAAACCAGTCTCAGTGTCCAACTCTCTAACCTTGGAACTGTGAGAACTCTGAGGACAAAGCAGCGGATACAACCTCAAAAG</t>
  </si>
  <si>
    <t>BRCA1_5.2</t>
  </si>
  <si>
    <t>AACATCTAAAAGATGAAGTTTCTATCATCCAAAGTATGGGCTACAGAAACCGTGCCAAAAGACTTCTACAGAGTGAACCCGAAAATCCTTCCTTGGTAAAACCATTTGTTTTCTTCTTCT</t>
  </si>
  <si>
    <t>BRCA1_5.1</t>
  </si>
  <si>
    <t>CCTTGTATTTTACAGATGCAAACAGCTATAATTTTGCAAAAAAGGAAAATAACTCTCCTGAACATCTAAAAGATGAAGTTTCTATCATCCAAAGTATGGGCTACAGAAACCGTGCCAAAA</t>
  </si>
  <si>
    <t>BRCA1_4.2</t>
  </si>
  <si>
    <t>GAGATTTAGTCAACTTGTTGAAGAGCTATTGAAAATCATTTGTGCTTTTCAGCTTGACACAGGTTTGGAGTGTAAGTGTTGAATATCCCAAGAATGACACTCAAGTGCTGTCCATGAAAA</t>
  </si>
  <si>
    <t>BRCA1_4.1</t>
  </si>
  <si>
    <t>TAATCACTTGCTGAGTGTGTTTCTCAAACAATTTAATTTCAGGAGCCTACAAGAAAGTACGAGATTTAGTCAACTTGTTGAAGAGCTATTGAAAATCATTTGTGCTTTTCAGCTTGACAC</t>
  </si>
  <si>
    <t>BRCA1_3.2</t>
  </si>
  <si>
    <t>GCTGAAACTTCTCAACCAGAAGAAAGGGCCTTCACAGTGTCCTTTATGTAAGAATGATATAACCAAAAGGTATATAATTTGGTAATGATGCTAGGTTGGAAGCAACCACAGTAGGAAAAA</t>
  </si>
  <si>
    <t>BRCA1_3.1</t>
  </si>
  <si>
    <t>TCTACAAAAGGAAGTAAATTAAATTGTTCTTTCTTTCTTTATAATTTATAGATTTTGCATGCTGAAACTTCTCAACCAGAAGAAAGGGCCTTCACAGTGTCCTTTATGTAAGAATGATAT</t>
  </si>
  <si>
    <t>BRCA1_2.1</t>
  </si>
  <si>
    <t>TTTCTCCCCCCCTACCCTGCTAGTCTGGAGTTGATCAAGGAACCTGTCTCCACAAAGTGTGACCACATATTTTGCAAGTAAGTTTGAATGTGTTATGTGGCTCCATTATTAGCTTTTGTT</t>
  </si>
  <si>
    <t>779740_44030932_Identity_kit_hg38_Target_19_1</t>
  </si>
  <si>
    <t>GTGGCATGCATCAAGCACATCGTGGACTGCATCCGGGCAGAGCTACAGAGCATTGAAGAGGGTGTGCAAGGGCAACAGGATGCCCTCAACAGTGCCAAGCTGCACTCAGTTCTTTTCATG</t>
  </si>
  <si>
    <t>chr18</t>
  </si>
  <si>
    <t>779740_44030933_Identity_kit_hg38_Target_20_1</t>
  </si>
  <si>
    <t>CTGCGCATCCCACAGGTTGGCCACTACGTGGTTGTGGTCGAGTATTCCACGGAGGCAGCTCAGCTGTTTGTGGTTGATGTGAATGTGAAGAGCTCCGGGTCTGTTCTGGCAGGCCAGGTG</t>
  </si>
  <si>
    <t>779244_43819069_chr19:3114938-3115077_2</t>
  </si>
  <si>
    <t>GGGTCCGCGTGCCCACCACCGGCATCATCGAGTACCCTTTCGACCTGGAGAACATCATCTTCCGGTACCGCCCGGGCCACAGCAGGCGGGGAGGGGGCACTGAGAGGCTCATTTGCCCGG</t>
  </si>
  <si>
    <t>779740_44030934_Identity_kit_hg38_Target_21_1</t>
  </si>
  <si>
    <t>TGGCTGTTTTTAAAGTGTGCCCCAAACATAATCCCGGACTATTCCTTACCTTCAAGAGATGGGTCATCATCATAGATTGGTTTTGCTGAACCAGAAAAGAAGAGTTCGATATTCTTCTCG</t>
  </si>
  <si>
    <t>PIK3R2_1.1</t>
  </si>
  <si>
    <t>ATGGCGGGCCCTGAGGGCTTCCAGTACCGCGCTCTGTACCCGTTCCGCCGGGAGCGGCCGGAGGACCTGGAGCTGCTGCCCGGCGACGTGCTGGTAGTGAGCCGGGCGGCCTTGCAGGCG</t>
  </si>
  <si>
    <t>779244_43819073_chr19:18155874-18156206_2</t>
  </si>
  <si>
    <t>CCGGGCGGCCTTGCAGGCGCTGGGCGTGGCCGAGGGTGGCGAGCGCTGCCCACAGAGCGTGGGCTGGATGCCCGGCCTCAACGAGCGCACACGGCAGCGAGGTGACTTCCCTGGCACCTA</t>
  </si>
  <si>
    <t>PIK3R2_1.2</t>
  </si>
  <si>
    <t>GGTGACTTCCCTGGCACCTATGTGGAGTTCCTGGGGCCCGTGGCCCTGGCCCGGCCCGGCCCTCGCCCACGGGGCCCCCGCCCACTGCCCGCCAGGCCCCGTGATGGGGCCCCTGAGCCA</t>
  </si>
  <si>
    <t>PIK3R2_2.1</t>
  </si>
  <si>
    <t>CTGGGCTCCTTCCAGGAACCCCACCAACATGCAACCCCCCTGTTTCCCCCACCAGGCCTCACACTCCCCGACTTGCCCGAGCAGTTCTCCCCACCTGATGTGGCTCCCCCTCTTCTGGT</t>
  </si>
  <si>
    <t>PIK3R2_2.2</t>
  </si>
  <si>
    <t>CACCAGGCCTCACACTCCCCGACTTGCCCGAGCAGTTCTCCCCACCTGATGTGGCTCCCCCTCTTCTGGTGAAGCTTGTGGAGGCCATTGAAAGGACAGGTAAGTTCCAGCCTGGCTGCA</t>
  </si>
  <si>
    <t>PIK3R2_3.1</t>
  </si>
  <si>
    <t>TTGAGAGCTGACTCGCCTGTCCCCTTCACCCCCAGGGCTGGACAGCGAATCTCACTACCGCCCGGAGCTGCCCGCACCGCGTACAGGTGAAGGGGAGCCTCAATGGGGTTGGGAGGAGGC</t>
  </si>
  <si>
    <t>PIK3R2_4.1</t>
  </si>
  <si>
    <t>GGTCCCTGAGCGACGTGGATCAGTGGGACACGGCAGCCCTGGCTGACGGCATTAAGAGCTTCCTGCTGGCACTGCCCGCGCCGCTCGTGACCCCCGAGGCCTCGGCCGAGGCGCGCCGGG</t>
  </si>
  <si>
    <t>779244_43819076_chr19:18161048-18161190_2</t>
  </si>
  <si>
    <t>TGCTGGCACTGCCCGCGCCGCTCGTGACCCCCGAGGCCTCGGCCGAGGCGCGCCGGGCCCTGCGGGGTGAGCCTGGCGGGTAGCCCGGGGGAAGGAGGGGGCTGTAGCGGGTGGGAGGGC</t>
  </si>
  <si>
    <t>PIK3R2_5.1</t>
  </si>
  <si>
    <t>GGGAGGGCCCAGGCCTGGCTCACCCTGCCCTGGCCATCTGTCCGCAGAGGCCGCGGGGCCCGTGGGGCCGGCGCTGGAGCCACCGACGCTGCCGCTGCACCGCGCGCTCACGCTGCGCTT</t>
  </si>
  <si>
    <t>PIK3R2_5.2</t>
  </si>
  <si>
    <t>GGGCCCTGGGCGCCACCTTTGGGCCGCTGCTGCTGCGCGCGCCGCCGCCGCCGTCCTCGCCGCCGCCAGGGGGCGCTCCCGACGGGTGAGGGGCGGGGCGGAGCCGGAGCGAGCAGGGGT</t>
  </si>
  <si>
    <t>PIK3R2_6.1</t>
  </si>
  <si>
    <t>TCCCCCTAAGGAGTGAGCCCAGCCCTGACTTCCCGGCGCTGCTGGTGGAGAAGCTGCTTCAGGAACACTTGGAAGAGCAGGAGGTTGCGCCCCCAGGTGAGTCCCCTGTATTGCTGTCAT</t>
  </si>
  <si>
    <t>PIK3R2_7.1</t>
  </si>
  <si>
    <t>CCCCAGCGCTGCCGCCTAAACCCCCCAAGGCAAAGCCGGCCTCCACAGTCCTGGCCAATGGAGGGAGCCCACCCTCCCTGCAGGATGCTGAGTGGTACTGGGGGGACATTTCAAGGTAGG</t>
  </si>
  <si>
    <t>PIK3R2_8.1</t>
  </si>
  <si>
    <t>TGTTCCCACAGGGAGGAGGTGAACGAGAAACTCCGGGACACTCCCGATGGCACCTTCCTAGTCCGAGATGCTTCTAGCAAGATCCAGGGCGAGTACACGCTGACCCTCAGGTGGGGGCCT</t>
  </si>
  <si>
    <t>PIK3R2_9.2</t>
  </si>
  <si>
    <t>GCTCCGTTGTGGACCTCATCAATCACTACCGCCACGAGTCTCTGGCCCAGTACAATGCCAAGCTGGACACACGGCTCCTCTACCCTGTGTCCAAATACCAGCAGGTCCGTGCTGGCCTGG</t>
  </si>
  <si>
    <t>PIK3R2_10.1</t>
  </si>
  <si>
    <t>GACCAGATTGTCAAGGAGGACAGCGTGGAGGCAGTGGGCGCCCAGCTTAAGGTCTATCACCAGCAGTACCAGGACAAGAGCCGCGAGTATGACCAGCTTTATGAAGAGTACACACGGACC</t>
  </si>
  <si>
    <t>779244_43819082_chr19:18163257-18163393_2</t>
  </si>
  <si>
    <t>CAGTACCAGGACAAGAGCCGCGAGTATGACCAGCTTTATGAAGAGTACACACGGACCTCCCAGGTACTCCAGGCCCCGTACATGAGGGAAACCGAGACATAGAGGGGCAGTGGCAAGGCC</t>
  </si>
  <si>
    <t>PIK3R2_11.2</t>
  </si>
  <si>
    <t>TCAAGAGAAATGCAGCAAGGAATACCTGGAGCGCTTCCGGCGTGAGGGCAACGAGAAAGAGATGCAAAGGTGAGTCTGGCGCCTCTGCCCTGCCCCACCCCACCCTGATCTGGTGCAGTA</t>
  </si>
  <si>
    <t>PIK3R2_12.1</t>
  </si>
  <si>
    <t>TAAAACCCTGAGGTCTCTGCGCCACCCCACCCCTCCCACAGGATCCTGCTGAACTCCGAGCGGCTCAAGTCCCGCATTGCCGAGATCCATGAGAGCCGCACGAAGCTGGAGCAGCAGCTG</t>
  </si>
  <si>
    <t>PIK3R2_12.2</t>
  </si>
  <si>
    <t>GGCCCAGGCCTCGGACAACAGAGAGATCGACAAGCGCATGAACAGCCTCAAGCCGGACCTCATGCAGCTGCGCAAGATCCGAGACCAGTACCTCGTGTAAGTGGCGGCTCCATACTTCCC</t>
  </si>
  <si>
    <t>PIK3R2_13.1</t>
  </si>
  <si>
    <t>TTCCTGTTCCTTCTCAGGTGGCTCACCCAGAAAGGCGCCCGGCAGAAGAAAATCAACGAGTGGCTGGGGATTAAAAATGAGACTGAGGAGTGAGTGACCGTCTGGAGGGAGGCAGGGAGG</t>
  </si>
  <si>
    <t>PIK3R2_14.1</t>
  </si>
  <si>
    <t>CCTCGGAGGCTGGCAGGTGAGTGACCAGGGCCCTCCCCGCCACCGCCCCCCACCCCAGCCAGTACGCACTCATGGAGGACGAGGACGATCTCCCGCACCACGAGGAACGCACTTGGTAC</t>
  </si>
  <si>
    <t>PIK3R2_14.2</t>
  </si>
  <si>
    <t>CCCAGCCAGTACGCACTCATGGAGGACGAGGACGATCTCCCGCACCACGAGGAACGCACTTGGTACGTGGGCAAGATCAACCGCACGCAGGCAGAGGAGATGCTGAGTGGCAAGCGGGAT</t>
  </si>
  <si>
    <t>PIK3R2_14.3</t>
  </si>
  <si>
    <t>GGGATGGCACCTTCCTCATCCGCGAGAGCAGCCAGCGGGGCTGCTACGCCTGCTCCGTGGTGTGAGTGGACCGCAGCGGTGGGGATTCCCGCGTCCCTCCCAGAGCTCTCATTGAATGCC</t>
  </si>
  <si>
    <t>PIK3R2_15.1</t>
  </si>
  <si>
    <t>GGCCAGCCTTCCGACTCCCCCTCTCGTCTGCCCCCACAGAGTGGACGGCGACACCAAGCACTGCGTCATCTACCGCACGGCCACCGGCTTCGGCTTCGCGGAGCCCTACAACCTGTACGG</t>
  </si>
  <si>
    <t>PIK3R2_15.2</t>
  </si>
  <si>
    <t>CTGGTGCAGCACAACGACGCGCTCACCGTCACCCTGGCGCACCCAGTGCGCGCCCCGGGCCCCGGCCCGCCGCCTGCCGCCCGCTGAGCACCGAGGACCCGCCCCAAGCAGAGCCGCCCC</t>
  </si>
  <si>
    <t>779740_44030935_Identity_kit_hg38_Target_31_1</t>
  </si>
  <si>
    <t>GGCTGGGGACAGGATCAATGGCCTCAGTGGTTAGGAACAATGACATCAATGTGCTAATTATCTCTGTGATTCTGAGTGTAAATGCTCTGGTCCCTACAGTCCATAGGCATGACAGATGAT</t>
  </si>
  <si>
    <t>779740_44030936_Identity_kit_hg38_Target_33_1</t>
  </si>
  <si>
    <t>GAGTTATTCTCCAGTCTCTCTGGGTGGAACGTGTCTGTCTTGGCCCCGTAGGCCCTGCCACCACCTCCGGCTGCAATGATCAGGGGCACCGGCACTCCATCCTTCATCTGACCAGGGGAG</t>
  </si>
  <si>
    <t>MSH2_1.1</t>
  </si>
  <si>
    <t>GCTTAGTGGGTGTGGGGTCGCGCATTTTCTTCAACCAGGAGGTGAGGAGGTTTCGACATGGCGGTGCAGCCGAAGGAGACGCTGCAGTTGGAGAGCGCGGCCGAGGTCGGCTTCGTGCG</t>
  </si>
  <si>
    <t>MSH2_1.2</t>
  </si>
  <si>
    <t>TTTTCTTCAACCAGGAGGTGAGGAGGTTTCGACATGGCGGTGCAGCCGAAGGAGACGCTGCAGTTGGAGAGCGCGGCCGAGGTCGGCTTCGTGCGCTTCTTTCAGGGCATGCCGGAGAAG</t>
  </si>
  <si>
    <t>MSH2_1.3</t>
  </si>
  <si>
    <t>GCCTTTTCGACCGGGGCGACTTCTATACGGCGCACGGCGAGGACGCGCTGCTGGCCGCCCGGGAGGTGTTCAAGACCCAGGGGGTGATCAAGTACATGGGGCCGGCAGGTGAGGGCCGGG</t>
  </si>
  <si>
    <t>MSH2_2.1</t>
  </si>
  <si>
    <t>GAACATGTAATATCTCAAATCTGTAATGTACTTTTTTTTTTTTTAAGGAGCAAAGAATCTGCAGAGTGTTGTGCTTAGTAAAATGAATTTTGAATCTTTTGTAAAAGATCTTCTTCTGG</t>
  </si>
  <si>
    <t>MSH2_2.2</t>
  </si>
  <si>
    <t>TTTTTTAAGGAGCAAAGAATCTGCAGAGTGTTGTGCTTAGTAAAATGAATTTTGAATCTTTTGTAAAAGATCTTCTTCTGGTTCGTCAGTATAGAGTTGAAGTTTATAAGAATAGAGCTG</t>
  </si>
  <si>
    <t>MSH2_2.3</t>
  </si>
  <si>
    <t>TTGTAAAAGATCTTCTTCTGGTTCGTCAGTATAGAGTTGAAGTTTATAAGAATAGAGCTGGAAATAAGGCATCCAAGGAGAATGATTGGTATTTGGCATATAAGGTAATTATCTTCCTTT</t>
  </si>
  <si>
    <t>MSH2_2.4</t>
  </si>
  <si>
    <t>ATAAGAATAGAGCTGGAAATAAGGCATCCAAGGAGAATGATTGGTATTTGGCATATAAGGTAATTATCTTCCTTTTTAATTTACTTATTTTTTTAAGAGTAGAAAAATAAAAATGTGAA</t>
  </si>
  <si>
    <t>MSH2_3.1</t>
  </si>
  <si>
    <t>AGTTTGTTAAATTTTTAAAATTTTATTTTTACTTAGGCTTCTCCTGGCAATCTCTCTCAGTTTGAAGACATTCTCTTTGGTAACAATGATATGTCAGCTTCCATTGGTGTTGTGGGTGT</t>
  </si>
  <si>
    <t>MSH2_3.2</t>
  </si>
  <si>
    <t>GGCAATCTCTCTCAGTTTGAAGACATTCTCTTTGGTAACAATGATATGTCAGCTTCCATTGGTGTTGTGGGTGTTAAAATGTCCGCAGTTGATGGCCAGAGACAGGTTGGAGTTGGGTAT</t>
  </si>
  <si>
    <t>779244_43819090_chr2:47410088-47410377_2</t>
  </si>
  <si>
    <t>GTGTTAAAATGTCCGCAGTTGATGGCCAGAGACAGGTTGGAGTTGGGTATGTGGATTCCATACAGAGGAAACTAGGACTGTGTGAATTCCCTGATAATGATCAGTTCTCCAATCTTGAGG</t>
  </si>
  <si>
    <t>MSH2_3.3</t>
  </si>
  <si>
    <t>CTAGGACTGTGTGAATTCCCTGATAATGATCAGTTCTCCAATCTTGAGGCTCTCCTCATCCAGATTGGACCAAAGGAATGTGTTTTACCCGGAGGAGAGACTGCTGGAGACATGGGGAAA</t>
  </si>
  <si>
    <t>MSH2_3.4</t>
  </si>
  <si>
    <t>TGAGGCTCTCCTCATCCAGATTGGACCAAAGGAATGTGTTTTACCCGGAGGAGAGACTGCTGGAGACATGGGGAAACTGAGACAGGTAAGCAAATTGAGTCTAGTGATAGAGGAGATTC</t>
  </si>
  <si>
    <t>MSH2_4.1</t>
  </si>
  <si>
    <t>GCTTTTCTTATTCCTTTTCTCATAGTAGTTTAAACTATTTCTTTCAAAATAGATAATTCAAAGAGGAGGAATTCTGATCACAGAAAGAAAAAAAGCTGACTTTTCCACAAAAGACATTT</t>
  </si>
  <si>
    <t>MSH2_4.2</t>
  </si>
  <si>
    <t>ATTTCTTTCAAAATAGATAATTCAAAGAGGAGGAATTCTGATCACAGAAAGAAAAAAAGCTGACTTTTCCACAAAAGACATTTATCAGGACCTCAACCGGTTGTTGAAAGGCAAAAAGGG</t>
  </si>
  <si>
    <t>MSH2_4.3</t>
  </si>
  <si>
    <t>TGACTTTTCCACAAAAGACATTTATCAGGACCTCAACCGGTTGTTGAAAGGCAAAAAGGGAGAGCAGATGAATAGTGCTGTATTGCCAGAAATGGAGAATCAGGTACATGGATTATAAAT</t>
  </si>
  <si>
    <t>MSH2_5.1</t>
  </si>
  <si>
    <t>GAACTGGATCCAGTGGTATAGAAATCTTCGATTTTTAAATTCTTAATTTTAGGTTGCAGTTTCATCACTGTCTGCGGTAATCAAGTTTTTAGAACTCTTATCAGATGATTCCAACTTTG</t>
  </si>
  <si>
    <t>MSH2_5.2</t>
  </si>
  <si>
    <t>GATTTTTAAATTCTTAATTTTAGGTTGCAGTTTCATCACTGTCTGCGGTAATCAAGTTTTTAGAACTCTTATCAGATGATTCCAACTTTGGACAGTTTGAACTGACTACTTTTGACTTCA</t>
  </si>
  <si>
    <t>MSH2_5.3</t>
  </si>
  <si>
    <t>TAGAACTCTTATCAGATGATTCCAACTTTGGACAGTTTGAACTGACTACTTTTGACTTCAGCCAGTATATGAAATTGGATATTGCAGCAGTCAGAGCCCTTAACCTTTTTCAGGTAAAAA</t>
  </si>
  <si>
    <t>MSH2_5.4</t>
  </si>
  <si>
    <t>TACTTTTGACTTCAGCCAGTATATGAAATTGGATATTGCAGCAGTCAGAGCCCTTAACCTTTTTCAGGTAAAAAAAAAAAAAAAAAAAAAAAAAAAGGGTTAAAAATGTTGAATGGTTA</t>
  </si>
  <si>
    <t>MSH2_6.1</t>
  </si>
  <si>
    <t>TTTCTATTTTATTTTTTGTTTACTAGGGTTCTGTTGAAGATACCACTGGCTCTCAGTCTCTGGCTGCCTTGCTGAATAAGTGTAAAACCCCTCAAGGACAAAGACTTGTTAACCAGTGGA</t>
  </si>
  <si>
    <t>MSH2_6.2</t>
  </si>
  <si>
    <t>TGAATAAGTGTAAAACCCCTCAAGGACAAAGACTTGTTAACCAGTGGATTAAGCAGCCTCTCATGGATAAGAACAGAATAGAGGAGAGGTATGTTATTAGTTTATACTTTCGTTAGTTTT</t>
  </si>
  <si>
    <t>MSH2_7.1</t>
  </si>
  <si>
    <t>AATTTTATACTAAAATATTTTACATTAATTCAAGTTAATTTATTTCAGATTGAATTTAGTGGAAGCTTTTGTAGAAGATGCAGAATTGAGGCAGACTTTACAAGAAGATTTACTTCGTC</t>
  </si>
  <si>
    <t>MSH2_7.2</t>
  </si>
  <si>
    <t>GATTGAATTTAGTGGAAGCTTTTGTAGAAGATGCAGAATTGAGGCAGACTTTACAAGAAGATTTACTTCGTCGATTCCCAGATCTTAACCGACTTGCCAAGAAGTTTCAAAGACAAGCAG</t>
  </si>
  <si>
    <t>MSH2_7.3</t>
  </si>
  <si>
    <t>TCTTAACCGACTTGCCAAGAAGTTTCAAAGACAAGCAGCAAACTTACAAGATTGTTACCGACTCTATCAGGGTATAAATCAACTACCTAATGTTATACAGGCTCTGGAAAAACATGAAGG</t>
  </si>
  <si>
    <t>MSH2_7.4</t>
  </si>
  <si>
    <t>ATTGTTACCGACTCTATCAGGGTATAAATCAACTACCTAATGTTATACAGGCTCTGGAAAAACATGAAGGTAACAAGTGATTTTGTTTTTTTGTTTTCCTTCAACTCATACAATATATA</t>
  </si>
  <si>
    <t>MSH2_8.1</t>
  </si>
  <si>
    <t>TCTTTTTATTTGTTTGTTTTACTACTTTCTTTTAGGAAAACACCAGAAATTATTGTTGGCAGTTTTTGTGACTCCTCTTACTGATCTTCGTTCTGACTTCTCCAAGTTTCAGGAAATGAT</t>
  </si>
  <si>
    <t>MSH2_8.2</t>
  </si>
  <si>
    <t>AGTTTTTGTGACTCCTCTTACTGATCTTCGTTCTGACTTCTCCAAGTTTCAGGAAATGATAGAAACAACTTTAGATATGGATCAGGTATGCAATATACTTTTTAATTTAAGCAGTAGTTA</t>
  </si>
  <si>
    <t>MSH2_9.1</t>
  </si>
  <si>
    <t>GGATTTTGTCACTTTGTTCTGTTTGCAGGTGGAAAACCATGAATTCCTTGTAAAACCTTCATTTGATCCTAATCTCAGTGAATTAAGAGAAATAATGAATGACTTGGAAAAGAAGATGCA</t>
  </si>
  <si>
    <t>MSH2_9.2</t>
  </si>
  <si>
    <t>ATTTGATCCTAATCTCAGTGAATTAAGAGAAATAATGAATGACTTGGAAAAGAAGATGCAGTCAACATTAATAAGTGCAGCCAGAGATCTTGGTAAGAATGGGTCATTGGAGGTTGGAAT</t>
  </si>
  <si>
    <t>MSH2_10.1</t>
  </si>
  <si>
    <t>TTGAAAAATGGTAGTAGGTATTTATGGAATACTTTTTCTTTTCTTCTTGATTATCAAGGCTTGGACCCTGGCAAACAGATTAAACTGGATTCCAGTGCACAGTTTGGATATTACTTTCG</t>
  </si>
  <si>
    <t>MSH2_10.2</t>
  </si>
  <si>
    <t>CTTGATTATCAAGGCTTGGACCCTGGCAAACAGATTAAACTGGATTCCAGTGCACAGTTTGGATATTACTTTCGTGTAACCTGTAAGGAAGAAAAAGTCCTTCGTAACAATAAAAACTTT</t>
  </si>
  <si>
    <t>MSH2_10.3</t>
  </si>
  <si>
    <t>GGATATTACTTTCGTGTAACCTGTAAGGAAGAAAAAGTCCTTCGTAACAATAAAAACTTTAGTACTGTAGATATCCAGAAGAATGGTGTTAAATTTACCAACAGGTTTGCAAGTCGTTAT</t>
  </si>
  <si>
    <t>779740_44030937_Identity_kit_hg38_Target_36_1</t>
  </si>
  <si>
    <t>CTTTAGTACTGTAGATATCCAGAAGAATGGTGTTAAATTTACCAACAGGTTTGCAAGTCGTTATTATATTTTTAACCCTTTATTAATTCCCTAAATGCTCTAACATGATGTGAATGTTCT</t>
  </si>
  <si>
    <t>MSH2_11.1</t>
  </si>
  <si>
    <t>CATTTTAATATTTTTAATAAAACTGTTATTTCGATTTGCAGCAAATTGACTTCTTTAAATGAAGAGTATACCAAAAATAAAACAGAATATGAAGAAGCCCAGGATGCCATTGTTAAAGA</t>
  </si>
  <si>
    <t>MSH2_11.2</t>
  </si>
  <si>
    <t>ATTTTAATATTTTTAATAAAACTGTTATTTCGATTTGCAGCAAATTGACTTCTTTAAATGAAGAGTATACCAAAAATAAAACAGAATATGAAGAAGCCCAGGATGCCATTGTTAAAGAAA</t>
  </si>
  <si>
    <t>MSH2_11.3</t>
  </si>
  <si>
    <t>AAGAGTATACCAAAAATAAAACAGAATATGAAGAAGCCCAGGATGCCATTGTTAAAGAAATTGTCAATATTTCTTCAGGTAAACTTAATAGAACTAATAATGTTCTGAATGTCACCTGGC</t>
  </si>
  <si>
    <t>MSH2_12.1</t>
  </si>
  <si>
    <t>ATTCAGTATTCCTGTGTACATTTTCTGTTTTTATTTTTATACAGGCTATGTAGAACCAATGCAGACACTCAATGATGTGTTAGCTCAGCTAGATGCTGTTGTCAGCTTTGCTCACGTGT</t>
  </si>
  <si>
    <t>MSH2_12.2</t>
  </si>
  <si>
    <t>AACCAATGCAGACACTCAATGATGTGTTAGCTCAGCTAGATGCTGTTGTCAGCTTTGCTCACGTGTCAAATGGAGCACCTGTTCCATATGTACGACCAGCCATTTTGGAGAAAGGACAAG</t>
  </si>
  <si>
    <t>MSH2_12.3</t>
  </si>
  <si>
    <t>AGAAAGGACAAGGAAGAATTATATTAAAAGCATCCAGGCATGCTTGTGTTGAAGTTCAAGATGAAATTGCATTTATTCCTAATGACGTATACTTTGAAAAAGATAAACAGATGTTCCACA</t>
  </si>
  <si>
    <t>MSH2_12.4</t>
  </si>
  <si>
    <t>ATGAAATTGCATTTATTCCTAATGACGTATACTTTGAAAAAGATAAACAGATGTTCCACATCATTACTGGTAAAAAACCTGGTTTTTGGGCTTTGTGGGGGTAACGTTTTGTTTTTTTT</t>
  </si>
  <si>
    <t>MSH2_13.1</t>
  </si>
  <si>
    <t>GTAGCAGAAAGAAGTTTAAAATCTTGCTTTCTGATATAATTTGTTTTGTAGGCCCCAATATGGGAGGTAAATCAACATATATTCGACAAACTGGGGTGATAGTACTCATGGCCCAAATT</t>
  </si>
  <si>
    <t>MSH2_13.2</t>
  </si>
  <si>
    <t>TTTAAAATCTTGCTTTCTGATATAATTTGTTTTGTAGGCCCCAATATGGGAGGTAAATCAACATATATTCGACAAACTGGGGTGATAGTACTCATGGCCCAAATTGGGTGTTTTGTGCCA</t>
  </si>
  <si>
    <t>MSH2_13.3</t>
  </si>
  <si>
    <t>GTCCATTGTGGACTGCATCTTAGCCCGAGTAGGGGCTGGTGACAGTCAATTGAAAGGAGTCTCCACGTTCATGGCTGAAATGTTGGAAACTGCTTCTATCCTCAGGTAAGTGCATCTCCT</t>
  </si>
  <si>
    <t>MSH2_14.1</t>
  </si>
  <si>
    <t>TTTTATGTGATGGGAAATTTCATGTAATTATGTGCTTCAGGTCTGCAACCAAAGATTCATTAATAATCATAGATGAATTGGGAAGAGGAACTTCTACCTACGATGGATTTGGGTTAGCA</t>
  </si>
  <si>
    <t>MSH2_14.2</t>
  </si>
  <si>
    <t>GTCTGCAACCAAAGATTCATTAATAATCATAGATGAATTGGGAAGAGGAACTTCTACCTACGATGGATTTGGGTTAGCATGGGCTATATCAGAATACATTGCAACAAAGATTGGTGCTTT</t>
  </si>
  <si>
    <t>MSH2_14.3</t>
  </si>
  <si>
    <t>GCATGTTTGCAACCCATTTTCATGAACTTACTGCCTTGGCCAATCAGATACCAACTGTTAATAATCTACATGTCACAGCACTCACCACTGAAGAGACCTTAACTATGCTTTATCAGGTGA</t>
  </si>
  <si>
    <t>MSH2_14.4</t>
  </si>
  <si>
    <t>CTACATGTCACAGCACTCACCACTGAAGAGACCTTAACTATGCTTTATCAGGTGAAGAAAGGTATGTACTATTGGAGTACTCTAAATTCAGAACTTGGTAATGGGAAACTTACTACCCT</t>
  </si>
  <si>
    <t>MSH2_15.1</t>
  </si>
  <si>
    <t>TCTCTTCTCATGCTGTCCCCTCACGCTTCCCCAAATTTCTTATAGGTGTCTGTGATCAAAGTTTTGGGATTCATGTTGCAGAGCTTGCTAATTTCCCTAAGCATGTAATAGAGTGTGCT</t>
  </si>
  <si>
    <t>MSH2_15.2</t>
  </si>
  <si>
    <t>CCCAAATTTCTTATAGGTGTCTGTGATCAAAGTTTTGGGATTCATGTTGCAGAGCTTGCTAATTTCCCTAAGCATGTAATAGAGTGTGCTAAACAGAAAGCCCTGGAACTTGAGGAGTTT</t>
  </si>
  <si>
    <t>MSH2_15.3</t>
  </si>
  <si>
    <t>TAAACAGAAAGCCCTGGAACTTGAGGAGTTTCAGTATATTGGAGAATCGCAAGGATATGATATCATGGAACCAGCAGCAAAGAAGTGCTATCTGGAAAGAGAGGTTTGTCAGTTTGTTTT</t>
  </si>
  <si>
    <t>MSH2_16.1</t>
  </si>
  <si>
    <t>TTTAGAAAAGATATTTTAATTACTAATGGGACATTCACATGTGTTTCAGCAAGGTGAAAAAATTATTCAGGAGTTCCTGTCCAAGGTGAAACAAATGCCCTTTACTGAAATGTCAGAAG</t>
  </si>
  <si>
    <t>MSH2_16.2</t>
  </si>
  <si>
    <t>GCAAGGTGAAAAAATTATTCAGGAGTTCCTGTCCAAGGTGAAACAAATGCCCTTTACTGAAATGTCAGAAGAAAACATCACAATAAAGTTAAAACAGCTAAAAGCTGAAGTAATAGCAAA</t>
  </si>
  <si>
    <t>MSH2_16.3</t>
  </si>
  <si>
    <t>AATGTCAGAAGAAAACATCACAATAAAGTTAAAACAGCTAAAAGCTGAAGTAATAGCAAAGAATAATAGCTTTGTAAATGAAATCATTTCACGAATAAAAGTTACTACGTGAAAAATCCC</t>
  </si>
  <si>
    <t>MSH2_16.4</t>
  </si>
  <si>
    <t>ATAGCAAAGAATAATAGCTTTGTAAATGAAATCATTTCACGAATAAAAGTTACTACGTGAAAAATCCCAGTAATGGAATGAAGGTAATATTGATAAGCTATTGTCTGTAATAGTTTTAT</t>
  </si>
  <si>
    <t>MSH6_1.1</t>
  </si>
  <si>
    <t>GGTTGGGCCTTGCCGGCTGTCGGTATGTCGCGACAGAGCACCCTGTACAGCTTCTTCCCCAAGTCTCCGGCGCTGAGTGATGCCAACAAGGCCTCGGCCAGGGCCTCACGCGAAGGCGGC</t>
  </si>
  <si>
    <t>779244_43819104_chr2:47783228-47783498_2</t>
  </si>
  <si>
    <t>CGGCCAGGGCCTCACGCGAAGGCGGCCGTGCCGCCGCTGCCCCCGGGGCCTCTCCTTCCCCAGGCGGGGATGCGGCCTGGAGCGAGGCTGGGCCTGGGCCCAGGCCCTTGGCGCGCTCCG</t>
  </si>
  <si>
    <t>MSH6_1.2</t>
  </si>
  <si>
    <t>GGAGCGAGGCTGGGCCTGGGCCCAGGCCCTTGGCGCGCTCCGCGTCACCGCCCAAGGCGAAGAACCTCAACGGAGGGCTGCGGAGATCGGTAGCGCCTGCTGCCCCCACCAGGTAGCGGG</t>
  </si>
  <si>
    <t>MSH6_2.1</t>
  </si>
  <si>
    <t>AAGGAAACTTGACCAAATATTAACTAAGTTATGTATTTCCTTTTGGCAACAGTTGTGACTTCTCACCAGGAGATTTGGTTTGGGCCAAGATGGAGGGTTACCCCTGGTGGCCTTGTCTG</t>
  </si>
  <si>
    <t>MSH6_2.2</t>
  </si>
  <si>
    <t>TTGTGACTTCTCACCAGGAGATTTGGTTTGGGCCAAGATGGAGGGTTACCCCTGGTGGCCTTGTCTGGTTTACAACCACCCCTTTGATGGAACATTCATCCGCGAGAAAGGGAAATCAGT</t>
  </si>
  <si>
    <t>MSH6_2.3</t>
  </si>
  <si>
    <t>ATCCGCGAGAAAGGGAAATCAGTCCGTGTTCATGTACAGTTTTTTGATGACAGCCCAACAAGGGGCTGGGTTAGCAAAAGGCTTTTAAAGCCATATACAGGTAAGAGTCACTACTGCCAT</t>
  </si>
  <si>
    <t>MSH6_3.1</t>
  </si>
  <si>
    <t>TGAGCCTCTGCACCCGGCCCTTATTGTTTATAAATACATTTCTTTCTAGGTTCAAAATCAAAGGAAGCCCAGAAGGGAGGTCATTTTTACAGTGCAAAGCCTGAAATACTGAGAGCAAT</t>
  </si>
  <si>
    <t>MSH6_3.2</t>
  </si>
  <si>
    <t>TTATAAATACATTTCTTTCTAGGTTCAAAATCAAAGGAAGCCCAGAAGGGAGGTCATTTTTACAGTGCAAAGCCTGAAATACTGAGAGCAATGCAACGTGCAGATGAAGCCTTAAATAAA</t>
  </si>
  <si>
    <t>MSH6_3.3</t>
  </si>
  <si>
    <t>AAATACTGAGAGCAATGCAACGTGCAGATGAAGCCTTAAATAAAGACAAGATTAAGAGGCTTGAATTGGCAGTTTGTGATGAGCCCTCAGAGCCAGAAGAGGAAGAAGAGATGGAGGTGG</t>
  </si>
  <si>
    <t>MSH6_4.1</t>
  </si>
  <si>
    <t>TTATGGTTTTCCAAATTTTGATTTGTTTTTAAATACTCTTTCCTTGCCTGGCAGGTAGGCACAACTTACGTAACAGATAAGAGTGAAGAAGATAATGAAATTGAGAGTGAAGAGGAAGT</t>
  </si>
  <si>
    <t>MSH6_4.2</t>
  </si>
  <si>
    <t>TAGGCACAACTTACGTAACAGATAAGAGTGAAGAAGATAATGAAATTGAGAGTGAAGAGGAAGTACAGCCTAAGACACAAGGATCTAGGCGAAGTAGCCGCCAAATAAAAAAACGAAGGG</t>
  </si>
  <si>
    <t>779244_43819107_chr2:47798605-47801160_2</t>
  </si>
  <si>
    <t>AGACACAAGGATCTAGGCGAAGTAGCCGCCAAATAAAAAAACGAAGGGTCATATCAGATTCTGAGAGTGACATTGGTGGCTCTGATGTGGAATTTAAGCCAGACACTAAGGAGGAAGGAA</t>
  </si>
  <si>
    <t>MSH6_4.3</t>
  </si>
  <si>
    <t>GAGAGTGACATTGGTGGCTCTGATGTGGAATTTAAGCCAGACACTAAGGAGGAAGGAAGCAGTGATGAAATAAGCAGTGGAGTGGGGGATAGTGAGAGTGAAGGCCTGAACAGCCCTGTC</t>
  </si>
  <si>
    <t>MSH6_4.4</t>
  </si>
  <si>
    <t>CTGGAAATGGCTCTCTTAAAAGGAAAAGCTCTAGGAAGGAAACGCCCTCAGCCACCAAACAAGCAACTAGCATTTCATCAGAAACCAAGAATACTTTGAGAGCTTTCTCTGCCCCTCAAA</t>
  </si>
  <si>
    <t>MSH6_4.5</t>
  </si>
  <si>
    <t>GCCCCTCAAAATTCTGAATCCCAAGCCCACGTTAGTGGAGGTGGTGATGACAGTAGTCGCCCTACTGTTTGGTATCATGAAACTTTAGAATGGCTTAAGGAGGAAAAGAGAAGAGATGAG</t>
  </si>
  <si>
    <t>MSH6_4.6</t>
  </si>
  <si>
    <t>AGAAGAGATGAGCACAGGAGGAGGCCTGATCACCCCGATTTTGATGCATCTACACTCTATGTGCCTGAGGATTTCCTCAATTCTTGTACTCCTGGGATGAGGAAGTGGTGGCAGATTAA</t>
  </si>
  <si>
    <t>MSH6_4.7</t>
  </si>
  <si>
    <t>CCCCGATTTTGATGCATCTACACTCTATGTGCCTGAGGATTTCCTCAATTCTTGTACTCCTGGGATGAGGAAGTGGTGGCAGATTAAGTCTCAGAACTTTGATCTTGTCATCTGTTACAA</t>
  </si>
  <si>
    <t>MSH6_4.8</t>
  </si>
  <si>
    <t>TCTCAGAACTTTGATCTTGTCATCTGTTACAAGGTGGGGAAATTTTATGAGCTGTACCACATGGATGCTCTTATTGGAGTCAGTGAACTGGGGCTGGTATTCATGAAAGGCAACTGGGC</t>
  </si>
  <si>
    <t>MSH6_4.9</t>
  </si>
  <si>
    <t>AGTCAGTGAACTGGGGCTGGTATTCATGAAAGGCAACTGGGCCCATTCTGGCTTTCCTGAAATTGCATTTGGCCGTTATTCAGATTCCCTGGTGCAGAAGGGCTATAAAGTAGCACGAGT</t>
  </si>
  <si>
    <t>MSH6_4.10</t>
  </si>
  <si>
    <t>GAGTGGAACAGACTGAGACTCCAGAAATGATGGAGGCACGATGTAGAAAGATGGCACATATATCCAAGTATGATAGAGTGGTGAGGAGGGAGATCTGTAGGATCATTACCAAGGGTACA</t>
  </si>
  <si>
    <t>MSH6_4.11</t>
  </si>
  <si>
    <t>TATATCCAAGTATGATAGAGTGGTGAGGAGGGAGATCTGTAGGATCATTACCAAGGGTACACAGACTTACAGTGTGCTGGAAGGTGATCCCTCTGAGAACTACAGTAAGTATCTTCTTAG</t>
  </si>
  <si>
    <t>MSH6_4.12</t>
  </si>
  <si>
    <t>GCTGGAAGGTGATCCCTCTGAGAACTACAGTAAGTATCTTCTTAGCCTCAAAGAAAAAGAGGAAGATTCTTCTGGCCATACTCGTGCATATGGTGTGTGCTTTGTTGATACTTCACTGG</t>
  </si>
  <si>
    <t>MSH6_4.13</t>
  </si>
  <si>
    <t>GTGTGCTTTGTTGATACTTCACTGGGAAAGTTTTTCATAGGTCAGTTTTCAGATGATCGCCATTGTTCGAGATTTAGGACTCTAGTGGCACACTATCCCCCAGTACAAGTTTTATTTGAA</t>
  </si>
  <si>
    <t>MSH6_4.14</t>
  </si>
  <si>
    <t>CTCAAAGGAAACTAAAACAATTCTAAAGAGTTCATTGTCCTGTTCTCTTCAGGAAGGTCTGATACCCGGCTCCCAGTTTTGGGATGCATCCAAAACTTTGAGAACTCTCCTTGAGGAAGA</t>
  </si>
  <si>
    <t>MSH6_4.15</t>
  </si>
  <si>
    <t>AATTCTAAAGAGTTCATTGTCCTGTTCTCTTCAGGAAGGTCTGATACCCGGCTCCCAGTTTTGGGATGCATCCAAAACTTTGAGAACTCTCCTTGAGGAAGAATATTTTAGGGAAAAGC</t>
  </si>
  <si>
    <t>MSH6_4.16</t>
  </si>
  <si>
    <t>TGGGGTGATGTTACCCCAGGTGCTTAAAGGTATGACTTCAGAGTCTGATTCCATTGGGTTGACACCAGGAGAGAAAAGTGAATTGGCCCTCTCTGCTCTAGGTGGTTGTGTCTTCTACCT</t>
  </si>
  <si>
    <t>779244_43819107_chr2:47798605-47801160_13</t>
  </si>
  <si>
    <t>GAGAGAAAAGTGAATTGGCCCTCTCTGCTCTAGGTGGTTGTGTCTTCTACCTCAAAAAATGCCTTATTGATCAGGAGCTTTTATCAATGGCTAATTTTGAAGAATATATTCCCTTGGATT</t>
  </si>
  <si>
    <t>MSH6_4.17</t>
  </si>
  <si>
    <t>TTGAAGAATATATTCCCTTGGATTCTGACACAGTCAGCACTACAAGATCTGGTGCTATCTTCACCAAAGCCTATCAACGAATGGTGCTAGATGCAGTGACATTAAACAACTTGGAGATTT</t>
  </si>
  <si>
    <t>MSH6_4.18</t>
  </si>
  <si>
    <t>GAACCCTACTAGAGAGGGTTGATACTTGCCATACTCCTTTTGGTAAGCGGCTCCTAAAGCAATGGCTTTGTGCCCCACTCTGTAACCATTATGCTATTAATGATCGTCTAGATGCCATAG</t>
  </si>
  <si>
    <t>MSH6_4.19</t>
  </si>
  <si>
    <t>TCTAAAGAAGCTTCCAGATCTTGAGAGGCTACTCAGTAAAATTCATAATGTTGGGTCTCCCCTGAAGAGTCAGAACCACCCAGACAGCAGGGCTATAATGTATGAAGAAACTACATACAG</t>
  </si>
  <si>
    <t>779244_43819107_chr2:47798605-47801160_17</t>
  </si>
  <si>
    <t>GTCAGAACCACCCAGACAGCAGGGCTATAATGTATGAAGAAACTACATACAGCAAGAAGAAGATTATTGATTTTCTTTCTGCTCTGGAAGGATTCAAAGTAATGTGTAAAATTATAGGGA</t>
  </si>
  <si>
    <t>MSH6_4.20</t>
  </si>
  <si>
    <t>ATTGATTTTCTTTCTGCTCTGGAAGGATTCAAAGTAATGTGTAAAATTATAGGGATCATGGAAGAAGTTGCTGATGGTTTTAAGTCTAAAATCCTTAAGCAGGTCATCTCTCTGCAGACA</t>
  </si>
  <si>
    <t>MSH6_4.21</t>
  </si>
  <si>
    <t>GTCATCTCTCTGCAGACAAAAAATCCTGAAGGTCGTTTTCCTGATTTGACTGTAGAATTGAACCGATGGGATACAGCCTTTGACCATGAAAAGGCTCGAAAGACTGGACTTATTACTCCC</t>
  </si>
  <si>
    <t>MSH6_4.22</t>
  </si>
  <si>
    <t>GACTCTGATTATGACCAAGCTCTTGCTGACATAAGAGAAAATGAACAGAGCCTCCTGGAATACCTAGAGAAACAGCGCAACAGAATTGGCTGTAGGACCATAGTCTATTGGGGGATTGGT</t>
  </si>
  <si>
    <t>779244_43819107_chr2:47798605-47801160_20</t>
  </si>
  <si>
    <t>ACCTAGAGAAACAGCGCAACAGAATTGGCTGTAGGACCATAGTCTATTGGGGGATTGGTAGGAACCGTTACCAGCTGGAAATTCCTGAGAATTTCACCACTCGCAATTTGCCAGAAGAAT</t>
  </si>
  <si>
    <t>MSH6_4.23</t>
  </si>
  <si>
    <t>CTGAGAATTTCACCACTCGCAATTTGCCAGAAGAATACGAGTTGAAATCTACCAAGAAGGGCTGTAAACGATACTGGACCAAAACTATTGAAAAGAAGTTGGCTAATCTCATAAATGCTG</t>
  </si>
  <si>
    <t>MSH6_4.24</t>
  </si>
  <si>
    <t>GCTAATCTCATAAATGCTGAAGAACGGAGGGATGTATCATTGAAGGACTGCATGCGGCGACTGTTCTATAACTTTGATAAAAATTACAAGGACTGGCAGTCTGCTGTAGAGTGTATCGCA</t>
  </si>
  <si>
    <t>MSH6_5.1</t>
  </si>
  <si>
    <t>ACGATGAAGCCTCACTTTTACCCTCTCTTTTAACAGATGTTTTACTGTGCCTGGCTAACTATAGTCGAGGGGGTGATGGTCCTATGTGTCGCCCAGTAATTCTGTTGCCGGAAGATACCC</t>
  </si>
  <si>
    <t>779244_43819108_chr2:47803414-47803690_2</t>
  </si>
  <si>
    <t>GGAAGATACCCCCCCCTTCTTAGAGCTTAAAGGATCACGCCATCCTTGCATTACGAAGACTTTTTTTGGAGATGATTTTATTCCTAATGACATTCTAATAGGCTGTGAGGAAGAGGAGCA</t>
  </si>
  <si>
    <t>MSH6_5.2</t>
  </si>
  <si>
    <t>GATTTTATTCCTAATGACATTCTAATAGGCTGTGAGGAAGAGGAGCAGGAAAATGGCAAAGCCTATTGTGTGCTTGTTACTGGACCAAATATGGGGGGCAAGTCTACGCTTATGAGACAG</t>
  </si>
  <si>
    <t>MSH6_6.1</t>
  </si>
  <si>
    <t>ACTGTTACTACCAGTCATAAAAGACCTTTTCCTCCCTCATTCACAGGCTGGCTTATTAGCTGTAATGGCCCAGATGGGTTGTTACGTCCCTGCTGAAGTGTGCAGGCTCACACCAATTG</t>
  </si>
  <si>
    <t>MSH6_6.2</t>
  </si>
  <si>
    <t>GCTGGCTTATTAGCTGTAATGGCCCAGATGGGTTGTTACGTCCCTGCTGAAGTGTGCAGGCTCACACCAATTGATAGAGTGTTTACTAGACTTGGTGCCTCAGACAGAATAATGTCAGGT</t>
  </si>
  <si>
    <t>MSH6_6.3</t>
  </si>
  <si>
    <t>GCTCACACCAATTGATAGAGTGTTTACTAGACTTGGTGCCTCAGACAGAATAATGTCAGGTGAGTTTTTTGTTTCCCACTTAAGTTCTCATTCAGTCATTTAGATGTGATAAAAGATAT</t>
  </si>
  <si>
    <t>MSH6_7.1</t>
  </si>
  <si>
    <t>ATATGATTTGCAAAATGAGTATTCATTTGTGATTTTTTTTTTTTTAAGGTGAAAGTACATTTTTTGTTGAATTAAGTGAAACTGCCAGCATACTCATGCATGCAACAGCACATTCTCTGG</t>
  </si>
  <si>
    <t>MSH6_7.2</t>
  </si>
  <si>
    <t>TTTTTGTTGAATTAAGTGAAACTGCCAGCATACTCATGCATGCAACAGCACATTCTCTGGTGCTTGTGGATGAATTAGGTAAGACATTAAACTTCTCATTTGAAGACTATCTATCTTAAA</t>
  </si>
  <si>
    <t>MSH6_8.1</t>
  </si>
  <si>
    <t>TTTTAATTCCTTTGAGTTACTTCCTTATGCATATTTTACTTTAACAGGAAGAGGTACTGCAACATTTGATGGGACGGCAATAGCAAATGCAGTTGTTAAAGAACTTGCTGAGACTATAA</t>
  </si>
  <si>
    <t>MSH6_8.2</t>
  </si>
  <si>
    <t>ACAGGAAGAGGTACTGCAACATTTGATGGGACGGCAATAGCAAATGCAGTTGTTAAAGAACTTGCTGAGACTATAAAATGTCGTACATTATTTTCAACTCACTACCATTCATTAGTAGAA</t>
  </si>
  <si>
    <t>MSH6_8.3</t>
  </si>
  <si>
    <t>CTTGCTGAGACTATAAAATGTCGTACATTATTTTCAACTCACTACCATTCATTAGTAGAAGATTATTCTCAAAATGTTGCTGTGCGCCTAGGACATATGGTATGTGCAAATTGTTTTTTT</t>
  </si>
  <si>
    <t>MSH6_9.1</t>
  </si>
  <si>
    <t>AGGGCACTTCTCTTGCTAGCACATGTATCGCTAATATTTTTCTTTCTTAAGGCATGCATGGTAGAAAATGAATGTGAAGACCCCAGCCAGGAGACTATTACGTTCCTCTATAAATTCAT</t>
  </si>
  <si>
    <t>MSH6_9.2</t>
  </si>
  <si>
    <t>TTTTTCTTTCTTAAGGCATGCATGGTAGAAAATGAATGTGAAGACCCCAGCCAGGAGACTATTACGTTCCTCTATAAATTCATTAAGGGAGCTTGTCCTAAAAGCTATGGCTTTAATGCA</t>
  </si>
  <si>
    <t>MSH6_9.3</t>
  </si>
  <si>
    <t>AAAAGCTATGGCTTTAATGCAGCAAGGCTTGCTAATCTCCCAGAGGAAGTTATTCAAAAGGGACATAGAAAAGCAAGAGAATTTGAGAAGATGAATCAGTCACTACGATTATTTCGGTAA</t>
  </si>
  <si>
    <t>MSH6_9.4</t>
  </si>
  <si>
    <t>TATTCAAAAGGGACATAGAAAAGCAAGAGAATTTGAGAAGATGAATCAGTCACTACGATTATTTCGGTAACTAACTAACTATAATGGAATTATAACTAACTGACCTTAAGTTTCAAAGA</t>
  </si>
  <si>
    <t>MSH6_10.1</t>
  </si>
  <si>
    <t>TGCACTATGAAAAAACAAAAAAACTTTTTTTTTTTTTTTTTTAATTTTAAGGGAAGTTTGCCTGGCTAGTGAAAGGTCAACTGTAGATGCTGAAGCTGTCCATAAATTGCTGACTTTGA</t>
  </si>
  <si>
    <t>MSH6_10.2</t>
  </si>
  <si>
    <t>AGGGAAGTTTGCCTGGCTAGTGAAAGGTCAACTGTAGATGCTGAAGCTGTCCATAAATTGCTGACTTTGATTAAGGAATTATAGACTGACTACATTGGAAGCTTTGAGTTGACTTCTGAC</t>
  </si>
  <si>
    <t>779740_44030938_Identity_kit_hg38_Target_3_1</t>
  </si>
  <si>
    <t>GCTGATATTTTAGCTTTTGCATAACTTGGGGTGTAAGAGAAGGCTCTTCCAAGAGCTGTTGCACTCAGTACAACTGCAGAGATCACCCTGTAACCAGACAGACACACAGGAAGAGAGCAG</t>
  </si>
  <si>
    <t>779740_44030939_Identity_kit_hg38_Target_4_1</t>
  </si>
  <si>
    <t>GGGCTCCCAGGGTCTCCTCTCTCCCCTTTTAGCCCAGGTATTCCCACTGGACCAGGTGGCCCCACATCATGCAAACCTTAATGGGGAAAACAGAATTAATACTATATCTTCTCTTTTCTT</t>
  </si>
  <si>
    <t>779740_44030940_Identity_kit_hg38_Target_22_1</t>
  </si>
  <si>
    <t>CCGTAAAGCAAGAGTAACTTACTGATCTGTTCTACTAACTTGAGCATCACTCCTCCAACATGAAGGTCTCCAGATACTCTCAGTGTGACGTCTTTCTGCTGCTCTTCATTGGGATGGTCA</t>
  </si>
  <si>
    <t>779244_43819114_chr20:58840101-58840849_1</t>
  </si>
  <si>
    <t>CTCTCTGCAGAGCCAGAGGGCAGGCCGGCTTCTCGGTGTGTGCCTAAGAGGATGGATCGGAGGTCCCGGGCTCAGCAGTGGCGCCGAGCTCGCCATAATTACAACGACCTGTGCCCGCCC</t>
  </si>
  <si>
    <t>779244_43819114_chr20:58840101-58840849_2</t>
  </si>
  <si>
    <t>ATAGGCCGCCGGGCAGCCACCGCGCTCCTCTGGCTCTCCTGCTCCATCGCGCTCCTCCGCGCCCTTGCCACCTCCAACGCCCGTGCCCAGCAGCGCGCGGCTGCCCAACAGCGCCGGAGC</t>
  </si>
  <si>
    <t>779244_43819114_chr20:58840101-58840849_3</t>
  </si>
  <si>
    <t>TTCCTTAACGCCCACCACCGCTCCGGCGCCCAGGTATTCCCTGAGTCCCCCGAATCGGAATCTGACCACGAGCACGAGGAGGCAGACCTTGAGCTGTCCCTCCCCGAGTGCCTAGAGTAC</t>
  </si>
  <si>
    <t>779244_43819114_chr20:58840101-58840849_4</t>
  </si>
  <si>
    <t>GAGGAAGAGTTCGACTACGAGACCGAGAGCGAGACCGAGTCCGAAATCGAGTCCGAGACCGACTTCGAGACCGAGCCTGAGACCGCCCCCACCACTGAGCCCGAGACCGAGCCTGAAGAC</t>
  </si>
  <si>
    <t>779244_43819114_chr20:58840101-58840849_5</t>
  </si>
  <si>
    <t>GATCGCGGCCCGGTGGTGCCCAAGCACTCCACCTTCGGCCAGTCCCTCACCCAGCGTCTGCACGCTCTCAAGTTGCGAAGCCCCGACGCCTCCCCAAGTCGCGCGCCGCCCAGCACTCAG</t>
  </si>
  <si>
    <t>779244_43819114_chr20:58840101-58840849_6</t>
  </si>
  <si>
    <t>GAGCCCCAGAGCCCCAGGGAAGGGGAGGAGCTCAAGCCCGAGGACAAAGATCCAAGGGACCCCGAAGAGTCGAAGGAGCCCAAGGAGGAGAAGCAGCGGCGTCGCTGCAAGCCAAAGAAG</t>
  </si>
  <si>
    <t>779244_43819114_chr20:58840101-58840849_7</t>
  </si>
  <si>
    <t>CCCACCCGCCGTGACGCGTCCCCGGAGTCCCCTTCCAAAAAGGGACCCATCCCCATCCGGCGTCACTAATGGAGGACGCCGTCCAGATTCTCCTTGTTTTCATGGATTCAGGTTAGTTGC</t>
  </si>
  <si>
    <t>779244_43819115_chr20:58853260-58855338_1</t>
  </si>
  <si>
    <t>CATCTTACGGAGCCCCAAACTTATTTTGAGAGGCCGCCACCGTGTTATGGGCGTGCGCAACTGCCTCTACGGCAATAATATGTCAGGACAACGCGATATCCCCCCTGAAATCGGGGAACA</t>
  </si>
  <si>
    <t>779244_43819115_chr20:58853260-58855338_2</t>
  </si>
  <si>
    <t>GCCCGAGCAACCACCTTTGGAGGCCCCAGGGGCAGCTGCCCCCGGTGCTGGGCCTAGCCCAGCCGAAGAGATGGAGACCGAACCGCCTCACAACGAGCCCATCCCCGTCGAGAATGATGG</t>
  </si>
  <si>
    <t>779244_43819115_chr20:58853260-58855338_3</t>
  </si>
  <si>
    <t>CGAGGCCTGTGGACCCCCAGAGGTCTCCAGACCCAACTTTCAGGTCCTCAACCCGGCATTCAGGGAAGCTGGAGCCCATGGAAGCTACAGCCCACCTCCTGAGGAAGCAATGCCCTTCGA</t>
  </si>
  <si>
    <t>779244_43819115_chr20:58853260-58855338_4</t>
  </si>
  <si>
    <t>GGCTGAACAGCCCAGCTTGGGAGGCTTCTGGCCTACACTGGAGCAGCCTGGATTCCCCAGTGGGGTCCATGCAGGCCTTGAGGCCTTCGGCCCAGCACTCATGGAGCCCGGAGCCTTCAG</t>
  </si>
  <si>
    <t>779244_43819115_chr20:58853260-58855338_5</t>
  </si>
  <si>
    <t>TGGTGCCAGACCAGGCCTGGGAGGATACAGCCCTCCACCAGAAGAAGCTATGCCCTTTGAGTTTGACCAGCCTGCCCAGAGAGGCTGCAGTCAACTTCTCTTACAGGTCCCAGACCTTGC</t>
  </si>
  <si>
    <t>779244_43819115_chr20:58853260-58855338_6</t>
  </si>
  <si>
    <t>TCCAGGAGGCCCAGGTGCTGCAGGGGTCCCCGGAGCTCCTCCCGAGGAGCCCCAAGCCCTCAGGCCTGCAAAGGCTGGCTCCAGAGGAGGCTACAGCCCTCCCCCTGAGGAGACTATGCC</t>
  </si>
  <si>
    <t>779244_43819115_chr20:58853260-58855338_7</t>
  </si>
  <si>
    <t>ATTTGAGCTTGATGGAGAAGGATTTGGGGACGACAGCCCACCCCCGGGGCTTTCCCGAGTTATCGCACAAGTCGACGGCAGCAGCCAGTTCGCGGCAGTCGCGGCCTCGAGTGCGGTCCG</t>
  </si>
  <si>
    <t>779244_43819115_chr20:58853260-58855338_8</t>
  </si>
  <si>
    <t>CCTCACTCCCGCCGCGAACGCGCCTCCCCTCTGGGTCCCAGGCGCCATCGGCAGCCCATCCCAAGAGGCTGTCAGACCTCCTTCTAACTTCACGGGCAGCAGCCCCTGGATGGAGATCTC</t>
  </si>
  <si>
    <t>779244_43819115_chr20:58853260-58855338_9</t>
  </si>
  <si>
    <t>CGGACCCCCGTTCGAGATTGGCAGCGCCCCCGCTGGGGTCGACGACACTCCCGTCAACATGGACAGCCCCCCAATCGCGCTTGACGGCCCGCCCATCAAGGTCTCCGGAGCCCCAGATAA</t>
  </si>
  <si>
    <t>779244_43819115_chr20:58853260-58855338_10</t>
  </si>
  <si>
    <t>GAGAGAGCGAGCAGAGAGACCCCCAGTTGAGGAGGAAGCAGCAGAGATGGAAGGAGCCGCTGATGCCGCGGAGGGAGGAAAAGTACCCTCTCCGGGGTACGGATCCCCTGCCGCCGGGGC</t>
  </si>
  <si>
    <t>779244_43819115_chr20:58853260-58855338_13</t>
  </si>
  <si>
    <t>AGATGCCGGGGCGGCCCCTGAGGCTCCCGCCGCCCCTGCGGCTGCTGAGACCCGGGCAGCCCATGTCGCCCCAGCTGCGCCAGACGCAGGGGCTCCCACTGCCCCAGCCGCTTCTGCCAC</t>
  </si>
  <si>
    <t>779244_43819115_chr20:58853260-58855338_14</t>
  </si>
  <si>
    <t>CCGGGCAGCCCAAGTCCGCCGGGCGGCCTCTGCAGCCCCTGCCTCCGGGGCCAGACGCAAGATCCATCTCAGACCCCCCAGCCCCGAGATCCAGGCTGCCGATCCGCCTACTCCGCGGCC</t>
  </si>
  <si>
    <t>779244_43819115_chr20:58853260-58855338_15</t>
  </si>
  <si>
    <t>TACTCGCGCGTCTGCCTGGCGGGGCAAGTCCGAGAGCAGCCGCGGCCGCCGCGTGTACTACGATGAAGGGGTGGCCAGCAGCGACGATGACTCCAGCGGAGACGAGTCCGACGATGGGAC</t>
  </si>
  <si>
    <t>779244_43819115_chr20:58853260-58855338_16</t>
  </si>
  <si>
    <t>CTCCGGATGCCTCCGCTGGTTTCAGCATCGGCGAAATCGCCGCCGCCGAAAGCCCCAGCGCAACTTACTCCGCAACTTTCTCGTGCAAGCCTTCGGGGGCTGCTTCGGTCGATCTGAGAG</t>
  </si>
  <si>
    <t>779244_43819115_chr20:58853260-58855338_17</t>
  </si>
  <si>
    <t>TCCCCAGCCCAAAGCCTCGCGCTCTCTCAAGGTCAAGAAGGTACCCCTGGCGGAGAAGCGCAGACAGATGCGCAAAGAAGCCCTGGAGAAGCGGGCCCAGAAGCGCGCAGAGAAGAAACG</t>
  </si>
  <si>
    <t>779244_43819115_chr20:58853260-58855338_18</t>
  </si>
  <si>
    <t>CAGTAAGCTCATCGACAAACAACTCCAGGACGAAAAGATGGGCTACATGTGTACGCACCGCCTGCTGCTTCTAGGTAATGCGGCGGACTCTGCCTGCGGGCAGCAGGGCCGCCGGGGAAC</t>
  </si>
  <si>
    <t>779244_43819118_chr20:58898935-58898990_1</t>
  </si>
  <si>
    <t>TTGCAGATTAGGTGAGCTTTCAATCTCTCTTTAAAAGGGGCGGCGAAGAGGACCCGCAGGCTGCAAGGAGCAACAGCGATGGGTAGGCACATTCAAAACCAGAAAAAATTGTTAACAAAC</t>
  </si>
  <si>
    <t>779244_43819120_chr20:58903522-58903590_1</t>
  </si>
  <si>
    <t>ATATGATTTTCTTTTCTTTTCAATCCCACTGCAGTGAGAAGGCAACCAAAGTGCAGGACATCAAAAACAACCTGAAAGAGGCGATTGAAGTACGTGCTGGCTCCTTGTGCTGTCTGTCTT</t>
  </si>
  <si>
    <t>779244_43819121_chr20:58903666-58903796_1</t>
  </si>
  <si>
    <t>GTCTTGTAGCGCCCTCCCAGCCAGTGCTGTTCCCTGACCGCTTTGCTAAATCATTTTCAGACCATTGTGGCCGCCATGAGCAACCTGGTGCCCCCCGTGGAGCTGGCCAACCCCGAGAAC</t>
  </si>
  <si>
    <t>779244_43819121_chr20:58903666-58903796_2</t>
  </si>
  <si>
    <t>CAGTTCAGAGTGGACTACATCCTGAGTGTGATGAACGTGCCTGACTTTGACTTCCCTCCCGTAAGCTACACCCCGACTTGTGTGGCCTTAGCCCCGCCCACCTGAGCACAGTGTCCATAT</t>
  </si>
  <si>
    <t>779244_43819123_chr20:58909156-58909221_1</t>
  </si>
  <si>
    <t>TGAACACCCCACGTGTCTTTCTTTTTCTCCCAGCTTCCTGGACAAGATCGACGTGATCAAGCAGGCTGACTATGTGCCGAGCGATCAGGTGTGCAAAACCCCTCCCCACCAGAGGACTCT</t>
  </si>
  <si>
    <t>779244_43819124_chr20:58909344-58909428_1</t>
  </si>
  <si>
    <t>CATTGACCTCAATTTTGTTTCAGGACCTGCTTCGCTGCCGTGTCCTGACTTCTGGAATCTTTGAGACCAAGTTCCAGGTGGACAAAGTCAACTTCCAGTAAGCCAACTGTTACCTTTTTA</t>
  </si>
  <si>
    <t>779244_43819125_chr20:58909515-58909584_1</t>
  </si>
  <si>
    <t>TGGAATAACCAGCTGTCCTCCTCCCCACCAGCATGTTTGACGTGGGTGGCCAGCGCGATGAACGCCGCAAGTGGATCCAGTGCTTCAACGGTAGGATGCTGTGGGCTTGGCTGTTCGTAA</t>
  </si>
  <si>
    <t>779244_43819126_chr20:58909678-58909809_1</t>
  </si>
  <si>
    <t>TGTGTTGTTAGGGATCAGGGTCGCTGCTCACGCTCTTGGCTTTGCTCTCTTTGGTTAAGATGTGACTGCCATCATCTTCGTGGTGGCCAGCAGCAGCTACAACATGGTCATCCGGGAGGA</t>
  </si>
  <si>
    <t>779244_43819126_chr20:58909678-58909809_2</t>
  </si>
  <si>
    <t>CAACCAGACCAACCGCCTGCAGGAGGCTCTGAACCTCTTCAAGAGCATCTGGAACAACAGGTTTGTGGAGTGACCGCCCACCCCCTGCGCTTGCCCAGGAGGCCCTGGTCTGCACTGTTT</t>
  </si>
  <si>
    <t>779244_43819127_chr20:58909945-58910086_1</t>
  </si>
  <si>
    <t>CCCCTGGCCGAAAGCGCGCTTCTCCCAAGCATTCACACGGCCTCCCTTCTTGTAGATGGCTGCGCACCATCTCTGTGATCCTGTTCCTCAACAAGCAAGATCTGCTCGCTGAGAAAGTCC</t>
  </si>
  <si>
    <t>779244_43819127_chr20:58909945-58910086_2</t>
  </si>
  <si>
    <t>TTGCTGGGAAATCGAAGATTGAGGACTACTTTCCAGAATTTGCTCGCTACACTACTCCTGAGGATGGTGTGTATGGCTTCCACTCTTGCTGGCTGTTCATTGCGGTGGTTCTTTTTCAAA</t>
  </si>
  <si>
    <t>779244_43819128_chr20:58910328-58910406_1</t>
  </si>
  <si>
    <t>TTAATATGTATTCCCTTTTTATATAGCTACTCCCGAGCCCGGAGAGGACCCACGCGTGACCCGGGCCAAGTACTTCATTCGAGATGAGTTTCTGGTGAGTCGAGCCTGTCTTTAGTTTCC</t>
  </si>
  <si>
    <t>779244_43819129_chr20:58910677-58910834_2</t>
  </si>
  <si>
    <t>ACATCCGCCGTGTGTTCAACGACTGCCGTGACATCATTCAGCGCATGCACCTTCGTCAGTACGAGCTGCTCTAAGAAGGGAACCCCCAAATTTAATTAAAGCCTTAAGCACAATTAATTA</t>
  </si>
  <si>
    <t>chr21</t>
  </si>
  <si>
    <t>779740_44030941_Identity_kit_hg38_Target_23_1</t>
  </si>
  <si>
    <t>TCTGATTCAGAAGCTCGTCAGGTGGGTCGGAAAGTGACGTCGCCTTCGTCTTCATCCTCTTCCAGCTCCTCTGATTCTGAATCTGATGATGAGGCTGACGTTTCAGAGGTCACTCCTCGA</t>
  </si>
  <si>
    <t>chr22</t>
  </si>
  <si>
    <t>779740_44030942_Identity_kit_hg38_Target_24_1</t>
  </si>
  <si>
    <t>CTGTCCACCCAAGTCCGCTTCACTGTCGACCGCCCCTTTCTTTTCCTCATCTACGAGCATCGCACCAGCTGCCTGCTCTTCATGGGAAGAGTGGCCAACCCCAGCAGGTCCTAGAGGTGG</t>
  </si>
  <si>
    <t>NF2_1.1</t>
  </si>
  <si>
    <t>AAGGGCTCAGAGTGCAGGCCGTGGGGCGCGAGGGTCCCGGGCCTGAGCCCCGCGCCATGGCCGGGGCCATCGCTTCCCGCATGAGCTTCAGCTCTCTCAAGAGGAAGCAACCCAAGACG</t>
  </si>
  <si>
    <t>NF2_1.2</t>
  </si>
  <si>
    <t>GCCATGGCCGGGGCCATCGCTTCCCGCATGAGCTTCAGCTCTCTCAAGAGGAAGCAACCCAAGACGTTCACCGTGAGGATCGTCACCATGGACGCCGAGATGGAGTTCAATTGCGAGGTA</t>
  </si>
  <si>
    <t>NF2_2.1</t>
  </si>
  <si>
    <t>GGTTTTATTAATGATTTTTGCTCACAGTGTCCTTCCCCATTGGTTTGTTATTGCAGATGAAGTGGAAAGGGAAGGACCTCTTTGATTTGGTGTGCCGGACTCTGGGGCTCCGAGAAACC</t>
  </si>
  <si>
    <t>NF2_2.2</t>
  </si>
  <si>
    <t>CAGATGAAGTGGAAAGGGAAGGACCTCTTTGATTTGGTGTGCCGGACTCTGGGGCTCCGAGAAACCTGGTTCTTTGGACTGCAGTACACAATCAAGGACACAGTGGCCTGGCTCAAAATG</t>
  </si>
  <si>
    <t>779244_43819131_chr22:29636745-29636881_2</t>
  </si>
  <si>
    <t>TGGTTCTTTGGACTGCAGTACACAATCAAGGACACAGTGGCCTGGCTCAAAATGGACAAGAAGGTTGGGCTAGAACTCGATGAAACTGGTGGGGCTGACGTGAGCTTTCCAGTTTTTCCC</t>
  </si>
  <si>
    <t>NF2_3.1</t>
  </si>
  <si>
    <t>ATATAGTGTGTTTGTCTTTTGCTCTGCAATTCTGCAGGTACTGGATCATGATGTTTCAAAGGAAGAACCAGTCACCTTTCACTTCTTGGCCAAATTTTATCCTGAGAATGCTGAAGAGGA</t>
  </si>
  <si>
    <t>NF2_3.2</t>
  </si>
  <si>
    <t>GGAAGAACCAGTCACCTTTCACTTCTTGGCCAAATTTTATCCTGAGAATGCTGAAGAGGAGCTGGTTCAGGAGATCACACAACATTTATTCTTCTTACAGGTACATCAGTCAAGGCTACC</t>
  </si>
  <si>
    <t>NF2_4.1</t>
  </si>
  <si>
    <t>CTCACTTCCACTCACAGAGTATCATGTCTCCCTTGTTGCTCCTTTCAGGTAAAGAAGCAGATTTTAGATGAAAAGATCTACTGCCCTCCTGAGGCTTCTGTGCTCCTGGCTTCTTACGCC</t>
  </si>
  <si>
    <t>NF2_4.2</t>
  </si>
  <si>
    <t>ATTTTAGATGAAAAGATCTACTGCCCTCCTGAGGCTTCTGTGCTCCTGGCTTCTTACGCCGTCCAGGCCAAGGTAGGCTCAAAGAAGAAAAATGTATTTTTCCTGGGCGTTAATTTGGGT</t>
  </si>
  <si>
    <t>NF2_5.1</t>
  </si>
  <si>
    <t>AGAAATGGCAGTTATCTTTAGAATCTCAATCGCCTGCTCTCCCTTTCTTCTTTCCAGTATGGTGACTACGACCCCAGTGTTCACAAGCGGGGATTTTTGGCCCAAGAGGAATTGCTTCCA</t>
  </si>
  <si>
    <t>NF2_6.1</t>
  </si>
  <si>
    <t>ATACCAAATTTACTTCATGTGTAGGTTTTTTATTTTGCTCTATTTTTTGGTAGGTAATAAATCTGTATCAGATGACTCCGGAAATGTGGGAGGAGAGAATTACTGCTTGGTACGCAGAG</t>
  </si>
  <si>
    <t>NF2_6.2</t>
  </si>
  <si>
    <t>TTGGTAGGTAATAAATCTGTATCAGATGACTCCGGAAATGTGGGAGGAGAGAATTACTGCTTGGTACGCAGAGCACCGAGGCCGAGCCAGGTGAGGCCCATTCATTGTTGGTTTACATTC</t>
  </si>
  <si>
    <t>NF2_7.1</t>
  </si>
  <si>
    <t>GTGTCTTCCGTTCTCCCCACAGGGATGAAGCTGAAATGGAATATCTGAAGATAGCTCAGGACCTGGAGATGTACGGTGTGAACTACTTTGCAATCCGGGTGTGTTGAAACCTCTCTGAGC</t>
  </si>
  <si>
    <t>NF2_8.1</t>
  </si>
  <si>
    <t>GCCTCAGCTGGCGCTTACAGTAGCTGTTCTTATTGGATCCACAGAATAAAAAGGGCACAGAGCTGCTGCTTGGAGTGGATGCCCTGGGGCTTCACATTTATGACCCTGAGAACAGACTG</t>
  </si>
  <si>
    <t>NF2_8.2</t>
  </si>
  <si>
    <t>AAGGGCACAGAGCTGCTGCTTGGAGTGGATGCCCTGGGGCTTCACATTTATGACCCTGAGAACAGACTGACCCCCAAGATCTCCTTCCCGTGGAATGAAATCCGAAACATCTCGTACAGT</t>
  </si>
  <si>
    <t>NF2_8.3</t>
  </si>
  <si>
    <t>ACCCCCAAGATCTCCTTCCCGTGGAATGAAATCCGAAACATCTCGTACAGTGACAAGGAGGTAGGACATGTGTGTACTGCAGATGGGTCCAGCAGATCTTTCCCTGTCTGCCCCCCTCA</t>
  </si>
  <si>
    <t>NF2_9.1</t>
  </si>
  <si>
    <t>GGTAACATTCCAGGCTGTCGGACTGAAACTGTGTTCTGCTTCATTCTTCCAGTTTACTATTAAACCACTGGATAAGAAAATTGATGTCTTCAAGTTTAACTCCTCAAAGCTTCGTGTTAA</t>
  </si>
  <si>
    <t>NF2_9.2</t>
  </si>
  <si>
    <t>TAAACCACTGGATAAGAAAATTGATGTCTTCAAGTTTAACTCCTCAAAGCTTCGTGTTAATAAGCTGGTAAGTTGAGATCCTGGTTTTCATTACTGATAATGGTAGCTTTTCTGAGAATT</t>
  </si>
  <si>
    <t>NF2_10.1</t>
  </si>
  <si>
    <t>GGCAGTGAAGTAAATTTGTGGATATTAACCTTTTTGTCTGCTTCTGTGGCCACAGATTCTCCAGCTATGTATCGGGAACCATGATCTATTTATGAGGAGAAGGAAAGCCGATTCTTTGG</t>
  </si>
  <si>
    <t>NF2_10.2</t>
  </si>
  <si>
    <t>CAGATTCTCCAGCTATGTATCGGGAACCATGATCTATTTATGAGGAGAAGGAAAGCCGATTCTTTGGAAGTTCAGCAGATGAAAGCCCAGGCCAGGGAGGAGAAGGCTAGAAAGCAGGTG</t>
  </si>
  <si>
    <t>NF2_11.1</t>
  </si>
  <si>
    <t>TGGCACCCTAGGTCTCGAGCCCTGTGATTCAATGACTGTTTTTCTTCACCCCTCGCAGATGGAGCGGCAGCGCCTCGCTCGAGAGAAGCAGATGAGGGAGGAGGCTGAACGCACGAGGG</t>
  </si>
  <si>
    <t>NF2_11.2</t>
  </si>
  <si>
    <t>GAGCGGCAGCGCCTCGCTCGAGAGAAGCAGATGAGGGAGGAGGCTGAACGCACGAGGGATGAGTTGGAGAGGAGGCTGCTGCAGATGAAAGAAGAAGCAACAATGGCCAACGAAGCACTG</t>
  </si>
  <si>
    <t>NF2_12.1</t>
  </si>
  <si>
    <t>ATGCGGTCTGAGGAGACAGCTGACCTGTTGGCTGAAAAGGCCCAGATCACCGAGGAGGAGGCAAAACTTCTGGCCCAGAAGGCCGCAGAGGCTGAGCAGGAAATGCAGCGCATCAAGGCC</t>
  </si>
  <si>
    <t>NF2_12.2</t>
  </si>
  <si>
    <t>AAATGCAGCGCATCAAGGCCACAGCGATTCGCACGGAGGAGGAGAAGCGCCTGATGGAGCAGAAGGTGCTGGAAGCCGAGGTGCTGGCACTGAAGATGGCTGAGGAGTCAGAGAGGAGGT</t>
  </si>
  <si>
    <t>NF2_13.1</t>
  </si>
  <si>
    <t>AGGGCCAAAGAGGCAGATCAGCTGAAGCAGGACCTGCAGGAAGCACGCGAGGCGGAGCGAAGAGCCAAGCAGAAGCTCCTGGAGATTGCCACCAAGCCCACGTACCCGGTGAGCCTGGGG</t>
  </si>
  <si>
    <t>NF2_14.1</t>
  </si>
  <si>
    <t>TTGTATGACCCAAGCTCCTAATCCGAAATTTCTCATTAACAGCCCATGAACCCAATTCCAGCACCGTTGCCTCCTGACATACCAAGCTTCAACCTCATTGGTGACAGCCTGTCTTTCGAC</t>
  </si>
  <si>
    <t>NF2_14.2</t>
  </si>
  <si>
    <t>GCACCGTTGCCTCCTGACATACCAAGCTTCAACCTCATTGGTGACAGCCTGTCTTTCGACTTCAAAGATACTGACATGAAGCGGCTTTCCATGGAGATAGAGAAAGAAAAGTATGTAGCC</t>
  </si>
  <si>
    <t>NF2_15.1</t>
  </si>
  <si>
    <t>AGCCCTGATGCATGATACCCTCTTGCCGGCAGAGTGGAATACATGGAAAAGAGCAAGCATCTGCAGGAGCAGCTCAATGAACTCAAGACAGAAATCGAGGCCTTGAAACTGAAAGAGAGG</t>
  </si>
  <si>
    <t>NF2_15.2</t>
  </si>
  <si>
    <t>TTGAAACTGAAAGAGAGGGAGACAGCTCTGGATATTCTGCACAATGAGAACTCCGACAGGGGTGGCAGCAGCAAGCACAATACCATTAAAAAGGTACCCAGGGTCTCTTTCTTGTATTTT</t>
  </si>
  <si>
    <t>NF2_16.1</t>
  </si>
  <si>
    <t>TTGCTGGTTTAGCCTCAAGCCCAAGGCAGAAGACCTATCTGCATTTGAGCCCTCAAAGTAGGTTGTTCCCAGGTACTCTCTATGTGGTGATGGTGCTGCCCTCTGTGATACTAACCCGTG</t>
  </si>
  <si>
    <t>NF2_17.1</t>
  </si>
  <si>
    <t>ACAGAGCGGAGGTCTTGTGCCCTCTCAGCTTCTTCTCTGCTTTCTTACAGCTCACCTTGCAGAGCGCCAAGTCCCGAGTGGCCTTCTTTGAAGAGCTCTAGCAGGTGACCCAGCCACCC</t>
  </si>
  <si>
    <t>NF2_17.2</t>
  </si>
  <si>
    <t>CTTCTTCTCTGCTTTCTTACAGCTCACCTTGCAGAGCGCCAAGTCCCGAGTGGCCTTCTTTGAAGAGCTCTAGCAGGTGACCCAGCCACCCCAGGACCTGCCACTTCTCCTGCTACCGGG</t>
  </si>
  <si>
    <t>779740_44030943_Identity_kit_hg38_Target_5_1</t>
  </si>
  <si>
    <t>AGGTATGTAACCCACCTCAGGGTGGGAATTCTTTGCATGGGATCGTTCAAAGTTCTGAGAAAAGCCCAATGTAGGTCAGACACGACTGCTCCTTGGACTGGGGAAGACTTTCCTTGGTTG</t>
  </si>
  <si>
    <t>779740_44030944_Identity_kit_hg38_Target_28_1</t>
  </si>
  <si>
    <t>ATCTTATCCAATCTGGCCCTCACTCCTCTTCTATCCATGTTTCCTTACATTCTCTAATACGAGTTGAGGTGCCTAGAAAGCTTAACAATATTTTACATGATTTCAAGTCCTGGCCTTCCA</t>
  </si>
  <si>
    <t>MLH1_1.1</t>
  </si>
  <si>
    <t>TGAAGGCACTTCCGTTGAGCATCTAGACGTTTCCTTGGCTCTTCTGGCGCCAAAATGTCGTTCGTGGCAGGGGTTATTCGGCGGCTGGACGAGACAGTGGTGAACCGCATCGCGGCGGG</t>
  </si>
  <si>
    <t>MLH1_1.2</t>
  </si>
  <si>
    <t>AAATGTCGTTCGTGGCAGGGGTTATTCGGCGGCTGGACGAGACAGTGGTGAACCGCATCGCGGCGGGGGAAGTTATCCAGCGGCCAGCTAATGCTATCAAAGAGATGATTGAGAACTGGT</t>
  </si>
  <si>
    <t>MLH1_1.3</t>
  </si>
  <si>
    <t>ATCGCGGCGGGGGAAGTTATCCAGCGGCCAGCTAATGCTATCAAAGAGATGATTGAGAACTGGTACGGAGGGAGTCGAGCCGGGCTCACTTAAGGGCTACGACTTAACGGGCCGCGTCA</t>
  </si>
  <si>
    <t>MLH1_2.1</t>
  </si>
  <si>
    <t>GTAGTTGCAGACTGATAAATTATTTTCTGTTTGATTTGCCAGTTTAGATGCAAAATCCACAAGTATTCAAGTGATTGTTAAAGAGGGAGGCCTGAAGTTGATTCAGATCCAAGACAATGG</t>
  </si>
  <si>
    <t>MLH1_2.2</t>
  </si>
  <si>
    <t>AAGTATTCAAGTGATTGTTAAAGAGGGAGGCCTGAAGTTGATTCAGATCCAAGACAATGGCACCGGGATCAGGGTAAGTAAAACCTCAAAGTAGCAGGATGTTTGTGCGCTTCATGGAAG</t>
  </si>
  <si>
    <t>MLH1_3.1</t>
  </si>
  <si>
    <t>AAAAATGAGTAACATGATTATTTACTCATCTTTTTGGTATCTAACAGAAAGAAGATCTGGATATTGTATGTGAAAGGTTCACTACTAGTAAACTGCAGTCCTTTGAGGATTTAGCCAGTA</t>
  </si>
  <si>
    <t>MLH1_3.2</t>
  </si>
  <si>
    <t>ATATTGTATGTGAAAGGTTCACTACTAGTAAACTGCAGTCCTTTGAGGATTTAGCCAGTATTTCTACCTATGGCTTTCGAGGTGAGGTAAGCTAAAGATTCAAGAAATGTGTAAAATATC</t>
  </si>
  <si>
    <t>MLH1_4.1</t>
  </si>
  <si>
    <t>CAGTGAGTTTTTCTTTCAGTCTATTTTCTTTTCTTCCTTAGGCTTTGGCCAGCATAAGCCATGTGGCTCATGTTACTATTACAACGAAAACAGCTGATGGAAAGTGTGCATACAGGTATA</t>
  </si>
  <si>
    <t>MLH1_4.2</t>
  </si>
  <si>
    <t>ATGTGGCTCATGTTACTATTACAACGAAAACAGCTGATGGAAAGTGTGCATACAGGTATAGTGCTGACTTCTTTTACTCATATATATTCATTCTGAAATGTATTTTTTGCCTAGGTCTCA</t>
  </si>
  <si>
    <t>MLH1_5.1</t>
  </si>
  <si>
    <t>GGGATTAGTATCTATCTCTCTACTGGATATTAATTTGTTATATTTTCTCATTAGAGCAAGTTACTCAGATGGAAAACTGAAAGCCCCTCCTAAACCATGTGCTGGCAATCAAGGGACCC</t>
  </si>
  <si>
    <t>MLH1_5.2</t>
  </si>
  <si>
    <t>TTCTCATTAGAGCAAGTTACTCAGATGGAAAACTGAAAGCCCCTCCTAAACCATGTGCTGGCAATCAAGGGACCCAGATCACGGTAAGAATGGTACATGGGAGAGTAAATTGTTGAAGCT</t>
  </si>
  <si>
    <t>MLH1_6.1</t>
  </si>
  <si>
    <t>CAAGTACTTCTATGAATTTACAAGAAAAATCAATCTTCTGTTCAGGTGGAGGACCTTTTTTACAACATAGCCACGAGGAGAAAAGCTTTAAAAAATCCAAGTGAAGAATATGGGAAAATT</t>
  </si>
  <si>
    <t>MLH1_6.2</t>
  </si>
  <si>
    <t>TACAACATAGCCACGAGGAGAAAAGCTTTAAAAAATCCAAGTGAAGAATATGGGAAAATTTTGGAAGTTGTTGGCAGGTACAGTCCAAAATCTGGGAGTGGGTCTCTGAGATTTGTCATC</t>
  </si>
  <si>
    <t>MLH1_7.1</t>
  </si>
  <si>
    <t>AAGGGGGCTCTGACATCTAGTGTGTGTTTTTGGCAACTCTTTTCTTACTCTTTTGTTTTTCTTTTCCAGGTATTCAGTACACAATGCAGGCATTAGTTTCTCAGTTAAAAAAGTAAGTTC</t>
  </si>
  <si>
    <t>MLH1_7.2</t>
  </si>
  <si>
    <t>CTTTTCCAGGTATTCAGTACACAATGCAGGCATTAGTTTCTCAGTTAAAAAAGTAAGTTCTTGGTTTATGGGGGATGGTTTTGTTTTATGAAAAGAAAAAAGGGGATTTTTAATAGTTTG</t>
  </si>
  <si>
    <t>MLH1_8.1</t>
  </si>
  <si>
    <t>GCTGTTTGTTTATCAGCAAGGAGAGACAGTAGCTGATGTTAGGACACTACCCAATGCCTCAACCGTGGACAATATTCGCTCCATCTTTGGAAATGCTGTTAGTCGGTATGTCGATAACCT</t>
  </si>
  <si>
    <t>MLH1_9.1</t>
  </si>
  <si>
    <t>AGTTTTGAGTATTTTCAAAAGCTTCAGAATCTCTTTTCTAATAGAGAACTGATAGAAATTGGATGTGAGGATAAAACCCTAGCCTTCAAAATGAATGGTTACATATCCAATGCAAACTAC</t>
  </si>
  <si>
    <t>MLH1_9.2</t>
  </si>
  <si>
    <t>GGATGTGAGGATAAAACCCTAGCCTTCAAAATGAATGGTTACATATCCAATGCAAACTACTCAGTGAAGAAGTGCATCTTCTTACTCTTCATCAACCGTAAGTTAAAAAGAACCACATGG</t>
  </si>
  <si>
    <t>MLH1_10.1</t>
  </si>
  <si>
    <t>CCCTCAGGACAGTTTTGAACTGGTTGCTTTCTTTTTATTGTTTAGATCGTCTGGTAGAATCAACTTCCTTGAGAAAAGCCATAGAAACAGTGTATGCAGCCTATTTGCCCAAAAACACAC</t>
  </si>
  <si>
    <t>MLH1_10.2</t>
  </si>
  <si>
    <t>CAACTTCCTTGAGAAAAGCCATAGAAACAGTGTATGCAGCCTATTTGCCCAAAAACACACACCCATTCCTGTACCTCAGGTAATGTAGCACCAAACTCCTCAACCAAGACTCACAAGGAA</t>
  </si>
  <si>
    <t>MLH1_11.1</t>
  </si>
  <si>
    <t>CCCCTCCCACTATCTAAGGTAATTGTTCTCTCTTATTTTCCTGACAGTTTAGAAATCAGTCCCCAGAATGTGGATGTTAATGTGCACCCCACAAAGCATGAAGTTCACTTCCTGCACGAG</t>
  </si>
  <si>
    <t>MLH1_11.2</t>
  </si>
  <si>
    <t>AAAGCATGAAGTTCACTTCCTGCACGAGGAGAGCATCCTGGAGCGGGTGCAGCAGCACATCGAGAGCAAGCTCCTGGGCTCCAATTCCTCCAGGATGTACTTCACCCAGGTCAGGGCGCT</t>
  </si>
  <si>
    <t>MLH1_12.1</t>
  </si>
  <si>
    <t>TTTTTTTTTTAATACAGACTTTGCTACCAGGACTTGCTGGCCCCTCTGGGGAGATGGTTAAATCCACAACAAGTCTGACCTCGTCTTCTACTTCTGGAAGTAGTGATAAGGTCTATGCCC</t>
  </si>
  <si>
    <t>MLH1_12.2</t>
  </si>
  <si>
    <t>TAAGGTCTATGCCCACCAGATGGTTCGTACAGATTCCCGGGAACAGAAGCTTGATGCATTTCTGCAGCCTCTGAGCAAACCCCTGTCCAGTCAGCCCCAGGCCATTGTCACAGAGGATAA</t>
  </si>
  <si>
    <t>779244_43819158_chr3:37025631-37026012_3</t>
  </si>
  <si>
    <t>CCAGGCCATTGTCACAGAGGATAAGACAGATATTTCTAGTGGCAGGGCTAGGCAGCAAGATGAGGAGATGCTTGAACTCCCAGCCCCTGCTGAAGTGGCTGCCAAAAATCAGAGCTTGGA</t>
  </si>
  <si>
    <t>MLH1_12.3</t>
  </si>
  <si>
    <t>ATGCTTGAACTCCCAGCCCCTGCTGAAGTGGCTGCCAAAAATCAGAGCTTGGAGGGGGATACAACAAAGGGGACTTCAGAAATGTCAGAGAAGAGAGGACCTACTTCCAGCAACCCCAGG</t>
  </si>
  <si>
    <t>MLH1_13.1</t>
  </si>
  <si>
    <t>AAAAACAAGAATAATAATGATCTGCACTTCCTTTTCTTCATTGCAGAAAGAGACATCGGGAAGATTCTGATGTGGAAATGGTGGAAGATGATTCCCGAAAGGAAATGACTGCAGCTTGTA</t>
  </si>
  <si>
    <t>MLH1_13.2</t>
  </si>
  <si>
    <t>CCCGAAAGGAAATGACTGCAGCTTGTACCCCCCGGAGAAGGATCATTAACCTCACTAGTGTTTTGAGTCTCCAGGAAGAAATTAATGAGCAGGGACATGAGGGTACGTAAACGCTGTGGC</t>
  </si>
  <si>
    <t>MLH1_14.1</t>
  </si>
  <si>
    <t>TGCAGTTCTCCGGGAGATGTTGCATAACCACTCCTTCGTGGGCTGTGTGAATCCTCAGTGGGCCTTGGCACAGCATCAAACCAAGTTATACCTTCTCAACACCACCAAGCTTAGGTAAAT</t>
  </si>
  <si>
    <t>MLH1_15.1</t>
  </si>
  <si>
    <t>AAGCATGAATTCAGCTTTTCCTTAAAGTCACTTCATTTTTATTTTCAGTGAAGAACTGTTCTACCAGATACTCATTTATGATTTTGCCAATTTTGGTGTTCTCAGGTTATCGGTAAGTTT</t>
  </si>
  <si>
    <t>MLH1_15.2</t>
  </si>
  <si>
    <t>CTACCAGATACTCATTTATGATTTTGCCAATTTTGGTGTTCTCAGGTTATCGGTAAGTTTAGATCCTTTTCACTTCTGAAATTTCAACTGATCGTTTCTGAAAATAGTAGCTCTCCACTA</t>
  </si>
  <si>
    <t>MLH1_16.1</t>
  </si>
  <si>
    <t>TTGCTTCTTCCTAGGAGCCAGCACCGCTCTTTGACCTTGCCATGCTTGCCTTAGATAGTCCAGAGAGTGGCTGGACAGAGGAAGATGGTCCCAAAGAAGGACTTGCTGAATACATTGTTG</t>
  </si>
  <si>
    <t>MLH1_16.2</t>
  </si>
  <si>
    <t>CCAAAGAAGGACTTGCTGAATACATTGTTGAGTTTCTGAAGAAGAAGGCTGAGATGCTTGCAGACTATTTCTCTTTGGAAATTGATGAGGTGTGACAGCCATTCTTATACTTCTGTTGTA</t>
  </si>
  <si>
    <t>MLH1_17.1</t>
  </si>
  <si>
    <t>TGTTTAAACTATGACAGCATTATTTCTTGTTCCCTTGTCCTTTTTCCTGCAAGCAGGAAGGGAACCTGATTGGATTACCCCTTCTGATTGACAACTATGTGCCCCCTTTGGAGGGACTG</t>
  </si>
  <si>
    <t>MLH1_17.2</t>
  </si>
  <si>
    <t>TTTCCTGCAAGCAGGAAGGGAACCTGATTGGATTACCCCTTCTGATTGACAACTATGTGCCCCCTTTGGAGGGACTGCCTATCTTCATTCTTCGACTAGCCACTGAGGTCAGTGATCAAG</t>
  </si>
  <si>
    <t>MLH1_18.1</t>
  </si>
  <si>
    <t>TTTAAATTCGTACCTATTTTGAGGTATTGAATTTCTTTGGACCAGGTGAATTGGGACGAAGAAAAGGAATGTTTTGAAAGCCTCAGTAAAGAATGCGCTATGTTCTATTCCATCCGGAAG</t>
  </si>
  <si>
    <t>MLH1_18.2</t>
  </si>
  <si>
    <t>AAAAGGAATGTTTTGAAAGCCTCAGTAAAGAATGCGCTATGTTCTATTCCATCCGGAAGCAGTACATATCTGAGGAGTCGACCCTCTCAGGCCAGCAGGTACAGTGGTGATGCACACTGG</t>
  </si>
  <si>
    <t>MLH1_19.1</t>
  </si>
  <si>
    <t>AATGTGTTTTCCAGAGTGAAGTGCCTGGCTCCATTCCAAACTCCTGGAAGTGGACTGTGGAACACATTGTCTATAAAGCCTTGCGCTCACACATTCTGCCTCCTAAACATTTCACAGAAG</t>
  </si>
  <si>
    <t>MLH1_19.2</t>
  </si>
  <si>
    <t>AAAGCCTTGCGCTCACACATTCTGCCTCCTAAACATTTCACAGAAGATGGAAATATCCTGCAGCTTGCTAACCTGCCTGATCTATACAAAGTCTTTGAGAGGTGTTAAATATGGTTATTT</t>
  </si>
  <si>
    <t>779740_44030945_Identity_kit_hg38_Target_26_1</t>
  </si>
  <si>
    <t>CATTTTCTCTAGCAATTATGGGGGTTTTATCTCCCAGATGTGATTTATGCCATATTACATTCCAAGAAGGGAACATGAAGAATGTTTGTGGCTAAAGAAGTCTCAACACAAGGAAACTAC</t>
  </si>
  <si>
    <t>779244_43819166_chr3:179198820-179199182_1</t>
  </si>
  <si>
    <t>GGACAACCATACATCTAATTCCTTAAAGTAGTTTTATATGTAAAACTTGCAAAGAATCAGAACAATGCCTCCACGACCATCATCAGGTGAACTGTGGGGCATCCACTTGATGCCCCCAAG</t>
  </si>
  <si>
    <t>PIK3CA_1.1</t>
  </si>
  <si>
    <t>AATGCCTCCACGACCATCATCAGGTGAACTGTGGGGCATCCACTTGATGCCCCCAAGAATCCTAGTAGAATGTTTACTACCAAATGGAATGATAGTGACTTTAGAATGCCTCCGTGAGGC</t>
  </si>
  <si>
    <t>PIK3CA_1.2</t>
  </si>
  <si>
    <t>ACGACCATCATCAGGTGAACTGTGGGGCATCCACTTGATGCCCCCAAGAATCCTAGTAGAATGTTTACTACCAAATGGAATGATAGTGACTTTAGAATGCCTCCGTGAGGCTACATTAA</t>
  </si>
  <si>
    <t>PIK3CA_1.3</t>
  </si>
  <si>
    <t>TTAAAGAAGCAAGAAAATACCCCCTCCATCAACTTCTTCAAGATGAATCTTCTTACATTTTCGTAAGTGTTACTCAAGAAGCAGAAAGGGAAGAATTTTTTGATGAAACAAGACGACTTT</t>
  </si>
  <si>
    <t>PIK3CA_1.4</t>
  </si>
  <si>
    <t>AAAGGGAAGAATTTTTTGATGAAACAAGACGACTTTGTGACCTTCGGCTTTTTCAACCCTTTTTAAAAGTAATTGAACCAGTAGGCAACCGTGAAGAAAAGATCCTCAATCGAGAAATTG</t>
  </si>
  <si>
    <t>779244_43819166_chr3:179198820-179199182_4</t>
  </si>
  <si>
    <t>AAAAGTAATTGAACCAGTAGGCAACCGTGAAGAAAAGATCCTCAATCGAGAAATTGGTATGATACAATATCCTATTCTAAAATGCAAATAACCATAAAGCTTAACTGTTGTCCCTTTCTA</t>
  </si>
  <si>
    <t>PIK3CA_2.1</t>
  </si>
  <si>
    <t>TTTATTAAAGGTTTTGCTATCGGCATGCCAGTGTGTGAATTTGATATGGTTAAAGATCCAGAAGTACAGGACTTCCGAAGAAATATTCTGAACGTTTGTAAAGAAGCTGTGGATCTTAGG</t>
  </si>
  <si>
    <t>PIK3CA_2.2</t>
  </si>
  <si>
    <t>AAGAAGCTGTGGATCTTAGGGACCTCAATTCACCTCATAGTAGAGCAATGTATGTCTATCCTCCAAATGTAGAATCTTCACCAGAATTGCCAAAGCACATATATAATAAATTAGATAAAG</t>
  </si>
  <si>
    <t>PIK3CA_2.3</t>
  </si>
  <si>
    <t>CTATCCTCCAAATGTAGAATCTTCACCAGAATTGCCAAAGCACATATATAATAAATTAGATAAAGGTAAGAAAATGACTAATCTACTCTAATCATTACTATAGTGCAGTCTTCTACCTG</t>
  </si>
  <si>
    <t>PIK3CA_3.1</t>
  </si>
  <si>
    <t>CTTGAAAAATGAAAGAGAGATGGTGATTGCATCTAATGTTTTCCTGTTATAGGGCAAATAATAGTGGTGATCTGGGTAATAGTTTCTCCAAATAATGACAAGCAGAAGTATACTCTGAA</t>
  </si>
  <si>
    <t>PIK3CA_3.2</t>
  </si>
  <si>
    <t>GGCAAATAATAGTGGTGATCTGGGTAATAGTTTCTCCAAATAATGACAAGCAGAAGTATACTCTGAAAATCAACCATGACTGTGTACCAGAACAAGTAATTGCTGAAGCAATCAGGAAAA</t>
  </si>
  <si>
    <t>PIK3CA_3.3</t>
  </si>
  <si>
    <t>ACTCGAAGTATGTTGCTATCCTCTGAACAACTAAAACTCTGTGTTTTAGAATATCAGGGCAAGTATATTTTAAAAGTGTGTGGATGTGATGAATACTTCCTAGAAAAATATCCTCTGAGT</t>
  </si>
  <si>
    <t>PIK3CA_3.4</t>
  </si>
  <si>
    <t>TTTAGAATATCAGGGCAAGTATATTTTAAAAGTGTGTGGATGTGATGAATACTTCCTAGAAAAATATCCTCTGAGTCAGTATAAGGTGAGTAACAAGTTTCAAAATATTAATTTTTAAT</t>
  </si>
  <si>
    <t>PIK3CA_4.1</t>
  </si>
  <si>
    <t>CTTTTAAAATGAAAAACCTTACAGGAAATGGCTCGCCCCCTTAATCTCTTACAGTATATAAGAAGCTGTATAATGCTTGGGAGGATGCCCAATTTGATGTTGATGGCTAAAGAAAGCCT</t>
  </si>
  <si>
    <t>PIK3CA_4.2</t>
  </si>
  <si>
    <t>TATATAAGAAGCTGTATAATGCTTGGGAGGATGCCCAATTTGATGTTGATGGCTAAAGAAAGCCTTTATTCTCAACTGCCAATGGACTGTTTTACAATGCCATCTTATTCCAGACGCATT</t>
  </si>
  <si>
    <t>PIK3CA_4.3</t>
  </si>
  <si>
    <t>CACAGCTACACCATATATGAATGGAGAAACATCTACAAAATCCCTTTGGGTTATAAATAGTGCACTCAGAATAAAAATTCTTTGTGCAACCTACGTGAATGTAAATATTCGAGACATTGA</t>
  </si>
  <si>
    <t>779244_43819169_chr3:179203538-179203794_3</t>
  </si>
  <si>
    <t>GCACTCAGAATAAAAATTCTTTGTGCAACCTACGTGAATGTAAATATTCGAGACATTGATAAGGTAAAGTCAAATGCTGATGCTTATTATTTTATAGAAATTATTTTAGATAACCTTTTT</t>
  </si>
  <si>
    <t>PIK3CA_5.1</t>
  </si>
  <si>
    <t>TGTATGTTGAGTGTATACATTAGTATATACCTACTTTTTTCTTTTAGATCTATGTTCGAACAGGTATCTACCATGGAGGAGAACCCTTATGTGACAATGTGAACACTCAAAGAGTACCTT</t>
  </si>
  <si>
    <t>PIK3CA_5.2</t>
  </si>
  <si>
    <t>CAGGTATCTACCATGGAGGAGAACCCTTATGTGACAATGTGAACACTCAAAGAGTACCTTGTTCCAATCCCAGGTAAGGAAGTATATAGATTTATATTTCCAAAGGTTATATTAGTGTTT</t>
  </si>
  <si>
    <t>PIK3CA_6.1</t>
  </si>
  <si>
    <t>ATGTATTATTTTTGCTTTAAAATTTTACATAGGTGGAATGAATGGCTGAATTATGATATATACATTCCTGATCTTCCTCGTGCTGCTCGACTTTGCCTTTCCATTTGCTCTGTTAAAGGC</t>
  </si>
  <si>
    <t>PIK3CA_6.2</t>
  </si>
  <si>
    <t>TACATTCCTGATCTTCCTCGTGCTGCTCGACTTTGCCTTTCCATTTGCTCTGTTAAAGGCCGAAAGGGTGCTAAAGAGGTAAAGTATTTCAGAAGGAACAATTATGTTTACCTTTAAAAA</t>
  </si>
  <si>
    <t>PIK3CA_7.1</t>
  </si>
  <si>
    <t>AAATGTGTTTTATAATTTAGACTAGTGAATATTTTTCTTTGTTTTTTAAGGAACACTGTCCATTGGCATGGGGAAATATAAACTTGTTTGATTACACAGACACTCTAGTATCTGGAAAA</t>
  </si>
  <si>
    <t>PIK3CA_7.2</t>
  </si>
  <si>
    <t>TTTGTTTTTTAAGGAACACTGTCCATTGGCATGGGGAAATATAAACTTGTTTGATTACACAGACACTCTAGTATCTGGAAAAATGGCTTTGAATCTTTGGCCAGTACCTCATGGATTAGA</t>
  </si>
  <si>
    <t>PIK3CA_7.3</t>
  </si>
  <si>
    <t>AGACACTCTAGTATCTGGAAAAATGGCTTTGAATCTTTGGCCAGTACCTCATGGATTAGAAGATTTGCTGAACCCTATTGGTGTTACTGGATCAAATCCAAATAAAGTAAGGTTTTTATT</t>
  </si>
  <si>
    <t>PIK3CA_8.1</t>
  </si>
  <si>
    <t>ATATATAATAGCTTTTCTTCCATCTCTTAGGAAACTCCATGCTTAGAGTTGGAGTTTGACTGGTTCAGCAGTGTGGTAAAGTTCCCAGATATGTCAGTGATTGAAGAGCATGCCAATTGG</t>
  </si>
  <si>
    <t>PIK3CA_8.2</t>
  </si>
  <si>
    <t>GGTAAAGTTCCCAGATATGTCAGTGATTGAAGAGCATGCCAATTGGTCTGTATCCCGAGAAGCAGGATTTAGCTATTCCCACGCAGGACTGGTAAGGCAAATCACTGAGTTTATTAAGTA</t>
  </si>
  <si>
    <t>PIK3CA_10.1</t>
  </si>
  <si>
    <t>CCTTTTGAACAGCATGCAAGAATGTTTATGTTTATTTTGTTTCTCCCACACAGACACTATTGTGTAACTATCCCCGAAATTCTACCCAAATTGCTTCTGTCTGTTAAATGGAATTCTAG</t>
  </si>
  <si>
    <t>PIK3CA_14.1</t>
  </si>
  <si>
    <t>AGTTTCTTACTGTGACTATCCTTTTTTTTTAATCAGGTACAGATGAAGTTTTTAGTTGAGCAAATGAGGCGACCAGATTTCATGGATGCTCTACAGGGCTTTCTGTCTCCTCTAAACCC</t>
  </si>
  <si>
    <t>PIK3CA_14.2</t>
  </si>
  <si>
    <t>ACAGATGAAGTTTTTAGTTGAGCAAATGAGGCGACCAGATTTCATGGATGCTCTACAGGGCTTTCTGTCTCCTCTAAACCCTGCTCATCAACTAGGAAACCTCAGGTACTTTCTTGGGGG</t>
  </si>
  <si>
    <t>PIK3CA_14.3</t>
  </si>
  <si>
    <t>TGGATGCTCTACAGGGCTTTCTGTCTCCTCTAAACCCTGCTCATCAACTAGGAAACCTCAGGTACTTTCTTGGGGGTTTCATTGATATATTTAAATAAATACCTTTTCTGGATAAAATC</t>
  </si>
  <si>
    <t>PIK3CA_15.1</t>
  </si>
  <si>
    <t>AAATAATAATAAAGCAAAGGTACCTAGTAAAGTTTTTAACTATTTTAAAGGCTTGAAGAGTGTCGAATTATGTCCTCTGCAAAAAGGCCACTGTGGTTGAATTGGGAGAACCCAGACAT</t>
  </si>
  <si>
    <t>PIK3CA_15.2</t>
  </si>
  <si>
    <t>GCTTGAAGAGTGTCGAATTATGTCCTCTGCAAAAAGGCCACTGTGGTTGAATTGGGAGAACCCAGACATCATGTCAGAGTTACTGTTTCAGAACAATGAGATCATCTTTAAAAATGGGGA</t>
  </si>
  <si>
    <t>PIK3CA_15.3</t>
  </si>
  <si>
    <t>CAGACATCATGTCAGAGTTACTGTTTCAGAACAATGAGATCATCTTTAAAAATGGGGATGGTAAGGAAGAGTATTAATGAGCTTATGATGCATGAATTTAGCTATCTTTTTATACACAG</t>
  </si>
  <si>
    <t>PIK3CA_16.1</t>
  </si>
  <si>
    <t>AAATTTGCATCTGTGGCATTAAATGGTGATACATATTATTTGAATTTCAGATTTACGGCAAGATATGCTAACACTTCAAATTATTCGTATTATGGAAAATATCTGGCAAAATCAAGGTCT</t>
  </si>
  <si>
    <t>PIK3CA_16.2</t>
  </si>
  <si>
    <t>AGATATGCTAACACTTCAAATTATTCGTATTATGGAAAATATCTGGCAAAATCAAGGTCTTGATCTTCGGTAGGTAACCAGTAAGGCAACCTGTATGTTGAAAGTTATCCTGAAAAAGTG</t>
  </si>
  <si>
    <t>PIK3CA_17.1</t>
  </si>
  <si>
    <t>CTCCTCTTTCAGAATGTTACCTTATGGTTGTCTGTCAATCGGTGACTGTGTGGGACTTATTGAGGTGGTGCGAAATTCTCACACTATTATGCAAATTCAGTGCAAAGGCGGCTTGAAAGG</t>
  </si>
  <si>
    <t>PIK3CA_17.2</t>
  </si>
  <si>
    <t>ATTATGCAAATTCAGTGCAAAGGCGGCTTGAAAGGTGCACTGCAGTTCAACAGCCACACACTACATCAGTGGCTCAAAGACAAGAACAAAGGAGAAATGTGAGTTGTATTATTCTTTCTT</t>
  </si>
  <si>
    <t>PIK3CA_18.1</t>
  </si>
  <si>
    <t>TTTATTCTTTGTAGATATGATGCAGCCATTGACCTGTTTACACGTTCATGTGCTGGATACTGTGTAGCTACCTTCATTTTGGGAATTGGAGATCGTCACAATAGTAACATCATGGTGAAA</t>
  </si>
  <si>
    <t>PIK3CA_18.2</t>
  </si>
  <si>
    <t>GTGTAGCTACCTTCATTTTGGGAATTGGAGATCGTCACAATAGTAACATCATGGTGAAAGACGATGGACAAGTAATGGTTTTCTCTGTTTAAAATGTTTTGGTGTTCTTAATTTATTCAA</t>
  </si>
  <si>
    <t>PIK3CA_19.1</t>
  </si>
  <si>
    <t>CTTATTTTTGAAAGCTGTTTCATATAGATTTTGGACACTTTTTGGATCACAAGAAGAAAAAATTTGGTTATAAACGAGAACGTGTGCCATTTGTTTTGACACAGGATTTCTTAATAGTGA</t>
  </si>
  <si>
    <t>PIK3CA_19.2</t>
  </si>
  <si>
    <t>AATTTGGTTATAAACGAGAACGTGTGCCATTTGTTTTGACACAGGATTTCTTAATAGTGATTAGTAAAGGAGCCCAAGAATGCACAAAGACAAGAGAATTTGAGAGGTGAGCTCGAGCAA</t>
  </si>
  <si>
    <t>PIK3CA_20.1</t>
  </si>
  <si>
    <t>GGTTTCAGGAGATGTGTTACAAGGCTTATCTAGCTATTCGACAGCATGCCAATCTCTTCATAAATCTTTTCTCAATGATGCTTGGCTCTGGAATGCCAGAACTACAATCTTTTGATGACA</t>
  </si>
  <si>
    <t>PIK3CA_20.2</t>
  </si>
  <si>
    <t>TTGGCTCTGGAATGCCAGAACTACAATCTTTTGATGACATTGCATACATTCGAAAGACCCTAGCCTTAGATAAAACTGAGCAAGAGGCTTTGGAGTATTTCATGAAACAAATGAATGATG</t>
  </si>
  <si>
    <t>PIK3CA_20.3</t>
  </si>
  <si>
    <t>AAAACTGAGCAAGAGGCTTTGGAGTATTTCATGAAACAAATGAATGATGCACATCATGGTGGCTGGACAACAAAAATGGATTGGATCTTCCACACAATTAAACAGCATGCATTGAACTGA</t>
  </si>
  <si>
    <t>779740_44030946_Identity_kit_hg38_Target_6_1</t>
  </si>
  <si>
    <t>CACTTCTTGCTGCTTGTGCTCATTTCACAGATGGAAGCTTTCTGGAAACAGATGGCAAATATCCAGCACTTTCTTGTGGACCAGTTTAAGTGTTCCAGCTCCAAAGCCCGACAGCTGATG</t>
  </si>
  <si>
    <t>779740_44030947_Identity_kit_hg38_Target_27_1</t>
  </si>
  <si>
    <t>TCCTTTCATGGAATTACGGTCGCATCTATGGAAAAATTGAGCCAAATCCGAGATAGGTTTATAAAGAGATTACATTGATTTTCTACTCTCTGTGATTCTCTCTTCTTTCTCCATGTTGTG</t>
  </si>
  <si>
    <t>779740_44030948_Identity_kit_hg38_Target_7_1</t>
  </si>
  <si>
    <t>TATGGGGCAGAAATAAGGGGCTTTTCCACAGGTTTTCCTTTGGAGGAAGATTTCAGTGGTGACTTTAGAGAATACTCAACAGTGTCTCATCCCATAGCAAAAGAAGAAACGGTAATGATG</t>
  </si>
  <si>
    <t>779244_43819186_chr5:87268446-87268995_1</t>
  </si>
  <si>
    <t>CAGGGTAGGGCAGAGTAGAGCGGGCTTCAACATGATGGCGGCCGAGGCCGGCAGTGAGGAGGGCGGCCCGGTAACAGCCGGAGCTGGAGGAGGCGGCGCGGCAGCGGGCTCCAGTGCCTA</t>
  </si>
  <si>
    <t>779244_43819186_chr5:87268446-87268995_2</t>
  </si>
  <si>
    <t>TCCCGCAGTGTGTCGGGTGAAGATACCCGCGGCCCTGCCTGTGGCAGCCGCCCCCTATCCTGGGCTGGTGGAGACCGGAGTGGCTGGAACTCTGGGTGGCGGAGCCGCTTTGGGGTCAGA</t>
  </si>
  <si>
    <t>779244_43819186_chr5:87268446-87268995_3</t>
  </si>
  <si>
    <t>GTTCCTAGGAGCCGGGTCTGTGGCAGGGGCACTGGGGGGAGCTGGACTGACAGGGGGAGGTACTGCTGCTGGCGTAGCTGGTGCTGCTGCTGGCGTGGCCGGTGCTGCTGTTGCTGGACC</t>
  </si>
  <si>
    <t>779244_43819186_chr5:87268446-87268995_4</t>
  </si>
  <si>
    <t>TAGTGGAGACATGGCTCTCACCAAACTGCCCACTTCGTTGCTTGCTGAGACTCTCGGGCCAGGCGGCGGTTTTCCCCCTCTGCCCCCTCCCCCTTACCTGCCCCCTTTGGGGGCGGGCCT</t>
  </si>
  <si>
    <t>779244_43819186_chr5:87268446-87268995_5</t>
  </si>
  <si>
    <t>CGGGACAGTGGACGAAGGTGACTCTCTGGATGGACCAGAATACGAGGAGGAAGAGGTGGCCATACCGTTGACCGCTCCTCCAACTAACCAGTAAGTTAAGACTGCTGTTCAGGAATTTGG</t>
  </si>
  <si>
    <t>779244_43819187_chr5:87269042-87269060_1</t>
  </si>
  <si>
    <t>TAAGTTAAGACTGCTGTTCAGGAATTTGGGAAGCTGGCTCCAGAAAAGAAGTGGAAATGAAGGGGTAAATCATACTTTGTCCTTTTCATCTGTGGTTTGTTAGGAAAAGTTTTTGAAGTT</t>
  </si>
  <si>
    <t>779244_43819188_chr5:87331342-87331505_1</t>
  </si>
  <si>
    <t>ACTTGCTATTTATATTGTAATATCTTCTCTGTTTTTCCCCTAGGTGGTATCACGGAAAACTTGACAGAACGATAGCAGAAGAACGCCTCAGGCAGGCAGGGAAGTCTGGCAGTTATCTTA</t>
  </si>
  <si>
    <t>779244_43819188_chr5:87331342-87331505_2</t>
  </si>
  <si>
    <t>TAAGAGAGAGTGATCGGAGGCCAGGGTCCTTTGTACTTTCATTTCTTAGCCAGATGAATGTTGTCAACCATTTTAGGTAAGTCTTTATTCCTATTATGAAGCCAAATGATGTAGCTATTT</t>
  </si>
  <si>
    <t>779244_43819189_chr5:87332501-87332647_1</t>
  </si>
  <si>
    <t>TAAAATTGGCTGTAAAGATTTTTTTATACTGTATTTTTTCCTGTTCAAATAGGATTATTGCTATGTGTGGAGATTACTACATTGGTGGAAGACGTTTTTCTTCACTGTCAGACCTAATAG</t>
  </si>
  <si>
    <t>779244_43819189_chr5:87332501-87332647_2</t>
  </si>
  <si>
    <t>GTTATTACAGTCATGTTTCTTGTTTGCTTAAAGGAGAAAAATTACTTTACCCAGTTGCACCACCAGAGGCAAGTAAAATGAATAAAATATCTTTCAAAACTTTATTTTTTCAGTACAATA</t>
  </si>
  <si>
    <t>779244_43819190_chr5:87333261-87333342_1</t>
  </si>
  <si>
    <t>ATCTTTTTTTTTTTATGGTTTCTAGCCAGTAGAAGATAGAAGGCGTGTACGAGCTATTCTACCTTACACAAAAGTACCAGACACTGATGAAATAAGGTATTTTATAATCTATTCTCATGT</t>
  </si>
  <si>
    <t>779244_43819191_chr5:87337968-87338096_1</t>
  </si>
  <si>
    <t>CTATTCTAATCTCTGTATTTAAAATTTTTAAATTTAATAACTTTAAAATTGCTATTTTCAGTTTCTTAAAAGGAGATATGTTCATTGTTCATAATGAATTAGAAGATGGATGGATGTGGG</t>
  </si>
  <si>
    <t>779244_43819191_chr5:87337968-87338096_2</t>
  </si>
  <si>
    <t>TTACAAATTTAAGAACAGATGAACAAGGCCTTATTGTTGAAGACCTAGTAGAAGAGGTGGTAAGTTTTGTTCTTTTCTTCTCAATTCTAGATTCTAAATATTTTATAAATTTGGATCTTG</t>
  </si>
  <si>
    <t>779244_43819192_chr5:87341284-87341326_1</t>
  </si>
  <si>
    <t>AATAGTTAATTATATAAAATACTGTCTTAATGTCTTCCCTTTAGGGCCGGGAAGAAGATCCACATGAAGGAAAAATGTGAGTTTGTGTTAATTATTAAAATGAAAAAAAAAATCTATATT</t>
  </si>
  <si>
    <t>779244_43819193_chr5:87346666-87346729_1</t>
  </si>
  <si>
    <t>TTATTTATATATCTAATTTATTCTCTTTTTAAGATGGTTCCATGGGAAGATTTCCAAACAGGAAGCTTATAATTTACTAATGACAGGTACTTACATATTTACTTGCTTTTCTAATGTCTA</t>
  </si>
  <si>
    <t>779244_43819194_chr5:87349208-87349369_1</t>
  </si>
  <si>
    <t>TTTTATTTGATAATTAGGGAAAAACTAACAGCTTAATTCTTACAGTTGGTCAAGTCTGCAGTTTTCTTGTGAGGCCCTCAGATAATACTCCTGGCGATTATTCACTTTATTTCCGGACCA</t>
  </si>
  <si>
    <t>779244_43819194_chr5:87349208-87349369_2</t>
  </si>
  <si>
    <t>ATGAAAATATTCAGCGATTTAAAATATGTCCAACGCCAAACAATCAGTTTATGATGGGAGGCCGGTATTATAACAGGTAAATCATAATTTTTTAGCTATCTTTTACTTTTCGCAAAAATA</t>
  </si>
  <si>
    <t>779244_43819195_chr5:87353151-87353240_1</t>
  </si>
  <si>
    <t>TAGAAATTTTTATTTTAACAGCATTGGGGACATCATAGATCACTATCGAAAAGAACAGATTGTTGAAGGATATTATCTTAAGGAACCTGTACCAATGCAGGTCAGTGTTGCATTTCTTAT</t>
  </si>
  <si>
    <t>779244_43819196_chr5:87362545-87362676_1</t>
  </si>
  <si>
    <t>TTTTTACTTCATTTCCATCAAGAATGTATGAAATAATTTTAATGTTTTTTAAAATTCAGGATCAAGAACAAGTACTCAATGACACAGTGGATGGCAAGGAAATCTATAATACCATCCGTC</t>
  </si>
  <si>
    <t>779244_43819196_chr5:87362545-87362676_2</t>
  </si>
  <si>
    <t>GTAAAACAAAGGATGCCTTTTATAAAAACATTGTTAAGAAAGGTTATCTTCTGAAAAAGGGTAAGTTCAGACTTTTATCATTAACCCATTTGATAGAGACGTTGTAAATATGGAGCTCCG</t>
  </si>
  <si>
    <t>779244_43819197_chr5:87363342-87363509_1</t>
  </si>
  <si>
    <t>AATTGTTTGGCTAAGAGAAAACAATTTTTTTTTTTAAACAGGCAAAGGAAAACGTTGGAAAAATTTATATTTTATCTTAGAGGGTAGTGATGCCCAACTTATTTATTTTGAAAGCGAAAA</t>
  </si>
  <si>
    <t>779244_43819197_chr5:87363342-87363509_2</t>
  </si>
  <si>
    <t>ACGAGCTACCAAACCAAAAGGATTAATAGATCTCAGTGTATGTTCTGTCTATGTCGTTCATGATAGTCTCTTTGGCAGGTAAGAGACTGGTTTCCTATTTTTCTTTCGGAATTGTCTTAA</t>
  </si>
  <si>
    <t>779244_43819198_chr5:87369807-87369905_1</t>
  </si>
  <si>
    <t>TGTTTTTATTTTAAAGGCCAAACTGTTTTCAGATAGTAGTTCAGCACTTTAGTGAAGAACATTACATCTTTTACTTTGCAGGAGAAACTCCAGAACAAGCAGAGGTAAGATTACTGTTTC</t>
  </si>
  <si>
    <t>779244_43819199_chr5:87372112-87372200_1</t>
  </si>
  <si>
    <t>AAGTGCTGTTTTTCTTTGCAGGATTGGATGAAAGGTCTGCAGGCATTTTGCAATTTACGGAAAAGTAGTCCAGGGACATCCAATAAACGCCTTCGTCAGGTGAAGCTTAATTTTCTTGGA</t>
  </si>
  <si>
    <t>779244_43819200_chr5:87374157-87374325_1</t>
  </si>
  <si>
    <t>AATCTGGGGTAATATATATATATATATTTTTTTTTTTTTAGGTCAGCAGCCTTGTTTTACATATTGAAGAAGCCCATAAACTCCCAGTAAAACATTTTACTAATCCATATTGTAACATCT</t>
  </si>
  <si>
    <t>779244_43819200_chr5:87374157-87374325_2</t>
  </si>
  <si>
    <t>ACCTGAATAGTGTCCAAGTAGCAAAAACTCATGCAAGGGAAGGGCAAAACCCAGTATGGTCAGAAGAGTTTGTCTTTGAGTAAGTCTTATTTTATCATTACATTAATCATTTTCTTTTAC</t>
  </si>
  <si>
    <t>779244_43819201_chr5:87374834-87374921_1</t>
  </si>
  <si>
    <t>TTTTTCTCCTTGCTCCTTTAGTGATCTTCCTCCTGACATCAATAGATTTGAAATAACTCTTAGTAATAAAACAAAGAAAAGCAAAGATCCTGATATCTGTAAGTTGATACAGAAACTTTC</t>
  </si>
  <si>
    <t>779244_43819202_chr5:87376387-87376570_1</t>
  </si>
  <si>
    <t>TTTAAACAATAATTGCTTGTTTTTCTTCCCAAGTATTTATGCGCTGCCAGTTGAGCCGATTACAGAAAGGGCATGCCACAGATGAATGGTTTCTGCTCAGCTCCCATATACCATTAAAAG</t>
  </si>
  <si>
    <t>779244_43819202_chr5:87376387-87376570_2</t>
  </si>
  <si>
    <t>GTATTGAACCAGGGTCCCTGCGTGTTCGAGCACGATACTCTATGGAAAAAATCATGCCAGAAGAAGAGTACAGTGAATTTAAAGAGGTATTAAATTATTTATCAGTCTTGTTTTTGTTGG</t>
  </si>
  <si>
    <t>779244_43819203_chr5:87376875-87377045_1</t>
  </si>
  <si>
    <t>TGCTACGTACTTTAAACAATCTTTTAAAATGTCATTTTAGCTTATACTGCAAAAGGAACTTCATGTAGTCTATGCTTTATCACATGTATGTGGACAAGACCGAACACTACTGGCCAGCAT</t>
  </si>
  <si>
    <t>779244_43819203_chr5:87376875-87377045_2</t>
  </si>
  <si>
    <t>CCTACTGAGGATTTTTCTTCACGAAAAGCTTGAATCGTTGTTGTTATGCACACTAAATGACAGAGAAATAAGCATGGAAGGTATGGTATGGCCATGTTAGTGTGATACAAGAAACTGGGT</t>
  </si>
  <si>
    <t>779244_43819204_chr5:87378390-87378543_1</t>
  </si>
  <si>
    <t>ATTAGGTCAGTCCTTTACAAATAATCTTCTAATGTAAATATTTGTGTAGATGAAGCCACTACCCTATTTCGAGCCACAACACTTGCAAGCACCTTGATGGAGCAGTATATGAAAGCCACT</t>
  </si>
  <si>
    <t>779244_43819204_chr5:87378390-87378543_2</t>
  </si>
  <si>
    <t>GCTACACAGTTTGTTCATCATGCTTTGAAAGACTCTATTTTAAAGATAATGGAAAGCAAGCAGTCTTGTGAGGTAAGAATTTAATGTTTTAATAAGTATTTTTGCAAAGAACATATTTTA</t>
  </si>
  <si>
    <t>779244_43819205_chr5:87379729-87379855_1</t>
  </si>
  <si>
    <t>CTCTATTCATTTGCATTTGTCATTGCCAACATGCATTTATATTGATTTATTCCTTCTTTTAGTTAAGTCCATCAAAGTTAGAAAAAAATGAAGATGTGAACACTAATTTAACACACCTAT</t>
  </si>
  <si>
    <t>779244_43819205_chr5:87379729-87379855_2</t>
  </si>
  <si>
    <t>TGAACATACTTTCAGAGCTTGTGGAGAAAATATTCATGGCTTCAGAAATACTTCCACCGTAAGTGGTGAAATTTTCATTTGACAAGAAATTGTGTATCTATGTCTTCAGAAATTTCTATT</t>
  </si>
  <si>
    <t>779244_43819206_chr5:87380503-87380600_1</t>
  </si>
  <si>
    <t>TTGTGTTATTTTGGCAGGACATTGAGATATATTTATGGGTGTTTACAGAAATCTGTTCAGCATAAGTGGCCTACAAATACCACCATGAGAACAAGAGTTGTTAGGTAAGGCTCATCAATT</t>
  </si>
  <si>
    <t>779244_43819207_chr5:87383707-87383785_1</t>
  </si>
  <si>
    <t>AAAAAAAAAATTTCCCTCCCATTCAGTGGTTTTGTTTTTCTTCGACTCATCTGTCCTGCCATCCTGAATCCACGGATGTTCAATATCATCTCAGGTAATCAGCTTTTGATACATTTTGAA</t>
  </si>
  <si>
    <t>779244_43819208_chr5:87385295-87385394_1</t>
  </si>
  <si>
    <t>CCAATTCTGTTACAGATTCTCCATCTCCTATTGCTGCAAGAACACTGATATTAGTGGCTAAATCTGTGCAGAACTTAGCAAATCTTGTGGAATTTGGAGCTAAGGTAAAAACATTTTGAT</t>
  </si>
  <si>
    <t>779244_43819209_chr5:87386820-87386908_1</t>
  </si>
  <si>
    <t>CAGAAGCATTTTATTTTTCAGGAGCCCTACATGGAAGGTGTCAATCCATTCATCAAAAGCAACAAACATCGTATGATCATGTTTTTAGATGAACTTGGGGTATGTATATAGTTTTCAGGT</t>
  </si>
  <si>
    <t>779244_43819210_chr5:87389387-87389532_1</t>
  </si>
  <si>
    <t>CAAAAAAAAAGAAGATTTGTATTTCTAAATGCAATTTTACGATTCCCTTAAAGAATGTACCTGAACTTCCGGACACTACAGAGCATTCTAGAACGGACCTGTCCCGTGATTTAGCAGCAT</t>
  </si>
  <si>
    <t>779244_43819210_chr5:87389387-87389532_2</t>
  </si>
  <si>
    <t>TGCATGAGATTTGCGTGGCTCATTCAGATGAACTTCGAACGCTCAGTAATGAGCGTGGTGCACAGCAGGTAGGCTTTCGCCAGCCTTCATTAACAATGATGTTTCAAAGATAACACTTAG</t>
  </si>
  <si>
    <t>779244_43819211_chr5:87390794-87390888_1</t>
  </si>
  <si>
    <t>CATTTTTCCTCTGTCTAGCACGTATTGAAAAAGCTTCTGGCTATAACAGAACTGCTTCAACAAAAACAAAACCAGTATACAAAAACCAATGATGTCAGGTAGCAGCCTTCGCCCCAGTGT</t>
  </si>
  <si>
    <t>779740_44030949_Identity_kit_hg38_Target_32_1</t>
  </si>
  <si>
    <t>ACCTTGAAGTCACAATATTAAAGGAAAAAGATAAAAGAAAGCTGGAAAAACTGGAAGAGCGCTTACTATTCTGCGCGCAGAAAATATTTAATTTAAACACTCTAAGAAATTACGTCCAAA</t>
  </si>
  <si>
    <t>APC_1.1</t>
  </si>
  <si>
    <t>AAGCACTCAGTTGCCTTCTCGGGCCTCGGCGCCCCCTATGTACGCCTCCCTGGGCTCGGGTCCGGTCGCCCCTTTGCCCGCTTCTGTACCACCCTCAGTTCTCGGGTCCTGGAGCACCGG</t>
  </si>
  <si>
    <t>APC_1.2</t>
  </si>
  <si>
    <t>GTCCGGCAGGAGACGAAGAGCCCGGGCGGCGCTCGTACTTCTGGCCACTGGGCGAGCGTCTGGCAGGTGAGTGAGGCTGCAGGCATTGACGTCTCCTCCCGGCAAAGCTTCCTCGGCTTT</t>
  </si>
  <si>
    <t>APC_2.1</t>
  </si>
  <si>
    <t>TGGCCAAAAGAGAGAGGAGACAAAACCGCTGCAGATGGCTGATGTGAATCTAGTGGAAAGAGCTACTGGGGATGAGAGAAAGAGGAGGAGGCAGGTACTGCAGAGCGTGAGTGGTGGTGT</t>
  </si>
  <si>
    <t>APC_3.1</t>
  </si>
  <si>
    <t>TTTTTAACCTTATAGGTCCAAGGGTAGCCAAGGATGGCTGCAGCTTCATATGATCAGTTGTTAAAGCAAGTTGAGGCACTGAAGATGGAGAACTCAAATCTTCGACAAGAGCTAGAAGAT</t>
  </si>
  <si>
    <t>APC_3.2</t>
  </si>
  <si>
    <t>AGTTGAGGCACTGAAGATGGAGAACTCAAATCTTCGACAAGAGCTAGAAGATAATTCCAATCATCTTACAAAACTGGAAACTGAGGCATCTAATATGAAGGTATCAAGACTGTGACTTTT</t>
  </si>
  <si>
    <t>APC_4.1</t>
  </si>
  <si>
    <t>AAGTTATTTAGAATTTCATGTTAATATATTGTGTTCTTTTTAACAGGAAGTACTTAAACAACTACAAGGAAGTATTGAAGATGAAGCTATGGCTTCTTCTGGACAGATTGATTTATTAGA</t>
  </si>
  <si>
    <t>APC_4.2</t>
  </si>
  <si>
    <t>ACTACAAGGAAGTATTGAAGATGAAGCTATGGCTTCTTCTGGACAGATTGATTTATTAGAGCGTCTTAAAGGTAGATTTTAAAAAGGTGTTTTAAAATAATTTTTTAAGCTCAAATTGTC</t>
  </si>
  <si>
    <t>APC_5.1</t>
  </si>
  <si>
    <t>AGCTTAACTTAGATAGCAGTAATTTCCCTGGAGTAAAACTGCGGTCAAAAATGTCCCTCCGTTCTTATGGAAGCCGGGAAGGATCTGTATCAAGCCGTTCTGGAGAGTGCAGTCCTGTTC</t>
  </si>
  <si>
    <t>APC_5.2</t>
  </si>
  <si>
    <t>AAGCCGTTCTGGAGAGTGCAGTCCTGTTCCTATGGGTTCATTTCCAAGAAGAGGGTTTGTAAATGGAAGCAGAGAAAGTACTGGATATTTAGAAGAACTTGAGAAAGAGAGGTAACTTTT</t>
  </si>
  <si>
    <t>APC_6.1</t>
  </si>
  <si>
    <t>AAAAAAAAATAGGTCATTGCTTCTTGCTGATCTTGACAAAGAAGAAAAGGAAAAAGACTGGTATTACGCTCAACTTCAGAATCTCACTAAAAGAATAGATAGTCTTCCTTTAACTGAAAA</t>
  </si>
  <si>
    <t>APC_6.2</t>
  </si>
  <si>
    <t>GTATTACGCTCAACTTCAGAATCTCACTAAAAGAATAGATAGTCTTCCTTTAACTGAAAATGTAAGTAACTTGGCAGTACAACTTATTTGAAACTTTAATAACTTGATATTTTAAAGTAC</t>
  </si>
  <si>
    <t>APC_7.1</t>
  </si>
  <si>
    <t>ATATTGATACTTTTTTATTATTTGTGGTTTTAGTTTTCCTTACAAACAGATATGACCAGAAGGCAATTGGAATATGAAGCAAGGCAAATCAGAGTTGCGATGGAAGAACAACTAGGTACC</t>
  </si>
  <si>
    <t>APC_7.2</t>
  </si>
  <si>
    <t>AGGCAATTGGAATATGAAGCAAGGCAAATCAGAGTTGCGATGGAAGAACAACTAGGTACCTGCCAGGATATGGAAAAACGAGCACAGGTAAGTTACTTGTTTCTAAGTGATAAAACAGCG</t>
  </si>
  <si>
    <t>APC_8.1</t>
  </si>
  <si>
    <t>TATTATTAATAAAAACATAACTAATTAGGTTTCTTGTTTTATTTTAGCGAAGAATAGCCAGAATTCAGCAAATCGAAAAGGACATACTTCGTATACGACAGCTTTTACAGTCCCAAGCAA</t>
  </si>
  <si>
    <t>APC_8.2</t>
  </si>
  <si>
    <t>GAATTCAGCAAATCGAAAAGGACATACTTCGTATACGACAGCTTTTACAGTCCCAAGCAACAGAAGCAGAGGTTAGTAAATTGCCTTTCTTGTTTGTGGGTATAAAAATAGGTAGTTATT</t>
  </si>
  <si>
    <t>APC_9.1</t>
  </si>
  <si>
    <t>GGCTAAGAAAGCCTACACCATTTTTGCATGTACTGATGTTAACTCCATCTTAACAGAGGTCATCTCAGAACAAGCATGAAACCGGCTCACATGATGCTGAGCGGCAGAATGAAGGTCAA</t>
  </si>
  <si>
    <t>APC_9.2</t>
  </si>
  <si>
    <t>CATCTTAACAGAGGTCATCTCAGAACAAGCATGAAACCGGCTCACATGATGCTGAGCGGCAGAATGAAGGTCAAGGAGTGGGAGAAATCAACATGGCAACTTCTGGTAATGGTCAGGTAA</t>
  </si>
  <si>
    <t>APC_9.3</t>
  </si>
  <si>
    <t>GGCAGAATGAAGGTCAAGGAGTGGGAGAAATCAACATGGCAACTTCTGGTAATGGTCAGGTAAATAAATTATTTTATCATATTTTTTAAAATTATTTAAATATCAGAAAAGTATGAAGC</t>
  </si>
  <si>
    <t>APC_10.1</t>
  </si>
  <si>
    <t>TGTATTTACCTATAGTCTAAATTATACCATCTATAATGTGCTTAATTTTTAGGGTTCAACTACACGAATGGACCATGAAACAGCCAGTGTTTTGAGTTCTAGTAGCACACACTCTGCAC</t>
  </si>
  <si>
    <t>APC_10.2</t>
  </si>
  <si>
    <t>GTTCAACTACACGAATGGACCATGAAACAGCCAGTGTTTTGAGTTCTAGTAGCACACACTCTGCACCTCGAAGGCTGACAAGTCATCTGGGAACCAAGGTAACAGAAGATTACAAACCCT</t>
  </si>
  <si>
    <t>APC_11.1</t>
  </si>
  <si>
    <t>GCTTTTGGATATTAAAGTCGTAATTTTGTTTCTAAACTCATTTGGCCCACAGGTGGAAATGGTGTATTCATTGTTGTCAATGCTTGGTACTCATGATAAGGATGATATGTCGCGAACTT</t>
  </si>
  <si>
    <t>APC_11.2</t>
  </si>
  <si>
    <t>GTGGAAATGGTGTATTCATTGTTGTCAATGCTTGGTACTCATGATAAGGATGATATGTCGCGAACTTTGCTAGCTATGTCTAGCTCCCAAGACAGCTGTATATCCATGCGACAGTCTGGA</t>
  </si>
  <si>
    <t>779244_43819222_chr5:112818960-112819349_2</t>
  </si>
  <si>
    <t>CTAGCTATGTCTAGCTCCCAAGACAGCTGTATATCCATGCGACAGTCTGGATGTCTTCCTCTCCTCATCCAGCTTTTACATGGCAATGACAAAGACTCTGTATTGTTGGGAAATTCCCGG</t>
  </si>
  <si>
    <t>APC_11.3</t>
  </si>
  <si>
    <t>TTTTACATGGCAATGACAAAGACTCTGTATTGTTGGGAAATTCCCGGGGCAGTAAAGAGGCTCGGGCCAGGGCCAGTGCAGCACTCCACAACATCATTCACTCACAGCCTGATGACAAGA</t>
  </si>
  <si>
    <t>APC_11.4</t>
  </si>
  <si>
    <t>AGAGAGGCAGGCGTGAAATCCGAGTCCTTCATCTTTTGGAACAGATACGCGCTTACTGTGAAACCTGTTGGGAGTGGCAGGAAGCTCATGAACCAGGCATGGACCAGGACAAAAATCCAA</t>
  </si>
  <si>
    <t>APC_12.1</t>
  </si>
  <si>
    <t>AAATAACAAAGCATTATGGTTTATGTTGATTTTATTTTTCAGTGCCAGCTCCTGTTGAACATCAGATCTGTCCTGCTGTGTGTGTTCTAATGAAACTTTCATTTGATGAAGAGCATAGAC</t>
  </si>
  <si>
    <t>APC_12.2</t>
  </si>
  <si>
    <t>ATCAGATCTGTCCTGCTGTGTGTGTTCTAATGAAACTTTCATTTGATGAAGAGCATAGACATGCAATGAATGAACTAGGTAAGACAAAAATGTTTTTTAATGACATAGACAATTACTGGT</t>
  </si>
  <si>
    <t>APC_13.1</t>
  </si>
  <si>
    <t>TAGACTCAGTATTTGTTCCTCTTCCTTCTTCAGGTAGGAAGGCTACCCGGGGCATTTCATCACAGGAGCTAGGGCAGGGGCTTTCAGGTGAGGAGCAGGATGGGGCCTCTGGGGGTGTGA</t>
  </si>
  <si>
    <t>779740_44030950_Identity_kit_hg38_Target_39_1</t>
  </si>
  <si>
    <t>TTTAAATTAGGGGGACTACAGGCCATTGCAGAATTATTGCAAGTGGACTGTGAAATGTATGGGCTTACTAATGACCACTACAGTATTACACTAAGACGATATGCTGGAATGGCTTTGACA</t>
  </si>
  <si>
    <t>APC_14.1</t>
  </si>
  <si>
    <t>GGACTACAGGCCATTGCAGAATTATTGCAAGTGGACTGTGAAATGTATGGGCTTACTAATGACCACTACAGTATTACACTAAGACGATATGCTGGAATGGCTTTGACAAACTTGACTTTT</t>
  </si>
  <si>
    <t>APC_14.2</t>
  </si>
  <si>
    <t>GACCACTACAGTATTACACTAAGACGATATGCTGGAATGGCTTTGACAAACTTGACTTTTGGAGATGTAGCCAACAAGGTATGTTTTTATAACATGTATTTCTTAAGATAGCTCAGGTAT</t>
  </si>
  <si>
    <t>APC_15.1</t>
  </si>
  <si>
    <t>TGGCTTCAAGTTGTCTTTTTAATGATCCTCTATTCTGTATTTAATTTACAGGCTACGCTATGCTCTATGAAAGGCTGCATGAGAGCACTTGTGGCCCAACTAAAATCTGAAAGTGAAGAC</t>
  </si>
  <si>
    <t>APC_15.2</t>
  </si>
  <si>
    <t>TGCTCTATGAAAGGCTGCATGAGAGCACTTGTGGCCCAACTAAAATCTGAAAGTGAAGACTTACAGCAGGTACTATTTAGAATTTCACCTGTTTTTCTTTTTTCTCTTTTTCTTTGAGGC</t>
  </si>
  <si>
    <t>APC_16.1</t>
  </si>
  <si>
    <t>TATAAATTAATCTAAAATTGATTAATTTGCAGGTTATTGCGAGTGTTTTGAGGAATTTGTCTTGGCGAGCAGATGTAAATAGTAAAAAGACGTTGCGAGAAGTTGGAAGTGTGAAAGCAT</t>
  </si>
  <si>
    <t>APC_16.2</t>
  </si>
  <si>
    <t>CTTGGCGAGCAGATGTAAATAGTAAAAAGACGTTGCGAGAAGTTGGAAGTGTGAAAGCATTGATGGAATGTGCTTTAGAAGTTAAAAAGGTACCTTTGAAAACATTTAGTACTATAATAT</t>
  </si>
  <si>
    <t>APC_17.1</t>
  </si>
  <si>
    <t>GAATCAACCCTCAAAAGCGTATTGAGTGCCTTATGGAATTTGTCAGCACATTGCACTGAGAATAAAGCTGATATATGTGCTGTAGATGGTGCACTTGCATTTTTGGTTGGCACTCTTACT</t>
  </si>
  <si>
    <t>APC_17.2</t>
  </si>
  <si>
    <t>TGCATTTTTGGTTGGCACTCTTACTTACCGGAGCCAGACAAACACTTTAGCCATTATTGAAAGTGGAGGTGGGATATTACGGAATGTGTCCAGCTTGATAGCTACAAATGAGGACCACAG</t>
  </si>
  <si>
    <t>APC_18.1</t>
  </si>
  <si>
    <t>CATACACATTGTGACCTTAATTTTGTGATCTCTTGATTTTATTTCAGGCAAATCCTAAGAGAGAACAACTGTCTACAAACTTTATTACAACACTTAAAATCTCATAGTTTGACAATAGT</t>
  </si>
  <si>
    <t>APC_18.2</t>
  </si>
  <si>
    <t>GCAAATCCTAAGAGAGAACAACTGTCTACAAACTTTATTACAACACTTAAAATCTCATAGTTTGACAATAGTCAGTAATGCATGTGGAACTTTGTGGAATCTCTCAGCAAGAAATCCTAA</t>
  </si>
  <si>
    <t>APC_18.3</t>
  </si>
  <si>
    <t>TAAAGACCAGGAAGCATTATGGGACATGGGGGCAGTTAGCATGCTCAAGAACCTCATTCATTCAAAGCACAAAATGATTGCTATGGGAAGTGCTGCAGCTTTAAGGAATCTCATGGCAAA</t>
  </si>
  <si>
    <t>APC_18.4</t>
  </si>
  <si>
    <t>GGCCTGCGAAGTACAAGGATGCCAATATTATGTCTCCTGGCTCAAGCTTGCCATCTCTTCATGTTAGGAAACAAAAAGCCCTAGAAGCAGAATTAGATGCTCAGCACTTATCAGAAACTT</t>
  </si>
  <si>
    <t>APC_18.5</t>
  </si>
  <si>
    <t>TATCAGAAACTTTTGACAATATAGACAATTTAAGTCCCAAGGCATCTCATCGTAGTAAGCAGAGACACAAGCAAAGTCTCTATGGTGATTATGTTTTTGACACCAATCGACATGATGATA</t>
  </si>
  <si>
    <t>APC_18.6</t>
  </si>
  <si>
    <t>GATAATAGGTCAGACAATTTTAATACTGGCAACATGACTGTCCTTTCACCATATTTGAATACTACAGTGTTACCCAGCTCCTCTTCATCAAGAGGAAGCTTAGATAGTTCTCGTTCTGAA</t>
  </si>
  <si>
    <t>APC_18.7</t>
  </si>
  <si>
    <t>AGATAGAAGTTTGGAGAGAGAACGCGGAATTGGTCTAGGCAACTACCATCCAGCAACAGAAAATCCAGGAACTTCTTCAAAGCGAGGTTTGCAGATCTCCACCACTGCAGCCCAGATTGC</t>
  </si>
  <si>
    <t>APC_18.8</t>
  </si>
  <si>
    <t>GCCATTCATACCTCTCAGGAAGACAGAAGTTCTGGGTCTACCACTGAATTACATTGTGTGACAGATGAGAGAAATGCACTTAGAAGAAGCTCTGCTGCCCATACACATTCAAACACTTAC</t>
  </si>
  <si>
    <t>APC_18.9</t>
  </si>
  <si>
    <t>TCAAATAGGACATGTTCTATGCCTTATGCCAAATTAGAATACAAGAGATCTTCAAATGATAGTTTAAATAGTGTCAGTAGTAGTGATGGTTATGGTAAAAGAGGTCAAATGAAACCCTCG</t>
  </si>
  <si>
    <t>APC_18.10</t>
  </si>
  <si>
    <t>GTCAAATGAAACCCTCGATTGAATCCTATTCTGAAGATGATGAAAGTAAGTTTTGCAGTTATGGTCAATACCCAGCCGACCTAGCCCATAAAATACATAGTGCAAATCATATGGATGATA</t>
  </si>
  <si>
    <t>APC_18.11</t>
  </si>
  <si>
    <t>GAGAACTAGATACACCAATAAATTATAGTCTTAAATATTCAGATGAGCAGTTGAACTCTGGAAGGCAAAGTCCTTCACAGAATGAAAGATGGGCAAGACCCAAACACATAATAGAAGATG</t>
  </si>
  <si>
    <t>779244_43819229_chr5:112837547-112844131_11</t>
  </si>
  <si>
    <t>GGGCAAGACCCAAACACATAATAGAAGATGAAATAAAACAAAGTGAGCAAAGACAATCAAGGAATCAAAGTACAACTTATCCTGTTTATACTGAGAGCACTGATGATAAACACCTCAAGT</t>
  </si>
  <si>
    <t>APC_18.12</t>
  </si>
  <si>
    <t>AATCAAAGTACAACTTATCCTGTTTATACTGAGAGCACTGATGATAAACACCTCAAGTTCCAACCACATTTTGGACAGCAGGAATGTGTTTCTCCATACAGGTCACGGGGAGCCAATGGT</t>
  </si>
  <si>
    <t>APC_18.13</t>
  </si>
  <si>
    <t>ATCGAGTGGGTTCTAATCATGGAATTAATCAAAATGTAAGCCAGTCTTTGTGTCAAGAAGATGACTATGAAGATGATAAGCCTACCAATTATAGTGAACGTTACTCTGAAGAAGAACAGC</t>
  </si>
  <si>
    <t>APC_18.14</t>
  </si>
  <si>
    <t>CTGAAGAAGAACAGCATGAAGAAGAAGAGAGACCAACAAATTATAGCATAAAATATAATGAAGAGAAACGTCATGTGGATCAGCCTATTGATTATAGTTTAAAATATGCCACAGATATTC</t>
  </si>
  <si>
    <t>APC_18.15</t>
  </si>
  <si>
    <t>TATAGTTTAAAATATGCCACAGATATTCCTTCATCACAGAAACAGTCATTTTCATTCTCAAAGAGTTCATCTGGACAAAGCAGTAAAACCGAACATATGTCTTCAAGCAGTGAGAATACG</t>
  </si>
  <si>
    <t>APC_18.16</t>
  </si>
  <si>
    <t>GTCTTCAAGCAGTGAGAATACGTCCACACCTTCATCTAATGCCAAGAGGCAGAATCAGCTCCATCCAAGTTCTGCACAGAGTAGAAGTGGTCAGCCTCAAAAGGCTGCCACTTGCAAAGT</t>
  </si>
  <si>
    <t>APC_18.17</t>
  </si>
  <si>
    <t>AGGCTGCCACTTGCAAAGTTTCTTCTATTAACCAAGAAACAATACAGACTTATTGTGTAGAAGATACTCCAATATGTTTTTCAAGATGTAGTTCATTATCATCTTTGTCATCAGCTGAAG</t>
  </si>
  <si>
    <t>APC_18.18</t>
  </si>
  <si>
    <t>TGTCATCAGCTGAAGATGAAATAGGATGTAATCAGACGACACAGGAAGCAGATTCTGCTAATACCCTGCAAATAGCAGAAATAAAAGAAAAGATTGGAACTAGGTCAGCTGAAGATCCTG</t>
  </si>
  <si>
    <t>APC_18.19</t>
  </si>
  <si>
    <t>AGTTCCAGCAGTGTCACAGCACCCTAGAACCAAATCCAGCAGACTGCAGGGTTCTAGTTTATCTTCAGAATCAGCCAGGCACAAAGCTGTTGAATTTTCTTCAGGAGCGAAATCTCCCTC</t>
  </si>
  <si>
    <t>APC_18.20</t>
  </si>
  <si>
    <t>AAGTCCACCTGAACACTATGTTCAGGAGACCCCACTCATGTTTAGCAGATGTACTTCTGTCAGTTCACTTGATAGTTTTGAGAGTCGTTCGATTGCCAGCTCCGTTCAGAGTGAACCATG</t>
  </si>
  <si>
    <t>APC_18.21</t>
  </si>
  <si>
    <t>GTGGCATTATAAGCCCCAGTGATCTTCCAGATAGCCCTGGACAAACCATGCCACCAAGCAGAAGTAAAACACCTCCACCACCTCCTCAAACAGCTCAAACCAAGCGAGAAGTACCTAAAA</t>
  </si>
  <si>
    <t>APC_18.22</t>
  </si>
  <si>
    <t>AGCACCTACTGCTGAAAAGAGAGAGAGTGGACCTAAGCAAGCTGCAGTAAATGCTGCAGTTCAGAGGGTCCAGGTTCTTCCAGATGCTGATACTTTATTACATTTTGCCACGGAAAGTAC</t>
  </si>
  <si>
    <t>APC_18.23</t>
  </si>
  <si>
    <t>AGTACTCCAGATGGATTTTCTTGTTCATCCAGCCTGAGTGCTCTGAGCCTCGATGAGCCATTTATACAGAAAGATGTGGAATTAAGAATAATGCCTCCAGTTCAGGAAAATGACAATGGG</t>
  </si>
  <si>
    <t>APC_18.24</t>
  </si>
  <si>
    <t>TCAGGAAAATGACAATGGGAATGAAACAGAATCAGAGCAGCCTAAAGAATCAAATGAAAACCAAGAGAAAGAGGCAGAAAAAACTATTGATTCTGAAAAGGACCTATTAGATGATTCAGA</t>
  </si>
  <si>
    <t>APC_18.25</t>
  </si>
  <si>
    <t>GATTCTGAAAAGGACCTATTAGATGATTCAGATGATGATGATATTGAAATACTAGAAGAATGTATTATTTCTGCCATGCCAACAAAGTCATCACGTAAAGCAAAAAAGCCAGCCCAGACT</t>
  </si>
  <si>
    <t>APC_18.26</t>
  </si>
  <si>
    <t>ATTACCTCCACCTGTGGCAAGGAAACCAAGTCAGCTGCCTGTGTACAAACTTCTACCATCACAAAACAGGTTGCAACCCCAAAAGCATGTTAGTTTTACACCGGGGGATGATATGCCACG</t>
  </si>
  <si>
    <t>APC_18.27</t>
  </si>
  <si>
    <t>AGTGATCTAACAATCGAATCCCCTCCAAATGAGTTAGCTGCTGGAGAAGGAGTTAGAGGAGGGGCACAGTCAGGTGAATTTGAAAAACGAGATACCATTCCTACAGAAGGCAGAAGTACA</t>
  </si>
  <si>
    <t>APC_18.28</t>
  </si>
  <si>
    <t>ACCTCATCTGTAACCATACCTGAATTGGATGACAATAAAGCAGAGGAAGGTGATATTCTTGCAGAATGCATTAATTCTGCTATGCCCAAAGGGAAAAGTCACAAGCCTTTCCGTGTGAAA</t>
  </si>
  <si>
    <t>APC_18.29</t>
  </si>
  <si>
    <t>AGATAATGGACCAGGTCCAGCAAGCATCTGCGTCTTCTTCTGCACCCAACAAAAATCAGTTAGATGGTAAGAAAAAGAAACCAACTTCACCAGTAAAACCTATACCACAAAATACTGAAT</t>
  </si>
  <si>
    <t>APC_18.30</t>
  </si>
  <si>
    <t>CCAACTTCACCAGTAAAACCTATACCACAAAATACTGAATATAGGACACGTGTAAGAAAAAATGCAGACTCAAAAAATAATTTAAATGCTGAGAGAGTTTTCTCAGACAACAAAGATTCA</t>
  </si>
  <si>
    <t>APC_18.31</t>
  </si>
  <si>
    <t>AATAATTTAAATGCTGAGAGAGTTTTCTCAGACAACAAAGATTCAAAGAAACAGAATTTGAAAAATAATTCCAAGGTCTTCAATGATAAGCTCCCAAATAATGAAGATAGAGTCAGAGGA</t>
  </si>
  <si>
    <t>APC_18.32</t>
  </si>
  <si>
    <t>CTCCCAAATAATGAAGATAGAGTCAGAGGAAGTTTTGCTTTTGATTCACCTCATCATTACACGCCTATTGAAGGAACTCCTTACTGTTTTTCACGAAATGATTCTTTGAGTTCTCTAGAT</t>
  </si>
  <si>
    <t>APC_18.33</t>
  </si>
  <si>
    <t>TCTTTGAGTTCTCTAGATTTTGATGATGATGATGTTGACCTTTCCAGGGAAAAGGCTGAATTAAGAAAGGCAAAAGAAAATAAGGAATCAGAGGCTAAAGTTACCAGCCACACAGAACTA</t>
  </si>
  <si>
    <t>APC_18.34</t>
  </si>
  <si>
    <t>ATCAGCTAATAAGACACAAGCTATTGCAAAGCAGCCAATAAATCGAGGTCAGCCTAAACCCATACTTCAGAAACAATCCACTTTTCCCCAGTCATCCAAAGACATACCAGACAGAGGGGC</t>
  </si>
  <si>
    <t>779244_43819229_chr5:112837547-112844131_33</t>
  </si>
  <si>
    <t>AACAATCCACTTTTCCCCAGTCATCCAAAGACATACCAGACAGAGGGGCAGCAACTGATGAAAAGTTACAGAATTTTGCTATTGAAAATACTCCGGTTTGCTTTTCTCATAATTCCTCTC</t>
  </si>
  <si>
    <t>APC_18.35</t>
  </si>
  <si>
    <t>GTTTGCTTTTCTCATAATTCCTCTCTGAGTTCTCTCAGTGACATTGACCAAGAAAACAACAATAAAGAAAATGAACCTATCAAAGAGACTGAGCCCCCTGACTCACAGGGAGAACCAAGT</t>
  </si>
  <si>
    <t>APC_18.36</t>
  </si>
  <si>
    <t>CTAAATCATTTCATGTTGAAGATACCCCAGTTTGTTTCTCAAGAAACAGTTCTCTCAGTTCTCTTAGTATTGACTCTGAAGATGACCTGTTGCAGGAATGTATAAGCTCCGCAATGCCAA</t>
  </si>
  <si>
    <t>APC_18.37</t>
  </si>
  <si>
    <t>AGGGTGATAATGAAAAACATAGTCCCAGAAATATGGGTGGCATATTAGGTGAAGATCTGACACTTGATTTGAAAGATATACAGAGACCAGATTCAGAACATGGTCTATCCCCTGATTCAG</t>
  </si>
  <si>
    <t>APC_18.38</t>
  </si>
  <si>
    <t>GAAGGTGCAAATTCCATAGTAAGTAGTTTACATCAAGCTGCTGCTGCTGCATGTTTATCTAGACAAGCTTCGTCTGATTCAGATTCCATCCTTTCCCTGAAATCAGGAATCTCTCTGGGA</t>
  </si>
  <si>
    <t>APC_18.39</t>
  </si>
  <si>
    <t>ATCTTACACCTGATCAAGAAGAAAAACCCTTTACAAGTAATAAAGGCCCACGAATTCTAAAACCAGGGGAGAAAAGTACATTGGAAACTAAAAAGATAGAATCTGAAAGTAAAGGAATCA</t>
  </si>
  <si>
    <t>APC_18.40</t>
  </si>
  <si>
    <t>AACTAAAAAGATAGAATCTGAAAGTAAAGGAATCAAAGGAGGAAAAAAAGTTTATAAAAGTTTGATTACTGGAAAAGTTCGATCTAATTCAGAAATTTCAGGCCAAATGAAACAGCCCCT</t>
  </si>
  <si>
    <t>APC_18.41</t>
  </si>
  <si>
    <t>TCAGAAATTTCAGGCCAAATGAAACAGCCCCTTCAAGCAAACATGCCTTCAATCTCTCGAGGCAGGACAATGATTCATATTCCAGGAGTTCGAAATAGCTCCTCAAGTACAAGTCCTGTT</t>
  </si>
  <si>
    <t>APC_18.42</t>
  </si>
  <si>
    <t>AAAAGGCCCACCCCTTAAGACTCCAGCCTCCAAAAGCCCTAGTGAAGGTCAAACAGCCACCACTTCTCCTAGAGGAGCCAAGCCATCTGTGAAATCAGAATTAAGCCCTGTTGCCAGGCA</t>
  </si>
  <si>
    <t>APC_18.43</t>
  </si>
  <si>
    <t>GGTGGGTCAAGTAAAGCACCTTCTAGATCAGGATCTAGAGATTCGACCCCTTCAAGACCTGCCCAGCAACCATTAAGTAGACCTATACAGTCTCCTGGCCGAAACTCAATTTCCCCTGGT</t>
  </si>
  <si>
    <t>APC_18.44</t>
  </si>
  <si>
    <t>TCCTCCTAACAAATTATCTCAACTTCCAAGGACATCATCCCCTAGTACTGCTTCAACTAAGTCCTCAGGTTCTGGAAAAATGTCATATACATCTCCAGGTAGACAGATGAGCCAACAGAA</t>
  </si>
  <si>
    <t>APC_18.45</t>
  </si>
  <si>
    <t>ATGAGCCAACAGAACCTTACCAAACAAACAGGTTTATCCAAGAATGCCAGTAGTATTCCAAGAAGTGAGTCTGCCTCCAAAGGACTAAATCAGATGAATAATGGTAATGGAGCCAATAAA</t>
  </si>
  <si>
    <t>APC_18.46</t>
  </si>
  <si>
    <t>GTAGAACTTTCTAGAATGTCTTCAACTAAATCAAGTGGAAGTGAATCTGATAGATCAGAAAGACCTGTATTAGTACGCCAGTCAACTTTCATCAAAGAAGCTCCAAGCCCAACCTTAAGA</t>
  </si>
  <si>
    <t>APC_18.47</t>
  </si>
  <si>
    <t>AATTGGAGGAATCTGCTTCATTTGAATCTCTTTCTCCATCATCTAGACCAGCTTCTCCCACTAGGTCCCAGGCACAAACTCCAGTTTTAAGTCCTTCCCTTCCTGATATGTCTCTATCCA</t>
  </si>
  <si>
    <t>APC_18.48</t>
  </si>
  <si>
    <t>CTATCCACACATTCGTCTGTTCAGGCTGGTGGATGGCGAAAACTCCCACCTAATCTCAGTCCCACTATAGAGTATAATGATGGAAGACCAGCAAAGCGCCATGATATTGCACGGTCTCAT</t>
  </si>
  <si>
    <t>APC_18.49</t>
  </si>
  <si>
    <t>AGTCCTTCTAGACTTCCAATCAATAGGTCAGGAACCTGGAAACGTGAGCACAGCAAACATTCATCATCCCTTCCTCGAGTAAGCACTTGGAGAAGAACTGGAAGTTCATCTTCAATTCTT</t>
  </si>
  <si>
    <t>APC_18.50</t>
  </si>
  <si>
    <t>ACTGGAAGTTCATCTTCAATTCTTTCTGCTTCATCAGAATCCAGTGAAAAAGCAAAAAGTGAGGATGAAAAACATGTGAACTCTATTTCAGGAACCAAACAAAGTAAAGAAAACCAAGTA</t>
  </si>
  <si>
    <t>APC_18.51</t>
  </si>
  <si>
    <t>ACATGTGAACTCTATTTCAGGAACCAAACAAAGTAAAGAAAACCAAGTATCCGCAAAAGGAACATGGAGAAAAATAAAAGAAAATGAATTTTCTCCCACAAATAGTACTTCTCAGACCGT</t>
  </si>
  <si>
    <t>APC_18.52</t>
  </si>
  <si>
    <t>TCCCACAAATAGTACTTCTCAGACCGTTTCCTCAGGTGCTACAAATGGTGCTGAATCAAAGACTCTAATTTATCAAATGGCACCTGCTGTTTCTAAAACAGAGGATGTTTGGGTGAGAAT</t>
  </si>
  <si>
    <t>APC_18.53</t>
  </si>
  <si>
    <t>CAATCCTAGATCTGGAAGATCTCCCACAGGTAATACTCCCCCGGTGATTGACAGTGTTTCAGAAAAGGCAAATCCAAACATTAAAGATTCAAAAGATAATCAGGCAAAACAAAATGTGGG</t>
  </si>
  <si>
    <t>779244_43819229_chr5:112837547-112844131_52</t>
  </si>
  <si>
    <t>AGGCAAATCCAAACATTAAAGATTCAAAAGATAATCAGGCAAAACAAAATGTGGGTAATGGCAGTGTTCCCATGCGTACCGTGGGTTTGGAAAATCGCCTGAACTCCTTTATTCAGGTGG</t>
  </si>
  <si>
    <t>APC_18.54</t>
  </si>
  <si>
    <t>CAGTGTTCCCATGCGTACCGTGGGTTTGGAAAATCGCCTGAACTCCTTTATTCAGGTGGATGCCCCTGACCAAAAAGGAACTGAGATAAAACCAGGACAAAATAATCCTGTCCCTGTATC</t>
  </si>
  <si>
    <t>APC_18.55</t>
  </si>
  <si>
    <t>TGAAAGTTCTATAGTGGAACGTACCCCATTCAGTTCTAGCAGCTCAAGCAAACACAGTTCACCTAGTGGGACTGTTGCTGCCAGAGTGACTCCTTTTAATTACAACCCAAGCCCTAGGAA</t>
  </si>
  <si>
    <t>APC_18.56</t>
  </si>
  <si>
    <t>CATCTCAGATCCCAACTCCAGTGAATAACAACACAAAGAAGCGAGATTCCAAAACTGACAGCACAGAATCCAGTGGAACCCAAAGTCCTAAGCGCCATTCTGGGTCTTACCTTGTGACAT</t>
  </si>
  <si>
    <t>779740_44030951_Identity_kit_hg38_Target_38_1</t>
  </si>
  <si>
    <t>TGTTTGAAATCACTGGCTTTTGATTCTGAACATTCTGCAGATGAGAAGGAAAAGCCTTGCGCTAAATCTCGAGCCAGAAAGAGCTCTGATAATCCAAAAAGGACTAGTGTGAAAAAGGGC</t>
  </si>
  <si>
    <t>779740_44030952_Identity_kit_hg38_Target_8_1</t>
  </si>
  <si>
    <t>CGCCTCTCTGTGCACGTGAAGACCAATGAGACGGCCTGCAACCAAACAGCCGTCATCAAGCCCCTCACTAAAAGTTACCAAGGCTCTGGCAAGAGCCTGACCTTTTCAGATACCAGCACC</t>
  </si>
  <si>
    <t>ESR1_1.1</t>
  </si>
  <si>
    <t>TGCCCGCGGCCACGGACCATGACCATGACCCTCCACACCAAAGCATCTGGGATGGCCCTACTGCATCAGATCCAAGGGAACGAGCTGGAGCCCCTGAACCGTCCGCAGCTCAAGATCCCC</t>
  </si>
  <si>
    <t>ESR1_1.2</t>
  </si>
  <si>
    <t>CGAGGGCGCCGCCTACGAGTTCAACGCCGCGGCCGCCGCCAACGCGCAGGTCTACGGTCAGACCGGCCTCCCCTACGGCCCCGGGTCTGAGGCTGCGGCGTTCGGCTCCAACGGCCTGGG</t>
  </si>
  <si>
    <t>ESR1_1.3</t>
  </si>
  <si>
    <t>GCACCCGCCGCCGCAGCTGTCGCCTTTCCTGCAGCCCCACGGCCAGCAGGTGCCCTACTACCTGGAGAACGAGCCCAGCGGCTACACGGTGCGCGAGGCCGGCCCGCCGGCATTCTACAG</t>
  </si>
  <si>
    <t>ESR1_2.1</t>
  </si>
  <si>
    <t>GGCCAAATTCAGATAATCGACGCCAGGGTGGCAGAGAAAGATTGGCCAGTACCAATGACAAGGGAAGTATGGCTATGGAATCTGCCAAGGAGACTCGCTACTGTGCAGTGTGCAATGACT</t>
  </si>
  <si>
    <t>ESR1_3.1</t>
  </si>
  <si>
    <t>TTTCCTGAAATAATATTAATTCTGTCCTCTTGCTTTTAATAGGACATAACGACTATATGTGTCCAGCCACCAACCAGTGCACCATTGATAAAAACAGGAGGAAGAGCTGCCAGGCCTGCC</t>
  </si>
  <si>
    <t>ESR1_4.1</t>
  </si>
  <si>
    <t>TTACACGGGAAAAAAATAAACTAATTTTTTTTTCCACCTGTGTTTTCAGGGATACGAAAAGACCGAAGAGGAGGGAGAATGTTGAAACACAAGCGCCAGAGAGATGATGGGGAGGGCAG</t>
  </si>
  <si>
    <t>ESR1_4.2</t>
  </si>
  <si>
    <t>AAGACCGAAGAGGAGGGAGAATGTTGAAACACAAGCGCCAGAGAGATGATGGGGAGGGCAGGGGTGAAGTGGGGTCTGCTGGAGACATGAGAGCTGCCAACCTTTGGCCAAGCCCGCTCA</t>
  </si>
  <si>
    <t>ESR1_4.3</t>
  </si>
  <si>
    <t>CGCTCTAAGAAGAACAGCCTGGCCTTGTCCCTGACGGCCGACCAGATGGTCAGTGCCTTGTTGGATGCTGAGCCCCCGATACTCTATTCCGAGTATGATCCTACCAGACCCTTCAGTGA</t>
  </si>
  <si>
    <t>ESR1_4.4</t>
  </si>
  <si>
    <t>AGCCCCCGATACTCTATTCCGAGTATGATCCTACCAGACCCTTCAGTGAAGCTTCGATGATGGGCTTACTGACCAACCTGGCAGACAGGGAGCTGGTTCACATGATCAACTGGGCGAAGA</t>
  </si>
  <si>
    <t>ESR1_5.1</t>
  </si>
  <si>
    <t>TTTTTCTTGCTTGTTTTCAGGCTTTGTGGATTTGACCCTCCATGATCAGGTCCACCTTCTAGAATGTGCCTGGCTAGAGATCCTGATGATTGGTCTCGTCTGGCGCTCCATGGAGCACCC</t>
  </si>
  <si>
    <t>ESR1_5.2</t>
  </si>
  <si>
    <t>CCTGATGATTGGTCTCGTCTGGCGCTCCATGGAGCACCCAGGGAAGCTACTGTTTGCTCCTAACTTGCTCTTGGACAGGTAAGTGACCTGGCTGTAGCTTAGGAGTAGCATGTTCTTTAC</t>
  </si>
  <si>
    <t>ESR1_6.1</t>
  </si>
  <si>
    <t>TTTTTATTTATTTATTTATTTTTGCTATGTTTTCATAGGAACCAGGGAAAATGTGTAGAGGGCATGGTGGAGATCTTCGACATGCTGCTGGCTACATCATCTCGGTTCCGCATGATGAAT</t>
  </si>
  <si>
    <t>ESR1_6.2</t>
  </si>
  <si>
    <t>AGATCTTCGACATGCTGCTGGCTACATCATCTCGGTTCCGCATGATGAATCTGCAGGGAGAGGAGTTTGTGTGCCTCAAATCTATTATTTTGCTTAATTCTGGTGAGTTGATAACACAAG</t>
  </si>
  <si>
    <t>ESR1_7.1</t>
  </si>
  <si>
    <t>CTCACTCTCTCTCTGCGCATTCAGGAGTGTACACATTTCTGTCCAGCACCCTGAAGTCTCTGGAAGAGAAGGACCATATCCACCGAGTCCTGGACAAGATCACAGACACTTTGATCCACC</t>
  </si>
  <si>
    <t>ESR1_7.2</t>
  </si>
  <si>
    <t>AGACACTTTGATCCACCTGATGGCCAAGGCAGGCCTGACCCTGCAGCAGCAGCACCAGCGGCTGGCCCAGCTCCTCCTCATCCTCTCCCACATCAGGCACATGAGGTGAGGCATCTGTGG</t>
  </si>
  <si>
    <t>ESR1_8.2</t>
  </si>
  <si>
    <t>GGGGCATCCGTGGAGGAGACGGACCAAAGCCACTTGGCCACTGCGGGCTCTACTTCATCGCATTCCTTGCAAAAGTATTACATCACGGGGGAGGCAGAGGGTTTCCCTGCCACGGTCTGA</t>
  </si>
  <si>
    <t>PMS2_10.2</t>
  </si>
  <si>
    <t>AAGAGGAAAAGCTTTTGTTGGCAGTTTTAAAGACCTCTTTGATAGGAATGTTTGATAGTGATGTCAACAAGCTAAATGTCAGTCAGCAGCCACTGCTGGATGTTGAAGGTAAGAAAAATA</t>
  </si>
  <si>
    <t>PMS2_10.1</t>
  </si>
  <si>
    <t>TTTTTGCCTTAGAATGCGTTGATATCAATGTTACTCCAGATAAAAGGCAAATTTTGCTACAAGAGGAAAAGCTTTTGTTGGCAGTTTTAAAGACCTCTTTGATAGGAATGTTTGATAGTG</t>
  </si>
  <si>
    <t>PMS2_8.2</t>
  </si>
  <si>
    <t>TGCACGCATGGAGTTGGAAGGAGTTCAACAGACAGACAGTTTTTCTTTATCAACCGGCGGCCTTGTGACCCAGCAAAGGTATTTAAAATTTTTTTGTGTTAGTTTGTTCTTTATGCCTTT</t>
  </si>
  <si>
    <t>PMS2_8.1</t>
  </si>
  <si>
    <t>CTCTGGAATCCTGCCCTTACCATATTAATGTTGAATAGCATCTCAGGTTTCATTTCACAATGCACGCATGGAGTTGGAAGGAGTTCAACAGACAGACAGTTTTTCTTTATCAACCGGCGG</t>
  </si>
  <si>
    <t>PMS2_7.2</t>
  </si>
  <si>
    <t>TGTTCAGCTGCCCCCTAGTGACTCCGTGTGTGAAGAGTACGGTTTGAGCTGTTCCGATGCTCTGCATAATCTTTTTTAGTAAGTAGATTGCTGGCAAGAGAACTACAATTGAACATTTTA</t>
  </si>
  <si>
    <t>PMS2_7.1</t>
  </si>
  <si>
    <t>TATTAGGAAGTAACTGTGAATTTTTTTTTTTTTTTTTCAGTTGCAAAGCCTCATTCCTTTTGTTCAGCTGCCCCCTAGTGACTCCGTGTGTGAAGAGTACGGTTTGAGCTGTTCCGATGC</t>
  </si>
  <si>
    <t>PMS2_6.2</t>
  </si>
  <si>
    <t>TTGCACCAATCAGCTTGGACAAGGAAAACGACAGCCTGTGGTATGCACAGGTGGAAGCCCCAGCATAAAGGAAAATATCGGCTCTGTGTTTGGGCAGAAGCAGGTAGTGATGGCCGGTTA</t>
  </si>
  <si>
    <t>PMS2_6.1</t>
  </si>
  <si>
    <t>TTTTTTAAACAGGAGTATGCCAAAATGGTCCAGGTCTTACATGCATACTGTATCATTTCAGCAGGCATCCGTGTAAGTTGCACCAATCAGCTTGGACAAGGAAAACGACAGCCTGTGGTA</t>
  </si>
  <si>
    <t>779740_44030953_Identity_kit_hg38_Target_9_1</t>
  </si>
  <si>
    <t>ACCCTGTGCTTGGACCCAGGTCGTACGATCATCTTCACAACCCACCACCTGGATGAAGCTGAAGCGCTGAGTGACCGCGTGGCCGTCCTCCAGCATGGGAGGCTCAGGTGCTGCGGTCCT</t>
  </si>
  <si>
    <t>EGFR_1.1</t>
  </si>
  <si>
    <t>GGAGCAGCGATGCGACCCTCCGGGACGGCCGGGGCAGCGCTCCTGGCGCTGCTGGCTGCGCTCTGCCCGGCGAGTCGGGCTCTGGAGGAAAAGAAAGGTAAGGGCGTGTCTCGCCGGCTC</t>
  </si>
  <si>
    <t>EGFR_2.1</t>
  </si>
  <si>
    <t>TTTTTCTTCCAGTTTGCCAAGGCACGAGTAACAAGCTCACGCAGTTGGGCACTTTTGAAGATCATTTTCTCAGCCTCCAGAGGATGTTCAATAACTGTGAGGTGGTCCTTGGGAATTTGG</t>
  </si>
  <si>
    <t>EGFR_2.2</t>
  </si>
  <si>
    <t>CAGAGGATGTTCAATAACTGTGAGGTGGTCCTTGGGAATTTGGAAATTACCTATGTGCAGAGGAATTATGATCTTTCCTTCTTAAAGGTTGGTGACTTTGATTTTCCTACACAAATAAAA</t>
  </si>
  <si>
    <t>EGFR_3.1</t>
  </si>
  <si>
    <t>TTTTCTCTTCTTAGACCATCCAGGAGGTGGCTGGTTATGTCCTCATTGCCCTCAACACAGTGGAGCGAATTCCTTTGGAAAACCTGCAGATCATCAGAGGAAATATGTACTACGAAAATT</t>
  </si>
  <si>
    <t>EGFR_3.2</t>
  </si>
  <si>
    <t>AAAACCTGCAGATCATCAGAGGAAATATGTACTACGAAAATTCCTATGCCTTAGCAGTCTTATCTAACTATGATGCAAATAAAACCGGACTGAAGGAGCTGCCCATGAGAAATTTACAGG</t>
  </si>
  <si>
    <t>EGFR_4.1</t>
  </si>
  <si>
    <t>AATTTAAAGGAGCTGGAAAGAGTGCTCACCGCAGTTCCATTCTCCCGCAGAAATCCTGCATGGCGCCGTGCGGTTCAGCAACAACCCTGCCCTGTGCAACGTGGAGAGCATCCAGTGGC</t>
  </si>
  <si>
    <t>EGFR_4.2</t>
  </si>
  <si>
    <t>CATGGCGCCGTGCGGTTCAGCAACAACCCTGCCCTGTGCAACGTGGAGAGCATCCAGTGGCGGGACATAGTCAGCAGTGACTTTCTCAGCAACATGTCGATGGACTTCCAGAACCACCTG</t>
  </si>
  <si>
    <t>EGFR_4.3</t>
  </si>
  <si>
    <t>CATAGTCAGCAGTGACTTTCTCAGCAACATGTCGATGGACTTCCAGAACCACCTGGGCAGCTGTAAGTGTCGCATACACACTATCTCTGCCTCCAGCTCCTATGGGGGACAGCTCTACA</t>
  </si>
  <si>
    <t>EGFR_5.1</t>
  </si>
  <si>
    <t>TACATTTCAGGCCAAAAGTGTGATCCAAGCTGTCCCAATGGGAGCTGCTGGGGTGCAGGAGAGGAGAACTGCCAGAAACGTAAGTCAGTGAACAGCCTCAGACCCATGTGTGACCGCCCC</t>
  </si>
  <si>
    <t>EGFR_6.1</t>
  </si>
  <si>
    <t>AAATGATCCTACCCTCACTCTTCAGCTCACAGGGAACCTTTGCTCTTTTTCAGTGACCAAAATCATCTGTGCCCAGCAGTGCTCCGGGCGCTGCCGTGGCAAGTCCCCCAGTGACTGCT</t>
  </si>
  <si>
    <t>EGFR_6.2</t>
  </si>
  <si>
    <t>GTGACCAAAATCATCTGTGCCCAGCAGTGCTCCGGGCGCTGCCGTGGCAAGTCCCCCAGTGACTGCTGCCACAACCAGTGTGCTGCAGGCTGCACAGGCCCCCGGGAGAGCGACTGCCTG</t>
  </si>
  <si>
    <t>EGFR_7.1</t>
  </si>
  <si>
    <t>TGCTGCGCTTCCTCCGTGTGTGGCGCTGAGTGTACTTACCTCACTTGCCCAGCGTGTCCTCTCTCCTCCATAGGTCTGCCGCAAATTCCGAGACGAAGCCACGTGCAAGGACACCTGCCC</t>
  </si>
  <si>
    <t>EGFR_7.2</t>
  </si>
  <si>
    <t>CCCCACTCATGCTCTACAACCCCACCACGTACCAGATGGATGTGAACCCCGAGGGCAAATACAGCTTTGGTGCCACCTGCGTGAAGAAGTGTCCCCGTGAGTCCTCCTCTGTGGGCCCTC</t>
  </si>
  <si>
    <t>EGFR_8.1</t>
  </si>
  <si>
    <t>CCCAGGTAATTATGTGGTGACAGATCACGGCTCGTGCGTCCGAGCCTGTGGGGCCGACAGCTATGAGATGGAGGAAGACGGCGTCCGCAAGTGTAAGAAGTGCGAAGGGCCTTGCCGCAA</t>
  </si>
  <si>
    <t>EGFR_8.2</t>
  </si>
  <si>
    <t>GTAATTATGTGGTGACAGATCACGGCTCGTGCGTCCGAGCCTGTGGGGCCGACAGCTATGAGATGGAGGAAGACGGCGTCCGCAAGTGTAAGAAGTGCGAAGGGCCTTGCCGCAAAGGT</t>
  </si>
  <si>
    <t>EGFR_9.1</t>
  </si>
  <si>
    <t>TTAATCCAACAAATGTGAACGGAATACACGTCTCTCTTATCTCTGCAGTGTGTAACGGAATAGGTATTGGTGAATTTAAAGACTCACTCTCCATAAATGCTACGAATATTAAACACTTC</t>
  </si>
  <si>
    <t>EGFR_9.2</t>
  </si>
  <si>
    <t>GAATAGGTATTGGTGAATTTAAAGACTCACTCTCCATAAATGCTACGAATATTAAACACTTCAAAAACTGCACCTCCATCAGTGGCGATCTCCACATCCTGCCGGTGGCATTTAGGGGGT</t>
  </si>
  <si>
    <t>EGFR_10.1</t>
  </si>
  <si>
    <t>TTTTTAACTGGTAGAGATTGGTGATCAATAATCACCCTGTTGTTTGTTTCAGTGACTCCTTCACACATACTCCTCCTCTGGATCCACAGGAACTGGATATTCTGAAAACCGTAAAGGAAA</t>
  </si>
  <si>
    <t>EGFR_10.2</t>
  </si>
  <si>
    <t>ACACATACTCCTCCTCTGGATCCACAGGAACTGGATATTCTGAAAACCGTAAAGGAAATCACAGGTTTGAGCTGAATTATCACATGAATATAAATGGGAAATCAGTGTTTTAGAGAGAGA</t>
  </si>
  <si>
    <t>EGFR_11.1</t>
  </si>
  <si>
    <t>CTCCTACGTGGTGTGTGTCTGAAGTCTTTCATCTGCCTTACAGGGTTTTTGCTGATTCAGGCTTGGCCTGAAAACAGGACGGACCTCCATGCCTTTGAGAACCTAGAAATCATACGCGGC</t>
  </si>
  <si>
    <t>EGFR_11.2</t>
  </si>
  <si>
    <t>GCTTGGCCTGAAAACAGGACGGACCTCCATGCCTTTGAGAACCTAGAAATCATACGCGGCAGGACCAAGCAACAGTAAGTTGACCACAGCCAAAGCCTGGTAGATTACATTTGCCTTTTT</t>
  </si>
  <si>
    <t>EGFR_12.1</t>
  </si>
  <si>
    <t>ACATTGTTTTTATAATTTTTCACCACATGATTTTTCTTCTCTCCAATGTAGTGGTCAGTTTTCTCTTGCAGTCGTCAGCCTGAACATAACATCCTTGGGATTACGCTCCCTCAAGGAGA</t>
  </si>
  <si>
    <t>EGFR_12.2</t>
  </si>
  <si>
    <t>TGGTCAGTTTTCTCTTGCAGTCGTCAGCCTGAACATAACATCCTTGGGATTACGCTCCCTCAAGGAGATAAGTGATGGAGATGTGATAATTTCAGGAAACAAAAATTTGTGCTATGCAAA</t>
  </si>
  <si>
    <t>EGFR_12.3</t>
  </si>
  <si>
    <t>ATGTGATAATTTCAGGAAACAAAAATTTGTGCTATGCAAATACAATAAACTGGAAAAAACTGTTTGGGACCTCCGGTCAGAAAACCAAAATTATAAGCAACAGAGGTGAAAACAGCTGCA</t>
  </si>
  <si>
    <t>EGFR_13.1</t>
  </si>
  <si>
    <t>CCCTGCTCTGTCACTGACTGCTGTGACCCACTCTGTCTCCGCAGAGGCCACAGGCCAGGTCTGCCATGCCTTGTGCTCCCCCGAGGGCTGCTGGGGCCCGGAGCCCAGGGACTGCGTCT</t>
  </si>
  <si>
    <t>EGFR_13.2</t>
  </si>
  <si>
    <t>CACAGGCCAGGTCTGCCATGCCTTGTGCTCCCCCGAGGGCTGCTGGGGCCCGGAGCCCAGGGACTGCGTCTCTTGCCGGAATGTCAGCCGAGGCAGGGAATGCGTGGACAAGTGCAACCT</t>
  </si>
  <si>
    <t>EGFR_13.3</t>
  </si>
  <si>
    <t>TCTCTTGCCGGAATGTCAGCCGAGGCAGGGAATGCGTGGACAAGTGCAACCTTCTGGAGGGGTAGGAGGTTATTTCTTTAATCCCCTTGCGTTGATCAAAAATAAGGCTCCAGGTTGTT</t>
  </si>
  <si>
    <t>EGFR_14.1</t>
  </si>
  <si>
    <t>TCTTCCTCCTCTCAGTGAGCCAAGGGAGTTTGTGGAGAACTCTGAGTGCATACAGTGCCACCCAGAGTGCCTGCCTCAGGCCATGAACATCACCTGCACAGGACGGGTAAGAGCCCCTTG</t>
  </si>
  <si>
    <t>EGFR_15.1</t>
  </si>
  <si>
    <t>AACATTTTTCTCCACCTTGGTGCAGGGACCAGACAACTGTATCCAGTGTGCCCACTACATTGACGGCCCCCACTGCGTCAAGACCTGCCCGGCAGGAGTCATGGGAGAAAACAACACCCT</t>
  </si>
  <si>
    <t>EGFR_15.2</t>
  </si>
  <si>
    <t>GTCATGGGAGAAAACAACACCCTGGTCTGGAAGTACGCAGACGCCGGCCATGTGTGCCACCTGTGCCATCCAAACTGCACCTACGGGTGAGTGGAAAGTGAAGGAGAACAGAACATTTCC</t>
  </si>
  <si>
    <t>EGFR_16.1</t>
  </si>
  <si>
    <t>TTTAAATTAAAAATGTTAGTGGTCATTTTTCTAATGTCTTTCTATTTTTTCCCAGGTCCTAATAAATCTTCACTGTCTGACTTTAGTCTCCCACTAAAACTGCATTTCCTTTCTACAAT</t>
  </si>
  <si>
    <t>EGFR_16.2</t>
  </si>
  <si>
    <t>AATTAAAAATGTTAGTGGTCATTTTTCTAATGTCTTTCTATTTTTTCCCAGGTCCTAATAAATCTTCACTGTCTGACTTTAGTCTCCCACTAAAACTGCATTTCCTTTCTACAATTTCAA</t>
  </si>
  <si>
    <t>EGFR_16.3</t>
  </si>
  <si>
    <t>AATCTTCACTGTCTGACTTTAGTCTCCCACTAAAACTGCATTTCCTTTCTACAATTTCAATTTCTCCCTTTGCTTCAAATAAAGTCCTGACACTATTCATTTGACATATGGAATTTTATA</t>
  </si>
  <si>
    <t>EGFR_17.1</t>
  </si>
  <si>
    <t>CTCCCCAGGCCTCTCACATATTGAAATGTACTTGTCCATCTTTCTCCAGGCCAGGAAATGAGAGTCTCAAAGCCATGTTATTCTGCCTTTTTAAACTATCATCCTGTAATCAAAGTAAT</t>
  </si>
  <si>
    <t>EGFR_17.2</t>
  </si>
  <si>
    <t>GGCCAGGAAATGAGAGTCTCAAAGCCATGTTATTCTGCCTTTTTAAACTATCATCCTGTAATCAAAGTAATGATGGCAGCGTGTCCCACCAGAGCGGGAGCCCAGCTGCTCAGGAGTCAT</t>
  </si>
  <si>
    <t>EGFR_17.3</t>
  </si>
  <si>
    <t>CCTTCTCTTCTGCCGTCAGAGTTTCAGCTGGGTTGGGGTGGATGCAGCCACCTCCATGCCTGGCCTTCTGCATCTGTGATCATCACGGCCTCCTCCTGCCACTGAGCCTCATGCCTTCAC</t>
  </si>
  <si>
    <t>EGFR_18.1</t>
  </si>
  <si>
    <t>ATATATGCCAAAGAAGTAGAATGAGAAAAATGTATATTTCTCTTTCACTTCCTACAGATGCACTGGGCCAGGTCTTGAAGGCTGTCCAACGAATGGGTAAGTGTTCACAGCTCTGTGTC</t>
  </si>
  <si>
    <t>EGFR_18.2</t>
  </si>
  <si>
    <t>ATGTATATTTCTCTTTCACTTCCTACAGATGCACTGGGCCAGGTCTTGAAGGCTGTCCAACGAATGGGTAAGTGTTCACAGCTCTGTGTCACATGGACCTCGTCAAGAATGACCACACTG</t>
  </si>
  <si>
    <t>EGFR_19.1</t>
  </si>
  <si>
    <t>AAACATGCAGGGGCGTGTTGAGTGCCAAGGCCATGGAATCTGTCAGCAACCTCACCCTTCCTTGTTCCTCCACCTCATTCCAGGCCTAAGATCCCGTCCATCGCCACTGGGATGGTGGGG</t>
  </si>
  <si>
    <t>EGFR_19.2</t>
  </si>
  <si>
    <t>GGGATCGGCCTCTTCATGCGAAGGCGCCACATCGTTCGGAAGCGCACGCTGCGGAGGCTGCTGCAGGAGAGGGAGGTGAGTGCCAGTCCTGGGTGGGCTCAGGAGCCCTCGCACCCCGAC</t>
  </si>
  <si>
    <t>EGFR_20.1</t>
  </si>
  <si>
    <t>GGCTGAGGTGACCCTTGTCTCTGTGTTCTTGTCCCCCCCAGCTTGTGGAGCCTCTTACACCCAGTGGAGAAGCTCCCAACCAAGCTCTCTTGAGGATCTTGAAGGAAACTGAATTCAAA</t>
  </si>
  <si>
    <t>EGFR_20.2</t>
  </si>
  <si>
    <t>CCCCAGCTTGTGGAGCCTCTTACACCCAGTGGAGAAGCTCCCAACCAAGCTCTCTTGAGGATCTTGAAGGAAACTGAATTCAAAAAGATCAAAGTGCTGGGCTCCGGTGCGTTCGGCACG</t>
  </si>
  <si>
    <t>EGFR_20.3</t>
  </si>
  <si>
    <t>CTCTCTTGAGGATCTTGAAGGAAACTGAATTCAAAAAGATCAAAGTGCTGGGCTCCGGTGCGTTCGGCACGGTGTATAAGGTAAGGTCCCTGGCACAGGCCTCTGGGCTGGGCCGCAGG</t>
  </si>
  <si>
    <t>EGFR_21.1</t>
  </si>
  <si>
    <t>CCATCTCACAATTGCCAGTTAACGTCTTCCTTCTCTCTCTGTCATAGGGACTCTGGATCCCAGAAGGTGAGAAAGTTAAAATTCCCGTCGCTATCAAGGAATTAAGAGAAGCAACATCT</t>
  </si>
  <si>
    <t>EGFR_21.2</t>
  </si>
  <si>
    <t>GATCCCAGAAGGTGAGAAAGTTAAAATTCCCGTCGCTATCAAGGAATTAAGAGAAGCAACATCTCCGAAAGCCAACAAGGAAATCCTCGATGTGAGTTTCTGCTTTGCTGTGTGGGGGTC</t>
  </si>
  <si>
    <t>EGFR_22.1</t>
  </si>
  <si>
    <t>CCTTCTGGCCACCATGCGAAGCCACACTGACGTGCCTCTCCCTCCCTCCAGGAAGCCTACGTGATGGCCAGCGTGGACAACCCCCACGTGTGCCGCCTGCTGGGCATCTGCCTCACCTCC</t>
  </si>
  <si>
    <t>EGFR_22.2</t>
  </si>
  <si>
    <t>CTCATGCCCTTCGGCTGCCTCCTGGACTATGTCCGGGAACACAAAGACAATATTGGCTCCCAGTACCTGCTCAACTGGTGTGTGCAGATCGCAAAGGTAATCAGGGAAGGGAGATACGGG</t>
  </si>
  <si>
    <t>EGFR_23.1</t>
  </si>
  <si>
    <t>GGGTCTTCTCTGTTTCAGGGCATGAACTACTTGGAGGACCGTCGCTTGGTGCACCGCGACCTGGCAGCCAGGAACGTACTGGTGAAAACACCGCAGCATGTCAAGATCACAGATTTTGGG</t>
  </si>
  <si>
    <t>EGFR_23.2</t>
  </si>
  <si>
    <t>GGAACGTACTGGTGAAAACACCGCAGCATGTCAAGATCACAGATTTTGGGCTGGCCAAACTGCTGGGTGCGGAAGAGAAAGAATACCATGCAGAAGGAGGCAAAGTAAGGAGGTGGCTTT</t>
  </si>
  <si>
    <t>EGFR_24.1</t>
  </si>
  <si>
    <t>CCTCATCTCTCACCATCCCAAGGTGCCTATCAAGTGGATGGCATTGGAATCAATTTTACACAGAATCTATACCCACCAGAGTGATGTCTGGAGCTACGGTGAGTCATAATCCTGATGCTA</t>
  </si>
  <si>
    <t>EGFR_24.2</t>
  </si>
  <si>
    <t>CTCATCTCTCACCATCCCAAGGTGCCTATCAAGTGGATGGCATTGGAATCAATTTTACACAGAATCTATACCCACCAGAGTGATGTCTGGAGCTACGGTGAGTCATAATCCTGATGCTA</t>
  </si>
  <si>
    <t>EGFR_25.1</t>
  </si>
  <si>
    <t>CCCACTGCCTTCTTTTCTTGCTTCATCCTCTCAGGGGTGACTGTTTGGGAGTTGATGACCTTTGGATCCAAGCCATATGACGGAATCCCTGCCAGCGAGATCTCCTCCATCCTGGAGAAA</t>
  </si>
  <si>
    <t>EGFR_25.3</t>
  </si>
  <si>
    <t>CCATCCTGGAGAAAGGAGAACGCCTCCCTCAGCCACCCATATGTACCATCGATGTCTACATGATCATGGTCAAGTGTGAGTGACTGGTGGGTCTGTCCACACTGCCTAGCTGAGCCTTGG</t>
  </si>
  <si>
    <t>EGFR_26.1</t>
  </si>
  <si>
    <t>ATTTCTTCCAGTGTTCTAATTGCACTGTTTTTTCTCATTCCTTCCCCAGGCTGGATGATAGACGCAGATAGTCGCCCAAAGTTCCGTGAGTTGATCATCGAATTCTCCAAAATGGCCCG</t>
  </si>
  <si>
    <t>EGFR_26.2</t>
  </si>
  <si>
    <t>ATAGACGCAGATAGTCGCCCAAAGTTCCGTGAGTTGATCATCGAATTCTCCAAAATGGCCCGAGACCCCCAGCGCTACCTTGTCATTCAGGTACAAATTGCAGTCTGTGCTTCCATTGGG</t>
  </si>
  <si>
    <t>EGFR_27.1</t>
  </si>
  <si>
    <t>AAGTGGAATAGCATCTCTACGGGCCATTCTAATAGCCTCAAAATCTCTGCACCAGGGGGATGAAAGAATGCATTTGCCAAGTCCTACAGACTCCAACTTCTACCGTGCCCTGATGGATG</t>
  </si>
  <si>
    <t>EGFR_27.2</t>
  </si>
  <si>
    <t>GGGATGAAAGAATGCATTTGCCAAGTCCTACAGACTCCAACTTCTACCGTGCCCTGATGGATGAAGAAGACATGGACGACGTGGTGGATGCCGACGAGTACCTCATCCCACAGCAGGGCT</t>
  </si>
  <si>
    <t>EGFR_27.3</t>
  </si>
  <si>
    <t>GCAGGGCTTCTTCAGCAGCCCCTCCACGTCACGGACTCCCCTCCTGAGCTCTCTGGTATGAAATCTCTGTCTCTCTCTCTCTCTCAAGCTGTGTCTACTCATTTGAACAAATTGAATTTT</t>
  </si>
  <si>
    <t>EGFR_28.1</t>
  </si>
  <si>
    <t>AGCATTCCATGGGCAACTTCTCTGTTTCTTTTTCAGAGTGCAACCAGCAACAATTCCACCGTGGCTTGCATTGATAGAAATGGGGTATGTATGAACACCTTATAAGCCAGAATTTACAGC</t>
  </si>
  <si>
    <t>EGFR_29.1</t>
  </si>
  <si>
    <t>TTTCCTCCTGCAGCTGCAAAGCTGTCCCATCAAGGAAGACAGCTTCTTGCAGCGATACAGCTCAGACCCCACAGGCGCCTTGACTGAGGACAGCATAGACGACACCTTCCTCCCAGTGCC</t>
  </si>
  <si>
    <t>EGFR_29.2</t>
  </si>
  <si>
    <t>CCTCAACCTCCTCGACCCACTCAGCAGCAGCCAGTCTCCAGTGTCCAAGCCAGGTGCTCCCTCCAGCATCTCCAGAGGGGGAAACAGTGGCAGATTTGCAGACACAGTGAAGGGCGTAAG</t>
  </si>
  <si>
    <t>EGFR_30.1</t>
  </si>
  <si>
    <t>ATGGTGCTTTGCTGATTACTTCACCTCTGATTTCTTTCCACTTTCAGAATACATAAACCAGTCCGTTCCCAAAAGGCCCGCTGGCTCTGTGCAGAATCCTGTCTATCACAATCAGCCTC</t>
  </si>
  <si>
    <t>EGFR_30.2</t>
  </si>
  <si>
    <t>AATACATAAACCAGTCCGTTCCCAAAAGGCCCGCTGGCTCTGTGCAGAATCCTGTCTATCACAATCAGCCTCTGAACCCCGCGCCCAGCAGAGACCCACACTACCAGGACCCCCACAGCA</t>
  </si>
  <si>
    <t>EGFR_30.3</t>
  </si>
  <si>
    <t>TATCTCAACACTGTCCAGCCCACCTGTGTCAACAGCACATTCGACAGCCCTGCCCACTGGGCCCAGAAAGGCAGCCACCAAATTAGCCTGGACAACCCTGACTACCAGCAGGACTTCTTT</t>
  </si>
  <si>
    <t>EGFR_30.4</t>
  </si>
  <si>
    <t>AGGACTTCTTTCCCAAGGAAGCCAAGCCAAATGGCATCTTTAAGGGCTCCACAGCTGAAAATGCAGAATACCTAAGGGTCGCGCCACAAAGCAGTGAATTTATTGGAGCATGACCACGGA</t>
  </si>
  <si>
    <t>779244_43819253_chr7:100803455-100803595_2</t>
  </si>
  <si>
    <t>ACATGAAGTCCCAGGCCAAGCCGGGAACCCCGGGTGGGACAGGAGGACCGGCCCCGCAGTACTGACCTGCAGGAACTCCCCACCCCAGGGACACCGCCTCCCCATTTTCCGGGGCAGAGT</t>
  </si>
  <si>
    <t>779244_43819253_chr7:100803455-100803595_1</t>
  </si>
  <si>
    <t>GGAGAGCGGCCACAGGGAACCTAGGGTCTCACCAAGCTCTCCTTTCCTTCTGCAGGGACCTGCTCCGAATCGGAGTCACTCTGGCGGGACACCAGAAGAAAATCTTGGCCAGTGTCCAGC</t>
  </si>
  <si>
    <t>779244_43819254_chr7:100805160-100805326_2</t>
  </si>
  <si>
    <t>CAAAATGGGAAGATACGAAGAAAGTTTCGCAGCCGCTGGCTTTGGCTCCTTCGAGCTGGTCAGCCAGATCTCTGCTGAGTAAGCAGTGGCAGGAGCTGGAGTGGGGCTGGGAGAGCGGGG</t>
  </si>
  <si>
    <t>779244_43819254_chr7:100805160-100805326_1</t>
  </si>
  <si>
    <t>TGGGCCTGGTACTCAGCATTCCTCCCCATCCTTGCCCCCTAGGGCCTCACACCCTCTCCTGGACCAGCGGCAGCCTCACTACTCAGCTTTTGGCTCTGTGGGCGAGTGGCTTCGGGCCAT</t>
  </si>
  <si>
    <t>779244_43819255_chr7:100805495-100805699_2</t>
  </si>
  <si>
    <t>GGAATGCCCGGCCCCGCTTCCCCCAGGTGGTCAGCGCCCTGGACAAGATGATCCGGAACCCCGCCAGCCTCAAAATCGTGGCCCGGGAGAATGGCGGGTGAGGACTGCAGAGAATGGGCC</t>
  </si>
  <si>
    <t>779244_43819256_chr7:100806414-100806574_1</t>
  </si>
  <si>
    <t>TCCCTCAGTGAGTCCCCCAGCTCACCTTTTCTCCTTTTTCTGCAGGGAGGAAAGATTCCCATCCGATGGACTGCCCCGGAGGCCATTGCCTTCCGGAAGTTCACTTCCGCCAGTGATGCC</t>
  </si>
  <si>
    <t>779244_43819258_chr7:100812741-100812999_3</t>
  </si>
  <si>
    <t>CAGCATGCCCGTCATGATTCTCACAGAGTTCATGGAGAACGGCGCCCTGGACTCCTTCCTGCGGGTGAGCACCCTCCCTGGCTTCTGCGGCCACCCGGAGTTCCCACTTACACCCAGAGG</t>
  </si>
  <si>
    <t>779244_43819258_chr7:100812741-100812999_1</t>
  </si>
  <si>
    <t>TGGGCAGGGCCACACTGGAGCGGGAGAGCTGATGACCTCTGCGTCCTTGTTTGAAGGTGAGTTTGGCGAGGTGTGCCGGGGGCGGCTCAAGGCCCCAGGGAAGAAGGAGAGCTGTGTGGC</t>
  </si>
  <si>
    <t>779244_43819259_chr7:100813089-100813213_2</t>
  </si>
  <si>
    <t>AATTTGCAAAAGAGATCGATGTCTCCTACGTCAAGATTGAAGAGGTGATTGGTGCAGGTGAGAGCCGAAGGCTGCCCGGGCACCTGGGAACGAAGCGGGGGTGGGCAGGGCCACACTGGA</t>
  </si>
  <si>
    <t>779244_43819259_chr7:100813089-100813213_1</t>
  </si>
  <si>
    <t>GCCGAGCCTCCGAGTCCAGTGGGAGTTAATTCCCAGCTGACGGGGCCCTGCCTGATTTCTCAGGTACTAAGGTCTACATCGACCCCTTCACTTATGAAGACCCTAATGAGGCTGTGAGGG</t>
  </si>
  <si>
    <t>779244_43819260_chr7:100813646-100813721_1</t>
  </si>
  <si>
    <t>CTTTTGTTCCTTTCCCATCGGCTACAGGAAGCAGAGCAATGGGAGAGAAGCAGAATATTCGGACAAACACGGACAGTATCTCATCGGACATGGTGGGTTGCCCTAATTTGATGGGAATAG</t>
  </si>
  <si>
    <t>779244_43819261_chr7:100813913-100814026_1</t>
  </si>
  <si>
    <t>CTTCCGCAGAGAGCGAGGGCTGGCGGGAGCAGCTGGCCCTGATTGCGGGCACGGCAGTCGTGGGTGTGGTCCTGGTCCTGGTGGTCATTGTGGTCGCAGTTCTCTGCCTCAGGTAAGGGC</t>
  </si>
  <si>
    <t>779244_43819262_chr7:100817186-100817362_2</t>
  </si>
  <si>
    <t>CTACCTGGTGCAGGTACGGGCGCGCTCTGAGGCCGGCTACGGGCCCTTCGGCCAGGAACATCACAGCCAGACCCAACTGGATGGTGAGCCTGGGGAAGGGGGTGAGGGTGGGGGTTGGAA</t>
  </si>
  <si>
    <t>779244_43819262_chr7:100817186-100817362_1</t>
  </si>
  <si>
    <t>CCCGGGTGACGGCCACCCCACTACCTCTCCCGGACAGGGCGCCGAGGGTCCCAGCAGCGTGCGGTTCCTGAAGACGTCAGAAAACCGGGCAGAGCTGCGGGGGCTGAAGCGGGGAGCCAG</t>
  </si>
  <si>
    <t>779244_43819263_chr7:100818514-100818649_2</t>
  </si>
  <si>
    <t>GGGCTGTTCCCCGGGCACCCAGTGGGGCTGTGCTGGACTACGAGGTCAAATACCATGAGAAGGTAAGGCCATCCCCCAGCCCTGGGGTGGGTGGGCAATGGGTTGTGCTCTCCTGGCTGG</t>
  </si>
  <si>
    <t>779244_43819263_chr7:100818514-100818649_1</t>
  </si>
  <si>
    <t>AAGTTAAGGGACAGAGCTACCATGCACAAGGGTTCCCTGTGTCTCTGCCTCTCACAGTACCTCCTGCAGTGTCTGACATCCGGGTGACGCGGTCCTCACCCAGCAGCTTGAGCCTGGCCT</t>
  </si>
  <si>
    <t>779244_43819264_chr7:100819551-100819894_3</t>
  </si>
  <si>
    <t>CCTGACTTCACCTATACCTTTGAGGTCACTGCATTGAACGGGGTATCCTCCTTAGCCACGGGGCCCGTCCCATTTGAGCCTGTCAATGTCACCACTGACCGAGAGGGTGAGACTTGGGGG</t>
  </si>
  <si>
    <t>779244_43819264_chr7:100819551-100819894_2</t>
  </si>
  <si>
    <t>GCCCTCCGCTGCCGGGAGTGCCGACCCGGAGGCTCCTGTGCGCCCTGCGGGGGAGACCTGACTTTTGACCCCGGCCCCCGGGACCTGGTGGAGCCCTGGGTGGTGGTTCGAGGGCTACGT</t>
  </si>
  <si>
    <t>779244_43819264_chr7:100819551-100819894_1</t>
  </si>
  <si>
    <t>TGGTCTCCTGCAGCCCCTCCTTCGGCTCCGCGGAGCGTGGTTTCCCGCCTGAACGGCTCCTCCCTGCACCTGGAATGGAGTGCCCCCCTGGAGTCTGGTGGCCGAGAGGACCTCACCTAC</t>
  </si>
  <si>
    <t>779244_43819265_chr7:100820135-100820301_2</t>
  </si>
  <si>
    <t>CCATTGGATCAGCCGTCTGCCAGTGCCGCGTCGGGTACTTCCGGGCACGCACAGACCCCCGGGGTGCACCCTGCACCAGTAAGTGACCAGCACCCAGGTGCAGTTCACTGGGGAGGGGTC</t>
  </si>
  <si>
    <t>779244_43819265_chr7:100820135-100820301_1</t>
  </si>
  <si>
    <t>TGTTTTTGTGCATGCTTTTGATGAATGCTTTCTCTCTCTCAGCCTGTGCCCAGGGCACCTTCAAGCCCCTGTCAGGAGAAGGGTCCTGCCAGCCATGCCCAGCCAATAGCCACTCTAACA</t>
  </si>
  <si>
    <t>779244_43819266_chr7:100822265-100822672_4</t>
  </si>
  <si>
    <t>AGTGGGCCGAACAGCCGGTCACGGGCTGCAGCTGTGCTCCGGGGTTCGAGGCAGCTGAGGGGAACACCAAGTGCCGAGGTGAGAGCTGGAGCTTCCCCTGCGACTGCTGCTCATCCGGGG</t>
  </si>
  <si>
    <t>779244_43819266_chr7:100822265-100822672_3</t>
  </si>
  <si>
    <t>TGACTCGATTCCCGGAGACTGTGCCTCGGGAGCTGGTTGTGCCCGTGGCCGGTAGCTGCGTGGTGGATGCCGTCCCCGCCCCTGGCCCCAGCCCCAGCCTCTACTGCCGTGAGGATGGCC</t>
  </si>
  <si>
    <t>779244_43819266_chr7:100822265-100822672_1</t>
  </si>
  <si>
    <t>GGAGTGGGGACAGCAGCGGTGTGCCTCCCCCCCGCCGGCAGGTGGACACGGTGGCCGCGGAGCATCTCACCCGGAAGCGCCCTGGGGCCGAGGCCACCGGGAAGGTGAATGTCAAGACGC</t>
  </si>
  <si>
    <t>779244_43819267_chr7:100823638-100823936_3</t>
  </si>
  <si>
    <t>ACCTTCACCGTCTTCTACTATGAGAGCGATGCGGACACGGCCACGGCCCTCACGCCAGCCTGGATGGAGAACCCCTACATCAAGGTACCTGGGTGCCCCCAGGGCTCAGCCACAGCCAAG</t>
  </si>
  <si>
    <t>779244_43819267_chr7:100823638-100823936_2</t>
  </si>
  <si>
    <t>GCCCACTGGCTTCGCACAGGTTGGGTCCCACGGCGGGGCGCCGTCCACGTGTACGCCACGCTGCGCTTCACCATGCTCGAGTGCCTGTCCCTGCCTCGGGCTGGGCGCTCCTGCAAGGAG</t>
  </si>
  <si>
    <t>779244_43819267_chr7:100823638-100823936_1</t>
  </si>
  <si>
    <t>TCCCCAGCCCCCTTGCTGACCTCCTTCTCTGCACAGTGGGAGGAACTGAGCGGCCTGGATGAGGAACAGCACAGCGTGCGCACCTACGAAGTGTGTGACGTGCAGCGTGCCCCGGGCCAG</t>
  </si>
  <si>
    <t>779244_43819268_chr7:100824197-100824278_1</t>
  </si>
  <si>
    <t>GACTCTGTCTCTCTGTCTGTCTCAGAGACCCTGCTGAACACAAAATTGGAAACTGCTGATCTGAAGTGGGTGACATTCCCTCAGGTGGACGGGCAGGTGAGAGCTGCACCCAGGAGCTGG</t>
  </si>
  <si>
    <t>779244_43819269_chr7:100826973-100827035_1</t>
  </si>
  <si>
    <t>CTCAGTTCGGATCCTACCCGAGTGAGGCGGCGCCATGGAGCTCCGGGTGCTGCTCTGCTGGGCTTCGTTGGCCGCAGCTTTGGAAGGTGAGTTTCCTTGCGGGGGGGGGCGCACCCCGTC</t>
  </si>
  <si>
    <t>779244_43819270_chr7:129189146-129189487_1</t>
  </si>
  <si>
    <t>TTGGCGGGGTTGGCCATGGCCGCTGCCCGCCCAGCGCGGGGGCCGGAGCTCCCGCTCCTGGGGCTGCTGCTGCTGCTGCTGCTGGGGGACCCGGGCCGGGGGGCGGCCTCGAGCGGGAAC</t>
  </si>
  <si>
    <t>779244_43819270_chr7:129189146-129189487_2</t>
  </si>
  <si>
    <t>GCGACCGGGCCTGGGCCTCGGAGCGCGGGCGGGAGCGCGAGGAGGAGCGCGGCGGTGACTGGCCCTCCGCCGCCGCTGAGCCACTGCGGCCGGGCTGCCCCCTGCGAGCCGCTGCGCTAC</t>
  </si>
  <si>
    <t>779244_43819270_chr7:129189146-129189487_3</t>
  </si>
  <si>
    <t>AACGTGTGCCTGGGCTCGGTGCTGCCCTACGGGGCCACCTCCACACTGCTGGCCGGAGACTCGGACTCCCAGGAGGAAGCGCACGGCAAGCTCGTGCTCTGGTCGGGTAAGTGCGGCGGA</t>
  </si>
  <si>
    <t>779244_43819271_chr7:129203378-129203594_1</t>
  </si>
  <si>
    <t>GCTGTTGCCACCCCCAGGCCTCCGGAATGCCCCCCGCTGCTGGGCAGTGATCCAGCCCCTGCTGTGTGCCGTATACATGCCCAAGTGTGAGAATGACCGGGTGGAGCTGCCCAGCCGTAC</t>
  </si>
  <si>
    <t>779244_43819271_chr7:129203378-129203594_2</t>
  </si>
  <si>
    <t>CCTCTGCCAGGCCACCCGAGGCCCCTGTGCCATCGTGGAGAGGGAGCGGGGCTGGCCTGACTTCCTGCGCTGCACTCCTGACCGCTTCCCTGAAGGCTGCACGGTGAGTGCTCTGTGAGA</t>
  </si>
  <si>
    <t>779244_43819272_chr7:129205197-129205417_1</t>
  </si>
  <si>
    <t>CATCCCTGGTGCCAGAATGAGGTGCAGAACATCAAGTTCAACAGTTCAGGCCAGTGCGAAGTGCCCTTGGTTCGGACAGACAACCCCAAGAGCTGGTACGAGGACGTGGAGGGCTGCGGC</t>
  </si>
  <si>
    <t>779244_43819272_chr7:129205197-129205417_2</t>
  </si>
  <si>
    <t>ATCCAGTGCCAGAACCCGCTCTTCACAGAGGCTGAGCACCAGGACATGCACAGCTACATCGCGGCCTTCGGGGCCGTCACGGGCCTCTGCACGCTCTTCACCCTGGTCAGCCGCGGGAGG</t>
  </si>
  <si>
    <t>779244_43819273_chr7:129205604-129205787_1</t>
  </si>
  <si>
    <t>AACCTCACAGAATGGCCCACTTCTCTCTTCTAGGCCACATTCGTGGCTGACTGGCGGAACTCGAATCGCTACCCTGCTGTTATTCTCTTCTACGTCAATGCGTGCTTCTTTGTGGGCAGC</t>
  </si>
  <si>
    <t>779244_43819273_chr7:129205604-129205787_2</t>
  </si>
  <si>
    <t>ATTGGCTGGCTGGCCCAGTTCATGGATGGTGCCCGCCGAGAGATCGTCTGCCGTGCAGATGGCACCATGAGGCTTGGGGAGCCCACGTAGGTGTCTTGGGGACCCAGAGGTGAAGGTACA</t>
  </si>
  <si>
    <t>779244_43819274_chr7:129206144-129206374_1</t>
  </si>
  <si>
    <t>CTCTGCACAGCTCCAATGAGACTCTGTCCTGCGTCATCATCTTTGTCATCGTGTACTACGCCCTGATGGCTGGTGTGGTTTGGTTTGTGGTCCTCACCTATGCCTGGCACACTTCCTTCA</t>
  </si>
  <si>
    <t>779244_43819274_chr7:129206144-129206374_2</t>
  </si>
  <si>
    <t>AAGCCCTGGGCACCACCTACCAGCCTCTCTCGGGCAAGACCTCCTACTTCCACCTGCTCACCTGGTCACTCCCCTTTGTCCTCACTGTGGCAATCCTTGCTGTGGCGCAGGTATAGTGAC</t>
  </si>
  <si>
    <t>779244_43819275_chr7:129206458-129206592_1</t>
  </si>
  <si>
    <t>GTGAGTTTGAGGGAGGGGGCCAGTAACCCACCTTCTGTCCCACCCCTTCCTGCTGCAGGTGGATGGGGACTCTGTGAGTGGGATTTGTTTTGTGGGCTACAAGAACTACCGATACCGTGC</t>
  </si>
  <si>
    <t>779244_43819275_chr7:129206458-129206592_2</t>
  </si>
  <si>
    <t>GGGCTTCGTGCTGGCCCCAATCGGCCTGGTGCTCATCGTGGGAGGCTACTTCCTCATCCGAGGTGAGTGAAGACCAGGCCAGGACCAGTTGGGCAACAAAATATACTGGGCACTTGCTGC</t>
  </si>
  <si>
    <t>779244_43819276_chr7:129208753-129208856_1</t>
  </si>
  <si>
    <t>CCCTTCTGTTCAGGAGTCATGACTCTGTTCTCCATCAAGAGCAACCACCCCGGGCTGCTGAGTGAGAAGGCTGCCAGCAAGATCAACGAGACCATGCTGCGCCTGGGTGAGTGGCCCCGG</t>
  </si>
  <si>
    <t>779244_43819277_chr7:129209283-129209402_1</t>
  </si>
  <si>
    <t>CACAGGCATTTTTGGCTTCCTGGCCTTTGGCTTTGTGCTCATTACCTTCAGCTGCCACTTCTACGACTTCTTCAACCAGGCTGAGTGGGAGCGCAGCTTCCGGGACTATGTGCTGTGAGT</t>
  </si>
  <si>
    <t>779244_43819278_chr7:129210357-129210553_1</t>
  </si>
  <si>
    <t>TCACCTGTCTACGTTCCCTCACTGTAGATGTCAGGCCAATGTGACCATCGGGCTGCCCACCAAGCAGCCCATCCCTGACTGTGAGATCAAGAATCGCCCGAGCCTTCTGGTGGAGAAGAT</t>
  </si>
  <si>
    <t>779244_43819278_chr7:129210357-129210553_2</t>
  </si>
  <si>
    <t>CAACCTGTTTGCCATGTTTGGAACTGGCATCGCCATGAGCACCTGGGTCTGGACCAAGGCCACGCTGCTCATCTGGAGGCGTACCTGGTGCAGGTGGGCATGGCAGCCAGCCCCTCCTGC</t>
  </si>
  <si>
    <t>779244_43819279_chr7:129210959-129211118_1</t>
  </si>
  <si>
    <t>AGTGGCAGCTTCTTCACGCTCCTTCCCTATCCCTTCTGCTCTCAGGTTGACTGGGCAGAGTGACGATGAGCCAAAGCGGATCAAGAAGAGCAAGATGATTGCCAAGGCCTTCTCTAAGCG</t>
  </si>
  <si>
    <t>779244_43819279_chr7:129210959-129211118_2</t>
  </si>
  <si>
    <t>GCACGAGCTCCTGCAGAACCCAGGCCAGGAGCTGTCCTTCAGCATGCACACTGTGTCCCACGACGGGCCCGTGGGTGAGCCTCACCCCTCCTCTACCGGAGCCGCCTGGCCCCGCGCTGC</t>
  </si>
  <si>
    <t>779244_43819280_chr7:129211630-129211775_1</t>
  </si>
  <si>
    <t>CAGGGACCGGGAAGTCACTATTCCTTCTCCTTTCCTTCCTTCCATTCCCACAGCGGGCTTGGCCTTTGACCTCAATGAGCCCTCAGCTGATGTCTCCTCTGCCTGGGCCCAGCATGTCAC</t>
  </si>
  <si>
    <t>779244_43819280_chr7:129211630-129211775_2</t>
  </si>
  <si>
    <t>CAAGATGGTGGCTCGGAGAGGAGCCATACTGCCCCAGGATATTTCTGTCACCCCTGTGGCAACTCCAGGTATGAGAGTTCAAGCTTCTGGAGGAAGGTGGGGGGAGCACAGAGGCTGGGG</t>
  </si>
  <si>
    <t>779244_43819281_chr7:129212018-129212456_1</t>
  </si>
  <si>
    <t>GCTCGTGTTGTCTCTCCTCCTGTCAGTGCCCCCAGAGGAACAAGCCAACCTGTGGCTGGTTGAGGCAGAGATCTCCCCAGAGCTGCAGAAGCGCCTGGGCCGGAAGAAGAAGAGGAGGAA</t>
  </si>
  <si>
    <t>779244_43819281_chr7:129212018-129212456_2</t>
  </si>
  <si>
    <t>GAGGAAGAAGGAGGTGTGCCCGCTGGCGCCGCCCCCTGAGCTTCACCCCCCTGCCCCTGCCCCCAGTACCATTCCTCGACTGCCTCAGCTGCCCCGGCAGAAATGCCTGGTGGCTGCAGG</t>
  </si>
  <si>
    <t>779244_43819281_chr7:129212018-129212456_3</t>
  </si>
  <si>
    <t>TGCCTGGGGAGCTGGGGACTCTTGCCGACAGGGAGCGTGGACCCTGGTCTCCAACCCATTCTGCCCAGAGCCCAGTCCCCCTCAGGATCCATTTCTGCCCAGTGCACCGGCCCCCGTGGC</t>
  </si>
  <si>
    <t>779244_43819281_chr7:129212018-129212456_4</t>
  </si>
  <si>
    <t>ATGGGCTCATGGCCGCCGACAGGGCCTGGGGCCTATTCACTCCCGCACCAACCTGATGGACACAGAACTCATGGATGCAGACTCGGACTTCTGAGCCTGCAGAGCAGGACCTGGGACAGG</t>
  </si>
  <si>
    <t>779244_43819282_chr7:140716022-140716041_1</t>
  </si>
  <si>
    <t>CTGTTTTGTGAACTTTTGGTTTGATATATGTGTACACAAGTATATTTATATGCTAGGTAATATGAAATTCTTAAACTGTGATCAAAAAGGCTGACACCAAGCTGTGTTGACTCAGATCAT</t>
  </si>
  <si>
    <t>779244_43819283_chr7:140726361-140726521_2</t>
  </si>
  <si>
    <t>TTTGTTAACATCAAAACACAGTTCTGTTCCTCAAATCTTTTTTTAAAGATACAAAATTTCCAATGCATAAGCTGATGTGGAACAGAATGGAATTTCCCATCCAACAAAAGAGGAAAGAAT</t>
  </si>
  <si>
    <t>BRAF_19.1</t>
  </si>
  <si>
    <t>ATTAGCTCTTGTCCTCCCTCTACAGGAGAATTTGCAGCCTTCAAGTAGCCACCATCATGGCAGCATCTGCTCTTATTTCTTAAGTCTTGTGTTCGTACAATTTGTTAACATCAAAACACA</t>
  </si>
  <si>
    <t>BRAF_14.2</t>
  </si>
  <si>
    <t>GTTTTTCAGTTACTTACACGCCAAGTCAATCATCCACAGAGACCTCAAGAGTAATAGTATCCTTCCTGAAATTTGTCTGCGAAGTTTGAAAACATCCTGACTTTTTCTTCTGCATTTTGT</t>
  </si>
  <si>
    <t>BRAF_14.1</t>
  </si>
  <si>
    <t>ATGTTCTGTAGATTTCGAGGCCAGAGTCCTTTAGCCCTACTCAGGTTAAAATGATGTTTTGTTTTTCAGTTACTTACACGCCAAGTCAATCATCCACAGAGACCTCAAGAGTAATAGTAT</t>
  </si>
  <si>
    <t>BRAF_10.1</t>
  </si>
  <si>
    <t>TACTTGCTCCTCCTTAATGTATACATTTTTCTTTTCACTAATTTAGGATCAACCACAGGTTTGTCTGCTACCCCCCCTGCCTCATTACCTGGCTCACTAACTAACGTGAAAGCCTTACA</t>
  </si>
  <si>
    <t>779244_43819293_chr7:140785683-140785813_2</t>
  </si>
  <si>
    <t>TCCTACATTCTGTCCCCAGTGAAATAGTGTTTGATTTTGAGCCTGGCCCAGTGTTCAGAGGTAGTTGGGCTCTTCTTTCTTGTTTTCACCCAAAGCAAACTAAATATAAAACTACAGATG</t>
  </si>
  <si>
    <t>779244_43819293_chr7:140785683-140785813_1</t>
  </si>
  <si>
    <t>CATTTCTTCTGTGTGTCTGTCTTCCTGTGTTTGCCTGCCCCTCTCTTTCTCTTCTAACAGCCCCTTTGAACCAGCTGATGCGCTGTCTTCGGAAATACCAATCCCGGACTCCCAGTCCCC</t>
  </si>
  <si>
    <t>BRAF_9.2</t>
  </si>
  <si>
    <t>ATTTATTTGTAGGACTTGATTAGAGACCAAGGATTTCGTGGTGATGGAGGTAAGTAGTGATTTCAGGTTTTTTTAAAAACTCAAGGAAACTGCAATTGCTTTGCTGCTTATTTCCTTTAT</t>
  </si>
  <si>
    <t>BRAF_9.1</t>
  </si>
  <si>
    <t>AAATTCAGTGTTATCGCTACTCTCTGATTATATGCTTGCTTGGAATAAATATACATTACTATTTATTTGTAGGACTTGATTAGAGACCAAGGATTTCGTGGTGATGGAGGTAAGTAGTGA</t>
  </si>
  <si>
    <t>BRAF_2.1</t>
  </si>
  <si>
    <t>TCTAATTCATATACTAAGTGATTTTTATTTAAATTCTTTTGAAATATTTTTTAGGTGTGGAATATCAAACAAATGATTAAGTTGACACAGGAACATATAGAGGCCCTATTGGACAAATT</t>
  </si>
  <si>
    <t>BRAF_1.3</t>
  </si>
  <si>
    <t>CTCTGTTCAACGGGGACATGGAGCCCGAGGCCGGCGCCGGCGCCGGCGCCGCGGCCTCTTCGGCTGCGGACCCTGCCATTCCGGAGGAGGTGAGTGCTGGCGCCACCCTGCCGCCCTCC</t>
  </si>
  <si>
    <t>BRAF_1.1</t>
  </si>
  <si>
    <t>CCGCCCGACAGCGGCCGCTCGGGCCCCGGCTCTCGGTTATAAGATGGCGGCGCTGAGCGGTGGCGGTGGTGGCGGCGCGGAGCCGGGCCAGGCTCTGTTCAACGGGGACATGGAGCCCG</t>
  </si>
  <si>
    <t>779244_43819303_chr8:38412383-38412600_2</t>
  </si>
  <si>
    <t>GTAGAGGCGCTGGGCAGAGAGTCAAGGCCCAGCAGCCATCGACCATGGATGGTTTCCTCCAAGGAAACCGGTGGGGTTGGGCTGGGGAGGGGGCACCTACCTAGGAATAGCCACGGGGTA</t>
  </si>
  <si>
    <t>779244_43819303_chr8:38412383-38412600_1</t>
  </si>
  <si>
    <t>TAACCTCTTCTTCCTAGGTCCTGCACCCAGACCTCACGACGCACCTCCTGCCTCTCCGCTGCTTTTGGAAAGTCAGAAAAAGAAGATGTCTGCTTCGAGGGCAGGAACCCCATCCATGCA</t>
  </si>
  <si>
    <t>779244_43819306_chr8:38414146-38414294_2</t>
  </si>
  <si>
    <t>GGAGGAACTTTTCAAGCTGCTGAAGGAGGGTCACCGCATGGACAAGCCCAGTAACTGCACCAACGAGCTGTAAGCCCGAGGAGATGTCGGAGGCCCTGAGCCAGGCCTTGGGGCAAGAGT</t>
  </si>
  <si>
    <t>779244_43819308_chr8:38414773-38414906_2</t>
  </si>
  <si>
    <t>TAGCAGACTTTGGCCTCGCACGGGACATTCACCACATCGACTACTATAAAAAGACAACCAACGTGAGTGCCGACAAGGCCGCCCTGTGCTGGTGGTTTCATCTGAGAAGCAAGGAGTGGG</t>
  </si>
  <si>
    <t>779244_43819308_chr8:38414773-38414906_1</t>
  </si>
  <si>
    <t>CCAGAGCCTTCCAGCTCCCTCACCTCCCCGCCTCCCGCTCTCCCTTCCTCCTTCCTCAGTGCATACACCGAGACCTGGCAGCCAGGAATGTCCTGGTGACAGAGGACAATGTGATGAAGA</t>
  </si>
  <si>
    <t>779244_43819310_chr8:38417300-38417421_1</t>
  </si>
  <si>
    <t>TCCCTTAGCCTTTATCCTGCCCTCCTCCCTTCCCAAGTAAATGAGTCTCAACGTGTTCTTTAAAGCGGACGCAACAGAGAAAGACTTGTCAGACCTGATCTCAGAAATGGAGATGATGAA</t>
  </si>
  <si>
    <t>779244_43819311_chr8:38417864-38417996_2</t>
  </si>
  <si>
    <t>ATCGGGCTGGACAAGGACAAACCCAACCGTGTGACCAAAGTGGCTGTGAAGATGTTGAAGTGTAAGTGATGCTTCTGTCCTTGCAAAGAAAATCTTGTCCCATTCCAAGCAAACAGCAGG</t>
  </si>
  <si>
    <t>779244_43819311_chr8:38417864-38417996_1</t>
  </si>
  <si>
    <t>CTCTCAAGGTTTGAACTTCACCAGCCCCAACTTATGCCACTCTCTGTTTCCCCCGAAAGACTGGTCTTAGGCAAACCCCTGGGAGAGGGCTGCTTTGGGCAGGTGGTGTTGGCAGAGGCT</t>
  </si>
  <si>
    <t>779244_43819312_chr8:38418222-38418378_2</t>
  </si>
  <si>
    <t>GGACTCCCATGCTAGCAGGGGTCTCTGAGTATGAGCTTCCCGAAGACCCTCGCTGGGAGCTGCCTCGGGACAGGTAATAATACTTTGACTCCCAACTTTTTGAAGGCATTCCTTGCTTGC</t>
  </si>
  <si>
    <t>779244_43819312_chr8:38418222-38418378_1</t>
  </si>
  <si>
    <t>CCCCGTCCCCCCTCCTTGCTCTAGGGTGACCCCACTCTTCCTTGCAGGTGTCTGCTGACTCCAGTGCATCCATGAACTCTGGGGTTCTTCTGGTTCGGCCATCACGGCTCTCCTCCAGTG</t>
  </si>
  <si>
    <t>779244_43819313_chr8:38419527-38419740_1</t>
  </si>
  <si>
    <t>CCTGTTCGCACTGACTCAGCCCTGGAAGAGAGGCCGGCAGTGATGACCTCGCCCCTGTACCTGGAGATCATCATCTATTGCACAGGGGCCTTCCTCATCTCCTGCATGGTGGGGTCGGTC</t>
  </si>
  <si>
    <t>779244_43819314_chr8:38421791-38421946_1</t>
  </si>
  <si>
    <t>GTCTCATGTCCTGTGCTTGTCCATTTTGCTTCCGTTGTCTCTTCTAGACTGCTGGAGTTAATACCACCGACAAAGAGATGGAGGTGCTTCACTTAAGAAATGTCTCCTTTGAGGACGCAG</t>
  </si>
  <si>
    <t>779244_43819315_chr8:38424503-38424704_2</t>
  </si>
  <si>
    <t>AGTGACCCGCAGCCGCACATCCAGTGGCTAAAGCACATCGAGGTGAATGGGAGCAAGATTGGCCCAGACAACCTGCCTTATGTCCAGATCTTGAAGGTAATCATGGCACCAGTCTTCGTG</t>
  </si>
  <si>
    <t>779244_43819316_chr8:38426116-38426250_2</t>
  </si>
  <si>
    <t>CACCTGCATTGTGGAGAATGAGTACGGCAGCATCAACCACACATACCAGCTGGATGTCGTGGGTAAGAGGGCAGAGGCAGCAGGAGGAATGAGTTTAGTGGGAAGAGCCAGGCTTGGAGA</t>
  </si>
  <si>
    <t>779244_43819316_chr8:38426116-38426250_1</t>
  </si>
  <si>
    <t>CATGGGGCCTGCATTTTCCTCTGGACCCTCAATGTATCCCTTTGGCATTTCCCCTCAGGTCCGTTATGCCACCTGGAGCATCATAATGGACTCTGTGGTGCCCTCTGACAAGGGCAACTA</t>
  </si>
  <si>
    <t>779244_43819317_chr8:38427915-38428098_2</t>
  </si>
  <si>
    <t>CTTCCAGTGGGACCCCAAACCCCACACTGCGCTGGTTGAAAAATGGCAAAGAATTCAAACCTGACCACAGAATTGGAGGCTACAAGGTACGTGTGTGTGCATGCGAAAGTTAGAGTAATG</t>
  </si>
  <si>
    <t>779244_43819317_chr8:38427915-38428098_1</t>
  </si>
  <si>
    <t>CCCTGCCTGTCTCTCTTGGCTTTCCCCGGGCAGCCGTAGCTCCATATTGGACATCCCCAGAAAAGATGGAAAAGAAATTGCATGCAGTGCCGGCTGCCAAGACAGTGAAGTTCAAATGCC</t>
  </si>
  <si>
    <t>779244_43819318_chr8:38428340-38428440_1</t>
  </si>
  <si>
    <t>TTCTTCTTCCCATAGATGCTCTCCCCTCCTCGGAGGATGATGATGATGATGATGACTCCTCTTCAGAGGAGAAAGAAACAGATAACACCAAACCAAACCGTATGCGTGAGACACTGTTTC</t>
  </si>
  <si>
    <t>779244_43819319_chr8:38429676-38429953_3</t>
  </si>
  <si>
    <t>CTCCGGCCTCTATGCTTGCGTAACCAGCAGCCCCTCGGGCAGTGACACCACCTACTTCTCCGTCAATGTTTCAGGTTGGTAGCCAAGCCCTGCCCTTGCCCCTCCCTAGACCCACCCCCT</t>
  </si>
  <si>
    <t>779244_43819319_chr8:38429676-38429953_2</t>
  </si>
  <si>
    <t>TCGGCTGCGGGACGATGTGCAGAGCATCAACTGGCTGCGGGACGGGGTGCAGCTGGCGGAAAGCAACCGCACCCGCATCACAGGGGAGGAGGTGGAGGTGCAGGACTCCGTGCCCGCAGA</t>
  </si>
  <si>
    <t>779244_43819319_chr8:38429676-38429953_1</t>
  </si>
  <si>
    <t>CCTCTCTCGCCCCTTGGCTTCCCTTCCCGGCCCCGTGGTGGCTGCAGCCCAGCCCTGGGGAGCCCCTGTGGAAGTGGAGTCCTTCCTGGTCCACCCCGGTGACCTGCTGCAGCTTCGCTG</t>
  </si>
  <si>
    <t>779244_43819320_chr8:38440300-38440377_1</t>
  </si>
  <si>
    <t>GGCTCTCTCCACCCAAACCCTTGTAGGATGGCAGCTGTGACCCGGGATTTCGGTGAGATGCTTCTGCACTCTGGCCGGGTCCTGCCAGCCGAAGGTAAGTTTTCAGTTCCATTTCAAAGC</t>
  </si>
  <si>
    <t>779244_43819321_chr8:38457350-38457539_2</t>
  </si>
  <si>
    <t>TGTGGAGCTGGAAGTGCCTCCTCTTCTGGGCTGTGCTGGTCACAGCCACACTCTGCACCGCTAGGCCGTCCCCGACCTTGCCTGAACAAGGTAAGGTGCTGGCTGGGGGCAGCCTGGACT</t>
  </si>
  <si>
    <t>779244_43819321_chr8:38457350-38457539_1</t>
  </si>
  <si>
    <t>CTAACTTTTGGGGTTTTTTTCCTTTCCTCAGGGTCAGTTTGAAAAGGAGGATCGAGCTCACTGTGGAGTATCCATGGAGATGTGGAGCCTTGTCACCAACCTCTAACTGCAGAACTGGGA</t>
  </si>
  <si>
    <t>779244_43819322_chr8:38461090-38461111_1</t>
  </si>
  <si>
    <t>AAGACAGCAGGCACTTTCACCCATGCAGCCCATTCAGTCTTCATAACCACCTGTGATGGAGGCAAGGCAAGTATTTCAGCCCCCTCTGATGAGTGGGAAACTGAGATGTGCCCCCTCTCT</t>
  </si>
  <si>
    <t>779740_44030954_Identity_kit_hg38_Target_10_1</t>
  </si>
  <si>
    <t>GGGGCGTATCAAAACCAAGAATAGTGAGTGGCTCTTTCACTGGCAATTCTCAAATGATATACATTTAAAGGGCAGATTTTTTAAAAAGATACTACTATAATAAACATTTCCAGTTGGTCA</t>
  </si>
  <si>
    <t>779740_44030955_Identity_kit_hg38_Target_34_1</t>
  </si>
  <si>
    <t>ACAAAGGAACCTGTTGAAGCTGAACACGCAAAAGACCGAAAGGACGAGAGCCTCCCACGCCGTCTTACCCTGAAGCCAGTCTCTGAAGTAGTGCAGCCACATTTTGGGAAGCTGTTTGTT</t>
  </si>
  <si>
    <t>779740_44030956_Identity_kit_hg38_Target_11_1</t>
  </si>
  <si>
    <t>CCTTCTACTGTGTTCTTATAGGCAAAGATGCTGGAAGGAGATCTGGTTTCAAAGATGCTACGAGCTGTTCTGCAGTCTCATAAGAATGGAGTAGCATTACCCCGGCTCCAAGGAGAGTAC</t>
  </si>
  <si>
    <t>chromosome</t>
  </si>
  <si>
    <t>start</t>
  </si>
  <si>
    <t>end</t>
  </si>
  <si>
    <t>Liquid biopsy</t>
  </si>
  <si>
    <t>Sample ID</t>
  </si>
  <si>
    <t>Orig. dup</t>
  </si>
  <si>
    <t>Consensus reduction</t>
  </si>
  <si>
    <t>LB-Sera-VAF_1-R1</t>
  </si>
  <si>
    <t>LB-Sera-VAF_1-R2</t>
  </si>
  <si>
    <t>LB-Sera-VAF_0.5-R1</t>
  </si>
  <si>
    <t>LB-Sera-VAF_0.5-R2</t>
  </si>
  <si>
    <t>LB-Sera-VAF_0.1-R1</t>
  </si>
  <si>
    <t>LB-Sera-VAF_0.1-R2</t>
  </si>
  <si>
    <t>LB-Sera-VAF_0-R1</t>
  </si>
  <si>
    <t>LB-Sera-VAF_5-R1</t>
  </si>
  <si>
    <t>LB-Sera-VAF_5-R2</t>
  </si>
  <si>
    <t>LB-Sera-VAF_0.05-R1</t>
  </si>
  <si>
    <t>LB-Sera-VAF_0.05-R2</t>
  </si>
  <si>
    <t>SD</t>
  </si>
  <si>
    <t>CV</t>
  </si>
  <si>
    <t>Tissue biopsy</t>
  </si>
  <si>
    <t>T-CRC-01-R1</t>
  </si>
  <si>
    <t>T-CRC-02-R1</t>
  </si>
  <si>
    <t>T-CRC-03-R1</t>
  </si>
  <si>
    <t>T-OC-01-R1</t>
  </si>
  <si>
    <t>T-EC-01-R1</t>
  </si>
  <si>
    <t>T-EC-01-R2</t>
  </si>
  <si>
    <t>T-OC-02-R1</t>
  </si>
  <si>
    <t>T-NF-01-R1</t>
  </si>
  <si>
    <t>T-NF-01-R2</t>
  </si>
  <si>
    <t>T-PC-01-R1</t>
  </si>
  <si>
    <t>T-PC-01-R2</t>
  </si>
  <si>
    <t>T-FAP-01-R2</t>
  </si>
  <si>
    <t>T-FAP-01-R1</t>
  </si>
  <si>
    <t>T-CRC-04-R1</t>
  </si>
  <si>
    <t>T-CRC-04-R2</t>
  </si>
  <si>
    <t>T-PC-02-R1</t>
  </si>
  <si>
    <t>T-FD-01-R1</t>
  </si>
  <si>
    <t>T-FD-01-R2</t>
  </si>
  <si>
    <t>T-PROS-01-R1</t>
  </si>
  <si>
    <t>T-Horizon-R1</t>
  </si>
  <si>
    <t>T-Horizon-R2</t>
  </si>
  <si>
    <t>Reference material</t>
  </si>
  <si>
    <t>Material</t>
  </si>
  <si>
    <t>Orig. total [Mio]</t>
  </si>
  <si>
    <t>Consensus reads [Mio]</t>
  </si>
  <si>
    <t>Seraseq® ctDNA Complete™ Reference Material WT (0%)</t>
  </si>
  <si>
    <t>plasma</t>
  </si>
  <si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dilution of Seraseq® ctDNA Complete™ Reference Material AF0.1% in WT (0%)</t>
    </r>
  </si>
  <si>
    <r>
      <t xml:space="preserve">in vitro </t>
    </r>
    <r>
      <rPr>
        <sz val="11"/>
        <color theme="1"/>
        <rFont val="Calibri"/>
        <family val="2"/>
        <scheme val="minor"/>
      </rPr>
      <t>dilution of Seraseq® ctDNA Complete™ Reference Material AF0.1% in WT (0%)</t>
    </r>
  </si>
  <si>
    <t>Seraseq® ctDNA Complete™ Reference Material AF0.1%</t>
  </si>
  <si>
    <t>Seraseq® ctDNA Complete™ Reference Material AF0.5%</t>
  </si>
  <si>
    <t>Seraseq® ctDNA Complete™ Reference Material AF1%</t>
  </si>
  <si>
    <t>Seraseq® ctDNA Complete™ Reference Material AF5%</t>
  </si>
  <si>
    <t>Quantitative Multiplex Reference Standard (FFPE)</t>
  </si>
  <si>
    <t>FFPE</t>
  </si>
  <si>
    <t>internal control: MSH2 c.770del p.(Val257Aspfs*17): 33% + MSH2 c.2548G&gt;T: p.(Glu850*): 35%</t>
  </si>
  <si>
    <t>internal control: MSH2 c.2548G&gt;T p.(Glu850*): 14.33% + c.770del p.(Val257Aspfs*17): 14.67%</t>
  </si>
  <si>
    <t>internal control: MSH6 c.3128dup p.(Asn1043Lysfs*23) + c.3964G&gt;T p.Glu1322*: 22%</t>
  </si>
  <si>
    <t>internal control: MLH1 c.2224C&gt;T p.(Gln742*): 31%</t>
  </si>
  <si>
    <t>internal control: MSH6 c.3261del p.(Phe1088Serfs*2): 17%</t>
  </si>
  <si>
    <t>internal control: APC c.4348C&gt;T p.(Arg1450*): 12%</t>
  </si>
  <si>
    <t>internal control: GNAS c.601C&gt;T p.(Arg201Cys): 36%</t>
  </si>
  <si>
    <t>internal control: NF2 c.169C&gt;T p.(Arg57*): het</t>
  </si>
  <si>
    <t>internal control: BRCA2 c.538A&gt;T p.(Ile180Phe) Keimbahn: het</t>
  </si>
  <si>
    <t>internal control: NF2 c.222G&gt;A p.(Trp74*): 81%</t>
  </si>
  <si>
    <t>internal control: WT</t>
  </si>
  <si>
    <t>unsolved case</t>
  </si>
  <si>
    <t>skin fibroblasts</t>
  </si>
  <si>
    <t>Median</t>
  </si>
  <si>
    <t>Mean</t>
  </si>
  <si>
    <t>Mean_Coverage</t>
  </si>
  <si>
    <t>GC_Content</t>
  </si>
  <si>
    <t>Sequencer</t>
  </si>
  <si>
    <t>NextSeq</t>
  </si>
  <si>
    <t>LB-CRC-01-R1</t>
  </si>
  <si>
    <t>internal control: BRAF p.V600E 0.18% VAF</t>
  </si>
  <si>
    <t>LB-PROS-01-R1</t>
  </si>
  <si>
    <t>MiSeq</t>
  </si>
  <si>
    <t>Median - total</t>
  </si>
  <si>
    <t>total</t>
  </si>
  <si>
    <t>Mean- total</t>
  </si>
  <si>
    <t>SD - total</t>
  </si>
  <si>
    <t>CV - total</t>
  </si>
  <si>
    <t>Median - NextSeq</t>
  </si>
  <si>
    <t>Mean- NextSeq</t>
  </si>
  <si>
    <t>SD- NextSeq</t>
  </si>
  <si>
    <t>CV- NextSeq</t>
  </si>
  <si>
    <t>Median - MiSeq</t>
  </si>
  <si>
    <t>Mean - MiSeq</t>
  </si>
  <si>
    <t>SD - MiSeq</t>
  </si>
  <si>
    <t>CV - MiSeq</t>
  </si>
  <si>
    <t>Region at &gt;250x [%]</t>
  </si>
  <si>
    <t>Region at &gt;100x [%]</t>
  </si>
  <si>
    <t>Sample</t>
  </si>
  <si>
    <t>LB-Sera-VAF_0</t>
  </si>
  <si>
    <t>LB-Sera-VAF_0.05</t>
  </si>
  <si>
    <t>LB-Sera-VAF_0.1</t>
  </si>
  <si>
    <t>LB-Sera-VAF_0.5</t>
  </si>
  <si>
    <t>LB-Sera-VAF_1</t>
  </si>
  <si>
    <t>LB-Sera-VAF_5</t>
  </si>
  <si>
    <t>T-Horizon</t>
  </si>
  <si>
    <t>T-CRC-01</t>
  </si>
  <si>
    <t>T-CRC-02</t>
  </si>
  <si>
    <t>T-CRC-03</t>
  </si>
  <si>
    <t>T-CRC-04</t>
  </si>
  <si>
    <t>T-EC-01</t>
  </si>
  <si>
    <t>T-FAP-01</t>
  </si>
  <si>
    <t>T-FD-01</t>
  </si>
  <si>
    <t>T-NF-01</t>
  </si>
  <si>
    <t>T-OC-01</t>
  </si>
  <si>
    <t>T-PC-01</t>
  </si>
  <si>
    <t>T-OC-02</t>
  </si>
  <si>
    <t>T-PC-02</t>
  </si>
  <si>
    <t>T-PROS-01</t>
  </si>
  <si>
    <t>Liquid reference material Seraseq® ctDNA Complete™ Reference Material 0.5%</t>
  </si>
  <si>
    <t>Gene</t>
  </si>
  <si>
    <t>Variant</t>
  </si>
  <si>
    <t>Actual Allele Frequency</t>
  </si>
  <si>
    <t>Kit Information</t>
  </si>
  <si>
    <t>Measured Allele Frequency</t>
  </si>
  <si>
    <t xml:space="preserve">forward reads </t>
  </si>
  <si>
    <t>reverse reads</t>
  </si>
  <si>
    <r>
      <rPr>
        <b/>
        <sz val="11"/>
        <color theme="1"/>
        <rFont val="Symbol"/>
        <family val="1"/>
        <charset val="2"/>
      </rPr>
      <t>S</t>
    </r>
    <r>
      <rPr>
        <b/>
        <sz val="11"/>
        <color theme="1"/>
        <rFont val="Calibri"/>
        <family val="2"/>
        <scheme val="minor"/>
      </rPr>
      <t xml:space="preserve"> variant reads </t>
    </r>
  </si>
  <si>
    <t>total reads</t>
  </si>
  <si>
    <t>SNV</t>
  </si>
  <si>
    <t>ERBB2</t>
  </si>
  <si>
    <t>InDel</t>
  </si>
  <si>
    <t>Not detected</t>
  </si>
  <si>
    <t>KIT</t>
  </si>
  <si>
    <t>Not included in kit</t>
  </si>
  <si>
    <t>NCOA4/RET</t>
  </si>
  <si>
    <t>Translocation</t>
  </si>
  <si>
    <t>EML4-ALK</t>
  </si>
  <si>
    <t>ALK</t>
  </si>
  <si>
    <t>CD74/ROS1</t>
  </si>
  <si>
    <t>SNV mean</t>
  </si>
  <si>
    <t>SNV SD</t>
  </si>
  <si>
    <t>SNV CV</t>
  </si>
  <si>
    <t>InDel mean</t>
  </si>
  <si>
    <t>InDel SD</t>
  </si>
  <si>
    <t>InDel CV</t>
  </si>
  <si>
    <t>Liquid reference material Seraseq® ctDNA Complete™ Reference Material 1%</t>
  </si>
  <si>
    <t>Liquid reference material Seraseq® ctDNA Complete™ Reference Material 5%</t>
  </si>
  <si>
    <t>Liquid reference material Seraseq® ctDNA Complete™ Reference Material WT</t>
  </si>
  <si>
    <t>0.000%</t>
  </si>
  <si>
    <t>Tissue reference material: Quantitative Multiplex Reference Standard (FFPE) (Horizon)</t>
  </si>
  <si>
    <t>lower than LOB</t>
  </si>
  <si>
    <t>Tissue WT reference material: Ashkenazim Son FFPE Reference Standard NA24385 (SensID)</t>
  </si>
  <si>
    <t>T-SensID-R1</t>
  </si>
  <si>
    <t>no pathogenic variants expected</t>
  </si>
  <si>
    <t>no pathogenic variants detected</t>
  </si>
  <si>
    <t>InDel median</t>
  </si>
  <si>
    <t>SNV median</t>
  </si>
  <si>
    <t>Bias</t>
  </si>
  <si>
    <t>Mean of reference VAF</t>
  </si>
  <si>
    <t>Mean of Replicates</t>
  </si>
  <si>
    <t>relative Bias</t>
  </si>
  <si>
    <t>Trueness</t>
  </si>
  <si>
    <t>pooled SD</t>
  </si>
  <si>
    <t>pooled CV</t>
  </si>
  <si>
    <t>Precision</t>
  </si>
  <si>
    <t>Repeatability</t>
  </si>
  <si>
    <t>chrX</t>
  </si>
  <si>
    <t>Liquid biopsy workflow</t>
  </si>
  <si>
    <t>5% - R1</t>
  </si>
  <si>
    <t>5% - R2</t>
  </si>
  <si>
    <t>1% - R1</t>
  </si>
  <si>
    <t>1% - R2</t>
  </si>
  <si>
    <t>0.5% - R1</t>
  </si>
  <si>
    <t>0.5% - R2</t>
  </si>
  <si>
    <t>Total</t>
  </si>
  <si>
    <t>Complete target region (102 kb)</t>
  </si>
  <si>
    <t>Effective Coverage</t>
  </si>
  <si>
    <t>SNVs</t>
  </si>
  <si>
    <t>TP</t>
  </si>
  <si>
    <t>FN</t>
  </si>
  <si>
    <t>FP</t>
  </si>
  <si>
    <t>Sensitivity</t>
  </si>
  <si>
    <t>PPV</t>
  </si>
  <si>
    <t>InDels</t>
  </si>
  <si>
    <t>Cancer hotspot regions (2.5 kb)</t>
  </si>
  <si>
    <t>Somatic workflow</t>
  </si>
  <si>
    <t>T-CRC-04 (10%)</t>
  </si>
  <si>
    <t>T-CRC-04 (20%)</t>
  </si>
  <si>
    <t>T-EC-01 (10%)</t>
  </si>
  <si>
    <t>T-EC-01 (20%)</t>
  </si>
  <si>
    <t>T-NF-01 (10%)</t>
  </si>
  <si>
    <t>T-NF-01 (20%)</t>
  </si>
  <si>
    <t>Abbreviations</t>
  </si>
  <si>
    <t>CRC</t>
  </si>
  <si>
    <t>colorectal cancer</t>
  </si>
  <si>
    <t>EC</t>
  </si>
  <si>
    <t>endometrial cancer</t>
  </si>
  <si>
    <t>FAP</t>
  </si>
  <si>
    <t>familial adenomatous polyposis</t>
  </si>
  <si>
    <t>FD</t>
  </si>
  <si>
    <t>NF</t>
  </si>
  <si>
    <t>neurofibromatosis</t>
  </si>
  <si>
    <t>OC</t>
  </si>
  <si>
    <t>ovarial cancer</t>
  </si>
  <si>
    <t>PC</t>
  </si>
  <si>
    <t>prostate cancer</t>
  </si>
  <si>
    <t>PROS</t>
  </si>
  <si>
    <t>assymetric overgrowth syndrome</t>
  </si>
  <si>
    <t>Sera</t>
  </si>
  <si>
    <t>Horizon</t>
  </si>
  <si>
    <t>Horizon reference material</t>
  </si>
  <si>
    <t>Seraseq reference material</t>
  </si>
  <si>
    <t>polyostotic fibrous dysplasia</t>
  </si>
  <si>
    <t>SensID</t>
  </si>
  <si>
    <t>SensID reference material</t>
  </si>
  <si>
    <t>Transcript</t>
  </si>
  <si>
    <t>NM_006218.4</t>
  </si>
  <si>
    <t>NM_000059.4</t>
  </si>
  <si>
    <t>NM_000546.6</t>
  </si>
  <si>
    <t>NM_005228.5</t>
  </si>
  <si>
    <t>NM_002524.5</t>
  </si>
  <si>
    <t>NM_005027.4</t>
  </si>
  <si>
    <t>NM_002072.5</t>
  </si>
  <si>
    <t>NM_002067.5</t>
  </si>
  <si>
    <t>NM_004444.5</t>
  </si>
  <si>
    <t>NM_000179.3</t>
  </si>
  <si>
    <t>NM_000249.4</t>
  </si>
  <si>
    <t>NM_000251.3</t>
  </si>
  <si>
    <t>NM_000268.4</t>
  </si>
  <si>
    <t>NM_001042492.3</t>
  </si>
  <si>
    <t>NM_001759.4</t>
  </si>
  <si>
    <t>NM_002755.4</t>
  </si>
  <si>
    <t>NM_002890.3</t>
  </si>
  <si>
    <t>RASA1</t>
  </si>
  <si>
    <t>NM_005631.5</t>
  </si>
  <si>
    <r>
      <t xml:space="preserve">internal control: </t>
    </r>
    <r>
      <rPr>
        <i/>
        <sz val="11"/>
        <color theme="1"/>
        <rFont val="Calibri"/>
        <family val="2"/>
        <scheme val="minor"/>
      </rPr>
      <t>MSH2</t>
    </r>
    <r>
      <rPr>
        <sz val="11"/>
        <color theme="1"/>
        <rFont val="Calibri"/>
        <family val="2"/>
        <scheme val="minor"/>
      </rPr>
      <t xml:space="preserve"> c.2548G&gt;T p.(Glu850*): 14.33% + c.770del p.(Val257Aspfs*17): 14.67%</t>
    </r>
  </si>
  <si>
    <r>
      <t xml:space="preserve">internal control: </t>
    </r>
    <r>
      <rPr>
        <i/>
        <sz val="11"/>
        <color theme="1"/>
        <rFont val="Calibri"/>
        <family val="2"/>
        <scheme val="minor"/>
      </rPr>
      <t>MSH6</t>
    </r>
    <r>
      <rPr>
        <sz val="11"/>
        <color theme="1"/>
        <rFont val="Calibri"/>
        <family val="2"/>
        <scheme val="minor"/>
      </rPr>
      <t xml:space="preserve"> c.3128dup p.(Asn1043Lysfs*23) + c.3964G&gt;T p.Glu1322*: 22%</t>
    </r>
  </si>
  <si>
    <r>
      <t xml:space="preserve">internal control: </t>
    </r>
    <r>
      <rPr>
        <i/>
        <sz val="11"/>
        <color theme="1"/>
        <rFont val="Calibri"/>
        <family val="2"/>
        <scheme val="minor"/>
      </rPr>
      <t>MLH1</t>
    </r>
    <r>
      <rPr>
        <sz val="11"/>
        <color theme="1"/>
        <rFont val="Calibri"/>
        <family val="2"/>
        <scheme val="minor"/>
      </rPr>
      <t xml:space="preserve"> c.2224C&gt;T p.(Gln742*): 31%</t>
    </r>
  </si>
  <si>
    <r>
      <t xml:space="preserve">internal control: </t>
    </r>
    <r>
      <rPr>
        <i/>
        <sz val="11"/>
        <color theme="1"/>
        <rFont val="Calibri"/>
        <family val="2"/>
        <scheme val="minor"/>
      </rPr>
      <t>MSH6</t>
    </r>
    <r>
      <rPr>
        <sz val="11"/>
        <color theme="1"/>
        <rFont val="Calibri"/>
        <family val="2"/>
        <scheme val="minor"/>
      </rPr>
      <t xml:space="preserve"> c.3261del p.(Phe1088Serfs*2): 17%</t>
    </r>
  </si>
  <si>
    <r>
      <t xml:space="preserve">internal control: </t>
    </r>
    <r>
      <rPr>
        <i/>
        <sz val="11"/>
        <color theme="1"/>
        <rFont val="Calibri"/>
        <family val="2"/>
        <scheme val="minor"/>
      </rPr>
      <t>APC</t>
    </r>
    <r>
      <rPr>
        <sz val="11"/>
        <color theme="1"/>
        <rFont val="Calibri"/>
        <family val="2"/>
        <scheme val="minor"/>
      </rPr>
      <t xml:space="preserve"> c.4348C&gt;T p.(Arg1450*): 12%</t>
    </r>
  </si>
  <si>
    <r>
      <t xml:space="preserve">internal control: </t>
    </r>
    <r>
      <rPr>
        <i/>
        <sz val="11"/>
        <color theme="1"/>
        <rFont val="Calibri"/>
        <family val="2"/>
        <scheme val="minor"/>
      </rPr>
      <t>GNAS</t>
    </r>
    <r>
      <rPr>
        <sz val="11"/>
        <color theme="1"/>
        <rFont val="Calibri"/>
        <family val="2"/>
        <scheme val="minor"/>
      </rPr>
      <t xml:space="preserve"> c.601C&gt;T p.(Arg201Cys): 36%</t>
    </r>
  </si>
  <si>
    <r>
      <t xml:space="preserve">internal control: </t>
    </r>
    <r>
      <rPr>
        <i/>
        <sz val="11"/>
        <color theme="1"/>
        <rFont val="Calibri"/>
        <family val="2"/>
        <scheme val="minor"/>
      </rPr>
      <t>NF2</t>
    </r>
    <r>
      <rPr>
        <sz val="11"/>
        <color theme="1"/>
        <rFont val="Calibri"/>
        <family val="2"/>
        <scheme val="minor"/>
      </rPr>
      <t xml:space="preserve"> c.169C&gt;T p.(Arg57*): het</t>
    </r>
  </si>
  <si>
    <r>
      <t xml:space="preserve">internal control: </t>
    </r>
    <r>
      <rPr>
        <i/>
        <sz val="11"/>
        <color theme="1"/>
        <rFont val="Calibri"/>
        <family val="2"/>
        <scheme val="minor"/>
      </rPr>
      <t>BRCA2</t>
    </r>
    <r>
      <rPr>
        <sz val="11"/>
        <color theme="1"/>
        <rFont val="Calibri"/>
        <family val="2"/>
        <scheme val="minor"/>
      </rPr>
      <t xml:space="preserve"> c.538A&gt;T p.(Ile180Phe) Keimbahn: het</t>
    </r>
  </si>
  <si>
    <r>
      <t xml:space="preserve">internal control: </t>
    </r>
    <r>
      <rPr>
        <i/>
        <sz val="11"/>
        <color theme="1"/>
        <rFont val="Calibri"/>
        <family val="2"/>
        <scheme val="minor"/>
      </rPr>
      <t>NF2</t>
    </r>
    <r>
      <rPr>
        <sz val="11"/>
        <color theme="1"/>
        <rFont val="Calibri"/>
        <family val="2"/>
        <scheme val="minor"/>
      </rPr>
      <t xml:space="preserve"> c.222G&gt;A p.(Trp74*): 81%</t>
    </r>
  </si>
  <si>
    <r>
      <t xml:space="preserve">internal control: </t>
    </r>
    <r>
      <rPr>
        <i/>
        <sz val="11"/>
        <color theme="1"/>
        <rFont val="Calibri"/>
        <family val="2"/>
        <scheme val="minor"/>
      </rPr>
      <t>MSH2</t>
    </r>
    <r>
      <rPr>
        <sz val="11"/>
        <color theme="1"/>
        <rFont val="Calibri"/>
        <family val="2"/>
        <scheme val="minor"/>
      </rPr>
      <t xml:space="preserve"> c.770del p.(Val257Aspfs*17): 33% + </t>
    </r>
    <r>
      <rPr>
        <i/>
        <sz val="11"/>
        <color theme="1"/>
        <rFont val="Calibri"/>
        <family val="2"/>
        <scheme val="minor"/>
      </rPr>
      <t>MSH2</t>
    </r>
    <r>
      <rPr>
        <sz val="11"/>
        <color theme="1"/>
        <rFont val="Calibri"/>
        <family val="2"/>
        <scheme val="minor"/>
      </rPr>
      <t xml:space="preserve"> c.2548G&gt;T: p.(Glu850*): 35%</t>
    </r>
  </si>
  <si>
    <t>HGVS</t>
  </si>
  <si>
    <t>NM_005228.5:c.2573T&gt;G</t>
  </si>
  <si>
    <t>NM_005228.5:c.2369C&gt;T</t>
  </si>
  <si>
    <t>NM_002524.5:c.182A&gt;G</t>
  </si>
  <si>
    <t>NM_006218.4:c.3140A&gt;G</t>
  </si>
  <si>
    <t>NM_006218.4:c.3204_3205insA</t>
  </si>
  <si>
    <t>NM_000059.4:c.7934del</t>
  </si>
  <si>
    <t>NM_005228.5:c.2240_2257del</t>
  </si>
  <si>
    <t>NM_005228.5:c.2254_2277del</t>
  </si>
  <si>
    <t>NM_005228.5:c.2235_2249del</t>
  </si>
  <si>
    <t>NM_004304.5:c.3604G&gt;A</t>
  </si>
  <si>
    <t>NM_004304.5:c.3522C&gt;A</t>
  </si>
  <si>
    <t>p.E17K</t>
  </si>
  <si>
    <t>p.G1202R</t>
  </si>
  <si>
    <t>p.F1174L</t>
  </si>
  <si>
    <t>p.V600E</t>
  </si>
  <si>
    <t>p.K654fs*47</t>
  </si>
  <si>
    <t>p.R2645fs*3</t>
  </si>
  <si>
    <t>p.L858R</t>
  </si>
  <si>
    <t>p.T790M</t>
  </si>
  <si>
    <t>p.L747_P753&gt;S</t>
  </si>
  <si>
    <t>p.S752_I759delSPKANKEI</t>
  </si>
  <si>
    <t>p.E746_A750delELREA</t>
  </si>
  <si>
    <t>p.A775_G776insYVMA</t>
  </si>
  <si>
    <t>p.D816V</t>
  </si>
  <si>
    <t>p.G12D</t>
  </si>
  <si>
    <t>p.G12C</t>
  </si>
  <si>
    <t>p.Q61H</t>
  </si>
  <si>
    <t>p.Q61R</t>
  </si>
  <si>
    <t>p.H1047R</t>
  </si>
  <si>
    <t>p.N1068fs*4</t>
  </si>
  <si>
    <t>p.G719S</t>
  </si>
  <si>
    <t>p.G13D</t>
  </si>
  <si>
    <t>p.Q61K</t>
  </si>
  <si>
    <t>p.E545K</t>
  </si>
  <si>
    <t>NM_005228.5:c.2155G&gt;A</t>
  </si>
  <si>
    <t>NM_006218.4:c.1633G&gt;A</t>
  </si>
  <si>
    <t>p.E850*</t>
  </si>
  <si>
    <t>p.V257Dfs*17</t>
  </si>
  <si>
    <t>NM_000251.3:c.2548G&gt;T</t>
  </si>
  <si>
    <t>NM_000251.3:c.770del</t>
  </si>
  <si>
    <t>NM_000179.3:c.3964G&gt;T</t>
  </si>
  <si>
    <t>NM_000179.3:c.3128dup</t>
  </si>
  <si>
    <t>NM_000249.4:c.2224C&gt;T</t>
  </si>
  <si>
    <t>NM_000179.3:c.3261del</t>
  </si>
  <si>
    <t>NM_000268.4:c.169C&gt;T</t>
  </si>
  <si>
    <t>NM_000059.4:c.538A&gt;T</t>
  </si>
  <si>
    <t>NM_000268.4:c.222G&gt;A</t>
  </si>
  <si>
    <t>p.E1322*</t>
  </si>
  <si>
    <t>p.N1043Kfs*23</t>
  </si>
  <si>
    <t>p.Q742*</t>
  </si>
  <si>
    <t>p.F1088Sfs*2</t>
  </si>
  <si>
    <t>p.R1450*</t>
  </si>
  <si>
    <t>p.R201C</t>
  </si>
  <si>
    <t>p.R57*</t>
  </si>
  <si>
    <t>p.I180F</t>
  </si>
  <si>
    <t>p.W74*</t>
  </si>
  <si>
    <t>NM_004333.6</t>
  </si>
  <si>
    <t>NM_007294.4</t>
  </si>
  <si>
    <t>NM_004448.4</t>
  </si>
  <si>
    <t>NM_000125.4</t>
  </si>
  <si>
    <t>NM_001382430.1</t>
  </si>
  <si>
    <t>NM_004985.5</t>
  </si>
  <si>
    <t>NM_005465.7</t>
  </si>
  <si>
    <t>NM_004958.4</t>
  </si>
  <si>
    <t>NM_000516.7</t>
  </si>
  <si>
    <t>NM_023110.3</t>
  </si>
  <si>
    <t>NM_005343.4</t>
  </si>
  <si>
    <t>NM_000314.8</t>
  </si>
  <si>
    <t>NM_000038.6</t>
  </si>
  <si>
    <t>NM_001370259.2</t>
  </si>
  <si>
    <t>NM_000535.7</t>
  </si>
  <si>
    <t>NM_000222.3:c.2447A&gt;T</t>
  </si>
  <si>
    <t>NM_007294.4:c.1961del</t>
  </si>
  <si>
    <t>NM_001382430.1:c.49G&gt;A</t>
  </si>
  <si>
    <t>NM_004333.6:c.1799T&gt;A</t>
  </si>
  <si>
    <t>NM_004448.4:c.2313_2324dup</t>
  </si>
  <si>
    <t>NM_004985.5:c.35G&gt;A</t>
  </si>
  <si>
    <t>NM_004985.5:c.34G&gt;T</t>
  </si>
  <si>
    <t>NM_004985.5:c.183A&gt;C</t>
  </si>
  <si>
    <t>NM_004985.5:c.38G&gt;A</t>
  </si>
  <si>
    <t>NM_000038.6:c.4348C&gt;T</t>
  </si>
  <si>
    <t>NM_000516.7:c.601C&gt;T</t>
  </si>
  <si>
    <t>Supplementary Table 10: Trueness and Precision</t>
  </si>
  <si>
    <t>Supplementary Table 9: Cancer hotspot regions reported by Chang et al.</t>
  </si>
  <si>
    <t>Supplementary Table 8: Sensitivity and PPV</t>
  </si>
  <si>
    <t>Supplementary Table 7: Variant detection</t>
  </si>
  <si>
    <t>Supplementary Table 6: Sequencing QC</t>
  </si>
  <si>
    <t>Supplementary Table 5: Total reads and consensus building</t>
  </si>
  <si>
    <t>Supplementary Table 4: Cancer hotspots targeted with our Duplex panel</t>
  </si>
  <si>
    <t>Supplementary Table 3: Probe positions</t>
  </si>
  <si>
    <t>Supplementary Table 2: Target Region</t>
  </si>
  <si>
    <t>Supplementary Table 1: Reference materials and Patient samples</t>
  </si>
  <si>
    <t>Liquid reference material Seraseq® ctDNA Complete™ Reference Material 0.05%</t>
  </si>
  <si>
    <t>Liquid reference material Seraseq® ctDNA Complete™ Reference Material 0.1%</t>
  </si>
  <si>
    <t>Not included in GIAB trusted regions</t>
  </si>
  <si>
    <t>internal control: BRAF c.1799T&gt;A p.(V600E): 0.18%</t>
  </si>
  <si>
    <t>unsolved case 1: prostate cancer</t>
  </si>
  <si>
    <t>?</t>
  </si>
  <si>
    <t>unsolved case 2: PROS (skin fibroblas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"/>
    <numFmt numFmtId="165" formatCode="0.0%"/>
    <numFmt numFmtId="166" formatCode="0.000"/>
    <numFmt numFmtId="167" formatCode="0.0000%"/>
    <numFmt numFmtId="168" formatCode="0.000%"/>
  </numFmts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Symbol"/>
      <family val="1"/>
      <charset val="2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9"/>
      <color theme="1" tint="0.499984740745262"/>
      <name val="Calibri"/>
      <family val="2"/>
      <scheme val="minor"/>
    </font>
    <font>
      <sz val="9"/>
      <color theme="1" tint="0.499984740745262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2F2F2"/>
        <bgColor indexed="64"/>
      </patternFill>
    </fill>
  </fills>
  <borders count="7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9" fillId="0" borderId="0" applyNumberFormat="0" applyFill="0" applyBorder="0" applyAlignment="0" applyProtection="0"/>
    <xf numFmtId="0" fontId="21" fillId="4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517">
    <xf numFmtId="0" fontId="0" fillId="0" borderId="0" xfId="0"/>
    <xf numFmtId="0" fontId="17" fillId="0" borderId="0" xfId="0" applyFont="1" applyFill="1"/>
    <xf numFmtId="0" fontId="0" fillId="0" borderId="0" xfId="0" applyFill="1"/>
    <xf numFmtId="0" fontId="15" fillId="33" borderId="0" xfId="0" applyFont="1" applyFill="1"/>
    <xf numFmtId="0" fontId="15" fillId="0" borderId="0" xfId="0" applyFont="1"/>
    <xf numFmtId="0" fontId="0" fillId="0" borderId="0" xfId="0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applyBorder="1"/>
    <xf numFmtId="0" fontId="15" fillId="0" borderId="0" xfId="0" applyFont="1" applyBorder="1"/>
    <xf numFmtId="0" fontId="0" fillId="0" borderId="0" xfId="0" applyAlignment="1">
      <alignment vertical="center" wrapText="1"/>
    </xf>
    <xf numFmtId="0" fontId="0" fillId="0" borderId="0" xfId="0" applyBorder="1" applyAlignment="1"/>
    <xf numFmtId="0" fontId="0" fillId="0" borderId="0" xfId="0" applyFill="1" applyBorder="1"/>
    <xf numFmtId="0" fontId="20" fillId="0" borderId="0" xfId="0" applyFont="1" applyFill="1"/>
    <xf numFmtId="0" fontId="20" fillId="0" borderId="0" xfId="0" applyFont="1"/>
    <xf numFmtId="0" fontId="20" fillId="0" borderId="0" xfId="0" applyFont="1" applyBorder="1"/>
    <xf numFmtId="0" fontId="15" fillId="33" borderId="0" xfId="0" applyFont="1" applyFill="1" applyAlignment="1">
      <alignment horizontal="center"/>
    </xf>
    <xf numFmtId="0" fontId="17" fillId="0" borderId="0" xfId="0" applyFont="1" applyAlignment="1">
      <alignment horizontal="left"/>
    </xf>
    <xf numFmtId="0" fontId="0" fillId="0" borderId="0" xfId="0"/>
    <xf numFmtId="0" fontId="15" fillId="34" borderId="0" xfId="0" applyFont="1" applyFill="1"/>
    <xf numFmtId="0" fontId="0" fillId="0" borderId="10" xfId="0" applyFill="1" applyBorder="1"/>
    <xf numFmtId="0" fontId="0" fillId="0" borderId="10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3" xfId="0" applyFill="1" applyBorder="1"/>
    <xf numFmtId="0" fontId="0" fillId="0" borderId="13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7" fillId="0" borderId="18" xfId="0" applyFont="1" applyFill="1" applyBorder="1"/>
    <xf numFmtId="0" fontId="17" fillId="0" borderId="19" xfId="0" applyFont="1" applyFill="1" applyBorder="1"/>
    <xf numFmtId="0" fontId="17" fillId="0" borderId="20" xfId="0" applyFont="1" applyFill="1" applyBorder="1"/>
    <xf numFmtId="0" fontId="0" fillId="0" borderId="24" xfId="0" applyFill="1" applyBorder="1"/>
    <xf numFmtId="0" fontId="0" fillId="0" borderId="25" xfId="0" applyBorder="1" applyAlignment="1">
      <alignment horizontal="center" vertical="center"/>
    </xf>
    <xf numFmtId="0" fontId="0" fillId="0" borderId="26" xfId="0" applyFill="1" applyBorder="1"/>
    <xf numFmtId="0" fontId="0" fillId="0" borderId="27" xfId="0" applyBorder="1" applyAlignment="1">
      <alignment horizontal="center" vertical="center"/>
    </xf>
    <xf numFmtId="0" fontId="0" fillId="0" borderId="26" xfId="0" applyFill="1" applyBorder="1" applyAlignment="1"/>
    <xf numFmtId="0" fontId="0" fillId="0" borderId="27" xfId="0" applyFill="1" applyBorder="1" applyAlignment="1">
      <alignment horizontal="center" vertical="center"/>
    </xf>
    <xf numFmtId="0" fontId="0" fillId="0" borderId="28" xfId="0" applyFill="1" applyBorder="1"/>
    <xf numFmtId="0" fontId="0" fillId="0" borderId="29" xfId="0" applyFill="1" applyBorder="1"/>
    <xf numFmtId="0" fontId="0" fillId="0" borderId="29" xfId="0" applyFill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15" fillId="33" borderId="14" xfId="0" applyFont="1" applyFill="1" applyBorder="1"/>
    <xf numFmtId="0" fontId="15" fillId="33" borderId="15" xfId="0" applyFont="1" applyFill="1" applyBorder="1"/>
    <xf numFmtId="0" fontId="15" fillId="33" borderId="16" xfId="0" applyFont="1" applyFill="1" applyBorder="1"/>
    <xf numFmtId="0" fontId="0" fillId="0" borderId="21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19" fillId="0" borderId="23" xfId="35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19" fillId="0" borderId="27" xfId="35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19" fillId="0" borderId="30" xfId="35" applyBorder="1" applyAlignment="1">
      <alignment horizontal="center" vertical="center" wrapText="1"/>
    </xf>
    <xf numFmtId="0" fontId="17" fillId="0" borderId="0" xfId="0" applyFont="1"/>
    <xf numFmtId="0" fontId="0" fillId="0" borderId="0" xfId="0" applyAlignment="1">
      <alignment horizontal="center"/>
    </xf>
    <xf numFmtId="0" fontId="17" fillId="33" borderId="14" xfId="0" applyFont="1" applyFill="1" applyBorder="1" applyAlignment="1">
      <alignment horizontal="center"/>
    </xf>
    <xf numFmtId="0" fontId="17" fillId="33" borderId="15" xfId="0" applyFont="1" applyFill="1" applyBorder="1" applyAlignment="1">
      <alignment horizontal="center"/>
    </xf>
    <xf numFmtId="0" fontId="17" fillId="33" borderId="16" xfId="0" applyFont="1" applyFill="1" applyBorder="1" applyAlignment="1">
      <alignment horizontal="center"/>
    </xf>
    <xf numFmtId="0" fontId="17" fillId="0" borderId="19" xfId="0" applyFont="1" applyFill="1" applyBorder="1" applyAlignment="1">
      <alignment horizontal="left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10" xfId="0" applyBorder="1" applyAlignment="1">
      <alignment horizontal="center"/>
    </xf>
    <xf numFmtId="0" fontId="17" fillId="0" borderId="17" xfId="0" applyFont="1" applyBorder="1" applyAlignment="1">
      <alignment horizontal="left"/>
    </xf>
    <xf numFmtId="164" fontId="0" fillId="0" borderId="21" xfId="0" applyNumberFormat="1" applyBorder="1" applyAlignment="1">
      <alignment horizontal="center"/>
    </xf>
    <xf numFmtId="165" fontId="0" fillId="0" borderId="22" xfId="43" applyNumberFormat="1" applyFon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0" fontId="17" fillId="0" borderId="19" xfId="0" applyFont="1" applyBorder="1" applyAlignment="1">
      <alignment horizontal="left"/>
    </xf>
    <xf numFmtId="164" fontId="0" fillId="0" borderId="26" xfId="0" applyNumberFormat="1" applyBorder="1" applyAlignment="1">
      <alignment horizontal="center"/>
    </xf>
    <xf numFmtId="165" fontId="0" fillId="0" borderId="10" xfId="43" applyNumberFormat="1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27" xfId="0" applyBorder="1" applyAlignment="1">
      <alignment horizontal="center"/>
    </xf>
    <xf numFmtId="0" fontId="17" fillId="0" borderId="20" xfId="0" applyFont="1" applyBorder="1" applyAlignment="1">
      <alignment horizontal="left"/>
    </xf>
    <xf numFmtId="165" fontId="0" fillId="0" borderId="28" xfId="43" applyNumberFormat="1" applyFont="1" applyBorder="1" applyAlignment="1">
      <alignment horizontal="center"/>
    </xf>
    <xf numFmtId="165" fontId="0" fillId="0" borderId="29" xfId="43" applyNumberFormat="1" applyFont="1" applyBorder="1" applyAlignment="1">
      <alignment horizontal="center"/>
    </xf>
    <xf numFmtId="165" fontId="0" fillId="0" borderId="30" xfId="43" applyNumberFormat="1" applyFont="1" applyBorder="1" applyAlignment="1">
      <alignment horizontal="center"/>
    </xf>
    <xf numFmtId="164" fontId="0" fillId="0" borderId="26" xfId="0" applyNumberFormat="1" applyFont="1" applyBorder="1" applyAlignment="1">
      <alignment horizontal="center"/>
    </xf>
    <xf numFmtId="0" fontId="17" fillId="0" borderId="17" xfId="0" applyFont="1" applyFill="1" applyBorder="1" applyAlignment="1">
      <alignment horizontal="left"/>
    </xf>
    <xf numFmtId="165" fontId="0" fillId="0" borderId="23" xfId="43" applyNumberFormat="1" applyFont="1" applyBorder="1" applyAlignment="1">
      <alignment horizontal="center"/>
    </xf>
    <xf numFmtId="165" fontId="0" fillId="0" borderId="0" xfId="43" applyNumberFormat="1" applyFont="1" applyBorder="1" applyAlignment="1">
      <alignment horizontal="center"/>
    </xf>
    <xf numFmtId="165" fontId="0" fillId="0" borderId="27" xfId="43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7" fillId="0" borderId="0" xfId="0" applyFont="1" applyAlignment="1">
      <alignment horizontal="center"/>
    </xf>
    <xf numFmtId="0" fontId="17" fillId="33" borderId="11" xfId="0" applyFont="1" applyFill="1" applyBorder="1" applyAlignment="1">
      <alignment horizontal="left"/>
    </xf>
    <xf numFmtId="0" fontId="17" fillId="33" borderId="32" xfId="0" applyFont="1" applyFill="1" applyBorder="1" applyAlignment="1">
      <alignment horizontal="center"/>
    </xf>
    <xf numFmtId="0" fontId="17" fillId="0" borderId="18" xfId="0" applyFont="1" applyFill="1" applyBorder="1" applyAlignment="1">
      <alignment horizontal="left"/>
    </xf>
    <xf numFmtId="0" fontId="0" fillId="0" borderId="33" xfId="0" applyFont="1" applyFill="1" applyBorder="1" applyAlignment="1">
      <alignment horizontal="left"/>
    </xf>
    <xf numFmtId="0" fontId="0" fillId="0" borderId="33" xfId="0" applyFont="1" applyFill="1" applyBorder="1" applyAlignment="1">
      <alignment horizontal="center"/>
    </xf>
    <xf numFmtId="165" fontId="0" fillId="0" borderId="27" xfId="0" applyNumberFormat="1" applyBorder="1" applyAlignment="1">
      <alignment horizontal="center"/>
    </xf>
    <xf numFmtId="0" fontId="0" fillId="0" borderId="34" xfId="0" applyFont="1" applyFill="1" applyBorder="1" applyAlignment="1">
      <alignment horizontal="left"/>
    </xf>
    <xf numFmtId="0" fontId="0" fillId="0" borderId="34" xfId="0" applyFont="1" applyFill="1" applyBorder="1" applyAlignment="1">
      <alignment horizontal="center"/>
    </xf>
    <xf numFmtId="165" fontId="0" fillId="0" borderId="23" xfId="0" applyNumberFormat="1" applyBorder="1" applyAlignment="1">
      <alignment horizontal="center"/>
    </xf>
    <xf numFmtId="0" fontId="17" fillId="0" borderId="33" xfId="0" applyFont="1" applyFill="1" applyBorder="1" applyAlignment="1">
      <alignment horizontal="left"/>
    </xf>
    <xf numFmtId="0" fontId="17" fillId="0" borderId="35" xfId="0" applyFont="1" applyBorder="1" applyAlignment="1">
      <alignment horizontal="left"/>
    </xf>
    <xf numFmtId="0" fontId="17" fillId="0" borderId="35" xfId="0" applyFont="1" applyBorder="1" applyAlignment="1">
      <alignment horizontal="center"/>
    </xf>
    <xf numFmtId="0" fontId="17" fillId="0" borderId="33" xfId="0" applyFont="1" applyBorder="1" applyAlignment="1">
      <alignment horizontal="left"/>
    </xf>
    <xf numFmtId="0" fontId="17" fillId="0" borderId="33" xfId="0" applyFon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0" fontId="17" fillId="0" borderId="36" xfId="0" applyFont="1" applyBorder="1" applyAlignment="1">
      <alignment horizontal="left"/>
    </xf>
    <xf numFmtId="0" fontId="17" fillId="0" borderId="36" xfId="0" applyFont="1" applyBorder="1" applyAlignment="1">
      <alignment horizontal="center"/>
    </xf>
    <xf numFmtId="164" fontId="0" fillId="0" borderId="24" xfId="0" applyNumberFormat="1" applyFont="1" applyBorder="1" applyAlignment="1">
      <alignment horizontal="center"/>
    </xf>
    <xf numFmtId="165" fontId="0" fillId="0" borderId="25" xfId="0" applyNumberFormat="1" applyBorder="1" applyAlignment="1">
      <alignment horizontal="center"/>
    </xf>
    <xf numFmtId="0" fontId="0" fillId="0" borderId="35" xfId="0" applyFont="1" applyFill="1" applyBorder="1" applyAlignment="1">
      <alignment horizontal="left"/>
    </xf>
    <xf numFmtId="0" fontId="0" fillId="0" borderId="35" xfId="0" applyFont="1" applyFill="1" applyBorder="1" applyAlignment="1">
      <alignment horizontal="center"/>
    </xf>
    <xf numFmtId="0" fontId="0" fillId="0" borderId="33" xfId="0" applyFont="1" applyBorder="1" applyAlignment="1">
      <alignment horizontal="left"/>
    </xf>
    <xf numFmtId="0" fontId="0" fillId="0" borderId="33" xfId="0" applyFont="1" applyBorder="1" applyAlignment="1">
      <alignment horizontal="center"/>
    </xf>
    <xf numFmtId="0" fontId="0" fillId="0" borderId="36" xfId="0" applyFont="1" applyBorder="1" applyAlignment="1">
      <alignment horizontal="left"/>
    </xf>
    <xf numFmtId="0" fontId="0" fillId="0" borderId="36" xfId="0" applyFon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22" xfId="0" applyNumberFormat="1" applyBorder="1" applyAlignment="1">
      <alignment horizontal="center"/>
    </xf>
    <xf numFmtId="0" fontId="17" fillId="33" borderId="11" xfId="0" applyFont="1" applyFill="1" applyBorder="1"/>
    <xf numFmtId="0" fontId="17" fillId="33" borderId="11" xfId="0" applyFont="1" applyFill="1" applyBorder="1" applyAlignment="1">
      <alignment horizontal="center"/>
    </xf>
    <xf numFmtId="0" fontId="0" fillId="0" borderId="17" xfId="0" applyFill="1" applyBorder="1"/>
    <xf numFmtId="0" fontId="0" fillId="0" borderId="17" xfId="0" applyFont="1" applyFill="1" applyBorder="1" applyAlignment="1">
      <alignment horizontal="left"/>
    </xf>
    <xf numFmtId="0" fontId="0" fillId="0" borderId="17" xfId="0" applyFont="1" applyFill="1" applyBorder="1" applyAlignment="1">
      <alignment horizontal="center"/>
    </xf>
    <xf numFmtId="3" fontId="0" fillId="0" borderId="22" xfId="0" applyNumberFormat="1" applyBorder="1" applyAlignment="1">
      <alignment horizontal="center" vertical="center"/>
    </xf>
    <xf numFmtId="4" fontId="0" fillId="0" borderId="22" xfId="0" applyNumberFormat="1" applyBorder="1" applyAlignment="1">
      <alignment horizont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/>
    </xf>
    <xf numFmtId="0" fontId="0" fillId="0" borderId="19" xfId="0" applyFill="1" applyBorder="1"/>
    <xf numFmtId="0" fontId="0" fillId="0" borderId="19" xfId="0" applyFont="1" applyFill="1" applyBorder="1" applyAlignment="1">
      <alignment horizontal="left"/>
    </xf>
    <xf numFmtId="0" fontId="0" fillId="0" borderId="19" xfId="0" applyFont="1" applyFill="1" applyBorder="1" applyAlignment="1">
      <alignment horizontal="center"/>
    </xf>
    <xf numFmtId="3" fontId="0" fillId="0" borderId="10" xfId="0" applyNumberFormat="1" applyBorder="1" applyAlignment="1">
      <alignment horizontal="center"/>
    </xf>
    <xf numFmtId="4" fontId="0" fillId="0" borderId="10" xfId="0" applyNumberFormat="1" applyBorder="1" applyAlignment="1">
      <alignment horizontal="center"/>
    </xf>
    <xf numFmtId="3" fontId="0" fillId="0" borderId="10" xfId="0" applyNumberFormat="1" applyBorder="1" applyAlignment="1">
      <alignment horizontal="center" vertical="center"/>
    </xf>
    <xf numFmtId="0" fontId="0" fillId="0" borderId="37" xfId="0" applyFill="1" applyBorder="1"/>
    <xf numFmtId="0" fontId="17" fillId="0" borderId="37" xfId="0" applyFont="1" applyFill="1" applyBorder="1" applyAlignment="1">
      <alignment horizontal="left"/>
    </xf>
    <xf numFmtId="0" fontId="0" fillId="0" borderId="37" xfId="0" applyFont="1" applyFill="1" applyBorder="1" applyAlignment="1">
      <alignment horizontal="center"/>
    </xf>
    <xf numFmtId="3" fontId="0" fillId="0" borderId="12" xfId="0" applyNumberFormat="1" applyBorder="1" applyAlignment="1">
      <alignment horizontal="center" vertical="center"/>
    </xf>
    <xf numFmtId="4" fontId="0" fillId="0" borderId="12" xfId="0" applyNumberFormat="1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11" xfId="0" applyFill="1" applyBorder="1"/>
    <xf numFmtId="0" fontId="0" fillId="0" borderId="11" xfId="0" applyBorder="1" applyAlignment="1">
      <alignment horizontal="left" vertical="center"/>
    </xf>
    <xf numFmtId="0" fontId="0" fillId="0" borderId="11" xfId="0" applyFont="1" applyFill="1" applyBorder="1" applyAlignment="1">
      <alignment horizontal="center"/>
    </xf>
    <xf numFmtId="3" fontId="0" fillId="0" borderId="15" xfId="0" applyNumberFormat="1" applyBorder="1" applyAlignment="1">
      <alignment horizontal="center" vertical="center"/>
    </xf>
    <xf numFmtId="4" fontId="0" fillId="0" borderId="15" xfId="0" applyNumberFormat="1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11" xfId="0" applyBorder="1"/>
    <xf numFmtId="0" fontId="0" fillId="0" borderId="15" xfId="0" applyBorder="1" applyAlignment="1">
      <alignment horizontal="center"/>
    </xf>
    <xf numFmtId="0" fontId="17" fillId="0" borderId="18" xfId="0" applyFont="1" applyBorder="1" applyAlignment="1">
      <alignment horizontal="left"/>
    </xf>
    <xf numFmtId="0" fontId="0" fillId="0" borderId="18" xfId="0" applyBorder="1"/>
    <xf numFmtId="0" fontId="0" fillId="0" borderId="18" xfId="0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0" borderId="19" xfId="0" applyBorder="1"/>
    <xf numFmtId="0" fontId="0" fillId="0" borderId="19" xfId="0" applyBorder="1" applyAlignment="1">
      <alignment horizontal="center"/>
    </xf>
    <xf numFmtId="0" fontId="0" fillId="0" borderId="20" xfId="0" applyBorder="1"/>
    <xf numFmtId="0" fontId="0" fillId="0" borderId="20" xfId="0" applyBorder="1" applyAlignment="1">
      <alignment horizontal="center"/>
    </xf>
    <xf numFmtId="0" fontId="17" fillId="33" borderId="39" xfId="0" applyFont="1" applyFill="1" applyBorder="1"/>
    <xf numFmtId="0" fontId="17" fillId="33" borderId="39" xfId="0" applyFont="1" applyFill="1" applyBorder="1" applyAlignment="1">
      <alignment horizontal="left"/>
    </xf>
    <xf numFmtId="0" fontId="17" fillId="33" borderId="39" xfId="0" applyFont="1" applyFill="1" applyBorder="1" applyAlignment="1">
      <alignment horizontal="center"/>
    </xf>
    <xf numFmtId="0" fontId="17" fillId="33" borderId="40" xfId="0" applyFont="1" applyFill="1" applyBorder="1" applyAlignment="1">
      <alignment horizontal="center"/>
    </xf>
    <xf numFmtId="0" fontId="17" fillId="33" borderId="41" xfId="0" applyFont="1" applyFill="1" applyBorder="1" applyAlignment="1">
      <alignment horizontal="center"/>
    </xf>
    <xf numFmtId="0" fontId="0" fillId="0" borderId="17" xfId="0" applyBorder="1"/>
    <xf numFmtId="0" fontId="0" fillId="0" borderId="20" xfId="0" applyFont="1" applyFill="1" applyBorder="1" applyAlignment="1">
      <alignment horizontal="left"/>
    </xf>
    <xf numFmtId="0" fontId="0" fillId="0" borderId="20" xfId="0" applyFont="1" applyFill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5" xfId="0" applyBorder="1" applyAlignment="1">
      <alignment horizontal="center"/>
    </xf>
    <xf numFmtId="166" fontId="0" fillId="0" borderId="13" xfId="0" applyNumberFormat="1" applyBorder="1" applyAlignment="1">
      <alignment horizontal="center"/>
    </xf>
    <xf numFmtId="0" fontId="17" fillId="0" borderId="35" xfId="0" applyFont="1" applyFill="1" applyBorder="1" applyAlignment="1">
      <alignment horizontal="left"/>
    </xf>
    <xf numFmtId="164" fontId="0" fillId="0" borderId="21" xfId="0" applyNumberFormat="1" applyFont="1" applyBorder="1" applyAlignment="1">
      <alignment horizontal="center"/>
    </xf>
    <xf numFmtId="0" fontId="17" fillId="0" borderId="20" xfId="0" applyFont="1" applyFill="1" applyBorder="1" applyAlignment="1">
      <alignment horizontal="left"/>
    </xf>
    <xf numFmtId="0" fontId="0" fillId="0" borderId="36" xfId="0" applyFont="1" applyFill="1" applyBorder="1" applyAlignment="1">
      <alignment horizontal="left"/>
    </xf>
    <xf numFmtId="0" fontId="0" fillId="0" borderId="36" xfId="0" applyFont="1" applyFill="1" applyBorder="1" applyAlignment="1">
      <alignment horizontal="center"/>
    </xf>
    <xf numFmtId="164" fontId="0" fillId="0" borderId="28" xfId="0" applyNumberFormat="1" applyFont="1" applyBorder="1" applyAlignment="1">
      <alignment horizontal="center"/>
    </xf>
    <xf numFmtId="165" fontId="0" fillId="0" borderId="30" xfId="0" applyNumberFormat="1" applyBorder="1" applyAlignment="1">
      <alignment horizontal="center"/>
    </xf>
    <xf numFmtId="0" fontId="0" fillId="0" borderId="42" xfId="0" applyFont="1" applyFill="1" applyBorder="1" applyAlignment="1">
      <alignment horizontal="left"/>
    </xf>
    <xf numFmtId="0" fontId="0" fillId="0" borderId="42" xfId="0" applyFont="1" applyFill="1" applyBorder="1" applyAlignment="1">
      <alignment horizontal="center"/>
    </xf>
    <xf numFmtId="164" fontId="0" fillId="0" borderId="43" xfId="0" applyNumberFormat="1" applyFont="1" applyBorder="1" applyAlignment="1">
      <alignment horizontal="center"/>
    </xf>
    <xf numFmtId="165" fontId="0" fillId="0" borderId="38" xfId="0" applyNumberFormat="1" applyBorder="1" applyAlignment="1">
      <alignment horizontal="center"/>
    </xf>
    <xf numFmtId="0" fontId="0" fillId="33" borderId="17" xfId="0" applyFill="1" applyBorder="1" applyAlignment="1">
      <alignment horizontal="center" vertical="center"/>
    </xf>
    <xf numFmtId="0" fontId="22" fillId="33" borderId="28" xfId="0" applyFont="1" applyFill="1" applyBorder="1" applyAlignment="1">
      <alignment horizontal="center" vertical="center"/>
    </xf>
    <xf numFmtId="0" fontId="15" fillId="33" borderId="29" xfId="0" applyFont="1" applyFill="1" applyBorder="1" applyAlignment="1">
      <alignment horizontal="center" vertical="center"/>
    </xf>
    <xf numFmtId="0" fontId="22" fillId="33" borderId="30" xfId="0" applyFont="1" applyFill="1" applyBorder="1" applyAlignment="1">
      <alignment horizontal="center" vertical="center"/>
    </xf>
    <xf numFmtId="0" fontId="22" fillId="33" borderId="20" xfId="0" applyFont="1" applyFill="1" applyBorder="1" applyAlignment="1">
      <alignment horizontal="center" vertical="center"/>
    </xf>
    <xf numFmtId="0" fontId="15" fillId="33" borderId="29" xfId="0" applyFont="1" applyFill="1" applyBorder="1" applyAlignment="1">
      <alignment horizontal="center"/>
    </xf>
    <xf numFmtId="0" fontId="15" fillId="33" borderId="30" xfId="0" applyFont="1" applyFill="1" applyBorder="1" applyAlignment="1">
      <alignment horizontal="center"/>
    </xf>
    <xf numFmtId="10" fontId="0" fillId="0" borderId="23" xfId="43" applyNumberFormat="1" applyFont="1" applyBorder="1" applyAlignment="1">
      <alignment horizontal="center" vertical="center"/>
    </xf>
    <xf numFmtId="0" fontId="17" fillId="0" borderId="17" xfId="0" applyFont="1" applyBorder="1" applyAlignment="1">
      <alignment horizontal="center" vertical="center"/>
    </xf>
    <xf numFmtId="0" fontId="15" fillId="0" borderId="21" xfId="0" applyFont="1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15" fillId="0" borderId="21" xfId="0" applyFont="1" applyBorder="1" applyAlignment="1">
      <alignment horizontal="center"/>
    </xf>
    <xf numFmtId="10" fontId="0" fillId="0" borderId="27" xfId="43" applyNumberFormat="1" applyFont="1" applyBorder="1" applyAlignment="1">
      <alignment horizontal="center" vertical="center"/>
    </xf>
    <xf numFmtId="9" fontId="0" fillId="0" borderId="19" xfId="43" applyFont="1" applyBorder="1" applyAlignment="1">
      <alignment horizontal="center" vertical="center"/>
    </xf>
    <xf numFmtId="0" fontId="0" fillId="0" borderId="10" xfId="0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15" fillId="0" borderId="26" xfId="0" applyFont="1" applyBorder="1" applyAlignment="1">
      <alignment horizontal="center" vertical="center"/>
    </xf>
    <xf numFmtId="0" fontId="24" fillId="0" borderId="19" xfId="0" applyFont="1" applyBorder="1" applyAlignment="1">
      <alignment horizontal="center" vertical="center"/>
    </xf>
    <xf numFmtId="0" fontId="15" fillId="0" borderId="26" xfId="0" applyFont="1" applyFill="1" applyBorder="1" applyAlignment="1">
      <alignment horizontal="center"/>
    </xf>
    <xf numFmtId="0" fontId="0" fillId="0" borderId="12" xfId="0" applyFill="1" applyBorder="1" applyAlignment="1">
      <alignment horizontal="center" vertical="center"/>
    </xf>
    <xf numFmtId="10" fontId="0" fillId="0" borderId="38" xfId="43" applyNumberFormat="1" applyFont="1" applyBorder="1" applyAlignment="1">
      <alignment horizontal="center" vertical="center"/>
    </xf>
    <xf numFmtId="9" fontId="0" fillId="0" borderId="20" xfId="43" applyFont="1" applyBorder="1" applyAlignment="1">
      <alignment horizontal="center" vertical="center"/>
    </xf>
    <xf numFmtId="0" fontId="0" fillId="0" borderId="12" xfId="0" applyBorder="1" applyAlignment="1">
      <alignment horizontal="center"/>
    </xf>
    <xf numFmtId="10" fontId="0" fillId="0" borderId="21" xfId="43" applyNumberFormat="1" applyFont="1" applyBorder="1" applyAlignment="1">
      <alignment horizontal="center" vertical="center"/>
    </xf>
    <xf numFmtId="1" fontId="0" fillId="0" borderId="22" xfId="43" applyNumberFormat="1" applyFont="1" applyBorder="1" applyAlignment="1">
      <alignment horizontal="center" vertical="center"/>
    </xf>
    <xf numFmtId="1" fontId="0" fillId="0" borderId="23" xfId="43" applyNumberFormat="1" applyFont="1" applyBorder="1" applyAlignment="1">
      <alignment horizontal="center" vertical="center"/>
    </xf>
    <xf numFmtId="10" fontId="0" fillId="0" borderId="26" xfId="43" applyNumberFormat="1" applyFont="1" applyBorder="1" applyAlignment="1">
      <alignment horizontal="center" vertical="center"/>
    </xf>
    <xf numFmtId="1" fontId="0" fillId="0" borderId="10" xfId="43" applyNumberFormat="1" applyFont="1" applyBorder="1" applyAlignment="1">
      <alignment horizontal="center" vertical="center"/>
    </xf>
    <xf numFmtId="1" fontId="0" fillId="0" borderId="27" xfId="43" applyNumberFormat="1" applyFont="1" applyBorder="1" applyAlignment="1">
      <alignment horizontal="center" vertical="center"/>
    </xf>
    <xf numFmtId="10" fontId="0" fillId="0" borderId="30" xfId="43" applyNumberFormat="1" applyFont="1" applyBorder="1" applyAlignment="1">
      <alignment horizontal="center" vertical="center"/>
    </xf>
    <xf numFmtId="10" fontId="0" fillId="0" borderId="28" xfId="43" applyNumberFormat="1" applyFont="1" applyBorder="1" applyAlignment="1">
      <alignment horizontal="center" vertical="center"/>
    </xf>
    <xf numFmtId="1" fontId="0" fillId="0" borderId="29" xfId="43" applyNumberFormat="1" applyFont="1" applyBorder="1" applyAlignment="1">
      <alignment horizontal="center" vertical="center"/>
    </xf>
    <xf numFmtId="1" fontId="0" fillId="0" borderId="30" xfId="43" applyNumberFormat="1" applyFont="1" applyBorder="1" applyAlignment="1">
      <alignment horizontal="center" vertical="center"/>
    </xf>
    <xf numFmtId="10" fontId="0" fillId="0" borderId="26" xfId="43" applyNumberFormat="1" applyFont="1" applyBorder="1" applyAlignment="1">
      <alignment horizontal="center"/>
    </xf>
    <xf numFmtId="0" fontId="15" fillId="0" borderId="26" xfId="0" applyFont="1" applyBorder="1" applyAlignment="1">
      <alignment horizontal="center"/>
    </xf>
    <xf numFmtId="10" fontId="0" fillId="0" borderId="43" xfId="43" applyNumberFormat="1" applyFont="1" applyBorder="1" applyAlignment="1">
      <alignment horizontal="center" vertical="center"/>
    </xf>
    <xf numFmtId="10" fontId="0" fillId="0" borderId="43" xfId="43" applyNumberFormat="1" applyFont="1" applyBorder="1" applyAlignment="1">
      <alignment horizontal="center"/>
    </xf>
    <xf numFmtId="2" fontId="0" fillId="0" borderId="22" xfId="43" applyNumberFormat="1" applyFont="1" applyBorder="1" applyAlignment="1">
      <alignment horizontal="center" vertical="center"/>
    </xf>
    <xf numFmtId="2" fontId="0" fillId="0" borderId="23" xfId="43" applyNumberFormat="1" applyFont="1" applyBorder="1" applyAlignment="1">
      <alignment horizontal="center" vertical="center"/>
    </xf>
    <xf numFmtId="2" fontId="0" fillId="0" borderId="10" xfId="43" applyNumberFormat="1" applyFont="1" applyBorder="1" applyAlignment="1">
      <alignment horizontal="center" vertical="center"/>
    </xf>
    <xf numFmtId="2" fontId="0" fillId="0" borderId="27" xfId="43" applyNumberFormat="1" applyFont="1" applyBorder="1" applyAlignment="1">
      <alignment horizontal="center" vertical="center"/>
    </xf>
    <xf numFmtId="0" fontId="22" fillId="33" borderId="37" xfId="0" applyFont="1" applyFill="1" applyBorder="1" applyAlignment="1">
      <alignment horizontal="center" vertical="center"/>
    </xf>
    <xf numFmtId="10" fontId="0" fillId="0" borderId="48" xfId="43" applyNumberFormat="1" applyFont="1" applyBorder="1" applyAlignment="1">
      <alignment horizontal="center" vertical="center"/>
    </xf>
    <xf numFmtId="0" fontId="15" fillId="0" borderId="49" xfId="0" applyFont="1" applyBorder="1" applyAlignment="1">
      <alignment horizontal="center"/>
    </xf>
    <xf numFmtId="10" fontId="0" fillId="0" borderId="50" xfId="43" applyNumberFormat="1" applyFont="1" applyBorder="1" applyAlignment="1">
      <alignment horizontal="center" vertical="center"/>
    </xf>
    <xf numFmtId="10" fontId="0" fillId="0" borderId="51" xfId="43" applyNumberFormat="1" applyFont="1" applyBorder="1" applyAlignment="1">
      <alignment horizontal="center" vertical="center"/>
    </xf>
    <xf numFmtId="0" fontId="15" fillId="0" borderId="51" xfId="0" applyFont="1" applyBorder="1" applyAlignment="1">
      <alignment horizontal="center"/>
    </xf>
    <xf numFmtId="10" fontId="0" fillId="0" borderId="52" xfId="43" applyNumberFormat="1" applyFont="1" applyBorder="1" applyAlignment="1">
      <alignment horizontal="center" vertical="center"/>
    </xf>
    <xf numFmtId="10" fontId="0" fillId="0" borderId="53" xfId="43" applyNumberFormat="1" applyFont="1" applyBorder="1" applyAlignment="1">
      <alignment horizontal="center" vertical="center"/>
    </xf>
    <xf numFmtId="0" fontId="0" fillId="33" borderId="18" xfId="0" applyFill="1" applyBorder="1" applyAlignment="1">
      <alignment horizontal="center" vertical="center"/>
    </xf>
    <xf numFmtId="0" fontId="0" fillId="0" borderId="0" xfId="0" applyAlignment="1"/>
    <xf numFmtId="0" fontId="22" fillId="33" borderId="29" xfId="0" applyFont="1" applyFill="1" applyBorder="1" applyAlignment="1">
      <alignment horizontal="center" vertical="center"/>
    </xf>
    <xf numFmtId="168" fontId="0" fillId="0" borderId="23" xfId="43" applyNumberFormat="1" applyFont="1" applyBorder="1" applyAlignment="1">
      <alignment horizontal="center" vertical="center"/>
    </xf>
    <xf numFmtId="168" fontId="15" fillId="0" borderId="22" xfId="0" applyNumberFormat="1" applyFont="1" applyBorder="1" applyAlignment="1">
      <alignment horizontal="center"/>
    </xf>
    <xf numFmtId="168" fontId="0" fillId="0" borderId="27" xfId="43" applyNumberFormat="1" applyFont="1" applyBorder="1" applyAlignment="1">
      <alignment horizontal="center" vertical="center"/>
    </xf>
    <xf numFmtId="168" fontId="0" fillId="0" borderId="10" xfId="43" applyNumberFormat="1" applyFont="1" applyBorder="1" applyAlignment="1">
      <alignment horizontal="center" vertical="center"/>
    </xf>
    <xf numFmtId="168" fontId="15" fillId="0" borderId="10" xfId="0" applyNumberFormat="1" applyFont="1" applyBorder="1" applyAlignment="1">
      <alignment horizontal="center"/>
    </xf>
    <xf numFmtId="168" fontId="0" fillId="0" borderId="38" xfId="43" applyNumberFormat="1" applyFont="1" applyBorder="1" applyAlignment="1">
      <alignment horizontal="center" vertical="center"/>
    </xf>
    <xf numFmtId="168" fontId="0" fillId="0" borderId="12" xfId="43" applyNumberFormat="1" applyFont="1" applyBorder="1" applyAlignment="1">
      <alignment horizontal="center" vertical="center"/>
    </xf>
    <xf numFmtId="168" fontId="0" fillId="0" borderId="21" xfId="43" applyNumberFormat="1" applyFont="1" applyBorder="1" applyAlignment="1">
      <alignment horizontal="center" vertical="center"/>
    </xf>
    <xf numFmtId="168" fontId="0" fillId="0" borderId="26" xfId="43" applyNumberFormat="1" applyFont="1" applyBorder="1" applyAlignment="1">
      <alignment horizontal="center" vertical="center"/>
    </xf>
    <xf numFmtId="168" fontId="0" fillId="0" borderId="30" xfId="43" applyNumberFormat="1" applyFont="1" applyBorder="1" applyAlignment="1">
      <alignment horizontal="center" vertical="center"/>
    </xf>
    <xf numFmtId="168" fontId="0" fillId="0" borderId="28" xfId="43" applyNumberFormat="1" applyFont="1" applyBorder="1" applyAlignment="1">
      <alignment horizontal="center" vertical="center"/>
    </xf>
    <xf numFmtId="0" fontId="24" fillId="0" borderId="21" xfId="0" applyFont="1" applyBorder="1" applyAlignment="1">
      <alignment horizontal="center" vertical="center"/>
    </xf>
    <xf numFmtId="10" fontId="25" fillId="0" borderId="23" xfId="0" applyNumberFormat="1" applyFont="1" applyBorder="1" applyAlignment="1">
      <alignment horizontal="center" vertical="center"/>
    </xf>
    <xf numFmtId="0" fontId="25" fillId="0" borderId="17" xfId="0" applyFont="1" applyBorder="1" applyAlignment="1">
      <alignment horizontal="center" vertical="center"/>
    </xf>
    <xf numFmtId="10" fontId="25" fillId="0" borderId="21" xfId="43" applyNumberFormat="1" applyFont="1" applyBorder="1" applyAlignment="1">
      <alignment horizontal="center" vertical="center"/>
    </xf>
    <xf numFmtId="0" fontId="24" fillId="0" borderId="26" xfId="0" applyFont="1" applyBorder="1" applyAlignment="1">
      <alignment horizontal="center" vertical="center"/>
    </xf>
    <xf numFmtId="10" fontId="25" fillId="0" borderId="27" xfId="0" applyNumberFormat="1" applyFont="1" applyBorder="1" applyAlignment="1">
      <alignment horizontal="center" vertical="center"/>
    </xf>
    <xf numFmtId="0" fontId="25" fillId="0" borderId="19" xfId="0" applyFont="1" applyBorder="1" applyAlignment="1">
      <alignment horizontal="center" vertical="center"/>
    </xf>
    <xf numFmtId="10" fontId="25" fillId="0" borderId="26" xfId="43" applyNumberFormat="1" applyFont="1" applyBorder="1" applyAlignment="1">
      <alignment horizontal="center" vertical="center"/>
    </xf>
    <xf numFmtId="0" fontId="24" fillId="0" borderId="28" xfId="0" applyFont="1" applyBorder="1" applyAlignment="1">
      <alignment horizontal="center" vertical="center"/>
    </xf>
    <xf numFmtId="10" fontId="25" fillId="0" borderId="30" xfId="0" applyNumberFormat="1" applyFont="1" applyBorder="1" applyAlignment="1">
      <alignment horizontal="center" vertical="center"/>
    </xf>
    <xf numFmtId="0" fontId="25" fillId="0" borderId="20" xfId="0" applyFont="1" applyBorder="1" applyAlignment="1">
      <alignment horizontal="center" vertical="center"/>
    </xf>
    <xf numFmtId="10" fontId="25" fillId="0" borderId="28" xfId="43" applyNumberFormat="1" applyFont="1" applyBorder="1" applyAlignment="1">
      <alignment horizontal="center" vertical="center"/>
    </xf>
    <xf numFmtId="0" fontId="17" fillId="0" borderId="14" xfId="0" applyFont="1" applyBorder="1" applyAlignment="1">
      <alignment horizontal="center" vertical="center"/>
    </xf>
    <xf numFmtId="9" fontId="0" fillId="0" borderId="16" xfId="0" applyNumberFormat="1" applyFill="1" applyBorder="1" applyAlignment="1">
      <alignment horizontal="center" vertical="center"/>
    </xf>
    <xf numFmtId="0" fontId="25" fillId="0" borderId="11" xfId="0" applyFont="1" applyBorder="1" applyAlignment="1">
      <alignment horizontal="center" vertical="center"/>
    </xf>
    <xf numFmtId="10" fontId="0" fillId="0" borderId="14" xfId="0" applyNumberFormat="1" applyBorder="1" applyAlignment="1">
      <alignment horizontal="center" vertical="center"/>
    </xf>
    <xf numFmtId="0" fontId="24" fillId="0" borderId="14" xfId="0" applyFont="1" applyBorder="1" applyAlignment="1">
      <alignment horizontal="center" vertical="center"/>
    </xf>
    <xf numFmtId="10" fontId="25" fillId="0" borderId="16" xfId="0" applyNumberFormat="1" applyFont="1" applyBorder="1" applyAlignment="1">
      <alignment horizontal="center" vertical="center"/>
    </xf>
    <xf numFmtId="10" fontId="25" fillId="0" borderId="14" xfId="43" applyNumberFormat="1" applyFont="1" applyBorder="1" applyAlignment="1">
      <alignment horizontal="center" vertical="center"/>
    </xf>
    <xf numFmtId="0" fontId="0" fillId="0" borderId="0" xfId="0" applyFont="1"/>
    <xf numFmtId="0" fontId="15" fillId="33" borderId="35" xfId="0" applyFont="1" applyFill="1" applyBorder="1" applyAlignment="1">
      <alignment horizontal="center"/>
    </xf>
    <xf numFmtId="0" fontId="15" fillId="33" borderId="35" xfId="0" applyFont="1" applyFill="1" applyBorder="1" applyAlignment="1">
      <alignment horizontal="center" vertical="center"/>
    </xf>
    <xf numFmtId="0" fontId="15" fillId="33" borderId="61" xfId="0" applyFont="1" applyFill="1" applyBorder="1" applyAlignment="1">
      <alignment horizontal="center"/>
    </xf>
    <xf numFmtId="0" fontId="22" fillId="33" borderId="36" xfId="0" applyFont="1" applyFill="1" applyBorder="1" applyAlignment="1">
      <alignment horizontal="center" vertical="center"/>
    </xf>
    <xf numFmtId="0" fontId="22" fillId="33" borderId="63" xfId="0" applyFont="1" applyFill="1" applyBorder="1" applyAlignment="1">
      <alignment horizontal="center" vertical="center"/>
    </xf>
    <xf numFmtId="10" fontId="1" fillId="0" borderId="19" xfId="43" applyNumberFormat="1" applyFont="1" applyFill="1" applyBorder="1" applyAlignment="1">
      <alignment horizontal="center" vertical="center"/>
    </xf>
    <xf numFmtId="10" fontId="1" fillId="0" borderId="20" xfId="43" applyNumberFormat="1" applyFont="1" applyFill="1" applyBorder="1" applyAlignment="1">
      <alignment horizontal="center" vertical="center"/>
    </xf>
    <xf numFmtId="10" fontId="0" fillId="0" borderId="33" xfId="43" applyNumberFormat="1" applyFont="1" applyBorder="1" applyAlignment="1">
      <alignment horizontal="center"/>
    </xf>
    <xf numFmtId="10" fontId="1" fillId="0" borderId="17" xfId="43" applyNumberFormat="1" applyFont="1" applyFill="1" applyBorder="1" applyAlignment="1">
      <alignment horizontal="center" vertical="center"/>
    </xf>
    <xf numFmtId="10" fontId="0" fillId="0" borderId="42" xfId="43" applyNumberFormat="1" applyFont="1" applyBorder="1" applyAlignment="1">
      <alignment horizontal="center"/>
    </xf>
    <xf numFmtId="10" fontId="1" fillId="0" borderId="35" xfId="43" applyNumberFormat="1" applyFont="1" applyFill="1" applyBorder="1" applyAlignment="1">
      <alignment horizontal="center" vertical="center"/>
    </xf>
    <xf numFmtId="10" fontId="1" fillId="0" borderId="33" xfId="43" applyNumberFormat="1" applyFont="1" applyFill="1" applyBorder="1" applyAlignment="1">
      <alignment horizontal="center" vertical="center"/>
    </xf>
    <xf numFmtId="10" fontId="1" fillId="0" borderId="42" xfId="43" applyNumberFormat="1" applyFont="1" applyFill="1" applyBorder="1" applyAlignment="1">
      <alignment horizontal="center" vertical="center"/>
    </xf>
    <xf numFmtId="10" fontId="25" fillId="0" borderId="35" xfId="43" applyNumberFormat="1" applyFont="1" applyBorder="1" applyAlignment="1">
      <alignment horizontal="center" vertical="center"/>
    </xf>
    <xf numFmtId="10" fontId="25" fillId="0" borderId="33" xfId="43" applyNumberFormat="1" applyFont="1" applyBorder="1" applyAlignment="1">
      <alignment horizontal="center" vertical="center"/>
    </xf>
    <xf numFmtId="10" fontId="25" fillId="0" borderId="36" xfId="43" applyNumberFormat="1" applyFont="1" applyBorder="1" applyAlignment="1">
      <alignment horizontal="center" vertical="center"/>
    </xf>
    <xf numFmtId="10" fontId="0" fillId="0" borderId="32" xfId="0" applyNumberFormat="1" applyBorder="1" applyAlignment="1">
      <alignment horizontal="center" vertical="center"/>
    </xf>
    <xf numFmtId="10" fontId="1" fillId="0" borderId="11" xfId="43" applyNumberFormat="1" applyFont="1" applyFill="1" applyBorder="1" applyAlignment="1">
      <alignment horizontal="center" vertical="center"/>
    </xf>
    <xf numFmtId="10" fontId="0" fillId="0" borderId="27" xfId="0" applyNumberFormat="1" applyFont="1" applyBorder="1" applyAlignment="1">
      <alignment horizontal="center" vertical="center"/>
    </xf>
    <xf numFmtId="10" fontId="0" fillId="0" borderId="30" xfId="0" applyNumberFormat="1" applyFont="1" applyBorder="1" applyAlignment="1">
      <alignment horizontal="center" vertical="center"/>
    </xf>
    <xf numFmtId="10" fontId="0" fillId="0" borderId="10" xfId="0" applyNumberFormat="1" applyFont="1" applyBorder="1" applyAlignment="1">
      <alignment horizontal="center" vertical="center"/>
    </xf>
    <xf numFmtId="10" fontId="0" fillId="0" borderId="29" xfId="0" applyNumberFormat="1" applyFont="1" applyBorder="1" applyAlignment="1">
      <alignment horizontal="center" vertical="center"/>
    </xf>
    <xf numFmtId="10" fontId="0" fillId="0" borderId="26" xfId="0" applyNumberFormat="1" applyFont="1" applyBorder="1" applyAlignment="1">
      <alignment horizontal="center" vertical="center"/>
    </xf>
    <xf numFmtId="10" fontId="0" fillId="0" borderId="28" xfId="0" applyNumberFormat="1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26" xfId="0" applyFont="1" applyBorder="1" applyAlignment="1">
      <alignment horizontal="center" vertical="center"/>
    </xf>
    <xf numFmtId="0" fontId="26" fillId="0" borderId="22" xfId="0" applyFont="1" applyBorder="1" applyAlignment="1">
      <alignment horizontal="center" vertical="center"/>
    </xf>
    <xf numFmtId="10" fontId="26" fillId="0" borderId="23" xfId="43" applyNumberFormat="1" applyFont="1" applyBorder="1" applyAlignment="1">
      <alignment horizontal="center" vertical="center"/>
    </xf>
    <xf numFmtId="0" fontId="27" fillId="0" borderId="17" xfId="0" applyFont="1" applyBorder="1" applyAlignment="1">
      <alignment horizontal="center" vertical="center"/>
    </xf>
    <xf numFmtId="0" fontId="26" fillId="0" borderId="22" xfId="0" applyFont="1" applyFill="1" applyBorder="1" applyAlignment="1">
      <alignment horizontal="center"/>
    </xf>
    <xf numFmtId="0" fontId="26" fillId="0" borderId="23" xfId="0" applyFont="1" applyFill="1" applyBorder="1" applyAlignment="1">
      <alignment horizontal="center"/>
    </xf>
    <xf numFmtId="0" fontId="26" fillId="0" borderId="22" xfId="0" applyFont="1" applyBorder="1" applyAlignment="1">
      <alignment horizontal="center"/>
    </xf>
    <xf numFmtId="0" fontId="26" fillId="0" borderId="23" xfId="0" applyFont="1" applyBorder="1" applyAlignment="1">
      <alignment horizontal="center"/>
    </xf>
    <xf numFmtId="0" fontId="26" fillId="0" borderId="0" xfId="0" applyFont="1"/>
    <xf numFmtId="0" fontId="26" fillId="0" borderId="26" xfId="0" applyFont="1" applyBorder="1" applyAlignment="1">
      <alignment horizontal="center" vertical="center"/>
    </xf>
    <xf numFmtId="0" fontId="26" fillId="0" borderId="10" xfId="0" applyFont="1" applyFill="1" applyBorder="1" applyAlignment="1">
      <alignment horizontal="center" vertical="center"/>
    </xf>
    <xf numFmtId="10" fontId="26" fillId="0" borderId="27" xfId="43" applyNumberFormat="1" applyFont="1" applyBorder="1" applyAlignment="1">
      <alignment horizontal="center" vertical="center"/>
    </xf>
    <xf numFmtId="9" fontId="26" fillId="0" borderId="19" xfId="43" applyFont="1" applyBorder="1" applyAlignment="1">
      <alignment horizontal="center" vertical="center"/>
    </xf>
    <xf numFmtId="0" fontId="26" fillId="0" borderId="10" xfId="0" applyFont="1" applyFill="1" applyBorder="1" applyAlignment="1">
      <alignment horizontal="center"/>
    </xf>
    <xf numFmtId="0" fontId="26" fillId="0" borderId="27" xfId="0" applyFont="1" applyFill="1" applyBorder="1" applyAlignment="1">
      <alignment horizontal="center"/>
    </xf>
    <xf numFmtId="0" fontId="26" fillId="0" borderId="10" xfId="0" applyFont="1" applyBorder="1" applyAlignment="1">
      <alignment horizontal="center"/>
    </xf>
    <xf numFmtId="0" fontId="26" fillId="0" borderId="27" xfId="0" applyFont="1" applyBorder="1" applyAlignment="1">
      <alignment horizontal="center"/>
    </xf>
    <xf numFmtId="0" fontId="27" fillId="0" borderId="19" xfId="0" applyFont="1" applyBorder="1" applyAlignment="1">
      <alignment horizontal="center" vertical="center"/>
    </xf>
    <xf numFmtId="0" fontId="26" fillId="0" borderId="12" xfId="0" applyFont="1" applyFill="1" applyBorder="1" applyAlignment="1">
      <alignment horizontal="center" vertical="center"/>
    </xf>
    <xf numFmtId="10" fontId="26" fillId="0" borderId="38" xfId="43" applyNumberFormat="1" applyFont="1" applyBorder="1" applyAlignment="1">
      <alignment horizontal="center" vertical="center"/>
    </xf>
    <xf numFmtId="9" fontId="26" fillId="0" borderId="20" xfId="43" applyFont="1" applyBorder="1" applyAlignment="1">
      <alignment horizontal="center" vertical="center"/>
    </xf>
    <xf numFmtId="0" fontId="26" fillId="0" borderId="12" xfId="0" applyFont="1" applyBorder="1" applyAlignment="1">
      <alignment horizontal="center"/>
    </xf>
    <xf numFmtId="0" fontId="26" fillId="0" borderId="12" xfId="0" applyFont="1" applyFill="1" applyBorder="1" applyAlignment="1">
      <alignment horizontal="center"/>
    </xf>
    <xf numFmtId="0" fontId="26" fillId="0" borderId="38" xfId="0" applyFont="1" applyFill="1" applyBorder="1" applyAlignment="1">
      <alignment horizontal="center"/>
    </xf>
    <xf numFmtId="0" fontId="27" fillId="0" borderId="21" xfId="0" applyFont="1" applyBorder="1" applyAlignment="1">
      <alignment horizontal="center" vertical="center"/>
    </xf>
    <xf numFmtId="0" fontId="27" fillId="0" borderId="26" xfId="0" applyFont="1" applyBorder="1" applyAlignment="1">
      <alignment horizontal="center" vertical="center"/>
    </xf>
    <xf numFmtId="0" fontId="27" fillId="0" borderId="43" xfId="0" applyFont="1" applyBorder="1" applyAlignment="1">
      <alignment horizontal="center" vertical="center"/>
    </xf>
    <xf numFmtId="0" fontId="17" fillId="0" borderId="21" xfId="0" applyFont="1" applyBorder="1" applyAlignment="1">
      <alignment horizontal="center" vertical="center"/>
    </xf>
    <xf numFmtId="0" fontId="17" fillId="0" borderId="26" xfId="0" applyFont="1" applyBorder="1" applyAlignment="1">
      <alignment horizontal="center" vertical="center"/>
    </xf>
    <xf numFmtId="0" fontId="17" fillId="0" borderId="43" xfId="0" applyFont="1" applyBorder="1" applyAlignment="1">
      <alignment horizontal="center" vertical="center"/>
    </xf>
    <xf numFmtId="0" fontId="17" fillId="0" borderId="21" xfId="0" applyFont="1" applyBorder="1" applyAlignment="1">
      <alignment horizontal="center"/>
    </xf>
    <xf numFmtId="0" fontId="0" fillId="0" borderId="17" xfId="0" applyBorder="1" applyAlignment="1">
      <alignment horizontal="center"/>
    </xf>
    <xf numFmtId="10" fontId="0" fillId="0" borderId="21" xfId="43" applyNumberFormat="1" applyFont="1" applyBorder="1" applyAlignment="1">
      <alignment horizontal="center"/>
    </xf>
    <xf numFmtId="9" fontId="0" fillId="0" borderId="23" xfId="0" applyNumberFormat="1" applyBorder="1" applyAlignment="1">
      <alignment horizontal="center"/>
    </xf>
    <xf numFmtId="10" fontId="1" fillId="0" borderId="26" xfId="43" applyNumberFormat="1" applyFont="1" applyBorder="1" applyAlignment="1">
      <alignment horizontal="center"/>
    </xf>
    <xf numFmtId="9" fontId="1" fillId="0" borderId="26" xfId="43" applyFont="1" applyBorder="1" applyAlignment="1">
      <alignment horizontal="center" vertical="center"/>
    </xf>
    <xf numFmtId="10" fontId="0" fillId="0" borderId="33" xfId="0" applyNumberFormat="1" applyFont="1" applyFill="1" applyBorder="1" applyAlignment="1">
      <alignment horizontal="center" vertical="center"/>
    </xf>
    <xf numFmtId="9" fontId="1" fillId="0" borderId="33" xfId="43" applyFont="1" applyFill="1" applyBorder="1" applyAlignment="1">
      <alignment horizontal="center" vertical="center"/>
    </xf>
    <xf numFmtId="10" fontId="1" fillId="0" borderId="43" xfId="43" applyNumberFormat="1" applyFont="1" applyBorder="1" applyAlignment="1">
      <alignment horizontal="center"/>
    </xf>
    <xf numFmtId="0" fontId="26" fillId="0" borderId="21" xfId="0" applyFont="1" applyFill="1" applyBorder="1" applyAlignment="1">
      <alignment horizontal="center"/>
    </xf>
    <xf numFmtId="0" fontId="26" fillId="0" borderId="26" xfId="0" applyFont="1" applyFill="1" applyBorder="1" applyAlignment="1">
      <alignment horizontal="center"/>
    </xf>
    <xf numFmtId="10" fontId="26" fillId="0" borderId="26" xfId="43" applyNumberFormat="1" applyFont="1" applyBorder="1" applyAlignment="1">
      <alignment horizontal="center"/>
    </xf>
    <xf numFmtId="10" fontId="26" fillId="0" borderId="43" xfId="43" applyNumberFormat="1" applyFont="1" applyBorder="1" applyAlignment="1">
      <alignment horizontal="center"/>
    </xf>
    <xf numFmtId="0" fontId="26" fillId="0" borderId="21" xfId="0" applyFont="1" applyBorder="1" applyAlignment="1">
      <alignment horizontal="center"/>
    </xf>
    <xf numFmtId="10" fontId="26" fillId="0" borderId="26" xfId="43" applyNumberFormat="1" applyFont="1" applyFill="1" applyBorder="1" applyAlignment="1">
      <alignment horizontal="center" vertical="center"/>
    </xf>
    <xf numFmtId="10" fontId="26" fillId="0" borderId="26" xfId="0" applyNumberFormat="1" applyFont="1" applyFill="1" applyBorder="1" applyAlignment="1">
      <alignment horizontal="center" vertical="center"/>
    </xf>
    <xf numFmtId="0" fontId="26" fillId="0" borderId="26" xfId="0" applyFont="1" applyFill="1" applyBorder="1" applyAlignment="1">
      <alignment horizontal="center" vertical="center"/>
    </xf>
    <xf numFmtId="10" fontId="26" fillId="0" borderId="43" xfId="43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0" fontId="15" fillId="37" borderId="14" xfId="0" applyFont="1" applyFill="1" applyBorder="1" applyAlignment="1">
      <alignment horizontal="center" vertical="center"/>
    </xf>
    <xf numFmtId="0" fontId="15" fillId="37" borderId="15" xfId="0" applyFont="1" applyFill="1" applyBorder="1" applyAlignment="1">
      <alignment horizontal="center" vertical="center"/>
    </xf>
    <xf numFmtId="0" fontId="15" fillId="37" borderId="16" xfId="0" applyFont="1" applyFill="1" applyBorder="1" applyAlignment="1">
      <alignment horizontal="center" vertical="center"/>
    </xf>
    <xf numFmtId="0" fontId="15" fillId="37" borderId="11" xfId="0" applyFont="1" applyFill="1" applyBorder="1" applyAlignment="1">
      <alignment horizontal="center" vertical="center"/>
    </xf>
    <xf numFmtId="0" fontId="17" fillId="0" borderId="11" xfId="0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11" xfId="0" applyFont="1" applyBorder="1" applyAlignment="1">
      <alignment vertical="center"/>
    </xf>
    <xf numFmtId="0" fontId="0" fillId="0" borderId="21" xfId="0" applyFont="1" applyBorder="1" applyAlignment="1">
      <alignment horizontal="center" vertical="center"/>
    </xf>
    <xf numFmtId="0" fontId="0" fillId="0" borderId="22" xfId="0" applyFont="1" applyBorder="1" applyAlignment="1">
      <alignment horizontal="center" vertical="center"/>
    </xf>
    <xf numFmtId="0" fontId="0" fillId="0" borderId="23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17" fillId="0" borderId="19" xfId="0" applyFont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0" fontId="18" fillId="0" borderId="19" xfId="0" applyFont="1" applyBorder="1" applyAlignment="1">
      <alignment horizontal="center" vertical="center"/>
    </xf>
    <xf numFmtId="10" fontId="15" fillId="0" borderId="19" xfId="0" applyNumberFormat="1" applyFont="1" applyBorder="1" applyAlignment="1">
      <alignment horizontal="center" vertical="center"/>
    </xf>
    <xf numFmtId="0" fontId="18" fillId="0" borderId="20" xfId="0" applyFont="1" applyBorder="1" applyAlignment="1">
      <alignment horizontal="center" vertical="center"/>
    </xf>
    <xf numFmtId="10" fontId="15" fillId="0" borderId="20" xfId="0" applyNumberFormat="1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25" fillId="0" borderId="21" xfId="0" applyFont="1" applyBorder="1" applyAlignment="1">
      <alignment horizontal="center" vertical="center"/>
    </xf>
    <xf numFmtId="0" fontId="25" fillId="0" borderId="22" xfId="0" applyFont="1" applyBorder="1" applyAlignment="1">
      <alignment horizontal="center" vertical="center"/>
    </xf>
    <xf numFmtId="0" fontId="25" fillId="0" borderId="23" xfId="0" applyFont="1" applyBorder="1" applyAlignment="1">
      <alignment horizontal="center" vertical="center"/>
    </xf>
    <xf numFmtId="0" fontId="25" fillId="0" borderId="26" xfId="0" applyFont="1" applyBorder="1" applyAlignment="1">
      <alignment horizontal="center" vertical="center"/>
    </xf>
    <xf numFmtId="0" fontId="25" fillId="0" borderId="10" xfId="0" applyFont="1" applyBorder="1" applyAlignment="1">
      <alignment horizontal="center" vertical="center"/>
    </xf>
    <xf numFmtId="0" fontId="25" fillId="0" borderId="27" xfId="0" applyFont="1" applyBorder="1" applyAlignment="1">
      <alignment horizontal="center" vertical="center"/>
    </xf>
    <xf numFmtId="10" fontId="25" fillId="0" borderId="26" xfId="0" applyNumberFormat="1" applyFont="1" applyBorder="1" applyAlignment="1">
      <alignment horizontal="center" vertical="center"/>
    </xf>
    <xf numFmtId="10" fontId="25" fillId="0" borderId="10" xfId="0" applyNumberFormat="1" applyFont="1" applyBorder="1" applyAlignment="1">
      <alignment horizontal="center" vertical="center"/>
    </xf>
    <xf numFmtId="10" fontId="22" fillId="0" borderId="19" xfId="0" applyNumberFormat="1" applyFont="1" applyBorder="1" applyAlignment="1">
      <alignment horizontal="center" vertical="center"/>
    </xf>
    <xf numFmtId="10" fontId="25" fillId="0" borderId="28" xfId="0" applyNumberFormat="1" applyFont="1" applyBorder="1" applyAlignment="1">
      <alignment horizontal="center" vertical="center"/>
    </xf>
    <xf numFmtId="10" fontId="25" fillId="0" borderId="29" xfId="0" applyNumberFormat="1" applyFont="1" applyBorder="1" applyAlignment="1">
      <alignment horizontal="center" vertical="center"/>
    </xf>
    <xf numFmtId="10" fontId="22" fillId="0" borderId="20" xfId="0" applyNumberFormat="1" applyFont="1" applyBorder="1" applyAlignment="1">
      <alignment horizontal="center" vertical="center"/>
    </xf>
    <xf numFmtId="0" fontId="29" fillId="0" borderId="10" xfId="0" applyFont="1" applyFill="1" applyBorder="1" applyAlignment="1">
      <alignment horizontal="left"/>
    </xf>
    <xf numFmtId="0" fontId="30" fillId="0" borderId="10" xfId="0" applyFont="1" applyBorder="1"/>
    <xf numFmtId="0" fontId="15" fillId="33" borderId="29" xfId="0" applyFont="1" applyFill="1" applyBorder="1" applyAlignment="1">
      <alignment horizontal="center" vertical="center"/>
    </xf>
    <xf numFmtId="0" fontId="15" fillId="33" borderId="31" xfId="0" applyFont="1" applyFill="1" applyBorder="1"/>
    <xf numFmtId="0" fontId="0" fillId="0" borderId="34" xfId="0" applyFont="1" applyFill="1" applyBorder="1"/>
    <xf numFmtId="0" fontId="0" fillId="0" borderId="33" xfId="0" applyFont="1" applyFill="1" applyBorder="1"/>
    <xf numFmtId="0" fontId="0" fillId="0" borderId="36" xfId="0" applyFont="1" applyFill="1" applyBorder="1"/>
    <xf numFmtId="0" fontId="0" fillId="0" borderId="0" xfId="0" applyBorder="1" applyAlignment="1">
      <alignment horizontal="center"/>
    </xf>
    <xf numFmtId="0" fontId="24" fillId="0" borderId="14" xfId="0" applyFont="1" applyBorder="1" applyAlignment="1">
      <alignment horizontal="center" vertical="center"/>
    </xf>
    <xf numFmtId="0" fontId="18" fillId="0" borderId="0" xfId="0" applyFont="1" applyFill="1" applyBorder="1" applyAlignment="1"/>
    <xf numFmtId="0" fontId="26" fillId="0" borderId="22" xfId="0" applyFont="1" applyFill="1" applyBorder="1" applyAlignment="1">
      <alignment horizontal="center" vertical="center"/>
    </xf>
    <xf numFmtId="0" fontId="27" fillId="0" borderId="28" xfId="0" applyFont="1" applyBorder="1" applyAlignment="1">
      <alignment horizontal="center" vertical="center"/>
    </xf>
    <xf numFmtId="0" fontId="26" fillId="0" borderId="29" xfId="0" applyFont="1" applyFill="1" applyBorder="1" applyAlignment="1">
      <alignment horizontal="center" vertical="center"/>
    </xf>
    <xf numFmtId="10" fontId="26" fillId="0" borderId="30" xfId="43" applyNumberFormat="1" applyFont="1" applyBorder="1" applyAlignment="1">
      <alignment horizontal="center" vertical="center"/>
    </xf>
    <xf numFmtId="0" fontId="17" fillId="0" borderId="28" xfId="0" applyFont="1" applyBorder="1" applyAlignment="1">
      <alignment horizontal="center" vertical="center"/>
    </xf>
    <xf numFmtId="10" fontId="0" fillId="0" borderId="10" xfId="43" applyNumberFormat="1" applyFont="1" applyFill="1" applyBorder="1" applyAlignment="1">
      <alignment horizontal="center" vertical="center"/>
    </xf>
    <xf numFmtId="10" fontId="0" fillId="0" borderId="12" xfId="43" applyNumberFormat="1" applyFont="1" applyFill="1" applyBorder="1" applyAlignment="1">
      <alignment horizontal="center" vertical="center"/>
    </xf>
    <xf numFmtId="10" fontId="0" fillId="0" borderId="29" xfId="43" applyNumberFormat="1" applyFont="1" applyFill="1" applyBorder="1" applyAlignment="1">
      <alignment horizontal="center" vertical="center"/>
    </xf>
    <xf numFmtId="10" fontId="0" fillId="0" borderId="23" xfId="43" applyNumberFormat="1" applyFont="1" applyFill="1" applyBorder="1" applyAlignment="1">
      <alignment horizontal="center" vertical="center"/>
    </xf>
    <xf numFmtId="10" fontId="0" fillId="0" borderId="27" xfId="43" applyNumberFormat="1" applyFont="1" applyFill="1" applyBorder="1" applyAlignment="1">
      <alignment horizontal="center" vertical="center"/>
    </xf>
    <xf numFmtId="10" fontId="0" fillId="0" borderId="30" xfId="43" applyNumberFormat="1" applyFont="1" applyFill="1" applyBorder="1" applyAlignment="1">
      <alignment horizontal="center" vertical="center"/>
    </xf>
    <xf numFmtId="9" fontId="0" fillId="0" borderId="48" xfId="43" applyFont="1" applyBorder="1" applyAlignment="1">
      <alignment horizontal="center" vertical="center"/>
    </xf>
    <xf numFmtId="9" fontId="0" fillId="0" borderId="50" xfId="43" applyFont="1" applyBorder="1" applyAlignment="1">
      <alignment horizontal="center" vertical="center"/>
    </xf>
    <xf numFmtId="9" fontId="0" fillId="0" borderId="70" xfId="43" applyFont="1" applyBorder="1" applyAlignment="1">
      <alignment horizontal="center" vertical="center"/>
    </xf>
    <xf numFmtId="0" fontId="0" fillId="0" borderId="72" xfId="0" applyBorder="1" applyAlignment="1">
      <alignment horizontal="center" vertical="center"/>
    </xf>
    <xf numFmtId="9" fontId="0" fillId="0" borderId="72" xfId="0" applyNumberFormat="1" applyFill="1" applyBorder="1" applyAlignment="1">
      <alignment horizontal="center" vertical="center"/>
    </xf>
    <xf numFmtId="10" fontId="25" fillId="0" borderId="69" xfId="0" applyNumberFormat="1" applyFont="1" applyBorder="1" applyAlignment="1">
      <alignment horizontal="center" vertical="center"/>
    </xf>
    <xf numFmtId="9" fontId="0" fillId="0" borderId="11" xfId="0" applyNumberFormat="1" applyFill="1" applyBorder="1" applyAlignment="1">
      <alignment horizontal="center" vertical="center"/>
    </xf>
    <xf numFmtId="10" fontId="25" fillId="0" borderId="11" xfId="0" applyNumberFormat="1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9" fontId="0" fillId="0" borderId="11" xfId="0" applyNumberFormat="1" applyBorder="1" applyAlignment="1">
      <alignment horizontal="center"/>
    </xf>
    <xf numFmtId="0" fontId="22" fillId="33" borderId="54" xfId="0" applyFont="1" applyFill="1" applyBorder="1" applyAlignment="1">
      <alignment horizontal="center" vertical="center"/>
    </xf>
    <xf numFmtId="0" fontId="15" fillId="33" borderId="55" xfId="0" applyFont="1" applyFill="1" applyBorder="1" applyAlignment="1">
      <alignment horizontal="center" vertical="center"/>
    </xf>
    <xf numFmtId="0" fontId="22" fillId="33" borderId="73" xfId="0" applyFont="1" applyFill="1" applyBorder="1" applyAlignment="1">
      <alignment horizontal="center" vertical="center"/>
    </xf>
    <xf numFmtId="0" fontId="15" fillId="33" borderId="69" xfId="0" applyFont="1" applyFill="1" applyBorder="1" applyAlignment="1">
      <alignment horizontal="center" vertical="center"/>
    </xf>
    <xf numFmtId="0" fontId="27" fillId="0" borderId="24" xfId="0" applyFont="1" applyBorder="1" applyAlignment="1">
      <alignment horizontal="center" vertical="center"/>
    </xf>
    <xf numFmtId="0" fontId="26" fillId="0" borderId="13" xfId="0" applyFont="1" applyFill="1" applyBorder="1" applyAlignment="1">
      <alignment horizontal="center" vertical="center"/>
    </xf>
    <xf numFmtId="0" fontId="26" fillId="0" borderId="13" xfId="0" applyFont="1" applyBorder="1" applyAlignment="1">
      <alignment horizontal="center"/>
    </xf>
    <xf numFmtId="10" fontId="26" fillId="0" borderId="25" xfId="43" applyNumberFormat="1" applyFont="1" applyBorder="1" applyAlignment="1">
      <alignment horizontal="center" vertical="center"/>
    </xf>
    <xf numFmtId="0" fontId="22" fillId="33" borderId="69" xfId="0" applyFont="1" applyFill="1" applyBorder="1" applyAlignment="1">
      <alignment horizontal="center" vertical="center"/>
    </xf>
    <xf numFmtId="0" fontId="17" fillId="0" borderId="24" xfId="0" applyFont="1" applyBorder="1" applyAlignment="1">
      <alignment horizontal="center" vertical="center"/>
    </xf>
    <xf numFmtId="0" fontId="0" fillId="0" borderId="13" xfId="0" applyBorder="1" applyAlignment="1">
      <alignment horizontal="center"/>
    </xf>
    <xf numFmtId="10" fontId="0" fillId="0" borderId="13" xfId="43" applyNumberFormat="1" applyFont="1" applyFill="1" applyBorder="1" applyAlignment="1">
      <alignment horizontal="center" vertical="center"/>
    </xf>
    <xf numFmtId="0" fontId="15" fillId="33" borderId="73" xfId="0" applyFont="1" applyFill="1" applyBorder="1" applyAlignment="1">
      <alignment horizontal="center" vertical="center"/>
    </xf>
    <xf numFmtId="10" fontId="0" fillId="0" borderId="25" xfId="43" applyNumberFormat="1" applyFont="1" applyFill="1" applyBorder="1" applyAlignment="1">
      <alignment horizontal="center" vertical="center"/>
    </xf>
    <xf numFmtId="0" fontId="22" fillId="33" borderId="68" xfId="0" applyFont="1" applyFill="1" applyBorder="1" applyAlignment="1">
      <alignment horizontal="center" vertical="center"/>
    </xf>
    <xf numFmtId="0" fontId="24" fillId="0" borderId="54" xfId="0" applyFont="1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73" xfId="0" applyBorder="1" applyAlignment="1">
      <alignment horizontal="center" vertical="center"/>
    </xf>
    <xf numFmtId="0" fontId="0" fillId="0" borderId="67" xfId="0" applyBorder="1" applyAlignment="1">
      <alignment horizontal="center"/>
    </xf>
    <xf numFmtId="10" fontId="0" fillId="0" borderId="22" xfId="43" applyNumberFormat="1" applyFont="1" applyFill="1" applyBorder="1" applyAlignment="1">
      <alignment horizontal="center" vertical="center"/>
    </xf>
    <xf numFmtId="0" fontId="17" fillId="0" borderId="14" xfId="0" applyFont="1" applyBorder="1" applyAlignment="1">
      <alignment horizontal="center"/>
    </xf>
    <xf numFmtId="0" fontId="0" fillId="0" borderId="72" xfId="0" applyBorder="1" applyAlignment="1">
      <alignment horizontal="center"/>
    </xf>
    <xf numFmtId="0" fontId="26" fillId="0" borderId="39" xfId="0" applyFont="1" applyFill="1" applyBorder="1" applyAlignment="1">
      <alignment horizontal="center" vertical="center"/>
    </xf>
    <xf numFmtId="0" fontId="26" fillId="0" borderId="68" xfId="0" applyFont="1" applyFill="1" applyBorder="1" applyAlignment="1">
      <alignment horizontal="center" vertical="center"/>
    </xf>
    <xf numFmtId="0" fontId="26" fillId="0" borderId="69" xfId="0" applyFont="1" applyFill="1" applyBorder="1" applyAlignment="1">
      <alignment horizontal="center" vertical="center"/>
    </xf>
    <xf numFmtId="0" fontId="15" fillId="33" borderId="14" xfId="0" applyFont="1" applyFill="1" applyBorder="1" applyAlignment="1">
      <alignment horizontal="center" vertical="center"/>
    </xf>
    <xf numFmtId="0" fontId="15" fillId="33" borderId="15" xfId="0" applyFont="1" applyFill="1" applyBorder="1" applyAlignment="1">
      <alignment horizontal="center" vertical="center"/>
    </xf>
    <xf numFmtId="0" fontId="15" fillId="33" borderId="16" xfId="0" applyFont="1" applyFill="1" applyBorder="1" applyAlignment="1">
      <alignment horizontal="center" vertical="center"/>
    </xf>
    <xf numFmtId="0" fontId="18" fillId="35" borderId="32" xfId="0" applyFont="1" applyFill="1" applyBorder="1" applyAlignment="1">
      <alignment horizontal="center"/>
    </xf>
    <xf numFmtId="0" fontId="18" fillId="35" borderId="58" xfId="0" applyFont="1" applyFill="1" applyBorder="1" applyAlignment="1">
      <alignment horizontal="center"/>
    </xf>
    <xf numFmtId="0" fontId="18" fillId="35" borderId="59" xfId="0" applyFont="1" applyFill="1" applyBorder="1" applyAlignment="1">
      <alignment horizontal="center"/>
    </xf>
    <xf numFmtId="10" fontId="25" fillId="0" borderId="39" xfId="0" applyNumberFormat="1" applyFont="1" applyBorder="1" applyAlignment="1">
      <alignment horizontal="center" vertical="center"/>
    </xf>
    <xf numFmtId="10" fontId="25" fillId="0" borderId="68" xfId="0" applyNumberFormat="1" applyFont="1" applyBorder="1" applyAlignment="1">
      <alignment horizontal="center" vertical="center"/>
    </xf>
    <xf numFmtId="10" fontId="25" fillId="0" borderId="69" xfId="0" applyNumberFormat="1" applyFont="1" applyBorder="1" applyAlignment="1">
      <alignment horizontal="center" vertical="center"/>
    </xf>
    <xf numFmtId="0" fontId="24" fillId="0" borderId="14" xfId="0" applyFont="1" applyBorder="1" applyAlignment="1">
      <alignment horizontal="center" vertical="center"/>
    </xf>
    <xf numFmtId="0" fontId="24" fillId="0" borderId="15" xfId="0" applyFont="1" applyBorder="1" applyAlignment="1">
      <alignment horizontal="center" vertical="center"/>
    </xf>
    <xf numFmtId="0" fontId="24" fillId="0" borderId="71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18" fillId="35" borderId="14" xfId="0" applyFont="1" applyFill="1" applyBorder="1" applyAlignment="1">
      <alignment horizontal="center"/>
    </xf>
    <xf numFmtId="0" fontId="18" fillId="35" borderId="15" xfId="0" applyFont="1" applyFill="1" applyBorder="1" applyAlignment="1">
      <alignment horizontal="center"/>
    </xf>
    <xf numFmtId="0" fontId="18" fillId="35" borderId="16" xfId="0" applyFont="1" applyFill="1" applyBorder="1" applyAlignment="1">
      <alignment horizontal="center"/>
    </xf>
    <xf numFmtId="0" fontId="18" fillId="35" borderId="66" xfId="0" applyFont="1" applyFill="1" applyBorder="1" applyAlignment="1">
      <alignment horizontal="center"/>
    </xf>
    <xf numFmtId="0" fontId="18" fillId="35" borderId="67" xfId="0" applyFont="1" applyFill="1" applyBorder="1" applyAlignment="1">
      <alignment horizontal="center"/>
    </xf>
    <xf numFmtId="0" fontId="18" fillId="35" borderId="31" xfId="0" applyFont="1" applyFill="1" applyBorder="1" applyAlignment="1">
      <alignment horizontal="center"/>
    </xf>
    <xf numFmtId="0" fontId="29" fillId="0" borderId="10" xfId="0" applyFont="1" applyFill="1" applyBorder="1" applyAlignment="1">
      <alignment horizontal="center" vertical="center"/>
    </xf>
    <xf numFmtId="0" fontId="30" fillId="0" borderId="10" xfId="0" applyFont="1" applyFill="1" applyBorder="1" applyAlignment="1">
      <alignment horizontal="left"/>
    </xf>
    <xf numFmtId="0" fontId="30" fillId="0" borderId="10" xfId="0" applyFont="1" applyBorder="1" applyAlignment="1">
      <alignment horizontal="left"/>
    </xf>
    <xf numFmtId="1" fontId="0" fillId="0" borderId="22" xfId="43" applyNumberFormat="1" applyFont="1" applyBorder="1" applyAlignment="1">
      <alignment horizontal="center" vertical="center"/>
    </xf>
    <xf numFmtId="1" fontId="0" fillId="0" borderId="10" xfId="43" applyNumberFormat="1" applyFont="1" applyBorder="1" applyAlignment="1">
      <alignment horizontal="center" vertical="center"/>
    </xf>
    <xf numFmtId="1" fontId="0" fillId="0" borderId="29" xfId="43" applyNumberFormat="1" applyFont="1" applyBorder="1" applyAlignment="1">
      <alignment horizontal="center" vertical="center"/>
    </xf>
    <xf numFmtId="0" fontId="15" fillId="0" borderId="26" xfId="0" applyFont="1" applyFill="1" applyBorder="1" applyAlignment="1">
      <alignment horizontal="center" vertical="center"/>
    </xf>
    <xf numFmtId="0" fontId="15" fillId="0" borderId="10" xfId="0" applyFont="1" applyFill="1" applyBorder="1" applyAlignment="1">
      <alignment horizontal="center" vertical="center"/>
    </xf>
    <xf numFmtId="0" fontId="15" fillId="0" borderId="28" xfId="0" applyFont="1" applyBorder="1" applyAlignment="1">
      <alignment horizontal="center"/>
    </xf>
    <xf numFmtId="0" fontId="15" fillId="0" borderId="29" xfId="0" applyFont="1" applyBorder="1" applyAlignment="1">
      <alignment horizontal="center"/>
    </xf>
    <xf numFmtId="0" fontId="15" fillId="33" borderId="21" xfId="0" applyFont="1" applyFill="1" applyBorder="1" applyAlignment="1">
      <alignment horizontal="center" vertical="center"/>
    </xf>
    <xf numFmtId="0" fontId="15" fillId="33" borderId="22" xfId="0" applyFont="1" applyFill="1" applyBorder="1" applyAlignment="1">
      <alignment horizontal="center" vertical="center"/>
    </xf>
    <xf numFmtId="0" fontId="15" fillId="33" borderId="23" xfId="0" applyFont="1" applyFill="1" applyBorder="1" applyAlignment="1">
      <alignment horizontal="center" vertical="center"/>
    </xf>
    <xf numFmtId="0" fontId="15" fillId="33" borderId="21" xfId="0" applyFont="1" applyFill="1" applyBorder="1" applyAlignment="1">
      <alignment horizontal="center"/>
    </xf>
    <xf numFmtId="0" fontId="15" fillId="33" borderId="22" xfId="0" applyFont="1" applyFill="1" applyBorder="1" applyAlignment="1">
      <alignment horizontal="center"/>
    </xf>
    <xf numFmtId="0" fontId="15" fillId="33" borderId="23" xfId="0" applyFont="1" applyFill="1" applyBorder="1" applyAlignment="1">
      <alignment horizontal="center"/>
    </xf>
    <xf numFmtId="0" fontId="15" fillId="0" borderId="21" xfId="0" applyFont="1" applyFill="1" applyBorder="1" applyAlignment="1">
      <alignment horizontal="center" vertical="center"/>
    </xf>
    <xf numFmtId="0" fontId="15" fillId="0" borderId="22" xfId="0" applyFont="1" applyFill="1" applyBorder="1" applyAlignment="1">
      <alignment horizontal="center" vertical="center"/>
    </xf>
    <xf numFmtId="9" fontId="0" fillId="0" borderId="44" xfId="43" applyFont="1" applyBorder="1" applyAlignment="1">
      <alignment horizontal="center" vertical="center"/>
    </xf>
    <xf numFmtId="9" fontId="0" fillId="0" borderId="45" xfId="43" applyFont="1" applyBorder="1" applyAlignment="1">
      <alignment horizontal="center" vertical="center"/>
    </xf>
    <xf numFmtId="9" fontId="0" fillId="0" borderId="46" xfId="43" applyFont="1" applyBorder="1" applyAlignment="1">
      <alignment horizontal="center" vertical="center"/>
    </xf>
    <xf numFmtId="9" fontId="0" fillId="0" borderId="47" xfId="43" applyFont="1" applyBorder="1" applyAlignment="1">
      <alignment horizontal="center" vertical="center"/>
    </xf>
    <xf numFmtId="0" fontId="15" fillId="33" borderId="24" xfId="0" applyFont="1" applyFill="1" applyBorder="1" applyAlignment="1">
      <alignment horizontal="center" vertical="center"/>
    </xf>
    <xf numFmtId="0" fontId="15" fillId="33" borderId="13" xfId="0" applyFont="1" applyFill="1" applyBorder="1" applyAlignment="1">
      <alignment horizontal="center" vertical="center"/>
    </xf>
    <xf numFmtId="0" fontId="15" fillId="33" borderId="25" xfId="0" applyFont="1" applyFill="1" applyBorder="1" applyAlignment="1">
      <alignment horizontal="center" vertical="center"/>
    </xf>
    <xf numFmtId="167" fontId="0" fillId="0" borderId="44" xfId="43" applyNumberFormat="1" applyFont="1" applyBorder="1" applyAlignment="1">
      <alignment horizontal="center" vertical="center"/>
    </xf>
    <xf numFmtId="167" fontId="0" fillId="0" borderId="45" xfId="43" applyNumberFormat="1" applyFont="1" applyBorder="1" applyAlignment="1">
      <alignment horizontal="center" vertical="center"/>
    </xf>
    <xf numFmtId="167" fontId="0" fillId="0" borderId="46" xfId="43" applyNumberFormat="1" applyFont="1" applyBorder="1" applyAlignment="1">
      <alignment horizontal="center" vertical="center"/>
    </xf>
    <xf numFmtId="167" fontId="0" fillId="0" borderId="47" xfId="43" applyNumberFormat="1" applyFont="1" applyBorder="1" applyAlignment="1">
      <alignment horizontal="center" vertical="center"/>
    </xf>
    <xf numFmtId="0" fontId="18" fillId="35" borderId="54" xfId="0" applyFont="1" applyFill="1" applyBorder="1" applyAlignment="1">
      <alignment horizontal="center"/>
    </xf>
    <xf numFmtId="0" fontId="18" fillId="35" borderId="55" xfId="0" applyFont="1" applyFill="1" applyBorder="1" applyAlignment="1">
      <alignment horizontal="center"/>
    </xf>
    <xf numFmtId="0" fontId="24" fillId="0" borderId="16" xfId="0" applyFont="1" applyBorder="1" applyAlignment="1">
      <alignment horizontal="center" vertical="center"/>
    </xf>
    <xf numFmtId="0" fontId="17" fillId="39" borderId="14" xfId="0" applyFont="1" applyFill="1" applyBorder="1" applyAlignment="1">
      <alignment horizontal="center" vertical="center"/>
    </xf>
    <xf numFmtId="0" fontId="17" fillId="39" borderId="15" xfId="0" applyFont="1" applyFill="1" applyBorder="1" applyAlignment="1">
      <alignment horizontal="center" vertical="center"/>
    </xf>
    <xf numFmtId="0" fontId="17" fillId="39" borderId="16" xfId="0" applyFont="1" applyFill="1" applyBorder="1" applyAlignment="1">
      <alignment horizontal="center" vertical="center"/>
    </xf>
    <xf numFmtId="0" fontId="28" fillId="36" borderId="14" xfId="0" applyFont="1" applyFill="1" applyBorder="1" applyAlignment="1">
      <alignment horizontal="center" vertical="center"/>
    </xf>
    <xf numFmtId="0" fontId="28" fillId="36" borderId="15" xfId="0" applyFont="1" applyFill="1" applyBorder="1" applyAlignment="1">
      <alignment horizontal="center" vertical="center"/>
    </xf>
    <xf numFmtId="0" fontId="28" fillId="36" borderId="16" xfId="0" applyFont="1" applyFill="1" applyBorder="1" applyAlignment="1">
      <alignment horizontal="center" vertical="center"/>
    </xf>
    <xf numFmtId="0" fontId="15" fillId="38" borderId="14" xfId="0" applyFont="1" applyFill="1" applyBorder="1" applyAlignment="1">
      <alignment horizontal="center" vertical="center"/>
    </xf>
    <xf numFmtId="0" fontId="15" fillId="38" borderId="15" xfId="0" applyFont="1" applyFill="1" applyBorder="1" applyAlignment="1">
      <alignment horizontal="center" vertical="center"/>
    </xf>
    <xf numFmtId="0" fontId="15" fillId="38" borderId="16" xfId="0" applyFont="1" applyFill="1" applyBorder="1" applyAlignment="1">
      <alignment horizontal="center" vertical="center"/>
    </xf>
    <xf numFmtId="0" fontId="18" fillId="35" borderId="56" xfId="0" applyFont="1" applyFill="1" applyBorder="1" applyAlignment="1">
      <alignment horizontal="center"/>
    </xf>
    <xf numFmtId="0" fontId="18" fillId="35" borderId="57" xfId="0" applyFont="1" applyFill="1" applyBorder="1" applyAlignment="1">
      <alignment horizontal="center"/>
    </xf>
    <xf numFmtId="0" fontId="15" fillId="33" borderId="17" xfId="0" applyFont="1" applyFill="1" applyBorder="1" applyAlignment="1">
      <alignment horizontal="center" vertical="center"/>
    </xf>
    <xf numFmtId="0" fontId="15" fillId="33" borderId="20" xfId="0" applyFont="1" applyFill="1" applyBorder="1" applyAlignment="1">
      <alignment horizontal="center" vertical="center"/>
    </xf>
    <xf numFmtId="0" fontId="22" fillId="33" borderId="21" xfId="0" applyFont="1" applyFill="1" applyBorder="1" applyAlignment="1">
      <alignment horizontal="center" vertical="center"/>
    </xf>
    <xf numFmtId="0" fontId="22" fillId="33" borderId="28" xfId="0" applyFont="1" applyFill="1" applyBorder="1" applyAlignment="1">
      <alignment horizontal="center" vertical="center"/>
    </xf>
    <xf numFmtId="0" fontId="15" fillId="33" borderId="29" xfId="0" applyFont="1" applyFill="1" applyBorder="1" applyAlignment="1">
      <alignment horizontal="center" vertical="center"/>
    </xf>
    <xf numFmtId="0" fontId="22" fillId="33" borderId="23" xfId="0" applyFont="1" applyFill="1" applyBorder="1" applyAlignment="1">
      <alignment horizontal="center" vertical="center"/>
    </xf>
    <xf numFmtId="0" fontId="22" fillId="33" borderId="30" xfId="0" applyFont="1" applyFill="1" applyBorder="1" applyAlignment="1">
      <alignment horizontal="center" vertical="center"/>
    </xf>
    <xf numFmtId="0" fontId="22" fillId="33" borderId="60" xfId="0" applyFont="1" applyFill="1" applyBorder="1" applyAlignment="1">
      <alignment horizontal="center" vertical="center"/>
    </xf>
    <xf numFmtId="0" fontId="22" fillId="33" borderId="62" xfId="0" applyFont="1" applyFill="1" applyBorder="1" applyAlignment="1">
      <alignment horizontal="center" vertical="center"/>
    </xf>
    <xf numFmtId="10" fontId="0" fillId="0" borderId="27" xfId="0" applyNumberFormat="1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0" fillId="0" borderId="30" xfId="0" applyFont="1" applyBorder="1" applyAlignment="1">
      <alignment horizontal="center" vertical="center"/>
    </xf>
    <xf numFmtId="10" fontId="15" fillId="0" borderId="65" xfId="0" applyNumberFormat="1" applyFont="1" applyBorder="1" applyAlignment="1">
      <alignment horizontal="center" vertical="center"/>
    </xf>
    <xf numFmtId="0" fontId="15" fillId="0" borderId="64" xfId="0" applyFont="1" applyBorder="1" applyAlignment="1">
      <alignment horizontal="center" vertical="center"/>
    </xf>
    <xf numFmtId="0" fontId="15" fillId="0" borderId="62" xfId="0" applyFont="1" applyBorder="1" applyAlignment="1">
      <alignment horizontal="center" vertical="center"/>
    </xf>
    <xf numFmtId="10" fontId="15" fillId="0" borderId="26" xfId="0" applyNumberFormat="1" applyFont="1" applyFill="1" applyBorder="1" applyAlignment="1">
      <alignment horizontal="center" vertical="center"/>
    </xf>
    <xf numFmtId="10" fontId="15" fillId="0" borderId="28" xfId="0" applyNumberFormat="1" applyFont="1" applyFill="1" applyBorder="1" applyAlignment="1">
      <alignment horizontal="center" vertical="center"/>
    </xf>
    <xf numFmtId="10" fontId="0" fillId="0" borderId="10" xfId="0" applyNumberFormat="1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29" xfId="0" applyFont="1" applyBorder="1" applyAlignment="1">
      <alignment horizontal="center" vertical="center"/>
    </xf>
    <xf numFmtId="10" fontId="15" fillId="0" borderId="64" xfId="0" applyNumberFormat="1" applyFont="1" applyBorder="1" applyAlignment="1">
      <alignment horizontal="center" vertical="center"/>
    </xf>
    <xf numFmtId="10" fontId="0" fillId="0" borderId="26" xfId="0" applyNumberFormat="1" applyFont="1" applyBorder="1" applyAlignment="1">
      <alignment horizontal="center" vertical="center"/>
    </xf>
    <xf numFmtId="0" fontId="0" fillId="0" borderId="26" xfId="0" applyFont="1" applyBorder="1" applyAlignment="1">
      <alignment horizontal="center" vertical="center"/>
    </xf>
    <xf numFmtId="0" fontId="0" fillId="0" borderId="28" xfId="0" applyFont="1" applyBorder="1" applyAlignment="1">
      <alignment horizontal="center" vertical="center"/>
    </xf>
    <xf numFmtId="10" fontId="15" fillId="0" borderId="21" xfId="43" applyNumberFormat="1" applyFont="1" applyBorder="1" applyAlignment="1">
      <alignment horizontal="center" vertical="center"/>
    </xf>
    <xf numFmtId="10" fontId="15" fillId="0" borderId="26" xfId="43" applyNumberFormat="1" applyFont="1" applyBorder="1" applyAlignment="1">
      <alignment horizontal="center" vertical="center"/>
    </xf>
    <xf numFmtId="10" fontId="15" fillId="0" borderId="28" xfId="43" applyNumberFormat="1" applyFont="1" applyBorder="1" applyAlignment="1">
      <alignment horizontal="center" vertical="center"/>
    </xf>
    <xf numFmtId="10" fontId="0" fillId="0" borderId="22" xfId="0" applyNumberFormat="1" applyFont="1" applyBorder="1" applyAlignment="1">
      <alignment horizontal="center" vertical="center"/>
    </xf>
    <xf numFmtId="10" fontId="0" fillId="0" borderId="29" xfId="0" applyNumberFormat="1" applyFont="1" applyBorder="1" applyAlignment="1">
      <alignment horizontal="center" vertical="center"/>
    </xf>
    <xf numFmtId="10" fontId="0" fillId="0" borderId="23" xfId="0" applyNumberFormat="1" applyFont="1" applyBorder="1" applyAlignment="1">
      <alignment horizontal="center" vertical="center"/>
    </xf>
    <xf numFmtId="10" fontId="0" fillId="0" borderId="30" xfId="0" applyNumberFormat="1" applyFont="1" applyBorder="1" applyAlignment="1">
      <alignment horizontal="center" vertical="center"/>
    </xf>
    <xf numFmtId="10" fontId="15" fillId="0" borderId="60" xfId="0" applyNumberFormat="1" applyFont="1" applyBorder="1" applyAlignment="1">
      <alignment horizontal="center" vertical="center"/>
    </xf>
    <xf numFmtId="10" fontId="15" fillId="0" borderId="62" xfId="0" applyNumberFormat="1" applyFont="1" applyBorder="1" applyAlignment="1">
      <alignment horizontal="center" vertical="center"/>
    </xf>
    <xf numFmtId="10" fontId="0" fillId="0" borderId="21" xfId="0" applyNumberFormat="1" applyFont="1" applyBorder="1" applyAlignment="1">
      <alignment horizontal="center" vertical="center"/>
    </xf>
    <xf numFmtId="10" fontId="0" fillId="0" borderId="28" xfId="0" applyNumberFormat="1" applyFont="1" applyBorder="1" applyAlignment="1">
      <alignment horizontal="center" vertical="center"/>
    </xf>
    <xf numFmtId="10" fontId="0" fillId="0" borderId="72" xfId="0" applyNumberFormat="1" applyBorder="1" applyAlignment="1">
      <alignment horizontal="center"/>
    </xf>
  </cellXfs>
  <cellStyles count="44">
    <cellStyle name="20 % - Akzent1" xfId="18" builtinId="30" customBuiltin="1"/>
    <cellStyle name="20 % - Akzent2" xfId="21" builtinId="34" customBuiltin="1"/>
    <cellStyle name="20 % - Akzent3" xfId="24" builtinId="38" customBuiltin="1"/>
    <cellStyle name="20 % - Akzent4" xfId="27" builtinId="42" customBuiltin="1"/>
    <cellStyle name="20 % - Akzent5" xfId="30" builtinId="46" customBuiltin="1"/>
    <cellStyle name="20 % - Akzent6" xfId="33" builtinId="50" customBuiltin="1"/>
    <cellStyle name="40 % - Akzent1" xfId="19" builtinId="31" customBuiltin="1"/>
    <cellStyle name="40 % - Akzent2" xfId="22" builtinId="35" customBuiltin="1"/>
    <cellStyle name="40 % - Akzent3" xfId="25" builtinId="39" customBuiltin="1"/>
    <cellStyle name="40 % - Akzent4" xfId="28" builtinId="43" customBuiltin="1"/>
    <cellStyle name="40 % - Akzent5" xfId="31" builtinId="47" customBuiltin="1"/>
    <cellStyle name="40 % - Akzent6" xfId="34" builtinId="51" customBuiltin="1"/>
    <cellStyle name="60 % - Akzent1 2" xfId="37"/>
    <cellStyle name="60 % - Akzent2 2" xfId="38"/>
    <cellStyle name="60 % - Akzent3 2" xfId="39"/>
    <cellStyle name="60 % - Akzent4 2" xfId="40"/>
    <cellStyle name="60 % - Akzent5 2" xfId="41"/>
    <cellStyle name="60 % - Akzent6 2" xfId="42"/>
    <cellStyle name="Akzent1" xfId="17" builtinId="29" customBuiltin="1"/>
    <cellStyle name="Akzent2" xfId="20" builtinId="33" customBuiltin="1"/>
    <cellStyle name="Akzent3" xfId="23" builtinId="37" customBuiltin="1"/>
    <cellStyle name="Akzent4" xfId="26" builtinId="41" customBuiltin="1"/>
    <cellStyle name="Akzent5" xfId="29" builtinId="45" customBuiltin="1"/>
    <cellStyle name="Akzent6" xfId="32" builtinId="49" customBuiltin="1"/>
    <cellStyle name="Ausgabe" xfId="9" builtinId="21" customBuiltin="1"/>
    <cellStyle name="Berechnung" xfId="10" builtinId="22" customBuiltin="1"/>
    <cellStyle name="Eingabe" xfId="8" builtinId="20" customBuiltin="1"/>
    <cellStyle name="Ergebnis" xfId="16" builtinId="25" customBuiltin="1"/>
    <cellStyle name="Erklärender Text" xfId="15" builtinId="53" customBuiltin="1"/>
    <cellStyle name="Gut" xfId="6" builtinId="26" customBuiltin="1"/>
    <cellStyle name="Link" xfId="35" builtinId="8"/>
    <cellStyle name="Neutral 2" xfId="36"/>
    <cellStyle name="Notiz" xfId="14" builtinId="10" customBuiltin="1"/>
    <cellStyle name="Prozent" xfId="43" builtinId="5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1" builtinId="24" customBuiltin="1"/>
    <cellStyle name="Warnender Text" xfId="13" builtinId="11" customBuiltin="1"/>
    <cellStyle name="Zelle überprüfen" xfId="12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snp/" TargetMode="External"/><Relationship Id="rId13" Type="http://schemas.openxmlformats.org/officeDocument/2006/relationships/hyperlink" Target="https://www.ncbi.nlm.nih.gov/snp/rs16754" TargetMode="External"/><Relationship Id="rId3" Type="http://schemas.openxmlformats.org/officeDocument/2006/relationships/hyperlink" Target="https://www.ncbi.nlm.nih.gov/snp/rs11940551" TargetMode="External"/><Relationship Id="rId7" Type="http://schemas.openxmlformats.org/officeDocument/2006/relationships/hyperlink" Target="https://www.ncbi.nlm.nih.gov/snp/rs1364054" TargetMode="External"/><Relationship Id="rId12" Type="http://schemas.openxmlformats.org/officeDocument/2006/relationships/hyperlink" Target="https://www.ncbi.nlm.nih.gov/snp/rs3732183" TargetMode="External"/><Relationship Id="rId17" Type="http://schemas.openxmlformats.org/officeDocument/2006/relationships/printerSettings" Target="../printerSettings/printerSettings1.bin"/><Relationship Id="rId2" Type="http://schemas.openxmlformats.org/officeDocument/2006/relationships/hyperlink" Target="https://www.ncbi.nlm.nih.gov/snp/rs1155741" TargetMode="External"/><Relationship Id="rId16" Type="http://schemas.openxmlformats.org/officeDocument/2006/relationships/hyperlink" Target="https://www.ncbi.nlm.nih.gov/snp/rs9572094" TargetMode="External"/><Relationship Id="rId1" Type="http://schemas.openxmlformats.org/officeDocument/2006/relationships/hyperlink" Target="https://www.ncbi.nlm.nih.gov/snp/rs11017876" TargetMode="External"/><Relationship Id="rId6" Type="http://schemas.openxmlformats.org/officeDocument/2006/relationships/hyperlink" Target="https://www.ncbi.nlm.nih.gov/snp/rs4905366" TargetMode="External"/><Relationship Id="rId11" Type="http://schemas.openxmlformats.org/officeDocument/2006/relationships/hyperlink" Target="https://www.ncbi.nlm.nih.gov/snp/rs11655512" TargetMode="External"/><Relationship Id="rId5" Type="http://schemas.openxmlformats.org/officeDocument/2006/relationships/hyperlink" Target="https://www.ncbi.nlm.nih.gov/snp/" TargetMode="External"/><Relationship Id="rId15" Type="http://schemas.openxmlformats.org/officeDocument/2006/relationships/hyperlink" Target="https://www.ncbi.nlm.nih.gov/snp/rs2229992" TargetMode="External"/><Relationship Id="rId10" Type="http://schemas.openxmlformats.org/officeDocument/2006/relationships/hyperlink" Target="https://www.ncbi.nlm.nih.gov/snp/rs2066829" TargetMode="External"/><Relationship Id="rId4" Type="http://schemas.openxmlformats.org/officeDocument/2006/relationships/hyperlink" Target="https://www.ncbi.nlm.nih.gov/snp/rs17272796" TargetMode="External"/><Relationship Id="rId9" Type="http://schemas.openxmlformats.org/officeDocument/2006/relationships/hyperlink" Target="https://www.ncbi.nlm.nih.gov/snp/rs2256740" TargetMode="External"/><Relationship Id="rId14" Type="http://schemas.openxmlformats.org/officeDocument/2006/relationships/hyperlink" Target="https://www.ncbi.nlm.nih.gov/snp/rs1363405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2"/>
  <sheetViews>
    <sheetView tabSelected="1" workbookViewId="0">
      <selection activeCell="F158" sqref="F158"/>
    </sheetView>
  </sheetViews>
  <sheetFormatPr baseColWidth="10" defaultRowHeight="15" x14ac:dyDescent="0.25"/>
  <cols>
    <col min="1" max="1" width="15.42578125" customWidth="1"/>
    <col min="2" max="2" width="23.140625" bestFit="1" customWidth="1"/>
    <col min="3" max="3" width="28" bestFit="1" customWidth="1"/>
    <col min="4" max="4" width="22.28515625" bestFit="1" customWidth="1"/>
    <col min="5" max="5" width="6.5703125" bestFit="1" customWidth="1"/>
  </cols>
  <sheetData>
    <row r="1" spans="1:5" ht="15.75" thickBot="1" x14ac:dyDescent="0.3">
      <c r="A1" s="1" t="s">
        <v>3275</v>
      </c>
    </row>
    <row r="2" spans="1:5" ht="15.75" thickBot="1" x14ac:dyDescent="0.3">
      <c r="A2" s="422" t="s">
        <v>2944</v>
      </c>
      <c r="B2" s="423"/>
      <c r="C2" s="423"/>
      <c r="D2" s="423"/>
      <c r="E2" s="424"/>
    </row>
    <row r="3" spans="1:5" s="17" customFormat="1" ht="15.75" thickBot="1" x14ac:dyDescent="0.3">
      <c r="A3" s="419" t="s">
        <v>3276</v>
      </c>
      <c r="B3" s="420"/>
      <c r="C3" s="420"/>
      <c r="D3" s="420"/>
      <c r="E3" s="421"/>
    </row>
    <row r="4" spans="1:5" s="17" customFormat="1" ht="15.75" thickBot="1" x14ac:dyDescent="0.3">
      <c r="A4" s="394" t="s">
        <v>3057</v>
      </c>
      <c r="B4" s="395" t="s">
        <v>3058</v>
      </c>
      <c r="C4" s="395" t="s">
        <v>3183</v>
      </c>
      <c r="D4" s="396" t="s">
        <v>3059</v>
      </c>
      <c r="E4" s="397"/>
    </row>
    <row r="5" spans="1:5" s="17" customFormat="1" x14ac:dyDescent="0.25">
      <c r="A5" s="304" t="s">
        <v>27</v>
      </c>
      <c r="B5" s="373" t="s">
        <v>3198</v>
      </c>
      <c r="C5" s="286" t="s">
        <v>3258</v>
      </c>
      <c r="D5" s="282">
        <v>5.1999999999999995E-4</v>
      </c>
      <c r="E5" s="416" t="s">
        <v>3115</v>
      </c>
    </row>
    <row r="6" spans="1:5" s="17" customFormat="1" x14ac:dyDescent="0.25">
      <c r="A6" s="305" t="s">
        <v>16</v>
      </c>
      <c r="B6" s="290" t="s">
        <v>3201</v>
      </c>
      <c r="C6" s="290" t="s">
        <v>3184</v>
      </c>
      <c r="D6" s="291">
        <v>5.2999999999999998E-4</v>
      </c>
      <c r="E6" s="417"/>
    </row>
    <row r="7" spans="1:5" s="17" customFormat="1" x14ac:dyDescent="0.25">
      <c r="A7" s="305" t="s">
        <v>16</v>
      </c>
      <c r="B7" s="290" t="s">
        <v>3202</v>
      </c>
      <c r="C7" s="61" t="s">
        <v>3185</v>
      </c>
      <c r="D7" s="291">
        <v>5.8E-4</v>
      </c>
      <c r="E7" s="417"/>
    </row>
    <row r="8" spans="1:5" s="17" customFormat="1" x14ac:dyDescent="0.25">
      <c r="A8" s="305" t="s">
        <v>23</v>
      </c>
      <c r="B8" s="290" t="s">
        <v>3208</v>
      </c>
      <c r="C8" s="61" t="s">
        <v>3260</v>
      </c>
      <c r="D8" s="291">
        <v>5.7499999999999999E-4</v>
      </c>
      <c r="E8" s="417"/>
    </row>
    <row r="9" spans="1:5" s="17" customFormat="1" x14ac:dyDescent="0.25">
      <c r="A9" s="305" t="s">
        <v>23</v>
      </c>
      <c r="B9" s="290" t="s">
        <v>3209</v>
      </c>
      <c r="C9" s="290" t="s">
        <v>3261</v>
      </c>
      <c r="D9" s="291">
        <v>4.4499999999999997E-4</v>
      </c>
      <c r="E9" s="417"/>
    </row>
    <row r="10" spans="1:5" s="17" customFormat="1" x14ac:dyDescent="0.25">
      <c r="A10" s="305" t="s">
        <v>23</v>
      </c>
      <c r="B10" s="290" t="s">
        <v>3210</v>
      </c>
      <c r="C10" s="290" t="s">
        <v>3262</v>
      </c>
      <c r="D10" s="291">
        <v>5.2999999999999998E-4</v>
      </c>
      <c r="E10" s="417"/>
    </row>
    <row r="11" spans="1:5" s="17" customFormat="1" x14ac:dyDescent="0.25">
      <c r="A11" s="305" t="s">
        <v>26</v>
      </c>
      <c r="B11" s="290" t="s">
        <v>3211</v>
      </c>
      <c r="C11" s="61" t="s">
        <v>3186</v>
      </c>
      <c r="D11" s="291">
        <v>5.6999999999999998E-4</v>
      </c>
      <c r="E11" s="417"/>
    </row>
    <row r="12" spans="1:5" s="17" customFormat="1" ht="15.75" thickBot="1" x14ac:dyDescent="0.3">
      <c r="A12" s="374" t="s">
        <v>6</v>
      </c>
      <c r="B12" s="375" t="s">
        <v>3212</v>
      </c>
      <c r="C12" s="412" t="s">
        <v>3187</v>
      </c>
      <c r="D12" s="376">
        <v>5.2999999999999998E-4</v>
      </c>
      <c r="E12" s="418"/>
    </row>
    <row r="13" spans="1:5" s="17" customFormat="1" x14ac:dyDescent="0.25">
      <c r="A13" s="398" t="s">
        <v>10</v>
      </c>
      <c r="B13" s="399" t="s">
        <v>3199</v>
      </c>
      <c r="C13" s="400" t="s">
        <v>3256</v>
      </c>
      <c r="D13" s="401">
        <v>5.1500000000000005E-4</v>
      </c>
      <c r="E13" s="417" t="s">
        <v>3121</v>
      </c>
    </row>
    <row r="14" spans="1:5" s="17" customFormat="1" x14ac:dyDescent="0.25">
      <c r="A14" s="305" t="s">
        <v>12</v>
      </c>
      <c r="B14" s="290" t="s">
        <v>3200</v>
      </c>
      <c r="C14" s="290" t="s">
        <v>3189</v>
      </c>
      <c r="D14" s="291">
        <v>5.2999999999999998E-4</v>
      </c>
      <c r="E14" s="417"/>
    </row>
    <row r="15" spans="1:5" s="17" customFormat="1" x14ac:dyDescent="0.25">
      <c r="A15" s="305" t="s">
        <v>16</v>
      </c>
      <c r="B15" s="290" t="s">
        <v>3203</v>
      </c>
      <c r="C15" s="61" t="s">
        <v>3190</v>
      </c>
      <c r="D15" s="291">
        <v>5.6499999999999996E-4</v>
      </c>
      <c r="E15" s="417"/>
    </row>
    <row r="16" spans="1:5" s="17" customFormat="1" x14ac:dyDescent="0.25">
      <c r="A16" s="305" t="s">
        <v>16</v>
      </c>
      <c r="B16" s="290" t="s">
        <v>3204</v>
      </c>
      <c r="C16" s="290" t="s">
        <v>3191</v>
      </c>
      <c r="D16" s="291">
        <v>5.4500000000000002E-4</v>
      </c>
      <c r="E16" s="417"/>
    </row>
    <row r="17" spans="1:5" s="17" customFormat="1" x14ac:dyDescent="0.25">
      <c r="A17" s="305" t="s">
        <v>16</v>
      </c>
      <c r="B17" s="290" t="s">
        <v>3205</v>
      </c>
      <c r="C17" s="290" t="s">
        <v>3192</v>
      </c>
      <c r="D17" s="291">
        <v>5.9999999999999995E-4</v>
      </c>
      <c r="E17" s="417"/>
    </row>
    <row r="18" spans="1:5" s="17" customFormat="1" x14ac:dyDescent="0.25">
      <c r="A18" s="305" t="s">
        <v>3067</v>
      </c>
      <c r="B18" s="290" t="s">
        <v>3206</v>
      </c>
      <c r="C18" s="61" t="s">
        <v>3259</v>
      </c>
      <c r="D18" s="291">
        <v>4.4499999999999997E-4</v>
      </c>
      <c r="E18" s="417"/>
    </row>
    <row r="19" spans="1:5" s="17" customFormat="1" ht="15.75" thickBot="1" x14ac:dyDescent="0.3">
      <c r="A19" s="374" t="s">
        <v>6</v>
      </c>
      <c r="B19" s="375" t="s">
        <v>3213</v>
      </c>
      <c r="C19" s="375" t="s">
        <v>3188</v>
      </c>
      <c r="D19" s="376">
        <v>5.2999999999999998E-4</v>
      </c>
      <c r="E19" s="418"/>
    </row>
    <row r="20" spans="1:5" s="17" customFormat="1" ht="15.75" thickBot="1" x14ac:dyDescent="0.3">
      <c r="A20" s="419" t="s">
        <v>3277</v>
      </c>
      <c r="B20" s="420"/>
      <c r="C20" s="420"/>
      <c r="D20" s="420"/>
      <c r="E20" s="421"/>
    </row>
    <row r="21" spans="1:5" s="17" customFormat="1" ht="15.75" thickBot="1" x14ac:dyDescent="0.3">
      <c r="A21" s="394" t="s">
        <v>3057</v>
      </c>
      <c r="B21" s="395" t="s">
        <v>3058</v>
      </c>
      <c r="C21" s="395" t="s">
        <v>3183</v>
      </c>
      <c r="D21" s="396" t="s">
        <v>3059</v>
      </c>
      <c r="E21" s="397"/>
    </row>
    <row r="22" spans="1:5" s="17" customFormat="1" x14ac:dyDescent="0.25">
      <c r="A22" s="304" t="s">
        <v>27</v>
      </c>
      <c r="B22" s="373" t="s">
        <v>3198</v>
      </c>
      <c r="C22" s="286" t="s">
        <v>3258</v>
      </c>
      <c r="D22" s="282">
        <v>1.0399999999999999E-3</v>
      </c>
      <c r="E22" s="416" t="s">
        <v>3115</v>
      </c>
    </row>
    <row r="23" spans="1:5" s="17" customFormat="1" x14ac:dyDescent="0.25">
      <c r="A23" s="305" t="s">
        <v>16</v>
      </c>
      <c r="B23" s="290" t="s">
        <v>3201</v>
      </c>
      <c r="C23" s="290" t="s">
        <v>3184</v>
      </c>
      <c r="D23" s="291">
        <v>1.06E-3</v>
      </c>
      <c r="E23" s="417"/>
    </row>
    <row r="24" spans="1:5" s="17" customFormat="1" x14ac:dyDescent="0.25">
      <c r="A24" s="305" t="s">
        <v>16</v>
      </c>
      <c r="B24" s="290" t="s">
        <v>3202</v>
      </c>
      <c r="C24" s="61" t="s">
        <v>3185</v>
      </c>
      <c r="D24" s="291">
        <v>1.16E-3</v>
      </c>
      <c r="E24" s="417"/>
    </row>
    <row r="25" spans="1:5" s="17" customFormat="1" x14ac:dyDescent="0.25">
      <c r="A25" s="305" t="s">
        <v>23</v>
      </c>
      <c r="B25" s="290" t="s">
        <v>3208</v>
      </c>
      <c r="C25" s="61" t="s">
        <v>3260</v>
      </c>
      <c r="D25" s="291">
        <v>1.15E-3</v>
      </c>
      <c r="E25" s="417"/>
    </row>
    <row r="26" spans="1:5" s="17" customFormat="1" x14ac:dyDescent="0.25">
      <c r="A26" s="305" t="s">
        <v>23</v>
      </c>
      <c r="B26" s="290" t="s">
        <v>3209</v>
      </c>
      <c r="C26" s="290" t="s">
        <v>3261</v>
      </c>
      <c r="D26" s="291">
        <v>8.8999999999999995E-4</v>
      </c>
      <c r="E26" s="417"/>
    </row>
    <row r="27" spans="1:5" s="17" customFormat="1" x14ac:dyDescent="0.25">
      <c r="A27" s="305" t="s">
        <v>23</v>
      </c>
      <c r="B27" s="290" t="s">
        <v>3210</v>
      </c>
      <c r="C27" s="290" t="s">
        <v>3262</v>
      </c>
      <c r="D27" s="291">
        <v>1.06E-3</v>
      </c>
      <c r="E27" s="417"/>
    </row>
    <row r="28" spans="1:5" s="17" customFormat="1" x14ac:dyDescent="0.25">
      <c r="A28" s="305" t="s">
        <v>26</v>
      </c>
      <c r="B28" s="290" t="s">
        <v>3211</v>
      </c>
      <c r="C28" s="61" t="s">
        <v>3186</v>
      </c>
      <c r="D28" s="291">
        <v>1.14E-3</v>
      </c>
      <c r="E28" s="417"/>
    </row>
    <row r="29" spans="1:5" s="17" customFormat="1" ht="15.75" thickBot="1" x14ac:dyDescent="0.3">
      <c r="A29" s="374" t="s">
        <v>6</v>
      </c>
      <c r="B29" s="375" t="s">
        <v>3212</v>
      </c>
      <c r="C29" s="412" t="s">
        <v>3187</v>
      </c>
      <c r="D29" s="376">
        <v>1.06E-3</v>
      </c>
      <c r="E29" s="418"/>
    </row>
    <row r="30" spans="1:5" s="17" customFormat="1" x14ac:dyDescent="0.25">
      <c r="A30" s="398" t="s">
        <v>10</v>
      </c>
      <c r="B30" s="399" t="s">
        <v>3199</v>
      </c>
      <c r="C30" s="400" t="s">
        <v>3256</v>
      </c>
      <c r="D30" s="401">
        <v>1.0300000000000001E-3</v>
      </c>
      <c r="E30" s="417" t="s">
        <v>3121</v>
      </c>
    </row>
    <row r="31" spans="1:5" s="17" customFormat="1" x14ac:dyDescent="0.25">
      <c r="A31" s="305" t="s">
        <v>12</v>
      </c>
      <c r="B31" s="290" t="s">
        <v>3200</v>
      </c>
      <c r="C31" s="290" t="s">
        <v>3189</v>
      </c>
      <c r="D31" s="291">
        <v>1.06E-3</v>
      </c>
      <c r="E31" s="417"/>
    </row>
    <row r="32" spans="1:5" s="17" customFormat="1" x14ac:dyDescent="0.25">
      <c r="A32" s="305" t="s">
        <v>16</v>
      </c>
      <c r="B32" s="290" t="s">
        <v>3203</v>
      </c>
      <c r="C32" s="61" t="s">
        <v>3190</v>
      </c>
      <c r="D32" s="291">
        <v>1.1299999999999999E-3</v>
      </c>
      <c r="E32" s="417"/>
    </row>
    <row r="33" spans="1:5" s="17" customFormat="1" x14ac:dyDescent="0.25">
      <c r="A33" s="305" t="s">
        <v>16</v>
      </c>
      <c r="B33" s="290" t="s">
        <v>3204</v>
      </c>
      <c r="C33" s="290" t="s">
        <v>3191</v>
      </c>
      <c r="D33" s="291">
        <v>1.09E-3</v>
      </c>
      <c r="E33" s="417"/>
    </row>
    <row r="34" spans="1:5" s="17" customFormat="1" x14ac:dyDescent="0.25">
      <c r="A34" s="305" t="s">
        <v>16</v>
      </c>
      <c r="B34" s="290" t="s">
        <v>3205</v>
      </c>
      <c r="C34" s="290" t="s">
        <v>3192</v>
      </c>
      <c r="D34" s="291">
        <v>1.1999999999999999E-3</v>
      </c>
      <c r="E34" s="417"/>
    </row>
    <row r="35" spans="1:5" s="17" customFormat="1" x14ac:dyDescent="0.25">
      <c r="A35" s="305" t="s">
        <v>3067</v>
      </c>
      <c r="B35" s="290" t="s">
        <v>3206</v>
      </c>
      <c r="C35" s="61" t="s">
        <v>3259</v>
      </c>
      <c r="D35" s="291">
        <v>8.8999999999999995E-4</v>
      </c>
      <c r="E35" s="417"/>
    </row>
    <row r="36" spans="1:5" s="17" customFormat="1" ht="15.75" thickBot="1" x14ac:dyDescent="0.3">
      <c r="A36" s="374" t="s">
        <v>6</v>
      </c>
      <c r="B36" s="375" t="s">
        <v>3213</v>
      </c>
      <c r="C36" s="375" t="s">
        <v>3188</v>
      </c>
      <c r="D36" s="376">
        <v>1.06E-3</v>
      </c>
      <c r="E36" s="418"/>
    </row>
    <row r="37" spans="1:5" ht="15.75" thickBot="1" x14ac:dyDescent="0.3">
      <c r="A37" s="419" t="s">
        <v>3056</v>
      </c>
      <c r="B37" s="420"/>
      <c r="C37" s="420"/>
      <c r="D37" s="420"/>
      <c r="E37" s="421"/>
    </row>
    <row r="38" spans="1:5" ht="15.75" thickBot="1" x14ac:dyDescent="0.3">
      <c r="A38" s="394" t="s">
        <v>3057</v>
      </c>
      <c r="B38" s="395" t="s">
        <v>3058</v>
      </c>
      <c r="C38" s="395" t="s">
        <v>3183</v>
      </c>
      <c r="D38" s="396" t="s">
        <v>3059</v>
      </c>
      <c r="E38" s="397"/>
    </row>
    <row r="39" spans="1:5" x14ac:dyDescent="0.25">
      <c r="A39" s="304" t="s">
        <v>27</v>
      </c>
      <c r="B39" s="373" t="s">
        <v>3198</v>
      </c>
      <c r="C39" s="286" t="s">
        <v>3258</v>
      </c>
      <c r="D39" s="282">
        <v>4.7999999999999996E-3</v>
      </c>
      <c r="E39" s="416" t="s">
        <v>3115</v>
      </c>
    </row>
    <row r="40" spans="1:5" x14ac:dyDescent="0.25">
      <c r="A40" s="305" t="s">
        <v>16</v>
      </c>
      <c r="B40" s="290" t="s">
        <v>3201</v>
      </c>
      <c r="C40" s="290" t="s">
        <v>3184</v>
      </c>
      <c r="D40" s="291">
        <v>5.4000000000000003E-3</v>
      </c>
      <c r="E40" s="417"/>
    </row>
    <row r="41" spans="1:5" x14ac:dyDescent="0.25">
      <c r="A41" s="305" t="s">
        <v>16</v>
      </c>
      <c r="B41" s="290" t="s">
        <v>3202</v>
      </c>
      <c r="C41" s="61" t="s">
        <v>3185</v>
      </c>
      <c r="D41" s="291">
        <v>4.5999999999999999E-3</v>
      </c>
      <c r="E41" s="417"/>
    </row>
    <row r="42" spans="1:5" x14ac:dyDescent="0.25">
      <c r="A42" s="305" t="s">
        <v>23</v>
      </c>
      <c r="B42" s="290" t="s">
        <v>3208</v>
      </c>
      <c r="C42" s="61" t="s">
        <v>3260</v>
      </c>
      <c r="D42" s="291">
        <v>5.5999999999999999E-3</v>
      </c>
      <c r="E42" s="417"/>
    </row>
    <row r="43" spans="1:5" x14ac:dyDescent="0.25">
      <c r="A43" s="305" t="s">
        <v>23</v>
      </c>
      <c r="B43" s="290" t="s">
        <v>3209</v>
      </c>
      <c r="C43" s="290" t="s">
        <v>3261</v>
      </c>
      <c r="D43" s="291">
        <v>5.1999999999999998E-3</v>
      </c>
      <c r="E43" s="417"/>
    </row>
    <row r="44" spans="1:5" x14ac:dyDescent="0.25">
      <c r="A44" s="305" t="s">
        <v>23</v>
      </c>
      <c r="B44" s="290" t="s">
        <v>3210</v>
      </c>
      <c r="C44" s="290" t="s">
        <v>3262</v>
      </c>
      <c r="D44" s="291">
        <v>5.5999999999999999E-3</v>
      </c>
      <c r="E44" s="417"/>
    </row>
    <row r="45" spans="1:5" x14ac:dyDescent="0.25">
      <c r="A45" s="305" t="s">
        <v>26</v>
      </c>
      <c r="B45" s="290" t="s">
        <v>3211</v>
      </c>
      <c r="C45" s="61" t="s">
        <v>3186</v>
      </c>
      <c r="D45" s="291">
        <v>5.4000000000000003E-3</v>
      </c>
      <c r="E45" s="417"/>
    </row>
    <row r="46" spans="1:5" ht="15.75" thickBot="1" x14ac:dyDescent="0.3">
      <c r="A46" s="374" t="s">
        <v>6</v>
      </c>
      <c r="B46" s="375" t="s">
        <v>3212</v>
      </c>
      <c r="C46" s="412" t="s">
        <v>3187</v>
      </c>
      <c r="D46" s="376">
        <v>5.4999999999999997E-3</v>
      </c>
      <c r="E46" s="418"/>
    </row>
    <row r="47" spans="1:5" x14ac:dyDescent="0.25">
      <c r="A47" s="398" t="s">
        <v>10</v>
      </c>
      <c r="B47" s="399" t="s">
        <v>3199</v>
      </c>
      <c r="C47" s="400" t="s">
        <v>3256</v>
      </c>
      <c r="D47" s="401">
        <v>4.5999999999999999E-3</v>
      </c>
      <c r="E47" s="417" t="s">
        <v>3121</v>
      </c>
    </row>
    <row r="48" spans="1:5" x14ac:dyDescent="0.25">
      <c r="A48" s="305" t="s">
        <v>12</v>
      </c>
      <c r="B48" s="290" t="s">
        <v>3200</v>
      </c>
      <c r="C48" s="290" t="s">
        <v>3189</v>
      </c>
      <c r="D48" s="291">
        <v>5.0000000000000001E-3</v>
      </c>
      <c r="E48" s="417"/>
    </row>
    <row r="49" spans="1:5" x14ac:dyDescent="0.25">
      <c r="A49" s="305" t="s">
        <v>16</v>
      </c>
      <c r="B49" s="290" t="s">
        <v>3203</v>
      </c>
      <c r="C49" s="61" t="s">
        <v>3190</v>
      </c>
      <c r="D49" s="291">
        <v>5.8999999999999999E-3</v>
      </c>
      <c r="E49" s="417"/>
    </row>
    <row r="50" spans="1:5" x14ac:dyDescent="0.25">
      <c r="A50" s="305" t="s">
        <v>16</v>
      </c>
      <c r="B50" s="290" t="s">
        <v>3204</v>
      </c>
      <c r="C50" s="290" t="s">
        <v>3191</v>
      </c>
      <c r="D50" s="291">
        <v>5.0000000000000001E-3</v>
      </c>
      <c r="E50" s="417"/>
    </row>
    <row r="51" spans="1:5" x14ac:dyDescent="0.25">
      <c r="A51" s="305" t="s">
        <v>16</v>
      </c>
      <c r="B51" s="290" t="s">
        <v>3205</v>
      </c>
      <c r="C51" s="290" t="s">
        <v>3192</v>
      </c>
      <c r="D51" s="291">
        <v>6.4000000000000003E-3</v>
      </c>
      <c r="E51" s="417"/>
    </row>
    <row r="52" spans="1:5" x14ac:dyDescent="0.25">
      <c r="A52" s="305" t="s">
        <v>3067</v>
      </c>
      <c r="B52" s="290" t="s">
        <v>3206</v>
      </c>
      <c r="C52" s="61" t="s">
        <v>3259</v>
      </c>
      <c r="D52" s="291">
        <v>4.1999999999999997E-3</v>
      </c>
      <c r="E52" s="417"/>
    </row>
    <row r="53" spans="1:5" ht="15.75" thickBot="1" x14ac:dyDescent="0.3">
      <c r="A53" s="374" t="s">
        <v>6</v>
      </c>
      <c r="B53" s="375" t="s">
        <v>3213</v>
      </c>
      <c r="C53" s="375" t="s">
        <v>3188</v>
      </c>
      <c r="D53" s="376">
        <v>5.4999999999999997E-3</v>
      </c>
      <c r="E53" s="418"/>
    </row>
    <row r="54" spans="1:5" ht="15.75" thickBot="1" x14ac:dyDescent="0.3">
      <c r="A54" s="419" t="s">
        <v>3083</v>
      </c>
      <c r="B54" s="420"/>
      <c r="C54" s="420"/>
      <c r="D54" s="420"/>
      <c r="E54" s="421"/>
    </row>
    <row r="55" spans="1:5" ht="15.75" thickBot="1" x14ac:dyDescent="0.3">
      <c r="A55" s="394" t="s">
        <v>3057</v>
      </c>
      <c r="B55" s="395" t="s">
        <v>3058</v>
      </c>
      <c r="C55" s="395" t="s">
        <v>3183</v>
      </c>
      <c r="D55" s="396" t="s">
        <v>3059</v>
      </c>
      <c r="E55" s="402"/>
    </row>
    <row r="56" spans="1:5" x14ac:dyDescent="0.25">
      <c r="A56" s="307" t="s">
        <v>27</v>
      </c>
      <c r="B56" s="373" t="s">
        <v>3198</v>
      </c>
      <c r="C56" s="286" t="s">
        <v>3258</v>
      </c>
      <c r="D56" s="413">
        <v>1.0200000000000001E-2</v>
      </c>
      <c r="E56" s="416" t="s">
        <v>3115</v>
      </c>
    </row>
    <row r="57" spans="1:5" x14ac:dyDescent="0.25">
      <c r="A57" s="308" t="s">
        <v>10</v>
      </c>
      <c r="B57" s="290" t="s">
        <v>3199</v>
      </c>
      <c r="C57" s="295" t="s">
        <v>3256</v>
      </c>
      <c r="D57" s="378">
        <v>9.9000000000000008E-3</v>
      </c>
      <c r="E57" s="417"/>
    </row>
    <row r="58" spans="1:5" x14ac:dyDescent="0.25">
      <c r="A58" s="308" t="s">
        <v>12</v>
      </c>
      <c r="B58" s="290" t="s">
        <v>3200</v>
      </c>
      <c r="C58" s="290" t="s">
        <v>3189</v>
      </c>
      <c r="D58" s="378">
        <v>9.4000000000000004E-3</v>
      </c>
      <c r="E58" s="417"/>
    </row>
    <row r="59" spans="1:5" x14ac:dyDescent="0.25">
      <c r="A59" s="308" t="s">
        <v>16</v>
      </c>
      <c r="B59" s="290" t="s">
        <v>3201</v>
      </c>
      <c r="C59" s="290" t="s">
        <v>3184</v>
      </c>
      <c r="D59" s="378">
        <v>1.0699999999999999E-2</v>
      </c>
      <c r="E59" s="417"/>
    </row>
    <row r="60" spans="1:5" x14ac:dyDescent="0.25">
      <c r="A60" s="308" t="s">
        <v>16</v>
      </c>
      <c r="B60" s="290" t="s">
        <v>3202</v>
      </c>
      <c r="C60" s="61" t="s">
        <v>3185</v>
      </c>
      <c r="D60" s="378">
        <v>9.9000000000000008E-3</v>
      </c>
      <c r="E60" s="417"/>
    </row>
    <row r="61" spans="1:5" x14ac:dyDescent="0.25">
      <c r="A61" s="308" t="s">
        <v>16</v>
      </c>
      <c r="B61" s="290" t="s">
        <v>3203</v>
      </c>
      <c r="C61" s="61" t="s">
        <v>3190</v>
      </c>
      <c r="D61" s="378">
        <v>1.15E-2</v>
      </c>
      <c r="E61" s="417"/>
    </row>
    <row r="62" spans="1:5" x14ac:dyDescent="0.25">
      <c r="A62" s="308" t="s">
        <v>16</v>
      </c>
      <c r="B62" s="290" t="s">
        <v>3204</v>
      </c>
      <c r="C62" s="290" t="s">
        <v>3191</v>
      </c>
      <c r="D62" s="378">
        <v>1.06E-2</v>
      </c>
      <c r="E62" s="417"/>
    </row>
    <row r="63" spans="1:5" ht="15.75" thickBot="1" x14ac:dyDescent="0.3">
      <c r="A63" s="377" t="s">
        <v>16</v>
      </c>
      <c r="B63" s="375" t="s">
        <v>3205</v>
      </c>
      <c r="C63" s="375" t="s">
        <v>3192</v>
      </c>
      <c r="D63" s="380">
        <v>1.18E-2</v>
      </c>
      <c r="E63" s="418"/>
    </row>
    <row r="64" spans="1:5" x14ac:dyDescent="0.25">
      <c r="A64" s="403" t="s">
        <v>3067</v>
      </c>
      <c r="B64" s="399" t="s">
        <v>3206</v>
      </c>
      <c r="C64" s="404" t="s">
        <v>3259</v>
      </c>
      <c r="D64" s="405">
        <v>9.4000000000000004E-3</v>
      </c>
      <c r="E64" s="417" t="s">
        <v>3121</v>
      </c>
    </row>
    <row r="65" spans="1:5" x14ac:dyDescent="0.25">
      <c r="A65" s="308" t="s">
        <v>23</v>
      </c>
      <c r="B65" s="290" t="s">
        <v>3208</v>
      </c>
      <c r="C65" s="61" t="s">
        <v>3260</v>
      </c>
      <c r="D65" s="378">
        <v>1.09E-2</v>
      </c>
      <c r="E65" s="417"/>
    </row>
    <row r="66" spans="1:5" x14ac:dyDescent="0.25">
      <c r="A66" s="308" t="s">
        <v>23</v>
      </c>
      <c r="B66" s="290" t="s">
        <v>3209</v>
      </c>
      <c r="C66" s="290" t="s">
        <v>3261</v>
      </c>
      <c r="D66" s="378">
        <v>1.04E-2</v>
      </c>
      <c r="E66" s="417"/>
    </row>
    <row r="67" spans="1:5" x14ac:dyDescent="0.25">
      <c r="A67" s="308" t="s">
        <v>23</v>
      </c>
      <c r="B67" s="290" t="s">
        <v>3210</v>
      </c>
      <c r="C67" s="290" t="s">
        <v>3262</v>
      </c>
      <c r="D67" s="378">
        <v>9.7000000000000003E-3</v>
      </c>
      <c r="E67" s="417"/>
    </row>
    <row r="68" spans="1:5" x14ac:dyDescent="0.25">
      <c r="A68" s="308" t="s">
        <v>26</v>
      </c>
      <c r="B68" s="290" t="s">
        <v>3211</v>
      </c>
      <c r="C68" s="61" t="s">
        <v>3186</v>
      </c>
      <c r="D68" s="378">
        <v>1.09E-2</v>
      </c>
      <c r="E68" s="417"/>
    </row>
    <row r="69" spans="1:5" x14ac:dyDescent="0.25">
      <c r="A69" s="308" t="s">
        <v>6</v>
      </c>
      <c r="B69" s="290" t="s">
        <v>3212</v>
      </c>
      <c r="C69" s="53" t="s">
        <v>3187</v>
      </c>
      <c r="D69" s="378">
        <v>1.09E-2</v>
      </c>
      <c r="E69" s="417"/>
    </row>
    <row r="70" spans="1:5" ht="15.75" thickBot="1" x14ac:dyDescent="0.3">
      <c r="A70" s="309" t="s">
        <v>6</v>
      </c>
      <c r="B70" s="298" t="s">
        <v>3213</v>
      </c>
      <c r="C70" s="298" t="s">
        <v>3188</v>
      </c>
      <c r="D70" s="379">
        <v>1.09E-2</v>
      </c>
      <c r="E70" s="417"/>
    </row>
    <row r="71" spans="1:5" ht="15.75" thickBot="1" x14ac:dyDescent="0.3">
      <c r="A71" s="419" t="s">
        <v>3084</v>
      </c>
      <c r="B71" s="420"/>
      <c r="C71" s="420"/>
      <c r="D71" s="420"/>
      <c r="E71" s="421"/>
    </row>
    <row r="72" spans="1:5" ht="15.75" thickBot="1" x14ac:dyDescent="0.3">
      <c r="A72" s="394" t="s">
        <v>3057</v>
      </c>
      <c r="B72" s="395" t="s">
        <v>3058</v>
      </c>
      <c r="C72" s="395" t="s">
        <v>3183</v>
      </c>
      <c r="D72" s="396" t="s">
        <v>3059</v>
      </c>
      <c r="E72" s="402"/>
    </row>
    <row r="73" spans="1:5" x14ac:dyDescent="0.25">
      <c r="A73" s="307" t="s">
        <v>27</v>
      </c>
      <c r="B73" s="373" t="s">
        <v>3198</v>
      </c>
      <c r="C73" s="286" t="s">
        <v>3258</v>
      </c>
      <c r="D73" s="413">
        <v>5.2600000000000001E-2</v>
      </c>
      <c r="E73" s="416" t="s">
        <v>3115</v>
      </c>
    </row>
    <row r="74" spans="1:5" x14ac:dyDescent="0.25">
      <c r="A74" s="308" t="s">
        <v>10</v>
      </c>
      <c r="B74" s="290" t="s">
        <v>3199</v>
      </c>
      <c r="C74" s="295" t="s">
        <v>3256</v>
      </c>
      <c r="D74" s="378">
        <v>4.7899999999999998E-2</v>
      </c>
      <c r="E74" s="417"/>
    </row>
    <row r="75" spans="1:5" x14ac:dyDescent="0.25">
      <c r="A75" s="308" t="s">
        <v>12</v>
      </c>
      <c r="B75" s="290" t="s">
        <v>3200</v>
      </c>
      <c r="C75" s="290" t="s">
        <v>3189</v>
      </c>
      <c r="D75" s="378">
        <v>4.6100000000000002E-2</v>
      </c>
      <c r="E75" s="417"/>
    </row>
    <row r="76" spans="1:5" x14ac:dyDescent="0.25">
      <c r="A76" s="308" t="s">
        <v>16</v>
      </c>
      <c r="B76" s="290" t="s">
        <v>3201</v>
      </c>
      <c r="C76" s="290" t="s">
        <v>3184</v>
      </c>
      <c r="D76" s="378">
        <v>5.2999999999999999E-2</v>
      </c>
      <c r="E76" s="417"/>
    </row>
    <row r="77" spans="1:5" x14ac:dyDescent="0.25">
      <c r="A77" s="308" t="s">
        <v>16</v>
      </c>
      <c r="B77" s="290" t="s">
        <v>3202</v>
      </c>
      <c r="C77" s="61" t="s">
        <v>3185</v>
      </c>
      <c r="D77" s="378">
        <v>5.0299999999999997E-2</v>
      </c>
      <c r="E77" s="417"/>
    </row>
    <row r="78" spans="1:5" x14ac:dyDescent="0.25">
      <c r="A78" s="308" t="s">
        <v>16</v>
      </c>
      <c r="B78" s="290" t="s">
        <v>3203</v>
      </c>
      <c r="C78" s="61" t="s">
        <v>3190</v>
      </c>
      <c r="D78" s="378">
        <v>6.0199999999999997E-2</v>
      </c>
      <c r="E78" s="417"/>
    </row>
    <row r="79" spans="1:5" x14ac:dyDescent="0.25">
      <c r="A79" s="308" t="s">
        <v>16</v>
      </c>
      <c r="B79" s="290" t="s">
        <v>3204</v>
      </c>
      <c r="C79" s="290" t="s">
        <v>3191</v>
      </c>
      <c r="D79" s="378">
        <v>5.1400000000000001E-2</v>
      </c>
      <c r="E79" s="417"/>
    </row>
    <row r="80" spans="1:5" ht="15.75" thickBot="1" x14ac:dyDescent="0.3">
      <c r="A80" s="377" t="s">
        <v>16</v>
      </c>
      <c r="B80" s="375" t="s">
        <v>3205</v>
      </c>
      <c r="C80" s="375" t="s">
        <v>3192</v>
      </c>
      <c r="D80" s="380">
        <v>5.7200000000000001E-2</v>
      </c>
      <c r="E80" s="418"/>
    </row>
    <row r="81" spans="1:5" x14ac:dyDescent="0.25">
      <c r="A81" s="403" t="s">
        <v>3067</v>
      </c>
      <c r="B81" s="399" t="s">
        <v>3206</v>
      </c>
      <c r="C81" s="404" t="s">
        <v>3259</v>
      </c>
      <c r="D81" s="405">
        <v>5.1200000000000002E-2</v>
      </c>
      <c r="E81" s="417" t="s">
        <v>3121</v>
      </c>
    </row>
    <row r="82" spans="1:5" x14ac:dyDescent="0.25">
      <c r="A82" s="308" t="s">
        <v>23</v>
      </c>
      <c r="B82" s="290" t="s">
        <v>3208</v>
      </c>
      <c r="C82" s="61" t="s">
        <v>3260</v>
      </c>
      <c r="D82" s="378">
        <v>5.3499999999999999E-2</v>
      </c>
      <c r="E82" s="417"/>
    </row>
    <row r="83" spans="1:5" x14ac:dyDescent="0.25">
      <c r="A83" s="308" t="s">
        <v>23</v>
      </c>
      <c r="B83" s="290" t="s">
        <v>3209</v>
      </c>
      <c r="C83" s="290" t="s">
        <v>3261</v>
      </c>
      <c r="D83" s="378">
        <v>5.28E-2</v>
      </c>
      <c r="E83" s="417"/>
    </row>
    <row r="84" spans="1:5" x14ac:dyDescent="0.25">
      <c r="A84" s="308" t="s">
        <v>23</v>
      </c>
      <c r="B84" s="290" t="s">
        <v>3210</v>
      </c>
      <c r="C84" s="290" t="s">
        <v>3262</v>
      </c>
      <c r="D84" s="378">
        <v>4.8899999999999999E-2</v>
      </c>
      <c r="E84" s="417"/>
    </row>
    <row r="85" spans="1:5" x14ac:dyDescent="0.25">
      <c r="A85" s="308" t="s">
        <v>26</v>
      </c>
      <c r="B85" s="290" t="s">
        <v>3211</v>
      </c>
      <c r="C85" s="61" t="s">
        <v>3186</v>
      </c>
      <c r="D85" s="378">
        <v>5.4699999999999999E-2</v>
      </c>
      <c r="E85" s="417"/>
    </row>
    <row r="86" spans="1:5" x14ac:dyDescent="0.25">
      <c r="A86" s="308" t="s">
        <v>6</v>
      </c>
      <c r="B86" s="290" t="s">
        <v>3212</v>
      </c>
      <c r="C86" s="370" t="s">
        <v>3187</v>
      </c>
      <c r="D86" s="378">
        <v>4.9799999999999997E-2</v>
      </c>
      <c r="E86" s="417"/>
    </row>
    <row r="87" spans="1:5" ht="15.75" thickBot="1" x14ac:dyDescent="0.3">
      <c r="A87" s="377" t="s">
        <v>6</v>
      </c>
      <c r="B87" s="375" t="s">
        <v>3213</v>
      </c>
      <c r="C87" s="375" t="s">
        <v>3188</v>
      </c>
      <c r="D87" s="380">
        <v>4.9799999999999997E-2</v>
      </c>
      <c r="E87" s="418"/>
    </row>
    <row r="88" spans="1:5" ht="15.75" thickBot="1" x14ac:dyDescent="0.3">
      <c r="A88" s="419" t="s">
        <v>3085</v>
      </c>
      <c r="B88" s="420"/>
      <c r="C88" s="420"/>
      <c r="D88" s="420"/>
      <c r="E88" s="421"/>
    </row>
    <row r="89" spans="1:5" ht="15.75" thickBot="1" x14ac:dyDescent="0.3">
      <c r="A89" s="394" t="s">
        <v>3057</v>
      </c>
      <c r="B89" s="395" t="s">
        <v>3058</v>
      </c>
      <c r="C89" s="395" t="s">
        <v>3183</v>
      </c>
      <c r="D89" s="406" t="s">
        <v>3059</v>
      </c>
      <c r="E89" s="402"/>
    </row>
    <row r="90" spans="1:5" x14ac:dyDescent="0.25">
      <c r="A90" s="307" t="s">
        <v>27</v>
      </c>
      <c r="B90" s="373" t="s">
        <v>3198</v>
      </c>
      <c r="C90" s="286" t="s">
        <v>3258</v>
      </c>
      <c r="D90" s="381">
        <v>0</v>
      </c>
      <c r="E90" s="416" t="s">
        <v>3115</v>
      </c>
    </row>
    <row r="91" spans="1:5" x14ac:dyDescent="0.25">
      <c r="A91" s="308" t="s">
        <v>10</v>
      </c>
      <c r="B91" s="290" t="s">
        <v>3199</v>
      </c>
      <c r="C91" s="295" t="s">
        <v>3256</v>
      </c>
      <c r="D91" s="382">
        <v>1.0000000000000001E-5</v>
      </c>
      <c r="E91" s="417"/>
    </row>
    <row r="92" spans="1:5" x14ac:dyDescent="0.25">
      <c r="A92" s="308" t="s">
        <v>12</v>
      </c>
      <c r="B92" s="290" t="s">
        <v>3200</v>
      </c>
      <c r="C92" s="290" t="s">
        <v>3189</v>
      </c>
      <c r="D92" s="382">
        <v>0</v>
      </c>
      <c r="E92" s="417"/>
    </row>
    <row r="93" spans="1:5" x14ac:dyDescent="0.25">
      <c r="A93" s="308" t="s">
        <v>16</v>
      </c>
      <c r="B93" s="290" t="s">
        <v>3201</v>
      </c>
      <c r="C93" s="290" t="s">
        <v>3184</v>
      </c>
      <c r="D93" s="382">
        <v>1.0000000000000001E-5</v>
      </c>
      <c r="E93" s="417"/>
    </row>
    <row r="94" spans="1:5" x14ac:dyDescent="0.25">
      <c r="A94" s="308" t="s">
        <v>16</v>
      </c>
      <c r="B94" s="290" t="s">
        <v>3202</v>
      </c>
      <c r="C94" s="61" t="s">
        <v>3185</v>
      </c>
      <c r="D94" s="382">
        <v>9.0000000000000006E-5</v>
      </c>
      <c r="E94" s="417"/>
    </row>
    <row r="95" spans="1:5" x14ac:dyDescent="0.25">
      <c r="A95" s="308" t="s">
        <v>16</v>
      </c>
      <c r="B95" s="290" t="s">
        <v>3203</v>
      </c>
      <c r="C95" s="61" t="s">
        <v>3190</v>
      </c>
      <c r="D95" s="382">
        <v>0</v>
      </c>
      <c r="E95" s="417"/>
    </row>
    <row r="96" spans="1:5" x14ac:dyDescent="0.25">
      <c r="A96" s="308" t="s">
        <v>16</v>
      </c>
      <c r="B96" s="290" t="s">
        <v>3204</v>
      </c>
      <c r="C96" s="290" t="s">
        <v>3191</v>
      </c>
      <c r="D96" s="382">
        <v>1.0000000000000001E-5</v>
      </c>
      <c r="E96" s="417"/>
    </row>
    <row r="97" spans="1:6" ht="15.75" thickBot="1" x14ac:dyDescent="0.3">
      <c r="A97" s="377" t="s">
        <v>16</v>
      </c>
      <c r="B97" s="375" t="s">
        <v>3205</v>
      </c>
      <c r="C97" s="375" t="s">
        <v>3192</v>
      </c>
      <c r="D97" s="383">
        <v>8.0000000000000007E-5</v>
      </c>
      <c r="E97" s="418"/>
    </row>
    <row r="98" spans="1:6" x14ac:dyDescent="0.25">
      <c r="A98" s="403" t="s">
        <v>3067</v>
      </c>
      <c r="B98" s="399" t="s">
        <v>3206</v>
      </c>
      <c r="C98" s="404" t="s">
        <v>3259</v>
      </c>
      <c r="D98" s="407">
        <v>6.9999999999999994E-5</v>
      </c>
      <c r="E98" s="417" t="s">
        <v>3121</v>
      </c>
    </row>
    <row r="99" spans="1:6" x14ac:dyDescent="0.25">
      <c r="A99" s="308" t="s">
        <v>23</v>
      </c>
      <c r="B99" s="290" t="s">
        <v>3208</v>
      </c>
      <c r="C99" s="61" t="s">
        <v>3260</v>
      </c>
      <c r="D99" s="382">
        <v>1.2E-4</v>
      </c>
      <c r="E99" s="417"/>
    </row>
    <row r="100" spans="1:6" x14ac:dyDescent="0.25">
      <c r="A100" s="308" t="s">
        <v>23</v>
      </c>
      <c r="B100" s="290" t="s">
        <v>3209</v>
      </c>
      <c r="C100" s="290" t="s">
        <v>3261</v>
      </c>
      <c r="D100" s="382">
        <v>1.0000000000000001E-5</v>
      </c>
      <c r="E100" s="417"/>
    </row>
    <row r="101" spans="1:6" x14ac:dyDescent="0.25">
      <c r="A101" s="308" t="s">
        <v>23</v>
      </c>
      <c r="B101" s="290" t="s">
        <v>3210</v>
      </c>
      <c r="C101" s="290" t="s">
        <v>3262</v>
      </c>
      <c r="D101" s="382">
        <v>4.0000000000000003E-5</v>
      </c>
      <c r="E101" s="417"/>
    </row>
    <row r="102" spans="1:6" x14ac:dyDescent="0.25">
      <c r="A102" s="308" t="s">
        <v>26</v>
      </c>
      <c r="B102" s="290" t="s">
        <v>3211</v>
      </c>
      <c r="C102" s="61" t="s">
        <v>3186</v>
      </c>
      <c r="D102" s="382">
        <v>6.0000000000000002E-5</v>
      </c>
      <c r="E102" s="417"/>
    </row>
    <row r="103" spans="1:6" x14ac:dyDescent="0.25">
      <c r="A103" s="308" t="s">
        <v>6</v>
      </c>
      <c r="B103" s="290" t="s">
        <v>3212</v>
      </c>
      <c r="C103" s="370" t="s">
        <v>3187</v>
      </c>
      <c r="D103" s="382">
        <v>6.0000000000000002E-5</v>
      </c>
      <c r="E103" s="417"/>
    </row>
    <row r="104" spans="1:6" ht="15.75" thickBot="1" x14ac:dyDescent="0.3">
      <c r="A104" s="377" t="s">
        <v>6</v>
      </c>
      <c r="B104" s="375" t="s">
        <v>3213</v>
      </c>
      <c r="C104" s="375" t="s">
        <v>3188</v>
      </c>
      <c r="D104" s="383">
        <v>6.0000000000000002E-5</v>
      </c>
      <c r="E104" s="418"/>
    </row>
    <row r="105" spans="1:6" s="17" customFormat="1" ht="15.75" thickBot="1" x14ac:dyDescent="0.3">
      <c r="A105" s="419" t="s">
        <v>3279</v>
      </c>
      <c r="B105" s="420"/>
      <c r="C105" s="420"/>
      <c r="D105" s="420"/>
      <c r="E105" s="421"/>
    </row>
    <row r="106" spans="1:6" s="17" customFormat="1" ht="15.75" thickBot="1" x14ac:dyDescent="0.3">
      <c r="A106" s="394" t="s">
        <v>3057</v>
      </c>
      <c r="B106" s="395" t="s">
        <v>3058</v>
      </c>
      <c r="C106" s="395" t="s">
        <v>3183</v>
      </c>
      <c r="D106" s="406" t="s">
        <v>3059</v>
      </c>
      <c r="E106" s="408"/>
    </row>
    <row r="107" spans="1:6" s="17" customFormat="1" ht="15.75" thickBot="1" x14ac:dyDescent="0.3">
      <c r="A107" s="414" t="s">
        <v>27</v>
      </c>
      <c r="B107" s="138" t="s">
        <v>3198</v>
      </c>
      <c r="C107" s="138" t="s">
        <v>3258</v>
      </c>
      <c r="D107" s="516">
        <v>1.8E-3</v>
      </c>
      <c r="E107" s="392" t="s">
        <v>3066</v>
      </c>
    </row>
    <row r="108" spans="1:6" s="17" customFormat="1" ht="15.75" thickBot="1" x14ac:dyDescent="0.3">
      <c r="A108" s="422" t="s">
        <v>2961</v>
      </c>
      <c r="B108" s="423"/>
      <c r="C108" s="423"/>
      <c r="D108" s="423"/>
      <c r="E108" s="424"/>
      <c r="F108" s="372"/>
    </row>
    <row r="109" spans="1:6" ht="15.75" thickBot="1" x14ac:dyDescent="0.3">
      <c r="A109" s="419" t="s">
        <v>3087</v>
      </c>
      <c r="B109" s="420"/>
      <c r="C109" s="420"/>
      <c r="D109" s="420"/>
      <c r="E109" s="421"/>
    </row>
    <row r="110" spans="1:6" ht="15.75" thickBot="1" x14ac:dyDescent="0.3">
      <c r="A110" s="394" t="s">
        <v>3057</v>
      </c>
      <c r="B110" s="395" t="s">
        <v>3058</v>
      </c>
      <c r="C110" s="395" t="s">
        <v>3183</v>
      </c>
      <c r="D110" s="406" t="s">
        <v>3059</v>
      </c>
      <c r="E110" s="402"/>
    </row>
    <row r="111" spans="1:6" x14ac:dyDescent="0.25">
      <c r="A111" s="234" t="s">
        <v>27</v>
      </c>
      <c r="B111" s="116" t="s">
        <v>3198</v>
      </c>
      <c r="C111" s="116" t="s">
        <v>3258</v>
      </c>
      <c r="D111" s="384">
        <v>0.12690000000000001</v>
      </c>
      <c r="E111" s="425" t="s">
        <v>3115</v>
      </c>
    </row>
    <row r="112" spans="1:6" x14ac:dyDescent="0.25">
      <c r="A112" s="238" t="s">
        <v>16</v>
      </c>
      <c r="B112" s="21" t="s">
        <v>3214</v>
      </c>
      <c r="C112" s="61" t="s">
        <v>3218</v>
      </c>
      <c r="D112" s="385">
        <v>0.24199999999999999</v>
      </c>
      <c r="E112" s="426"/>
    </row>
    <row r="113" spans="1:5" x14ac:dyDescent="0.25">
      <c r="A113" s="238" t="s">
        <v>23</v>
      </c>
      <c r="B113" s="21" t="s">
        <v>3215</v>
      </c>
      <c r="C113" s="21" t="s">
        <v>3263</v>
      </c>
      <c r="D113" s="385">
        <v>0.13750000000000001</v>
      </c>
      <c r="E113" s="426"/>
    </row>
    <row r="114" spans="1:5" x14ac:dyDescent="0.25">
      <c r="A114" s="238" t="s">
        <v>23</v>
      </c>
      <c r="B114" s="21" t="s">
        <v>3208</v>
      </c>
      <c r="C114" s="61" t="s">
        <v>3260</v>
      </c>
      <c r="D114" s="385">
        <v>5.7500000000000002E-2</v>
      </c>
      <c r="E114" s="426"/>
    </row>
    <row r="115" spans="1:5" x14ac:dyDescent="0.25">
      <c r="A115" s="238" t="s">
        <v>26</v>
      </c>
      <c r="B115" s="21" t="s">
        <v>3216</v>
      </c>
      <c r="C115" s="61" t="s">
        <v>3186</v>
      </c>
      <c r="D115" s="385">
        <v>0.12280000000000001</v>
      </c>
      <c r="E115" s="426"/>
    </row>
    <row r="116" spans="1:5" x14ac:dyDescent="0.25">
      <c r="A116" s="238" t="s">
        <v>6</v>
      </c>
      <c r="B116" s="21" t="s">
        <v>3212</v>
      </c>
      <c r="C116" s="61" t="s">
        <v>3187</v>
      </c>
      <c r="D116" s="385">
        <v>0.18129999999999999</v>
      </c>
      <c r="E116" s="426"/>
    </row>
    <row r="117" spans="1:5" ht="15.75" thickBot="1" x14ac:dyDescent="0.3">
      <c r="A117" s="242" t="s">
        <v>6</v>
      </c>
      <c r="B117" s="39" t="s">
        <v>3217</v>
      </c>
      <c r="C117" s="39" t="s">
        <v>3219</v>
      </c>
      <c r="D117" s="386">
        <v>8.3400000000000002E-2</v>
      </c>
      <c r="E117" s="427"/>
    </row>
    <row r="118" spans="1:5" ht="15.75" thickBot="1" x14ac:dyDescent="0.3">
      <c r="A118" s="419" t="s">
        <v>2997</v>
      </c>
      <c r="B118" s="420"/>
      <c r="C118" s="420"/>
      <c r="D118" s="420"/>
      <c r="E118" s="421"/>
    </row>
    <row r="119" spans="1:5" ht="15.75" thickBot="1" x14ac:dyDescent="0.3">
      <c r="A119" s="394" t="s">
        <v>3057</v>
      </c>
      <c r="B119" s="395" t="s">
        <v>3058</v>
      </c>
      <c r="C119" s="395" t="s">
        <v>3183</v>
      </c>
      <c r="D119" s="406" t="s">
        <v>3059</v>
      </c>
      <c r="E119" s="408"/>
    </row>
    <row r="120" spans="1:5" ht="15.75" thickBot="1" x14ac:dyDescent="0.3">
      <c r="A120" s="414" t="s">
        <v>52</v>
      </c>
      <c r="B120" s="138" t="s">
        <v>3220</v>
      </c>
      <c r="C120" s="138" t="s">
        <v>3222</v>
      </c>
      <c r="D120" s="415">
        <v>0.35</v>
      </c>
      <c r="E120" s="392" t="s">
        <v>3066</v>
      </c>
    </row>
    <row r="121" spans="1:5" ht="15.75" thickBot="1" x14ac:dyDescent="0.3">
      <c r="A121" s="409" t="s">
        <v>52</v>
      </c>
      <c r="B121" s="410" t="s">
        <v>3221</v>
      </c>
      <c r="C121" s="410" t="s">
        <v>3223</v>
      </c>
      <c r="D121" s="411">
        <v>0.33</v>
      </c>
      <c r="E121" s="389" t="s">
        <v>3068</v>
      </c>
    </row>
    <row r="122" spans="1:5" ht="15.75" thickBot="1" x14ac:dyDescent="0.3">
      <c r="A122" s="419" t="s">
        <v>2998</v>
      </c>
      <c r="B122" s="420"/>
      <c r="C122" s="420"/>
      <c r="D122" s="420"/>
      <c r="E122" s="421"/>
    </row>
    <row r="123" spans="1:5" ht="15.75" thickBot="1" x14ac:dyDescent="0.3">
      <c r="A123" s="394" t="s">
        <v>3057</v>
      </c>
      <c r="B123" s="395" t="s">
        <v>3058</v>
      </c>
      <c r="C123" s="395" t="s">
        <v>3183</v>
      </c>
      <c r="D123" s="396" t="s">
        <v>3059</v>
      </c>
      <c r="E123" s="408"/>
    </row>
    <row r="124" spans="1:5" ht="15.75" thickBot="1" x14ac:dyDescent="0.3">
      <c r="A124" s="414" t="s">
        <v>52</v>
      </c>
      <c r="B124" s="138" t="s">
        <v>3220</v>
      </c>
      <c r="C124" s="138" t="s">
        <v>3222</v>
      </c>
      <c r="D124" s="415">
        <v>0.14000000000000001</v>
      </c>
      <c r="E124" s="392" t="s">
        <v>3066</v>
      </c>
    </row>
    <row r="125" spans="1:5" ht="15.75" thickBot="1" x14ac:dyDescent="0.3">
      <c r="A125" s="409" t="s">
        <v>52</v>
      </c>
      <c r="B125" s="410" t="s">
        <v>3221</v>
      </c>
      <c r="C125" s="410" t="s">
        <v>3223</v>
      </c>
      <c r="D125" s="411">
        <v>0.15</v>
      </c>
      <c r="E125" s="389" t="s">
        <v>3068</v>
      </c>
    </row>
    <row r="126" spans="1:5" ht="15.75" thickBot="1" x14ac:dyDescent="0.3">
      <c r="A126" s="419" t="s">
        <v>2999</v>
      </c>
      <c r="B126" s="420"/>
      <c r="C126" s="420"/>
      <c r="D126" s="420"/>
      <c r="E126" s="421"/>
    </row>
    <row r="127" spans="1:5" ht="15.75" thickBot="1" x14ac:dyDescent="0.3">
      <c r="A127" s="394" t="s">
        <v>3057</v>
      </c>
      <c r="B127" s="395" t="s">
        <v>3058</v>
      </c>
      <c r="C127" s="395" t="s">
        <v>3183</v>
      </c>
      <c r="D127" s="396" t="s">
        <v>3059</v>
      </c>
      <c r="E127" s="408"/>
    </row>
    <row r="128" spans="1:5" ht="15.75" thickBot="1" x14ac:dyDescent="0.3">
      <c r="A128" s="414" t="s">
        <v>49</v>
      </c>
      <c r="B128" s="138" t="s">
        <v>3231</v>
      </c>
      <c r="C128" s="138" t="s">
        <v>3224</v>
      </c>
      <c r="D128" s="415">
        <v>0.23</v>
      </c>
      <c r="E128" s="393" t="s">
        <v>3066</v>
      </c>
    </row>
    <row r="129" spans="1:5" ht="15.75" thickBot="1" x14ac:dyDescent="0.3">
      <c r="A129" s="409" t="s">
        <v>49</v>
      </c>
      <c r="B129" s="410" t="s">
        <v>3232</v>
      </c>
      <c r="C129" s="410" t="s">
        <v>3225</v>
      </c>
      <c r="D129" s="411">
        <v>0.22</v>
      </c>
      <c r="E129" s="389" t="s">
        <v>3068</v>
      </c>
    </row>
    <row r="130" spans="1:5" ht="15.75" thickBot="1" x14ac:dyDescent="0.3">
      <c r="A130" s="419" t="s">
        <v>3000</v>
      </c>
      <c r="B130" s="420"/>
      <c r="C130" s="420"/>
      <c r="D130" s="420"/>
      <c r="E130" s="421"/>
    </row>
    <row r="131" spans="1:5" ht="15.75" thickBot="1" x14ac:dyDescent="0.3">
      <c r="A131" s="394" t="s">
        <v>3057</v>
      </c>
      <c r="B131" s="395" t="s">
        <v>3058</v>
      </c>
      <c r="C131" s="395" t="s">
        <v>3183</v>
      </c>
      <c r="D131" s="396" t="s">
        <v>3059</v>
      </c>
      <c r="E131" s="402"/>
    </row>
    <row r="132" spans="1:5" ht="15.75" thickBot="1" x14ac:dyDescent="0.3">
      <c r="A132" s="246" t="s">
        <v>51</v>
      </c>
      <c r="B132" s="135" t="s">
        <v>3233</v>
      </c>
      <c r="C132" s="135" t="s">
        <v>3226</v>
      </c>
      <c r="D132" s="387">
        <v>0.31</v>
      </c>
      <c r="E132" s="390" t="s">
        <v>3066</v>
      </c>
    </row>
    <row r="133" spans="1:5" ht="15.75" thickBot="1" x14ac:dyDescent="0.3">
      <c r="A133" s="419" t="s">
        <v>3001</v>
      </c>
      <c r="B133" s="420"/>
      <c r="C133" s="420"/>
      <c r="D133" s="420"/>
      <c r="E133" s="421"/>
    </row>
    <row r="134" spans="1:5" ht="15.75" thickBot="1" x14ac:dyDescent="0.3">
      <c r="A134" s="394" t="s">
        <v>3057</v>
      </c>
      <c r="B134" s="395" t="s">
        <v>3058</v>
      </c>
      <c r="C134" s="395" t="s">
        <v>3183</v>
      </c>
      <c r="D134" s="396" t="s">
        <v>3059</v>
      </c>
      <c r="E134" s="402"/>
    </row>
    <row r="135" spans="1:5" ht="15.75" thickBot="1" x14ac:dyDescent="0.3">
      <c r="A135" s="246" t="s">
        <v>49</v>
      </c>
      <c r="B135" s="135" t="s">
        <v>3234</v>
      </c>
      <c r="C135" s="135" t="s">
        <v>3227</v>
      </c>
      <c r="D135" s="388">
        <v>0.17</v>
      </c>
      <c r="E135" s="390" t="s">
        <v>3068</v>
      </c>
    </row>
    <row r="136" spans="1:5" ht="15.75" thickBot="1" x14ac:dyDescent="0.3">
      <c r="A136" s="419" t="s">
        <v>3002</v>
      </c>
      <c r="B136" s="420"/>
      <c r="C136" s="420"/>
      <c r="D136" s="420"/>
      <c r="E136" s="421"/>
    </row>
    <row r="137" spans="1:5" ht="15.75" thickBot="1" x14ac:dyDescent="0.3">
      <c r="A137" s="394" t="s">
        <v>3057</v>
      </c>
      <c r="B137" s="395" t="s">
        <v>3058</v>
      </c>
      <c r="C137" s="395" t="s">
        <v>3183</v>
      </c>
      <c r="D137" s="396" t="s">
        <v>3059</v>
      </c>
      <c r="E137" s="402"/>
    </row>
    <row r="138" spans="1:5" ht="15.75" thickBot="1" x14ac:dyDescent="0.3">
      <c r="A138" s="246" t="s">
        <v>47</v>
      </c>
      <c r="B138" s="135" t="s">
        <v>3235</v>
      </c>
      <c r="C138" s="53" t="s">
        <v>3264</v>
      </c>
      <c r="D138" s="388">
        <v>0.12</v>
      </c>
      <c r="E138" s="390" t="s">
        <v>3066</v>
      </c>
    </row>
    <row r="139" spans="1:5" ht="15.75" thickBot="1" x14ac:dyDescent="0.3">
      <c r="A139" s="419" t="s">
        <v>3003</v>
      </c>
      <c r="B139" s="420"/>
      <c r="C139" s="420"/>
      <c r="D139" s="420"/>
      <c r="E139" s="421"/>
    </row>
    <row r="140" spans="1:5" ht="15.75" thickBot="1" x14ac:dyDescent="0.3">
      <c r="A140" s="394" t="s">
        <v>3057</v>
      </c>
      <c r="B140" s="395" t="s">
        <v>3058</v>
      </c>
      <c r="C140" s="395" t="s">
        <v>3183</v>
      </c>
      <c r="D140" s="396" t="s">
        <v>3059</v>
      </c>
      <c r="E140" s="402"/>
    </row>
    <row r="141" spans="1:5" ht="15.75" thickBot="1" x14ac:dyDescent="0.3">
      <c r="A141" s="246" t="s">
        <v>35</v>
      </c>
      <c r="B141" s="135" t="s">
        <v>3236</v>
      </c>
      <c r="C141" s="53" t="s">
        <v>3265</v>
      </c>
      <c r="D141" s="388">
        <v>0.36</v>
      </c>
      <c r="E141" s="390" t="s">
        <v>3066</v>
      </c>
    </row>
    <row r="142" spans="1:5" ht="15.75" thickBot="1" x14ac:dyDescent="0.3">
      <c r="A142" s="419" t="s">
        <v>3004</v>
      </c>
      <c r="B142" s="420"/>
      <c r="C142" s="420"/>
      <c r="D142" s="420"/>
      <c r="E142" s="421"/>
    </row>
    <row r="143" spans="1:5" ht="15.75" thickBot="1" x14ac:dyDescent="0.3">
      <c r="A143" s="394" t="s">
        <v>3057</v>
      </c>
      <c r="B143" s="395" t="s">
        <v>3058</v>
      </c>
      <c r="C143" s="395" t="s">
        <v>3183</v>
      </c>
      <c r="D143" s="396" t="s">
        <v>3059</v>
      </c>
      <c r="E143" s="402"/>
    </row>
    <row r="144" spans="1:5" ht="15.75" thickBot="1" x14ac:dyDescent="0.3">
      <c r="A144" s="246" t="s">
        <v>45</v>
      </c>
      <c r="B144" s="135" t="s">
        <v>3237</v>
      </c>
      <c r="C144" s="135" t="s">
        <v>3228</v>
      </c>
      <c r="D144" s="388">
        <v>0.67</v>
      </c>
      <c r="E144" s="390" t="s">
        <v>3066</v>
      </c>
    </row>
    <row r="145" spans="1:5" ht="15.75" thickBot="1" x14ac:dyDescent="0.3">
      <c r="A145" s="419" t="s">
        <v>3005</v>
      </c>
      <c r="B145" s="420"/>
      <c r="C145" s="420"/>
      <c r="D145" s="420"/>
      <c r="E145" s="421"/>
    </row>
    <row r="146" spans="1:5" ht="15.75" thickBot="1" x14ac:dyDescent="0.3">
      <c r="A146" s="394" t="s">
        <v>3057</v>
      </c>
      <c r="B146" s="395" t="s">
        <v>3058</v>
      </c>
      <c r="C146" s="395" t="s">
        <v>3183</v>
      </c>
      <c r="D146" s="396" t="s">
        <v>3059</v>
      </c>
      <c r="E146" s="402"/>
    </row>
    <row r="147" spans="1:5" ht="15.75" thickBot="1" x14ac:dyDescent="0.3">
      <c r="A147" s="371" t="s">
        <v>12</v>
      </c>
      <c r="B147" s="135" t="s">
        <v>3238</v>
      </c>
      <c r="C147" s="135" t="s">
        <v>3229</v>
      </c>
      <c r="D147" s="387">
        <v>0.48</v>
      </c>
      <c r="E147" s="391" t="s">
        <v>3066</v>
      </c>
    </row>
    <row r="148" spans="1:5" ht="15.75" thickBot="1" x14ac:dyDescent="0.3">
      <c r="A148" s="419" t="s">
        <v>3006</v>
      </c>
      <c r="B148" s="420"/>
      <c r="C148" s="420"/>
      <c r="D148" s="420"/>
      <c r="E148" s="421"/>
    </row>
    <row r="149" spans="1:5" ht="15.75" thickBot="1" x14ac:dyDescent="0.3">
      <c r="A149" s="394" t="s">
        <v>3057</v>
      </c>
      <c r="B149" s="395" t="s">
        <v>3058</v>
      </c>
      <c r="C149" s="395" t="s">
        <v>3183</v>
      </c>
      <c r="D149" s="396" t="s">
        <v>3059</v>
      </c>
      <c r="E149" s="402"/>
    </row>
    <row r="150" spans="1:5" ht="15.75" thickBot="1" x14ac:dyDescent="0.3">
      <c r="A150" s="246" t="s">
        <v>45</v>
      </c>
      <c r="B150" s="135" t="s">
        <v>3239</v>
      </c>
      <c r="C150" s="135" t="s">
        <v>3230</v>
      </c>
      <c r="D150" s="388">
        <v>0.81</v>
      </c>
      <c r="E150" s="390" t="s">
        <v>3066</v>
      </c>
    </row>
    <row r="151" spans="1:5" s="17" customFormat="1" ht="15.75" thickBot="1" x14ac:dyDescent="0.3">
      <c r="A151" s="419" t="s">
        <v>3007</v>
      </c>
      <c r="B151" s="420"/>
      <c r="C151" s="420"/>
      <c r="D151" s="420"/>
      <c r="E151" s="421"/>
    </row>
    <row r="152" spans="1:5" s="17" customFormat="1" ht="15.75" thickBot="1" x14ac:dyDescent="0.3">
      <c r="A152" s="394" t="s">
        <v>3057</v>
      </c>
      <c r="B152" s="395" t="s">
        <v>3058</v>
      </c>
      <c r="C152" s="395" t="s">
        <v>3183</v>
      </c>
      <c r="D152" s="396" t="s">
        <v>3059</v>
      </c>
      <c r="E152" s="402"/>
    </row>
    <row r="153" spans="1:5" s="17" customFormat="1" ht="15.75" thickBot="1" x14ac:dyDescent="0.3">
      <c r="A153" s="428" t="s">
        <v>3091</v>
      </c>
      <c r="B153" s="429"/>
      <c r="C153" s="429"/>
      <c r="D153" s="429"/>
      <c r="E153" s="430"/>
    </row>
    <row r="154" spans="1:5" ht="15.75" thickBot="1" x14ac:dyDescent="0.3">
      <c r="A154" s="419" t="s">
        <v>3089</v>
      </c>
      <c r="B154" s="420"/>
      <c r="C154" s="420"/>
      <c r="D154" s="420"/>
      <c r="E154" s="421"/>
    </row>
    <row r="155" spans="1:5" ht="15.75" thickBot="1" x14ac:dyDescent="0.3">
      <c r="A155" s="394" t="s">
        <v>3057</v>
      </c>
      <c r="B155" s="395" t="s">
        <v>3058</v>
      </c>
      <c r="C155" s="395" t="s">
        <v>3183</v>
      </c>
      <c r="D155" s="396" t="s">
        <v>3059</v>
      </c>
      <c r="E155" s="402"/>
    </row>
    <row r="156" spans="1:5" ht="15.75" thickBot="1" x14ac:dyDescent="0.3">
      <c r="A156" s="428" t="s">
        <v>3091</v>
      </c>
      <c r="B156" s="429"/>
      <c r="C156" s="429"/>
      <c r="D156" s="429"/>
      <c r="E156" s="430"/>
    </row>
    <row r="157" spans="1:5" ht="15.75" thickBot="1" x14ac:dyDescent="0.3">
      <c r="A157" s="419" t="s">
        <v>3280</v>
      </c>
      <c r="B157" s="420"/>
      <c r="C157" s="420"/>
      <c r="D157" s="420"/>
      <c r="E157" s="421"/>
    </row>
    <row r="158" spans="1:5" ht="15.75" thickBot="1" x14ac:dyDescent="0.3">
      <c r="A158" s="394" t="s">
        <v>3057</v>
      </c>
      <c r="B158" s="395" t="s">
        <v>3058</v>
      </c>
      <c r="C158" s="395" t="s">
        <v>3183</v>
      </c>
      <c r="D158" s="396" t="s">
        <v>3059</v>
      </c>
      <c r="E158" s="402"/>
    </row>
    <row r="159" spans="1:5" ht="15.75" thickBot="1" x14ac:dyDescent="0.3">
      <c r="A159" s="428" t="s">
        <v>3281</v>
      </c>
      <c r="B159" s="429"/>
      <c r="C159" s="429"/>
      <c r="D159" s="429"/>
      <c r="E159" s="430"/>
    </row>
    <row r="160" spans="1:5" ht="15.75" thickBot="1" x14ac:dyDescent="0.3">
      <c r="A160" s="419" t="s">
        <v>3282</v>
      </c>
      <c r="B160" s="420"/>
      <c r="C160" s="420"/>
      <c r="D160" s="420"/>
      <c r="E160" s="421"/>
    </row>
    <row r="161" spans="1:5" ht="15.75" thickBot="1" x14ac:dyDescent="0.3">
      <c r="A161" s="394" t="s">
        <v>3057</v>
      </c>
      <c r="B161" s="395" t="s">
        <v>3058</v>
      </c>
      <c r="C161" s="395" t="s">
        <v>3183</v>
      </c>
      <c r="D161" s="396" t="s">
        <v>3059</v>
      </c>
      <c r="E161" s="402"/>
    </row>
    <row r="162" spans="1:5" ht="15.75" thickBot="1" x14ac:dyDescent="0.3">
      <c r="A162" s="428" t="s">
        <v>3281</v>
      </c>
      <c r="B162" s="429"/>
      <c r="C162" s="429"/>
      <c r="D162" s="429"/>
      <c r="E162" s="430"/>
    </row>
  </sheetData>
  <mergeCells count="41">
    <mergeCell ref="A160:E160"/>
    <mergeCell ref="A162:E162"/>
    <mergeCell ref="A154:E154"/>
    <mergeCell ref="A156:E156"/>
    <mergeCell ref="A105:E105"/>
    <mergeCell ref="A157:E157"/>
    <mergeCell ref="A159:E159"/>
    <mergeCell ref="E111:E117"/>
    <mergeCell ref="A151:E151"/>
    <mergeCell ref="A153:E153"/>
    <mergeCell ref="A122:E122"/>
    <mergeCell ref="A126:E126"/>
    <mergeCell ref="A130:E130"/>
    <mergeCell ref="A133:E133"/>
    <mergeCell ref="A136:E136"/>
    <mergeCell ref="A139:E139"/>
    <mergeCell ref="A118:E118"/>
    <mergeCell ref="A142:E142"/>
    <mergeCell ref="A145:E145"/>
    <mergeCell ref="A148:E148"/>
    <mergeCell ref="E81:E87"/>
    <mergeCell ref="A88:E88"/>
    <mergeCell ref="E90:E97"/>
    <mergeCell ref="E98:E104"/>
    <mergeCell ref="A109:E109"/>
    <mergeCell ref="A108:E108"/>
    <mergeCell ref="E73:E80"/>
    <mergeCell ref="A37:E37"/>
    <mergeCell ref="A2:E2"/>
    <mergeCell ref="E39:E46"/>
    <mergeCell ref="E47:E53"/>
    <mergeCell ref="A20:E20"/>
    <mergeCell ref="E22:E29"/>
    <mergeCell ref="E30:E36"/>
    <mergeCell ref="A3:E3"/>
    <mergeCell ref="E5:E12"/>
    <mergeCell ref="E13:E19"/>
    <mergeCell ref="A54:E54"/>
    <mergeCell ref="A71:E71"/>
    <mergeCell ref="E56:E63"/>
    <mergeCell ref="E64:E70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4"/>
  <sheetViews>
    <sheetView workbookViewId="0">
      <selection activeCell="F1" sqref="F1"/>
    </sheetView>
  </sheetViews>
  <sheetFormatPr baseColWidth="10" defaultRowHeight="15" x14ac:dyDescent="0.25"/>
  <cols>
    <col min="1" max="1" width="43" style="17" bestFit="1" customWidth="1"/>
    <col min="2" max="2" width="23.140625" style="17" bestFit="1" customWidth="1"/>
    <col min="3" max="3" width="27" style="17" bestFit="1" customWidth="1"/>
    <col min="4" max="4" width="5.7109375" style="17" bestFit="1" customWidth="1"/>
    <col min="5" max="5" width="22.28515625" style="17" bestFit="1" customWidth="1"/>
    <col min="6" max="7" width="25.7109375" style="17" bestFit="1" customWidth="1"/>
    <col min="8" max="8" width="7.140625" style="253" bestFit="1" customWidth="1"/>
    <col min="9" max="9" width="21.85546875" style="17" bestFit="1" customWidth="1"/>
    <col min="10" max="10" width="18.140625" style="17" bestFit="1" customWidth="1"/>
    <col min="11" max="11" width="6.85546875" style="17" bestFit="1" customWidth="1"/>
    <col min="12" max="12" width="11.85546875" style="17" bestFit="1" customWidth="1"/>
    <col min="13" max="13" width="9" style="17" bestFit="1" customWidth="1"/>
    <col min="14" max="14" width="10" style="17" bestFit="1" customWidth="1"/>
    <col min="15" max="15" width="10.140625" style="17" bestFit="1" customWidth="1"/>
    <col min="16" max="16" width="12.85546875" style="17" bestFit="1" customWidth="1"/>
    <col min="17" max="16384" width="11.42578125" style="17"/>
  </cols>
  <sheetData>
    <row r="1" spans="1:16" ht="15.75" thickBot="1" x14ac:dyDescent="0.3">
      <c r="A1" s="52" t="s">
        <v>3266</v>
      </c>
    </row>
    <row r="2" spans="1:16" ht="15.75" thickBot="1" x14ac:dyDescent="0.3">
      <c r="A2" s="479" t="s">
        <v>2944</v>
      </c>
      <c r="B2" s="480"/>
      <c r="C2" s="480"/>
      <c r="D2" s="480"/>
      <c r="E2" s="480"/>
      <c r="F2" s="423"/>
      <c r="G2" s="423"/>
      <c r="H2" s="423"/>
      <c r="I2" s="423"/>
      <c r="J2" s="423"/>
      <c r="K2" s="423"/>
      <c r="L2" s="423"/>
      <c r="M2" s="423"/>
      <c r="N2" s="423"/>
      <c r="O2" s="423"/>
      <c r="P2" s="424"/>
    </row>
    <row r="3" spans="1:16" x14ac:dyDescent="0.25">
      <c r="A3" s="448" t="s">
        <v>3056</v>
      </c>
      <c r="B3" s="449"/>
      <c r="C3" s="449"/>
      <c r="D3" s="449"/>
      <c r="E3" s="450"/>
      <c r="F3" s="254" t="s">
        <v>2950</v>
      </c>
      <c r="G3" s="255" t="s">
        <v>2951</v>
      </c>
      <c r="H3" s="481" t="s">
        <v>3095</v>
      </c>
      <c r="I3" s="483" t="s">
        <v>3096</v>
      </c>
      <c r="J3" s="449" t="s">
        <v>3097</v>
      </c>
      <c r="K3" s="449" t="s">
        <v>3095</v>
      </c>
      <c r="L3" s="486" t="s">
        <v>3098</v>
      </c>
      <c r="M3" s="488" t="s">
        <v>3099</v>
      </c>
      <c r="N3" s="483" t="s">
        <v>3100</v>
      </c>
      <c r="O3" s="486" t="s">
        <v>3101</v>
      </c>
      <c r="P3" s="256" t="s">
        <v>3102</v>
      </c>
    </row>
    <row r="4" spans="1:16" ht="15.75" thickBot="1" x14ac:dyDescent="0.3">
      <c r="A4" s="171" t="s">
        <v>3057</v>
      </c>
      <c r="B4" s="172" t="s">
        <v>3058</v>
      </c>
      <c r="C4" s="365" t="s">
        <v>3183</v>
      </c>
      <c r="D4" s="172"/>
      <c r="E4" s="173" t="s">
        <v>3059</v>
      </c>
      <c r="F4" s="171" t="s">
        <v>3061</v>
      </c>
      <c r="G4" s="257" t="s">
        <v>3061</v>
      </c>
      <c r="H4" s="482"/>
      <c r="I4" s="484"/>
      <c r="J4" s="485"/>
      <c r="K4" s="485"/>
      <c r="L4" s="487"/>
      <c r="M4" s="489"/>
      <c r="N4" s="484"/>
      <c r="O4" s="487"/>
      <c r="P4" s="258" t="s">
        <v>3103</v>
      </c>
    </row>
    <row r="5" spans="1:16" x14ac:dyDescent="0.25">
      <c r="A5" s="308" t="s">
        <v>27</v>
      </c>
      <c r="B5" s="290" t="s">
        <v>3198</v>
      </c>
      <c r="C5" s="295" t="s">
        <v>3258</v>
      </c>
      <c r="D5" s="20" t="s">
        <v>3066</v>
      </c>
      <c r="E5" s="183">
        <v>4.7999999999999996E-3</v>
      </c>
      <c r="F5" s="314">
        <v>5.7405281285878304E-3</v>
      </c>
      <c r="G5" s="265">
        <v>2.4813895781637717E-3</v>
      </c>
      <c r="H5" s="259">
        <f t="shared" ref="H5:H19" si="0">AVERAGE(F5:G5)-E5</f>
        <v>-6.8904114662419851E-4</v>
      </c>
      <c r="I5" s="496">
        <v>5.2469999999999999E-3</v>
      </c>
      <c r="J5" s="498">
        <v>6.0330000000000002E-3</v>
      </c>
      <c r="K5" s="498">
        <v>7.8700000000000005E-4</v>
      </c>
      <c r="L5" s="490">
        <v>0.14993699999999999</v>
      </c>
      <c r="M5" s="501">
        <v>0.85006400000000004</v>
      </c>
      <c r="N5" s="502">
        <v>3.96E-3</v>
      </c>
      <c r="O5" s="490">
        <v>0.65635200000000005</v>
      </c>
      <c r="P5" s="493">
        <v>0.34364899999999998</v>
      </c>
    </row>
    <row r="6" spans="1:16" x14ac:dyDescent="0.25">
      <c r="A6" s="308" t="s">
        <v>10</v>
      </c>
      <c r="B6" s="290" t="s">
        <v>3199</v>
      </c>
      <c r="C6" s="295" t="s">
        <v>3256</v>
      </c>
      <c r="D6" s="20" t="s">
        <v>3068</v>
      </c>
      <c r="E6" s="183">
        <v>4.5999999999999999E-3</v>
      </c>
      <c r="F6" s="314">
        <v>5.6685561853951315E-3</v>
      </c>
      <c r="G6" s="265">
        <v>2.3376623376623377E-3</v>
      </c>
      <c r="H6" s="259">
        <f t="shared" si="0"/>
        <v>-5.9689073847126514E-4</v>
      </c>
      <c r="I6" s="496"/>
      <c r="J6" s="499"/>
      <c r="K6" s="499"/>
      <c r="L6" s="491"/>
      <c r="M6" s="494"/>
      <c r="N6" s="503"/>
      <c r="O6" s="491"/>
      <c r="P6" s="494"/>
    </row>
    <row r="7" spans="1:16" x14ac:dyDescent="0.25">
      <c r="A7" s="308" t="s">
        <v>12</v>
      </c>
      <c r="B7" s="290" t="s">
        <v>3200</v>
      </c>
      <c r="C7" s="290" t="s">
        <v>3189</v>
      </c>
      <c r="D7" s="20" t="s">
        <v>3068</v>
      </c>
      <c r="E7" s="183">
        <v>5.0000000000000001E-3</v>
      </c>
      <c r="F7" s="315">
        <v>0</v>
      </c>
      <c r="G7" s="265">
        <v>7.2678331090174969E-3</v>
      </c>
      <c r="H7" s="259">
        <f t="shared" si="0"/>
        <v>-1.3660834454912517E-3</v>
      </c>
      <c r="I7" s="496"/>
      <c r="J7" s="499"/>
      <c r="K7" s="499"/>
      <c r="L7" s="491"/>
      <c r="M7" s="494"/>
      <c r="N7" s="503"/>
      <c r="O7" s="491"/>
      <c r="P7" s="494"/>
    </row>
    <row r="8" spans="1:16" x14ac:dyDescent="0.25">
      <c r="A8" s="308" t="s">
        <v>16</v>
      </c>
      <c r="B8" s="290" t="s">
        <v>3201</v>
      </c>
      <c r="C8" s="290" t="s">
        <v>3184</v>
      </c>
      <c r="D8" s="20" t="s">
        <v>3066</v>
      </c>
      <c r="E8" s="183">
        <v>5.4000000000000003E-3</v>
      </c>
      <c r="F8" s="314">
        <v>6.5903572667360385E-3</v>
      </c>
      <c r="G8" s="316">
        <v>4.1000000000000003E-3</v>
      </c>
      <c r="H8" s="259">
        <f t="shared" si="0"/>
        <v>-5.4821366631980888E-5</v>
      </c>
      <c r="I8" s="496"/>
      <c r="J8" s="499"/>
      <c r="K8" s="499"/>
      <c r="L8" s="491"/>
      <c r="M8" s="494"/>
      <c r="N8" s="503"/>
      <c r="O8" s="491"/>
      <c r="P8" s="494"/>
    </row>
    <row r="9" spans="1:16" x14ac:dyDescent="0.25">
      <c r="A9" s="308" t="s">
        <v>16</v>
      </c>
      <c r="B9" s="290" t="s">
        <v>3202</v>
      </c>
      <c r="C9" s="61" t="s">
        <v>3185</v>
      </c>
      <c r="D9" s="20" t="s">
        <v>3066</v>
      </c>
      <c r="E9" s="183">
        <v>4.5999999999999999E-3</v>
      </c>
      <c r="F9" s="314">
        <v>5.978080371969445E-3</v>
      </c>
      <c r="G9" s="316">
        <v>6.4999999999999997E-3</v>
      </c>
      <c r="H9" s="259">
        <f t="shared" si="0"/>
        <v>1.639040185984722E-3</v>
      </c>
      <c r="I9" s="496"/>
      <c r="J9" s="499"/>
      <c r="K9" s="499"/>
      <c r="L9" s="491"/>
      <c r="M9" s="494"/>
      <c r="N9" s="503"/>
      <c r="O9" s="491"/>
      <c r="P9" s="494"/>
    </row>
    <row r="10" spans="1:16" x14ac:dyDescent="0.25">
      <c r="A10" s="308" t="s">
        <v>16</v>
      </c>
      <c r="B10" s="290" t="s">
        <v>3203</v>
      </c>
      <c r="C10" s="61" t="s">
        <v>3190</v>
      </c>
      <c r="D10" s="20" t="s">
        <v>3068</v>
      </c>
      <c r="E10" s="183">
        <v>5.8999999999999999E-3</v>
      </c>
      <c r="F10" s="314">
        <v>1.3105205678922462E-2</v>
      </c>
      <c r="G10" s="316">
        <v>9.9160945842868033E-3</v>
      </c>
      <c r="H10" s="259">
        <f t="shared" si="0"/>
        <v>5.6106501316046326E-3</v>
      </c>
      <c r="I10" s="496"/>
      <c r="J10" s="499"/>
      <c r="K10" s="499"/>
      <c r="L10" s="491"/>
      <c r="M10" s="494"/>
      <c r="N10" s="503"/>
      <c r="O10" s="491"/>
      <c r="P10" s="494"/>
    </row>
    <row r="11" spans="1:16" x14ac:dyDescent="0.25">
      <c r="A11" s="308" t="s">
        <v>16</v>
      </c>
      <c r="B11" s="290" t="s">
        <v>3204</v>
      </c>
      <c r="C11" s="290" t="s">
        <v>3191</v>
      </c>
      <c r="D11" s="20" t="s">
        <v>3068</v>
      </c>
      <c r="E11" s="183">
        <v>5.0000000000000001E-3</v>
      </c>
      <c r="F11" s="314">
        <v>1.2061403508771929E-2</v>
      </c>
      <c r="G11" s="265">
        <v>7.8361981799797767E-3</v>
      </c>
      <c r="H11" s="259">
        <f t="shared" si="0"/>
        <v>4.9488008443758528E-3</v>
      </c>
      <c r="I11" s="496"/>
      <c r="J11" s="499"/>
      <c r="K11" s="499"/>
      <c r="L11" s="491"/>
      <c r="M11" s="494"/>
      <c r="N11" s="503"/>
      <c r="O11" s="491"/>
      <c r="P11" s="494"/>
    </row>
    <row r="12" spans="1:16" x14ac:dyDescent="0.25">
      <c r="A12" s="308" t="s">
        <v>16</v>
      </c>
      <c r="B12" s="290" t="s">
        <v>3205</v>
      </c>
      <c r="C12" s="290" t="s">
        <v>3192</v>
      </c>
      <c r="D12" s="20" t="s">
        <v>3068</v>
      </c>
      <c r="E12" s="183">
        <v>6.4000000000000003E-3</v>
      </c>
      <c r="F12" s="314">
        <v>4.0396621373485131E-3</v>
      </c>
      <c r="G12" s="265">
        <v>5.381855458739108E-3</v>
      </c>
      <c r="H12" s="259">
        <f t="shared" si="0"/>
        <v>-1.6892412019561898E-3</v>
      </c>
      <c r="I12" s="496"/>
      <c r="J12" s="499"/>
      <c r="K12" s="499"/>
      <c r="L12" s="491"/>
      <c r="M12" s="494"/>
      <c r="N12" s="503"/>
      <c r="O12" s="491"/>
      <c r="P12" s="494"/>
    </row>
    <row r="13" spans="1:16" x14ac:dyDescent="0.25">
      <c r="A13" s="308" t="s">
        <v>3067</v>
      </c>
      <c r="B13" s="290" t="s">
        <v>3206</v>
      </c>
      <c r="C13" s="61" t="s">
        <v>3259</v>
      </c>
      <c r="D13" s="20" t="s">
        <v>3068</v>
      </c>
      <c r="E13" s="183">
        <v>4.1999999999999997E-3</v>
      </c>
      <c r="F13" s="315">
        <v>0</v>
      </c>
      <c r="G13" s="317">
        <v>0</v>
      </c>
      <c r="H13" s="259">
        <f t="shared" si="0"/>
        <v>-4.1999999999999997E-3</v>
      </c>
      <c r="I13" s="496"/>
      <c r="J13" s="499"/>
      <c r="K13" s="499"/>
      <c r="L13" s="491"/>
      <c r="M13" s="494"/>
      <c r="N13" s="503"/>
      <c r="O13" s="491"/>
      <c r="P13" s="494"/>
    </row>
    <row r="14" spans="1:16" x14ac:dyDescent="0.25">
      <c r="A14" s="308" t="s">
        <v>23</v>
      </c>
      <c r="B14" s="290" t="s">
        <v>3208</v>
      </c>
      <c r="C14" s="61" t="s">
        <v>3260</v>
      </c>
      <c r="D14" s="20" t="s">
        <v>3066</v>
      </c>
      <c r="E14" s="183">
        <v>5.5999999999999999E-3</v>
      </c>
      <c r="F14" s="314">
        <v>3.7965072133637054E-3</v>
      </c>
      <c r="G14" s="316">
        <v>5.7999999999999996E-3</v>
      </c>
      <c r="H14" s="259">
        <f t="shared" si="0"/>
        <v>-8.0174639331814703E-4</v>
      </c>
      <c r="I14" s="496"/>
      <c r="J14" s="499"/>
      <c r="K14" s="499"/>
      <c r="L14" s="491"/>
      <c r="M14" s="494"/>
      <c r="N14" s="503"/>
      <c r="O14" s="491"/>
      <c r="P14" s="494"/>
    </row>
    <row r="15" spans="1:16" x14ac:dyDescent="0.25">
      <c r="A15" s="308" t="s">
        <v>23</v>
      </c>
      <c r="B15" s="290" t="s">
        <v>3209</v>
      </c>
      <c r="C15" s="290" t="s">
        <v>3261</v>
      </c>
      <c r="D15" s="20" t="s">
        <v>3066</v>
      </c>
      <c r="E15" s="183">
        <v>5.1999999999999998E-3</v>
      </c>
      <c r="F15" s="314">
        <v>7.5987841945288756E-3</v>
      </c>
      <c r="G15" s="316">
        <v>6.1000000000000004E-3</v>
      </c>
      <c r="H15" s="259">
        <f t="shared" si="0"/>
        <v>1.6493920972644382E-3</v>
      </c>
      <c r="I15" s="496"/>
      <c r="J15" s="499"/>
      <c r="K15" s="499"/>
      <c r="L15" s="491"/>
      <c r="M15" s="494"/>
      <c r="N15" s="503"/>
      <c r="O15" s="491"/>
      <c r="P15" s="494"/>
    </row>
    <row r="16" spans="1:16" x14ac:dyDescent="0.25">
      <c r="A16" s="308" t="s">
        <v>23</v>
      </c>
      <c r="B16" s="290" t="s">
        <v>3210</v>
      </c>
      <c r="C16" s="290" t="s">
        <v>3262</v>
      </c>
      <c r="D16" s="20" t="s">
        <v>3066</v>
      </c>
      <c r="E16" s="183">
        <v>5.5999999999999999E-3</v>
      </c>
      <c r="F16" s="314">
        <v>6.9317767238234219E-3</v>
      </c>
      <c r="G16" s="316">
        <v>1.3190034196384953E-2</v>
      </c>
      <c r="H16" s="259">
        <f t="shared" si="0"/>
        <v>4.4609054601041876E-3</v>
      </c>
      <c r="I16" s="496"/>
      <c r="J16" s="499"/>
      <c r="K16" s="499"/>
      <c r="L16" s="491"/>
      <c r="M16" s="494"/>
      <c r="N16" s="503"/>
      <c r="O16" s="491"/>
      <c r="P16" s="494"/>
    </row>
    <row r="17" spans="1:16" x14ac:dyDescent="0.25">
      <c r="A17" s="308" t="s">
        <v>26</v>
      </c>
      <c r="B17" s="290" t="s">
        <v>3211</v>
      </c>
      <c r="C17" s="61" t="s">
        <v>3186</v>
      </c>
      <c r="D17" s="20" t="s">
        <v>3066</v>
      </c>
      <c r="E17" s="183">
        <v>5.4000000000000003E-3</v>
      </c>
      <c r="F17" s="314">
        <v>5.7077625570776253E-3</v>
      </c>
      <c r="G17" s="265">
        <v>1.3190034196384953E-2</v>
      </c>
      <c r="H17" s="259">
        <f t="shared" si="0"/>
        <v>4.048898376731289E-3</v>
      </c>
      <c r="I17" s="496"/>
      <c r="J17" s="499"/>
      <c r="K17" s="499"/>
      <c r="L17" s="491"/>
      <c r="M17" s="494"/>
      <c r="N17" s="503"/>
      <c r="O17" s="491"/>
      <c r="P17" s="494"/>
    </row>
    <row r="18" spans="1:16" x14ac:dyDescent="0.25">
      <c r="A18" s="308" t="s">
        <v>6</v>
      </c>
      <c r="B18" s="290" t="s">
        <v>3212</v>
      </c>
      <c r="C18" s="53" t="s">
        <v>3187</v>
      </c>
      <c r="D18" s="20" t="s">
        <v>3066</v>
      </c>
      <c r="E18" s="183">
        <v>5.4999999999999997E-3</v>
      </c>
      <c r="F18" s="314">
        <v>4.9404242952630047E-3</v>
      </c>
      <c r="G18" s="265">
        <v>4.6697798532354907E-3</v>
      </c>
      <c r="H18" s="259">
        <f t="shared" si="0"/>
        <v>-6.9489792575075197E-4</v>
      </c>
      <c r="I18" s="496"/>
      <c r="J18" s="499"/>
      <c r="K18" s="499"/>
      <c r="L18" s="491"/>
      <c r="M18" s="494"/>
      <c r="N18" s="503"/>
      <c r="O18" s="491"/>
      <c r="P18" s="494"/>
    </row>
    <row r="19" spans="1:16" ht="15.75" thickBot="1" x14ac:dyDescent="0.3">
      <c r="A19" s="309" t="s">
        <v>6</v>
      </c>
      <c r="B19" s="298" t="s">
        <v>3213</v>
      </c>
      <c r="C19" s="298" t="s">
        <v>3188</v>
      </c>
      <c r="D19" s="190" t="s">
        <v>3068</v>
      </c>
      <c r="E19" s="191">
        <v>5.4999999999999997E-3</v>
      </c>
      <c r="F19" s="318">
        <v>5.8897770298695839E-3</v>
      </c>
      <c r="G19" s="266">
        <v>4.2308854638863705E-3</v>
      </c>
      <c r="H19" s="260">
        <f t="shared" si="0"/>
        <v>-4.3966875312202204E-4</v>
      </c>
      <c r="I19" s="497"/>
      <c r="J19" s="500"/>
      <c r="K19" s="500"/>
      <c r="L19" s="492"/>
      <c r="M19" s="495"/>
      <c r="N19" s="504"/>
      <c r="O19" s="492"/>
      <c r="P19" s="495"/>
    </row>
    <row r="20" spans="1:16" x14ac:dyDescent="0.25">
      <c r="A20" s="448" t="s">
        <v>3083</v>
      </c>
      <c r="B20" s="449"/>
      <c r="C20" s="449"/>
      <c r="D20" s="449"/>
      <c r="E20" s="450"/>
      <c r="F20" s="255" t="s">
        <v>2948</v>
      </c>
      <c r="G20" s="255" t="s">
        <v>2949</v>
      </c>
      <c r="H20" s="481" t="s">
        <v>3095</v>
      </c>
      <c r="I20" s="483" t="s">
        <v>3096</v>
      </c>
      <c r="J20" s="449" t="s">
        <v>3097</v>
      </c>
      <c r="K20" s="449" t="s">
        <v>3095</v>
      </c>
      <c r="L20" s="486" t="s">
        <v>3098</v>
      </c>
      <c r="M20" s="488" t="s">
        <v>3099</v>
      </c>
      <c r="N20" s="483" t="s">
        <v>3100</v>
      </c>
      <c r="O20" s="486" t="s">
        <v>3101</v>
      </c>
      <c r="P20" s="256" t="s">
        <v>3102</v>
      </c>
    </row>
    <row r="21" spans="1:16" ht="15.75" thickBot="1" x14ac:dyDescent="0.3">
      <c r="A21" s="171" t="s">
        <v>3057</v>
      </c>
      <c r="B21" s="172" t="s">
        <v>3058</v>
      </c>
      <c r="C21" s="365" t="s">
        <v>3183</v>
      </c>
      <c r="D21" s="172"/>
      <c r="E21" s="173" t="s">
        <v>3059</v>
      </c>
      <c r="F21" s="171" t="s">
        <v>3061</v>
      </c>
      <c r="G21" s="171" t="s">
        <v>3061</v>
      </c>
      <c r="H21" s="482"/>
      <c r="I21" s="484"/>
      <c r="J21" s="485"/>
      <c r="K21" s="485"/>
      <c r="L21" s="487"/>
      <c r="M21" s="489"/>
      <c r="N21" s="484"/>
      <c r="O21" s="487"/>
      <c r="P21" s="258" t="s">
        <v>3103</v>
      </c>
    </row>
    <row r="22" spans="1:16" x14ac:dyDescent="0.25">
      <c r="A22" s="308" t="s">
        <v>27</v>
      </c>
      <c r="B22" s="290" t="s">
        <v>3198</v>
      </c>
      <c r="C22" s="295" t="s">
        <v>3258</v>
      </c>
      <c r="D22" s="20" t="s">
        <v>3066</v>
      </c>
      <c r="E22" s="183">
        <v>1.0200000000000001E-2</v>
      </c>
      <c r="F22" s="197">
        <v>8.0251221214235873E-3</v>
      </c>
      <c r="G22" s="261">
        <v>1.0065949323151684E-2</v>
      </c>
      <c r="H22" s="262">
        <f t="shared" ref="H22:H36" si="1">AVERAGE(F22:G22)-E22</f>
        <v>-1.1544642777123644E-3</v>
      </c>
      <c r="I22" s="505">
        <v>1.0473E-2</v>
      </c>
      <c r="J22" s="508">
        <v>9.6830000000000006E-3</v>
      </c>
      <c r="K22" s="508">
        <v>-7.9000000000000001E-4</v>
      </c>
      <c r="L22" s="510">
        <v>-7.5428999999999996E-2</v>
      </c>
      <c r="M22" s="512">
        <v>0.92457</v>
      </c>
      <c r="N22" s="514">
        <v>3.372E-3</v>
      </c>
      <c r="O22" s="510">
        <v>0.34819800000000001</v>
      </c>
      <c r="P22" s="512">
        <v>0.65180199999999999</v>
      </c>
    </row>
    <row r="23" spans="1:16" x14ac:dyDescent="0.25">
      <c r="A23" s="308" t="s">
        <v>10</v>
      </c>
      <c r="B23" s="290" t="s">
        <v>3199</v>
      </c>
      <c r="C23" s="295" t="s">
        <v>3256</v>
      </c>
      <c r="D23" s="20" t="s">
        <v>3068</v>
      </c>
      <c r="E23" s="183">
        <v>9.9000000000000008E-3</v>
      </c>
      <c r="F23" s="197">
        <v>9.9728014505893019E-3</v>
      </c>
      <c r="G23" s="261">
        <v>8.3916083916083916E-3</v>
      </c>
      <c r="H23" s="259">
        <f t="shared" si="1"/>
        <v>-7.1779507890115495E-4</v>
      </c>
      <c r="I23" s="506"/>
      <c r="J23" s="498"/>
      <c r="K23" s="498"/>
      <c r="L23" s="490"/>
      <c r="M23" s="501"/>
      <c r="N23" s="502"/>
      <c r="O23" s="490"/>
      <c r="P23" s="501"/>
    </row>
    <row r="24" spans="1:16" x14ac:dyDescent="0.25">
      <c r="A24" s="308" t="s">
        <v>12</v>
      </c>
      <c r="B24" s="290" t="s">
        <v>3200</v>
      </c>
      <c r="C24" s="290" t="s">
        <v>3189</v>
      </c>
      <c r="D24" s="20" t="s">
        <v>3068</v>
      </c>
      <c r="E24" s="183">
        <v>9.4000000000000004E-3</v>
      </c>
      <c r="F24" s="197">
        <v>1.0698365527488856E-2</v>
      </c>
      <c r="G24" s="261">
        <v>1.0510948905109488E-2</v>
      </c>
      <c r="H24" s="259">
        <f t="shared" si="1"/>
        <v>1.2046572162991726E-3</v>
      </c>
      <c r="I24" s="506"/>
      <c r="J24" s="498"/>
      <c r="K24" s="498"/>
      <c r="L24" s="490"/>
      <c r="M24" s="501"/>
      <c r="N24" s="502"/>
      <c r="O24" s="490"/>
      <c r="P24" s="501"/>
    </row>
    <row r="25" spans="1:16" x14ac:dyDescent="0.25">
      <c r="A25" s="308" t="s">
        <v>16</v>
      </c>
      <c r="B25" s="290" t="s">
        <v>3201</v>
      </c>
      <c r="C25" s="290" t="s">
        <v>3184</v>
      </c>
      <c r="D25" s="20" t="s">
        <v>3066</v>
      </c>
      <c r="E25" s="183">
        <v>1.0699999999999999E-2</v>
      </c>
      <c r="F25" s="197">
        <v>1.5360983102918587E-2</v>
      </c>
      <c r="G25" s="261">
        <v>8.6593012839653628E-3</v>
      </c>
      <c r="H25" s="259">
        <f t="shared" si="1"/>
        <v>1.3101421934419762E-3</v>
      </c>
      <c r="I25" s="506"/>
      <c r="J25" s="498"/>
      <c r="K25" s="498"/>
      <c r="L25" s="490"/>
      <c r="M25" s="501"/>
      <c r="N25" s="502"/>
      <c r="O25" s="490"/>
      <c r="P25" s="501"/>
    </row>
    <row r="26" spans="1:16" x14ac:dyDescent="0.25">
      <c r="A26" s="308" t="s">
        <v>16</v>
      </c>
      <c r="B26" s="290" t="s">
        <v>3202</v>
      </c>
      <c r="C26" s="61" t="s">
        <v>3185</v>
      </c>
      <c r="D26" s="20" t="s">
        <v>3066</v>
      </c>
      <c r="E26" s="183">
        <v>9.9000000000000008E-3</v>
      </c>
      <c r="F26" s="197">
        <v>1.3517400057520852E-2</v>
      </c>
      <c r="G26" s="261">
        <v>1.0958134307389716E-2</v>
      </c>
      <c r="H26" s="259">
        <f t="shared" si="1"/>
        <v>2.3377671824552828E-3</v>
      </c>
      <c r="I26" s="506"/>
      <c r="J26" s="498"/>
      <c r="K26" s="498"/>
      <c r="L26" s="490"/>
      <c r="M26" s="501"/>
      <c r="N26" s="502"/>
      <c r="O26" s="490"/>
      <c r="P26" s="501"/>
    </row>
    <row r="27" spans="1:16" x14ac:dyDescent="0.25">
      <c r="A27" s="308" t="s">
        <v>16</v>
      </c>
      <c r="B27" s="290" t="s">
        <v>3203</v>
      </c>
      <c r="C27" s="61" t="s">
        <v>3190</v>
      </c>
      <c r="D27" s="20" t="s">
        <v>3068</v>
      </c>
      <c r="E27" s="183">
        <v>1.15E-2</v>
      </c>
      <c r="F27" s="197">
        <v>1.6777350576721427E-2</v>
      </c>
      <c r="G27" s="261">
        <v>1.8083756345177664E-2</v>
      </c>
      <c r="H27" s="259">
        <f t="shared" si="1"/>
        <v>5.930553460949544E-3</v>
      </c>
      <c r="I27" s="506"/>
      <c r="J27" s="498"/>
      <c r="K27" s="498"/>
      <c r="L27" s="490"/>
      <c r="M27" s="501"/>
      <c r="N27" s="502"/>
      <c r="O27" s="490"/>
      <c r="P27" s="501"/>
    </row>
    <row r="28" spans="1:16" x14ac:dyDescent="0.25">
      <c r="A28" s="308" t="s">
        <v>16</v>
      </c>
      <c r="B28" s="290" t="s">
        <v>3204</v>
      </c>
      <c r="C28" s="290" t="s">
        <v>3191</v>
      </c>
      <c r="D28" s="20" t="s">
        <v>3068</v>
      </c>
      <c r="E28" s="183">
        <v>1.06E-2</v>
      </c>
      <c r="F28" s="197">
        <v>1.3085399449035813E-2</v>
      </c>
      <c r="G28" s="261">
        <v>1.4678326046221112E-2</v>
      </c>
      <c r="H28" s="259">
        <f t="shared" si="1"/>
        <v>3.2818627476284626E-3</v>
      </c>
      <c r="I28" s="506"/>
      <c r="J28" s="498"/>
      <c r="K28" s="498"/>
      <c r="L28" s="490"/>
      <c r="M28" s="501"/>
      <c r="N28" s="502"/>
      <c r="O28" s="490"/>
      <c r="P28" s="501"/>
    </row>
    <row r="29" spans="1:16" x14ac:dyDescent="0.25">
      <c r="A29" s="308" t="s">
        <v>16</v>
      </c>
      <c r="B29" s="290" t="s">
        <v>3205</v>
      </c>
      <c r="C29" s="290" t="s">
        <v>3192</v>
      </c>
      <c r="D29" s="20" t="s">
        <v>3068</v>
      </c>
      <c r="E29" s="183">
        <v>1.18E-2</v>
      </c>
      <c r="F29" s="197">
        <v>6.2959076600209865E-3</v>
      </c>
      <c r="G29" s="261">
        <v>1.0178117048346057E-2</v>
      </c>
      <c r="H29" s="259">
        <f t="shared" si="1"/>
        <v>-3.5629876458164785E-3</v>
      </c>
      <c r="I29" s="506"/>
      <c r="J29" s="498"/>
      <c r="K29" s="498"/>
      <c r="L29" s="490"/>
      <c r="M29" s="501"/>
      <c r="N29" s="502"/>
      <c r="O29" s="490"/>
      <c r="P29" s="501"/>
    </row>
    <row r="30" spans="1:16" x14ac:dyDescent="0.25">
      <c r="A30" s="308" t="s">
        <v>3067</v>
      </c>
      <c r="B30" s="290" t="s">
        <v>3206</v>
      </c>
      <c r="C30" s="61" t="s">
        <v>3259</v>
      </c>
      <c r="D30" s="20" t="s">
        <v>3068</v>
      </c>
      <c r="E30" s="183">
        <v>9.4000000000000004E-3</v>
      </c>
      <c r="F30" s="197">
        <v>4.3478260869565218E-3</v>
      </c>
      <c r="G30" s="261">
        <v>3.9011703511053317E-3</v>
      </c>
      <c r="H30" s="259">
        <f t="shared" si="1"/>
        <v>-5.2755017809690734E-3</v>
      </c>
      <c r="I30" s="506"/>
      <c r="J30" s="498"/>
      <c r="K30" s="498"/>
      <c r="L30" s="490"/>
      <c r="M30" s="501"/>
      <c r="N30" s="502"/>
      <c r="O30" s="490"/>
      <c r="P30" s="501"/>
    </row>
    <row r="31" spans="1:16" x14ac:dyDescent="0.25">
      <c r="A31" s="308" t="s">
        <v>23</v>
      </c>
      <c r="B31" s="290" t="s">
        <v>3208</v>
      </c>
      <c r="C31" s="61" t="s">
        <v>3260</v>
      </c>
      <c r="D31" s="20" t="s">
        <v>3066</v>
      </c>
      <c r="E31" s="183">
        <v>1.09E-2</v>
      </c>
      <c r="F31" s="197">
        <v>7.7383046078086529E-3</v>
      </c>
      <c r="G31" s="261">
        <v>1.3684913217623497E-2</v>
      </c>
      <c r="H31" s="259">
        <f t="shared" si="1"/>
        <v>-1.8839108728392444E-4</v>
      </c>
      <c r="I31" s="506"/>
      <c r="J31" s="498"/>
      <c r="K31" s="498"/>
      <c r="L31" s="490"/>
      <c r="M31" s="501"/>
      <c r="N31" s="502"/>
      <c r="O31" s="490"/>
      <c r="P31" s="501"/>
    </row>
    <row r="32" spans="1:16" x14ac:dyDescent="0.25">
      <c r="A32" s="308" t="s">
        <v>23</v>
      </c>
      <c r="B32" s="290" t="s">
        <v>3209</v>
      </c>
      <c r="C32" s="290" t="s">
        <v>3261</v>
      </c>
      <c r="D32" s="20" t="s">
        <v>3066</v>
      </c>
      <c r="E32" s="183">
        <v>1.04E-2</v>
      </c>
      <c r="F32" s="197">
        <v>8.459640465280225E-3</v>
      </c>
      <c r="G32" s="261">
        <v>1.471571906354515E-2</v>
      </c>
      <c r="H32" s="259">
        <f t="shared" si="1"/>
        <v>1.1876797644126882E-3</v>
      </c>
      <c r="I32" s="506"/>
      <c r="J32" s="498"/>
      <c r="K32" s="498"/>
      <c r="L32" s="490"/>
      <c r="M32" s="501"/>
      <c r="N32" s="502"/>
      <c r="O32" s="490"/>
      <c r="P32" s="501"/>
    </row>
    <row r="33" spans="1:16" x14ac:dyDescent="0.25">
      <c r="A33" s="308" t="s">
        <v>23</v>
      </c>
      <c r="B33" s="290" t="s">
        <v>3210</v>
      </c>
      <c r="C33" s="290" t="s">
        <v>3262</v>
      </c>
      <c r="D33" s="20" t="s">
        <v>3066</v>
      </c>
      <c r="E33" s="183">
        <v>9.7000000000000003E-3</v>
      </c>
      <c r="F33" s="197">
        <v>8.220044261776794E-3</v>
      </c>
      <c r="G33" s="261">
        <v>8.5758039816232774E-3</v>
      </c>
      <c r="H33" s="259">
        <f t="shared" si="1"/>
        <v>-1.3020758782999638E-3</v>
      </c>
      <c r="I33" s="506"/>
      <c r="J33" s="498"/>
      <c r="K33" s="498"/>
      <c r="L33" s="490"/>
      <c r="M33" s="501"/>
      <c r="N33" s="502"/>
      <c r="O33" s="490"/>
      <c r="P33" s="501"/>
    </row>
    <row r="34" spans="1:16" x14ac:dyDescent="0.25">
      <c r="A34" s="308" t="s">
        <v>26</v>
      </c>
      <c r="B34" s="290" t="s">
        <v>3211</v>
      </c>
      <c r="C34" s="61" t="s">
        <v>3186</v>
      </c>
      <c r="D34" s="20" t="s">
        <v>3066</v>
      </c>
      <c r="E34" s="183">
        <v>1.09E-2</v>
      </c>
      <c r="F34" s="197">
        <v>5.5583628094997475E-3</v>
      </c>
      <c r="G34" s="261">
        <v>8.7538619979402685E-3</v>
      </c>
      <c r="H34" s="259">
        <f t="shared" si="1"/>
        <v>-3.743887596279992E-3</v>
      </c>
      <c r="I34" s="506"/>
      <c r="J34" s="498"/>
      <c r="K34" s="498"/>
      <c r="L34" s="490"/>
      <c r="M34" s="501"/>
      <c r="N34" s="502"/>
      <c r="O34" s="490"/>
      <c r="P34" s="501"/>
    </row>
    <row r="35" spans="1:16" x14ac:dyDescent="0.25">
      <c r="A35" s="308" t="s">
        <v>6</v>
      </c>
      <c r="B35" s="290" t="s">
        <v>3212</v>
      </c>
      <c r="C35" s="53" t="s">
        <v>3187</v>
      </c>
      <c r="D35" s="20" t="s">
        <v>3066</v>
      </c>
      <c r="E35" s="183">
        <v>1.09E-2</v>
      </c>
      <c r="F35" s="197">
        <v>5.6772100567721003E-3</v>
      </c>
      <c r="G35" s="261">
        <v>5.6179775280898875E-3</v>
      </c>
      <c r="H35" s="259">
        <f t="shared" si="1"/>
        <v>-5.2524062075690065E-3</v>
      </c>
      <c r="I35" s="506"/>
      <c r="J35" s="498"/>
      <c r="K35" s="498"/>
      <c r="L35" s="490"/>
      <c r="M35" s="501"/>
      <c r="N35" s="502"/>
      <c r="O35" s="490"/>
      <c r="P35" s="501"/>
    </row>
    <row r="36" spans="1:16" ht="15.75" thickBot="1" x14ac:dyDescent="0.3">
      <c r="A36" s="309" t="s">
        <v>6</v>
      </c>
      <c r="B36" s="298" t="s">
        <v>3213</v>
      </c>
      <c r="C36" s="298" t="s">
        <v>3188</v>
      </c>
      <c r="D36" s="190" t="s">
        <v>3068</v>
      </c>
      <c r="E36" s="191">
        <v>1.09E-2</v>
      </c>
      <c r="F36" s="206">
        <v>6.1799922750096561E-3</v>
      </c>
      <c r="G36" s="263">
        <v>3.4642032332563512E-3</v>
      </c>
      <c r="H36" s="260">
        <f t="shared" si="1"/>
        <v>-6.0779022458669965E-3</v>
      </c>
      <c r="I36" s="507"/>
      <c r="J36" s="509"/>
      <c r="K36" s="509"/>
      <c r="L36" s="511"/>
      <c r="M36" s="513"/>
      <c r="N36" s="515"/>
      <c r="O36" s="511"/>
      <c r="P36" s="513"/>
    </row>
    <row r="37" spans="1:16" x14ac:dyDescent="0.25">
      <c r="A37" s="448" t="s">
        <v>3084</v>
      </c>
      <c r="B37" s="449"/>
      <c r="C37" s="449"/>
      <c r="D37" s="449"/>
      <c r="E37" s="450"/>
      <c r="F37" s="255" t="s">
        <v>2955</v>
      </c>
      <c r="G37" s="255" t="s">
        <v>2955</v>
      </c>
      <c r="H37" s="481" t="s">
        <v>3095</v>
      </c>
      <c r="I37" s="483" t="s">
        <v>3096</v>
      </c>
      <c r="J37" s="449" t="s">
        <v>3097</v>
      </c>
      <c r="K37" s="449" t="s">
        <v>3095</v>
      </c>
      <c r="L37" s="486" t="s">
        <v>3098</v>
      </c>
      <c r="M37" s="488" t="s">
        <v>3099</v>
      </c>
      <c r="N37" s="483" t="s">
        <v>3100</v>
      </c>
      <c r="O37" s="486" t="s">
        <v>3101</v>
      </c>
      <c r="P37" s="256" t="s">
        <v>3102</v>
      </c>
    </row>
    <row r="38" spans="1:16" ht="15.75" thickBot="1" x14ac:dyDescent="0.3">
      <c r="A38" s="171" t="s">
        <v>3057</v>
      </c>
      <c r="B38" s="172" t="s">
        <v>3058</v>
      </c>
      <c r="C38" s="365" t="s">
        <v>3183</v>
      </c>
      <c r="D38" s="172"/>
      <c r="E38" s="173" t="s">
        <v>3059</v>
      </c>
      <c r="F38" s="171" t="s">
        <v>3061</v>
      </c>
      <c r="G38" s="171" t="s">
        <v>3061</v>
      </c>
      <c r="H38" s="482"/>
      <c r="I38" s="484"/>
      <c r="J38" s="485"/>
      <c r="K38" s="485"/>
      <c r="L38" s="487"/>
      <c r="M38" s="489"/>
      <c r="N38" s="484"/>
      <c r="O38" s="487"/>
      <c r="P38" s="258" t="s">
        <v>3103</v>
      </c>
    </row>
    <row r="39" spans="1:16" x14ac:dyDescent="0.25">
      <c r="A39" s="308" t="s">
        <v>27</v>
      </c>
      <c r="B39" s="290" t="s">
        <v>3198</v>
      </c>
      <c r="C39" s="295" t="s">
        <v>3258</v>
      </c>
      <c r="D39" s="20" t="s">
        <v>3066</v>
      </c>
      <c r="E39" s="215">
        <v>5.2600000000000001E-2</v>
      </c>
      <c r="F39" s="216">
        <v>4.5304986079473551E-2</v>
      </c>
      <c r="G39" s="261">
        <v>5.7428677287884401E-2</v>
      </c>
      <c r="H39" s="264">
        <f t="shared" ref="H39:H53" si="2">AVERAGE(F39:G39)-E39</f>
        <v>-1.2331683163210247E-3</v>
      </c>
      <c r="I39" s="505">
        <v>5.1959999999999999E-2</v>
      </c>
      <c r="J39" s="508">
        <v>5.1950000000000003E-2</v>
      </c>
      <c r="K39" s="508">
        <v>-1.0000000000000001E-5</v>
      </c>
      <c r="L39" s="510">
        <v>-1.92E-4</v>
      </c>
      <c r="M39" s="512">
        <v>0.99980800000000003</v>
      </c>
      <c r="N39" s="514">
        <v>4.1970000000000002E-3</v>
      </c>
      <c r="O39" s="510">
        <v>8.0783999999999995E-2</v>
      </c>
      <c r="P39" s="512">
        <v>0.91921600000000003</v>
      </c>
    </row>
    <row r="40" spans="1:16" x14ac:dyDescent="0.25">
      <c r="A40" s="308" t="s">
        <v>10</v>
      </c>
      <c r="B40" s="290" t="s">
        <v>3199</v>
      </c>
      <c r="C40" s="295" t="s">
        <v>3256</v>
      </c>
      <c r="D40" s="20" t="s">
        <v>3068</v>
      </c>
      <c r="E40" s="215">
        <v>4.7899999999999998E-2</v>
      </c>
      <c r="F40" s="216">
        <v>3.7137905422134194E-2</v>
      </c>
      <c r="G40" s="261">
        <v>3.7088873337998603E-2</v>
      </c>
      <c r="H40" s="265">
        <f t="shared" si="2"/>
        <v>-1.07866106199336E-2</v>
      </c>
      <c r="I40" s="506"/>
      <c r="J40" s="498"/>
      <c r="K40" s="498"/>
      <c r="L40" s="490"/>
      <c r="M40" s="501"/>
      <c r="N40" s="502"/>
      <c r="O40" s="490"/>
      <c r="P40" s="501"/>
    </row>
    <row r="41" spans="1:16" x14ac:dyDescent="0.25">
      <c r="A41" s="308" t="s">
        <v>12</v>
      </c>
      <c r="B41" s="290" t="s">
        <v>3200</v>
      </c>
      <c r="C41" s="290" t="s">
        <v>3189</v>
      </c>
      <c r="D41" s="20" t="s">
        <v>3068</v>
      </c>
      <c r="E41" s="215">
        <v>4.6100000000000002E-2</v>
      </c>
      <c r="F41" s="216">
        <v>4.8295454545454544E-2</v>
      </c>
      <c r="G41" s="261">
        <v>4.2654028436018961E-2</v>
      </c>
      <c r="H41" s="265">
        <f t="shared" si="2"/>
        <v>-6.2525850926324622E-4</v>
      </c>
      <c r="I41" s="506"/>
      <c r="J41" s="498"/>
      <c r="K41" s="498"/>
      <c r="L41" s="490"/>
      <c r="M41" s="501"/>
      <c r="N41" s="502"/>
      <c r="O41" s="490"/>
      <c r="P41" s="501"/>
    </row>
    <row r="42" spans="1:16" x14ac:dyDescent="0.25">
      <c r="A42" s="308" t="s">
        <v>16</v>
      </c>
      <c r="B42" s="290" t="s">
        <v>3201</v>
      </c>
      <c r="C42" s="290" t="s">
        <v>3184</v>
      </c>
      <c r="D42" s="20" t="s">
        <v>3066</v>
      </c>
      <c r="E42" s="215">
        <v>5.2999999999999999E-2</v>
      </c>
      <c r="F42" s="216">
        <v>5.6070640176600441E-2</v>
      </c>
      <c r="G42" s="261">
        <v>5.6237879767291533E-2</v>
      </c>
      <c r="H42" s="265">
        <f t="shared" si="2"/>
        <v>3.1542599719459885E-3</v>
      </c>
      <c r="I42" s="506"/>
      <c r="J42" s="498"/>
      <c r="K42" s="498"/>
      <c r="L42" s="490"/>
      <c r="M42" s="501"/>
      <c r="N42" s="502"/>
      <c r="O42" s="490"/>
      <c r="P42" s="501"/>
    </row>
    <row r="43" spans="1:16" x14ac:dyDescent="0.25">
      <c r="A43" s="308" t="s">
        <v>16</v>
      </c>
      <c r="B43" s="290" t="s">
        <v>3202</v>
      </c>
      <c r="C43" s="61" t="s">
        <v>3185</v>
      </c>
      <c r="D43" s="20" t="s">
        <v>3066</v>
      </c>
      <c r="E43" s="215">
        <v>5.0299999999999997E-2</v>
      </c>
      <c r="F43" s="216">
        <v>4.1488162344983086E-2</v>
      </c>
      <c r="G43" s="261">
        <v>4.5097369320122996E-2</v>
      </c>
      <c r="H43" s="265">
        <f t="shared" si="2"/>
        <v>-7.0072341674469601E-3</v>
      </c>
      <c r="I43" s="506"/>
      <c r="J43" s="498"/>
      <c r="K43" s="498"/>
      <c r="L43" s="490"/>
      <c r="M43" s="501"/>
      <c r="N43" s="502"/>
      <c r="O43" s="490"/>
      <c r="P43" s="501"/>
    </row>
    <row r="44" spans="1:16" x14ac:dyDescent="0.25">
      <c r="A44" s="308" t="s">
        <v>16</v>
      </c>
      <c r="B44" s="290" t="s">
        <v>3203</v>
      </c>
      <c r="C44" s="61" t="s">
        <v>3190</v>
      </c>
      <c r="D44" s="20" t="s">
        <v>3068</v>
      </c>
      <c r="E44" s="215">
        <v>6.0199999999999997E-2</v>
      </c>
      <c r="F44" s="216">
        <v>8.8206863218946358E-2</v>
      </c>
      <c r="G44" s="261">
        <v>9.7492052278346869E-2</v>
      </c>
      <c r="H44" s="265">
        <f t="shared" si="2"/>
        <v>3.2649457748646617E-2</v>
      </c>
      <c r="I44" s="506"/>
      <c r="J44" s="498"/>
      <c r="K44" s="498"/>
      <c r="L44" s="490"/>
      <c r="M44" s="501"/>
      <c r="N44" s="502"/>
      <c r="O44" s="490"/>
      <c r="P44" s="501"/>
    </row>
    <row r="45" spans="1:16" x14ac:dyDescent="0.25">
      <c r="A45" s="308" t="s">
        <v>16</v>
      </c>
      <c r="B45" s="290" t="s">
        <v>3204</v>
      </c>
      <c r="C45" s="290" t="s">
        <v>3191</v>
      </c>
      <c r="D45" s="20" t="s">
        <v>3068</v>
      </c>
      <c r="E45" s="215">
        <v>5.1400000000000001E-2</v>
      </c>
      <c r="F45" s="216">
        <v>7.2277698525915354E-2</v>
      </c>
      <c r="G45" s="261">
        <v>8.7818696883852687E-2</v>
      </c>
      <c r="H45" s="265">
        <f t="shared" si="2"/>
        <v>2.8648197704884026E-2</v>
      </c>
      <c r="I45" s="506"/>
      <c r="J45" s="498"/>
      <c r="K45" s="498"/>
      <c r="L45" s="490"/>
      <c r="M45" s="501"/>
      <c r="N45" s="502"/>
      <c r="O45" s="490"/>
      <c r="P45" s="501"/>
    </row>
    <row r="46" spans="1:16" x14ac:dyDescent="0.25">
      <c r="A46" s="308" t="s">
        <v>16</v>
      </c>
      <c r="B46" s="290" t="s">
        <v>3205</v>
      </c>
      <c r="C46" s="290" t="s">
        <v>3192</v>
      </c>
      <c r="D46" s="20" t="s">
        <v>3068</v>
      </c>
      <c r="E46" s="215">
        <v>5.7200000000000001E-2</v>
      </c>
      <c r="F46" s="216">
        <v>4.0120593692022262E-2</v>
      </c>
      <c r="G46" s="261">
        <v>4.5515846257585972E-2</v>
      </c>
      <c r="H46" s="265">
        <f t="shared" si="2"/>
        <v>-1.4381780025195884E-2</v>
      </c>
      <c r="I46" s="506"/>
      <c r="J46" s="498"/>
      <c r="K46" s="498"/>
      <c r="L46" s="490"/>
      <c r="M46" s="501"/>
      <c r="N46" s="502"/>
      <c r="O46" s="490"/>
      <c r="P46" s="501"/>
    </row>
    <row r="47" spans="1:16" x14ac:dyDescent="0.25">
      <c r="A47" s="308" t="s">
        <v>3067</v>
      </c>
      <c r="B47" s="290" t="s">
        <v>3206</v>
      </c>
      <c r="C47" s="61" t="s">
        <v>3259</v>
      </c>
      <c r="D47" s="20" t="s">
        <v>3068</v>
      </c>
      <c r="E47" s="215">
        <v>5.1200000000000002E-2</v>
      </c>
      <c r="F47" s="216">
        <v>1.8347185196801005E-2</v>
      </c>
      <c r="G47" s="261">
        <v>2.2211314271689778E-2</v>
      </c>
      <c r="H47" s="265">
        <f t="shared" si="2"/>
        <v>-3.092075026575461E-2</v>
      </c>
      <c r="I47" s="506"/>
      <c r="J47" s="498"/>
      <c r="K47" s="498"/>
      <c r="L47" s="490"/>
      <c r="M47" s="501"/>
      <c r="N47" s="502"/>
      <c r="O47" s="490"/>
      <c r="P47" s="501"/>
    </row>
    <row r="48" spans="1:16" x14ac:dyDescent="0.25">
      <c r="A48" s="308" t="s">
        <v>23</v>
      </c>
      <c r="B48" s="290" t="s">
        <v>3208</v>
      </c>
      <c r="C48" s="61" t="s">
        <v>3260</v>
      </c>
      <c r="D48" s="20" t="s">
        <v>3066</v>
      </c>
      <c r="E48" s="215">
        <v>5.3499999999999999E-2</v>
      </c>
      <c r="F48" s="216">
        <v>5.4762461970512523E-2</v>
      </c>
      <c r="G48" s="261">
        <v>5.9240865555161407E-2</v>
      </c>
      <c r="H48" s="265">
        <f t="shared" si="2"/>
        <v>3.5016637628369693E-3</v>
      </c>
      <c r="I48" s="506"/>
      <c r="J48" s="498"/>
      <c r="K48" s="498"/>
      <c r="L48" s="490"/>
      <c r="M48" s="501"/>
      <c r="N48" s="502"/>
      <c r="O48" s="490"/>
      <c r="P48" s="501"/>
    </row>
    <row r="49" spans="1:16" x14ac:dyDescent="0.25">
      <c r="A49" s="308" t="s">
        <v>23</v>
      </c>
      <c r="B49" s="290" t="s">
        <v>3209</v>
      </c>
      <c r="C49" s="290" t="s">
        <v>3261</v>
      </c>
      <c r="D49" s="20" t="s">
        <v>3066</v>
      </c>
      <c r="E49" s="215">
        <v>5.28E-2</v>
      </c>
      <c r="F49" s="216">
        <v>5.039849976558837E-2</v>
      </c>
      <c r="G49" s="261">
        <v>5.0231563947274668E-2</v>
      </c>
      <c r="H49" s="265">
        <f t="shared" si="2"/>
        <v>-2.4849681435684806E-3</v>
      </c>
      <c r="I49" s="506"/>
      <c r="J49" s="498"/>
      <c r="K49" s="498"/>
      <c r="L49" s="490"/>
      <c r="M49" s="501"/>
      <c r="N49" s="502"/>
      <c r="O49" s="490"/>
      <c r="P49" s="501"/>
    </row>
    <row r="50" spans="1:16" x14ac:dyDescent="0.25">
      <c r="A50" s="308" t="s">
        <v>23</v>
      </c>
      <c r="B50" s="290" t="s">
        <v>3210</v>
      </c>
      <c r="C50" s="290" t="s">
        <v>3262</v>
      </c>
      <c r="D50" s="20" t="s">
        <v>3066</v>
      </c>
      <c r="E50" s="215">
        <v>4.8899999999999999E-2</v>
      </c>
      <c r="F50" s="216">
        <v>4.9094375595805533E-2</v>
      </c>
      <c r="G50" s="261">
        <v>5.445881552076242E-2</v>
      </c>
      <c r="H50" s="265">
        <f t="shared" si="2"/>
        <v>2.8765955582839772E-3</v>
      </c>
      <c r="I50" s="506"/>
      <c r="J50" s="498"/>
      <c r="K50" s="498"/>
      <c r="L50" s="490"/>
      <c r="M50" s="501"/>
      <c r="N50" s="502"/>
      <c r="O50" s="490"/>
      <c r="P50" s="501"/>
    </row>
    <row r="51" spans="1:16" x14ac:dyDescent="0.25">
      <c r="A51" s="308" t="s">
        <v>26</v>
      </c>
      <c r="B51" s="290" t="s">
        <v>3211</v>
      </c>
      <c r="C51" s="61" t="s">
        <v>3186</v>
      </c>
      <c r="D51" s="20" t="s">
        <v>3066</v>
      </c>
      <c r="E51" s="215">
        <v>5.4699999999999999E-2</v>
      </c>
      <c r="F51" s="216">
        <v>5.0547896783315657E-2</v>
      </c>
      <c r="G51" s="261">
        <v>4.7208121827411166E-2</v>
      </c>
      <c r="H51" s="265">
        <f t="shared" si="2"/>
        <v>-5.8219906946365835E-3</v>
      </c>
      <c r="I51" s="506"/>
      <c r="J51" s="498"/>
      <c r="K51" s="498"/>
      <c r="L51" s="490"/>
      <c r="M51" s="501"/>
      <c r="N51" s="502"/>
      <c r="O51" s="490"/>
      <c r="P51" s="501"/>
    </row>
    <row r="52" spans="1:16" x14ac:dyDescent="0.25">
      <c r="A52" s="308" t="s">
        <v>6</v>
      </c>
      <c r="B52" s="290" t="s">
        <v>3212</v>
      </c>
      <c r="C52" s="53" t="s">
        <v>3187</v>
      </c>
      <c r="D52" s="20" t="s">
        <v>3066</v>
      </c>
      <c r="E52" s="215">
        <v>4.9799999999999997E-2</v>
      </c>
      <c r="F52" s="216">
        <v>6.1184638750271206E-2</v>
      </c>
      <c r="G52" s="261">
        <v>4.5939537640782457E-2</v>
      </c>
      <c r="H52" s="265">
        <f t="shared" si="2"/>
        <v>3.7620881955268345E-3</v>
      </c>
      <c r="I52" s="506"/>
      <c r="J52" s="498"/>
      <c r="K52" s="498"/>
      <c r="L52" s="490"/>
      <c r="M52" s="501"/>
      <c r="N52" s="502"/>
      <c r="O52" s="490"/>
      <c r="P52" s="501"/>
    </row>
    <row r="53" spans="1:16" ht="15.75" thickBot="1" x14ac:dyDescent="0.3">
      <c r="A53" s="309" t="s">
        <v>6</v>
      </c>
      <c r="B53" s="298" t="s">
        <v>3213</v>
      </c>
      <c r="C53" s="298" t="s">
        <v>3188</v>
      </c>
      <c r="D53" s="190" t="s">
        <v>3068</v>
      </c>
      <c r="E53" s="218">
        <v>4.9799999999999997E-2</v>
      </c>
      <c r="F53" s="219">
        <v>5.3050397877984087E-2</v>
      </c>
      <c r="G53" s="263">
        <v>4.3700604370060438E-2</v>
      </c>
      <c r="H53" s="266">
        <f t="shared" si="2"/>
        <v>-1.4244988759777311E-3</v>
      </c>
      <c r="I53" s="507"/>
      <c r="J53" s="509"/>
      <c r="K53" s="509"/>
      <c r="L53" s="511"/>
      <c r="M53" s="513"/>
      <c r="N53" s="515"/>
      <c r="O53" s="511"/>
      <c r="P53" s="513"/>
    </row>
    <row r="54" spans="1:16" ht="15.75" thickBot="1" x14ac:dyDescent="0.3">
      <c r="A54" s="422" t="s">
        <v>2961</v>
      </c>
      <c r="B54" s="423"/>
      <c r="C54" s="423"/>
      <c r="D54" s="423"/>
      <c r="E54" s="423"/>
      <c r="F54" s="423"/>
      <c r="G54" s="423"/>
      <c r="H54" s="424"/>
    </row>
    <row r="55" spans="1:16" x14ac:dyDescent="0.25">
      <c r="A55" s="448" t="s">
        <v>3087</v>
      </c>
      <c r="B55" s="449"/>
      <c r="C55" s="449"/>
      <c r="D55" s="449"/>
      <c r="E55" s="450"/>
      <c r="F55" s="255" t="s">
        <v>2981</v>
      </c>
      <c r="G55" s="255" t="s">
        <v>2982</v>
      </c>
      <c r="H55" s="481" t="s">
        <v>3095</v>
      </c>
    </row>
    <row r="56" spans="1:16" ht="15.75" thickBot="1" x14ac:dyDescent="0.3">
      <c r="A56" s="171" t="s">
        <v>3057</v>
      </c>
      <c r="B56" s="172" t="s">
        <v>3058</v>
      </c>
      <c r="C56" s="365" t="s">
        <v>3183</v>
      </c>
      <c r="D56" s="172"/>
      <c r="E56" s="173" t="s">
        <v>3059</v>
      </c>
      <c r="F56" s="171" t="s">
        <v>3061</v>
      </c>
      <c r="G56" s="171" t="s">
        <v>3061</v>
      </c>
      <c r="H56" s="482"/>
    </row>
    <row r="57" spans="1:16" x14ac:dyDescent="0.25">
      <c r="A57" s="234" t="s">
        <v>27</v>
      </c>
      <c r="B57" s="116" t="s">
        <v>3198</v>
      </c>
      <c r="C57" s="116" t="s">
        <v>3258</v>
      </c>
      <c r="D57" s="116" t="s">
        <v>3066</v>
      </c>
      <c r="E57" s="235">
        <v>0.12690000000000001</v>
      </c>
      <c r="F57" s="237">
        <v>0.10279187817258884</v>
      </c>
      <c r="G57" s="267">
        <v>9.5487932843651632E-2</v>
      </c>
      <c r="H57" s="262">
        <f t="shared" ref="H57:H63" si="3">AVERAGE(F57:G57)-E57</f>
        <v>-2.7760094491879772E-2</v>
      </c>
    </row>
    <row r="58" spans="1:16" x14ac:dyDescent="0.25">
      <c r="A58" s="238" t="s">
        <v>16</v>
      </c>
      <c r="B58" s="21" t="s">
        <v>3214</v>
      </c>
      <c r="C58" s="61" t="s">
        <v>3218</v>
      </c>
      <c r="D58" s="21" t="s">
        <v>3066</v>
      </c>
      <c r="E58" s="239">
        <v>0.24199999999999999</v>
      </c>
      <c r="F58" s="241">
        <v>0.2292523762235778</v>
      </c>
      <c r="G58" s="268">
        <v>0.23081698534889497</v>
      </c>
      <c r="H58" s="259">
        <f t="shared" si="3"/>
        <v>-1.1965319213763592E-2</v>
      </c>
    </row>
    <row r="59" spans="1:16" x14ac:dyDescent="0.25">
      <c r="A59" s="238" t="s">
        <v>23</v>
      </c>
      <c r="B59" s="21" t="s">
        <v>3215</v>
      </c>
      <c r="C59" s="21" t="s">
        <v>3263</v>
      </c>
      <c r="D59" s="21" t="s">
        <v>3066</v>
      </c>
      <c r="E59" s="239">
        <v>0.13750000000000001</v>
      </c>
      <c r="F59" s="241">
        <v>0.14932645457151048</v>
      </c>
      <c r="G59" s="268">
        <v>0.1449056603773585</v>
      </c>
      <c r="H59" s="259">
        <f t="shared" si="3"/>
        <v>9.6160574744344751E-3</v>
      </c>
    </row>
    <row r="60" spans="1:16" x14ac:dyDescent="0.25">
      <c r="A60" s="238" t="s">
        <v>23</v>
      </c>
      <c r="B60" s="21" t="s">
        <v>3208</v>
      </c>
      <c r="C60" s="61" t="s">
        <v>3260</v>
      </c>
      <c r="D60" s="21" t="s">
        <v>3066</v>
      </c>
      <c r="E60" s="239">
        <v>5.7500000000000002E-2</v>
      </c>
      <c r="F60" s="241">
        <v>7.7077363896848133E-2</v>
      </c>
      <c r="G60" s="268">
        <v>7.229219143576826E-2</v>
      </c>
      <c r="H60" s="259">
        <f t="shared" si="3"/>
        <v>1.7184777666308194E-2</v>
      </c>
    </row>
    <row r="61" spans="1:16" x14ac:dyDescent="0.25">
      <c r="A61" s="238" t="s">
        <v>26</v>
      </c>
      <c r="B61" s="21" t="s">
        <v>3216</v>
      </c>
      <c r="C61" s="61" t="s">
        <v>3186</v>
      </c>
      <c r="D61" s="21" t="s">
        <v>3066</v>
      </c>
      <c r="E61" s="239">
        <v>0.12280000000000001</v>
      </c>
      <c r="F61" s="241">
        <v>0.13097813025714972</v>
      </c>
      <c r="G61" s="268">
        <v>0.13225058004640372</v>
      </c>
      <c r="H61" s="259">
        <f t="shared" si="3"/>
        <v>8.8143551517767121E-3</v>
      </c>
    </row>
    <row r="62" spans="1:16" x14ac:dyDescent="0.25">
      <c r="A62" s="238" t="s">
        <v>6</v>
      </c>
      <c r="B62" s="21" t="s">
        <v>3212</v>
      </c>
      <c r="C62" s="61" t="s">
        <v>3187</v>
      </c>
      <c r="D62" s="21" t="s">
        <v>3066</v>
      </c>
      <c r="E62" s="239">
        <v>0.18129999999999999</v>
      </c>
      <c r="F62" s="241">
        <v>0.16838487972508592</v>
      </c>
      <c r="G62" s="268">
        <v>0.16666666666666666</v>
      </c>
      <c r="H62" s="259">
        <f t="shared" si="3"/>
        <v>-1.3774226804123685E-2</v>
      </c>
    </row>
    <row r="63" spans="1:16" ht="15.75" thickBot="1" x14ac:dyDescent="0.3">
      <c r="A63" s="242" t="s">
        <v>6</v>
      </c>
      <c r="B63" s="39" t="s">
        <v>3217</v>
      </c>
      <c r="C63" s="39" t="s">
        <v>3219</v>
      </c>
      <c r="D63" s="39" t="s">
        <v>3066</v>
      </c>
      <c r="E63" s="243">
        <v>8.3400000000000002E-2</v>
      </c>
      <c r="F63" s="245">
        <v>0.415327564894932</v>
      </c>
      <c r="G63" s="269">
        <v>0.43492407809110628</v>
      </c>
      <c r="H63" s="260">
        <f t="shared" si="3"/>
        <v>0.34172582149301911</v>
      </c>
    </row>
    <row r="64" spans="1:16" x14ac:dyDescent="0.25">
      <c r="A64" s="448" t="s">
        <v>3000</v>
      </c>
      <c r="B64" s="449"/>
      <c r="C64" s="449"/>
      <c r="D64" s="449"/>
      <c r="E64" s="450"/>
      <c r="F64" s="255" t="s">
        <v>2975</v>
      </c>
      <c r="G64" s="255" t="s">
        <v>2976</v>
      </c>
      <c r="H64" s="481" t="s">
        <v>3095</v>
      </c>
    </row>
    <row r="65" spans="1:8" ht="15.75" thickBot="1" x14ac:dyDescent="0.3">
      <c r="A65" s="171" t="s">
        <v>3057</v>
      </c>
      <c r="B65" s="172" t="s">
        <v>3058</v>
      </c>
      <c r="C65" s="365" t="s">
        <v>3183</v>
      </c>
      <c r="D65" s="172"/>
      <c r="E65" s="173" t="s">
        <v>3059</v>
      </c>
      <c r="F65" s="171" t="s">
        <v>3061</v>
      </c>
      <c r="G65" s="171" t="s">
        <v>3061</v>
      </c>
      <c r="H65" s="482"/>
    </row>
    <row r="66" spans="1:8" ht="15.75" thickBot="1" x14ac:dyDescent="0.3">
      <c r="A66" s="246" t="s">
        <v>51</v>
      </c>
      <c r="B66" s="135" t="s">
        <v>3233</v>
      </c>
      <c r="C66" s="135" t="s">
        <v>3226</v>
      </c>
      <c r="D66" s="135" t="s">
        <v>3066</v>
      </c>
      <c r="E66" s="247">
        <v>0.31</v>
      </c>
      <c r="F66" s="249">
        <v>0.31030000000000002</v>
      </c>
      <c r="G66" s="270">
        <v>0.32900000000000001</v>
      </c>
      <c r="H66" s="271">
        <f>AVERAGE(F66:G66)-E66</f>
        <v>9.6499999999999919E-3</v>
      </c>
    </row>
    <row r="67" spans="1:8" x14ac:dyDescent="0.25">
      <c r="A67" s="448" t="s">
        <v>3001</v>
      </c>
      <c r="B67" s="449"/>
      <c r="C67" s="449"/>
      <c r="D67" s="449"/>
      <c r="E67" s="450"/>
      <c r="F67" s="255" t="s">
        <v>2966</v>
      </c>
      <c r="G67" s="255" t="s">
        <v>2967</v>
      </c>
      <c r="H67" s="481" t="s">
        <v>3095</v>
      </c>
    </row>
    <row r="68" spans="1:8" ht="15.75" thickBot="1" x14ac:dyDescent="0.3">
      <c r="A68" s="171" t="s">
        <v>3057</v>
      </c>
      <c r="B68" s="172" t="s">
        <v>3058</v>
      </c>
      <c r="C68" s="365" t="s">
        <v>3183</v>
      </c>
      <c r="D68" s="172"/>
      <c r="E68" s="173" t="s">
        <v>3059</v>
      </c>
      <c r="F68" s="171" t="s">
        <v>3061</v>
      </c>
      <c r="G68" s="171" t="s">
        <v>3061</v>
      </c>
      <c r="H68" s="482"/>
    </row>
    <row r="69" spans="1:8" ht="15.75" thickBot="1" x14ac:dyDescent="0.3">
      <c r="A69" s="246" t="s">
        <v>49</v>
      </c>
      <c r="B69" s="135" t="s">
        <v>3234</v>
      </c>
      <c r="C69" s="135" t="s">
        <v>3227</v>
      </c>
      <c r="D69" s="135" t="s">
        <v>3068</v>
      </c>
      <c r="E69" s="247">
        <v>0.17</v>
      </c>
      <c r="F69" s="249">
        <v>0.1024</v>
      </c>
      <c r="G69" s="270">
        <v>8.0299999999999996E-2</v>
      </c>
      <c r="H69" s="271">
        <f>AVERAGE(F69:G69)-E69</f>
        <v>-7.8650000000000012E-2</v>
      </c>
    </row>
    <row r="70" spans="1:8" x14ac:dyDescent="0.25">
      <c r="A70" s="448" t="s">
        <v>3002</v>
      </c>
      <c r="B70" s="449"/>
      <c r="C70" s="449"/>
      <c r="D70" s="449"/>
      <c r="E70" s="450"/>
      <c r="F70" s="255" t="s">
        <v>2974</v>
      </c>
      <c r="G70" s="255" t="s">
        <v>2973</v>
      </c>
      <c r="H70" s="481" t="s">
        <v>3095</v>
      </c>
    </row>
    <row r="71" spans="1:8" ht="15.75" thickBot="1" x14ac:dyDescent="0.3">
      <c r="A71" s="171" t="s">
        <v>3057</v>
      </c>
      <c r="B71" s="172" t="s">
        <v>3058</v>
      </c>
      <c r="C71" s="365" t="s">
        <v>3183</v>
      </c>
      <c r="D71" s="172"/>
      <c r="E71" s="173" t="s">
        <v>3059</v>
      </c>
      <c r="F71" s="171" t="s">
        <v>3061</v>
      </c>
      <c r="G71" s="171" t="s">
        <v>3061</v>
      </c>
      <c r="H71" s="482"/>
    </row>
    <row r="72" spans="1:8" ht="15.75" thickBot="1" x14ac:dyDescent="0.3">
      <c r="A72" s="246" t="s">
        <v>47</v>
      </c>
      <c r="B72" s="135" t="s">
        <v>3235</v>
      </c>
      <c r="C72" s="135" t="s">
        <v>3264</v>
      </c>
      <c r="D72" s="135" t="s">
        <v>3066</v>
      </c>
      <c r="E72" s="247">
        <v>0.12</v>
      </c>
      <c r="F72" s="249">
        <v>0.10879999999999999</v>
      </c>
      <c r="G72" s="270">
        <v>0.104</v>
      </c>
      <c r="H72" s="271">
        <f>AVERAGE(F72:G72)-E72</f>
        <v>-1.3600000000000001E-2</v>
      </c>
    </row>
    <row r="73" spans="1:8" x14ac:dyDescent="0.25">
      <c r="A73" s="448" t="s">
        <v>3003</v>
      </c>
      <c r="B73" s="449"/>
      <c r="C73" s="449"/>
      <c r="D73" s="449"/>
      <c r="E73" s="450"/>
      <c r="F73" s="255" t="s">
        <v>2978</v>
      </c>
      <c r="G73" s="255" t="s">
        <v>2979</v>
      </c>
      <c r="H73" s="481" t="s">
        <v>3095</v>
      </c>
    </row>
    <row r="74" spans="1:8" ht="15.75" thickBot="1" x14ac:dyDescent="0.3">
      <c r="A74" s="171" t="s">
        <v>3057</v>
      </c>
      <c r="B74" s="172" t="s">
        <v>3058</v>
      </c>
      <c r="C74" s="365" t="s">
        <v>3183</v>
      </c>
      <c r="D74" s="172"/>
      <c r="E74" s="173" t="s">
        <v>3059</v>
      </c>
      <c r="F74" s="171" t="s">
        <v>3061</v>
      </c>
      <c r="G74" s="171" t="s">
        <v>3061</v>
      </c>
      <c r="H74" s="482"/>
    </row>
    <row r="75" spans="1:8" ht="15.75" thickBot="1" x14ac:dyDescent="0.3">
      <c r="A75" s="246" t="s">
        <v>35</v>
      </c>
      <c r="B75" s="135" t="s">
        <v>3236</v>
      </c>
      <c r="C75" s="135" t="s">
        <v>3265</v>
      </c>
      <c r="D75" s="135" t="s">
        <v>3066</v>
      </c>
      <c r="E75" s="247">
        <v>0.36</v>
      </c>
      <c r="F75" s="249">
        <v>0.372</v>
      </c>
      <c r="G75" s="270">
        <v>0.3669</v>
      </c>
      <c r="H75" s="271">
        <f>AVERAGE(F75:G75)-E75</f>
        <v>9.4500000000000139E-3</v>
      </c>
    </row>
    <row r="76" spans="1:8" x14ac:dyDescent="0.25">
      <c r="A76" s="448" t="s">
        <v>3004</v>
      </c>
      <c r="B76" s="449"/>
      <c r="C76" s="449"/>
      <c r="D76" s="449"/>
      <c r="E76" s="450"/>
      <c r="F76" s="255" t="s">
        <v>2969</v>
      </c>
      <c r="G76" s="255" t="s">
        <v>2970</v>
      </c>
      <c r="H76" s="481" t="s">
        <v>3095</v>
      </c>
    </row>
    <row r="77" spans="1:8" ht="15.75" thickBot="1" x14ac:dyDescent="0.3">
      <c r="A77" s="171" t="s">
        <v>3057</v>
      </c>
      <c r="B77" s="172" t="s">
        <v>3058</v>
      </c>
      <c r="C77" s="365" t="s">
        <v>3183</v>
      </c>
      <c r="D77" s="172"/>
      <c r="E77" s="173" t="s">
        <v>3059</v>
      </c>
      <c r="F77" s="171" t="s">
        <v>3061</v>
      </c>
      <c r="G77" s="171" t="s">
        <v>3061</v>
      </c>
      <c r="H77" s="482"/>
    </row>
    <row r="78" spans="1:8" ht="15.75" thickBot="1" x14ac:dyDescent="0.3">
      <c r="A78" s="246" t="s">
        <v>45</v>
      </c>
      <c r="B78" s="135" t="s">
        <v>3237</v>
      </c>
      <c r="C78" s="135" t="s">
        <v>3228</v>
      </c>
      <c r="D78" s="135" t="s">
        <v>3066</v>
      </c>
      <c r="E78" s="247">
        <v>0.67</v>
      </c>
      <c r="F78" s="249">
        <v>0.67949999999999999</v>
      </c>
      <c r="G78" s="270">
        <v>0.68779999999999997</v>
      </c>
      <c r="H78" s="271">
        <f>AVERAGE(F78:G78)-E78</f>
        <v>1.364999999999994E-2</v>
      </c>
    </row>
    <row r="79" spans="1:8" x14ac:dyDescent="0.25">
      <c r="A79" s="448" t="s">
        <v>3006</v>
      </c>
      <c r="B79" s="449"/>
      <c r="C79" s="449"/>
      <c r="D79" s="449"/>
      <c r="E79" s="450"/>
      <c r="F79" s="255" t="s">
        <v>2971</v>
      </c>
      <c r="G79" s="255" t="s">
        <v>2972</v>
      </c>
      <c r="H79" s="481" t="s">
        <v>3095</v>
      </c>
    </row>
    <row r="80" spans="1:8" ht="15.75" thickBot="1" x14ac:dyDescent="0.3">
      <c r="A80" s="171" t="s">
        <v>3057</v>
      </c>
      <c r="B80" s="172" t="s">
        <v>3058</v>
      </c>
      <c r="C80" s="365" t="s">
        <v>3183</v>
      </c>
      <c r="D80" s="172"/>
      <c r="E80" s="173" t="s">
        <v>3059</v>
      </c>
      <c r="F80" s="171" t="s">
        <v>3061</v>
      </c>
      <c r="G80" s="171" t="s">
        <v>3061</v>
      </c>
      <c r="H80" s="482"/>
    </row>
    <row r="81" spans="1:8" ht="15.75" thickBot="1" x14ac:dyDescent="0.3">
      <c r="A81" s="246" t="s">
        <v>45</v>
      </c>
      <c r="B81" s="135" t="s">
        <v>3239</v>
      </c>
      <c r="C81" s="135" t="s">
        <v>3230</v>
      </c>
      <c r="D81" s="135" t="s">
        <v>3066</v>
      </c>
      <c r="E81" s="247">
        <v>0.81</v>
      </c>
      <c r="F81" s="249">
        <v>0.78949999999999998</v>
      </c>
      <c r="G81" s="270">
        <v>0.80759999999999998</v>
      </c>
      <c r="H81" s="271">
        <f>AVERAGE(F81:G81)-E81</f>
        <v>-1.1450000000000071E-2</v>
      </c>
    </row>
    <row r="84" spans="1:8" x14ac:dyDescent="0.25">
      <c r="A84" s="438" t="s">
        <v>3130</v>
      </c>
      <c r="B84" s="438"/>
      <c r="C84" s="438"/>
      <c r="D84" s="438"/>
    </row>
    <row r="85" spans="1:8" x14ac:dyDescent="0.25">
      <c r="A85" s="363" t="s">
        <v>3131</v>
      </c>
      <c r="B85" s="440" t="s">
        <v>3132</v>
      </c>
      <c r="C85" s="440"/>
      <c r="D85" s="440"/>
    </row>
    <row r="86" spans="1:8" x14ac:dyDescent="0.25">
      <c r="A86" s="363" t="s">
        <v>3133</v>
      </c>
      <c r="B86" s="440" t="s">
        <v>3134</v>
      </c>
      <c r="C86" s="440"/>
      <c r="D86" s="440"/>
    </row>
    <row r="87" spans="1:8" x14ac:dyDescent="0.25">
      <c r="A87" s="363" t="s">
        <v>3135</v>
      </c>
      <c r="B87" s="440" t="s">
        <v>3136</v>
      </c>
      <c r="C87" s="440"/>
      <c r="D87" s="440"/>
    </row>
    <row r="88" spans="1:8" x14ac:dyDescent="0.25">
      <c r="A88" s="363" t="s">
        <v>3137</v>
      </c>
      <c r="B88" s="440" t="s">
        <v>3150</v>
      </c>
      <c r="C88" s="440"/>
      <c r="D88" s="440"/>
    </row>
    <row r="89" spans="1:8" x14ac:dyDescent="0.25">
      <c r="A89" s="363" t="s">
        <v>3138</v>
      </c>
      <c r="B89" s="440" t="s">
        <v>3139</v>
      </c>
      <c r="C89" s="440"/>
      <c r="D89" s="440"/>
    </row>
    <row r="90" spans="1:8" x14ac:dyDescent="0.25">
      <c r="A90" s="363" t="s">
        <v>3140</v>
      </c>
      <c r="B90" s="440" t="s">
        <v>3141</v>
      </c>
      <c r="C90" s="440"/>
      <c r="D90" s="440"/>
    </row>
    <row r="91" spans="1:8" x14ac:dyDescent="0.25">
      <c r="A91" s="363" t="s">
        <v>3142</v>
      </c>
      <c r="B91" s="440" t="s">
        <v>3143</v>
      </c>
      <c r="C91" s="440"/>
      <c r="D91" s="440"/>
    </row>
    <row r="92" spans="1:8" x14ac:dyDescent="0.25">
      <c r="A92" s="363" t="s">
        <v>3144</v>
      </c>
      <c r="B92" s="440" t="s">
        <v>3145</v>
      </c>
      <c r="C92" s="440"/>
      <c r="D92" s="440"/>
    </row>
    <row r="93" spans="1:8" x14ac:dyDescent="0.25">
      <c r="A93" s="363" t="s">
        <v>3146</v>
      </c>
      <c r="B93" s="440" t="s">
        <v>3149</v>
      </c>
      <c r="C93" s="440"/>
      <c r="D93" s="440"/>
    </row>
    <row r="94" spans="1:8" x14ac:dyDescent="0.25">
      <c r="A94" s="363" t="s">
        <v>3147</v>
      </c>
      <c r="B94" s="440" t="s">
        <v>3148</v>
      </c>
      <c r="C94" s="440"/>
      <c r="D94" s="440"/>
    </row>
  </sheetData>
  <sortState ref="A57:G63">
    <sortCondition ref="A57:A63"/>
  </sortState>
  <mergeCells count="78">
    <mergeCell ref="A76:E76"/>
    <mergeCell ref="H76:H77"/>
    <mergeCell ref="A79:E79"/>
    <mergeCell ref="H79:H80"/>
    <mergeCell ref="A67:E67"/>
    <mergeCell ref="H67:H68"/>
    <mergeCell ref="A70:E70"/>
    <mergeCell ref="H70:H71"/>
    <mergeCell ref="A73:E73"/>
    <mergeCell ref="H73:H74"/>
    <mergeCell ref="O39:O53"/>
    <mergeCell ref="P39:P53"/>
    <mergeCell ref="A54:H54"/>
    <mergeCell ref="A55:E55"/>
    <mergeCell ref="H55:H56"/>
    <mergeCell ref="L39:L53"/>
    <mergeCell ref="M39:M53"/>
    <mergeCell ref="N39:N53"/>
    <mergeCell ref="A64:E64"/>
    <mergeCell ref="H64:H65"/>
    <mergeCell ref="I39:I53"/>
    <mergeCell ref="J39:J53"/>
    <mergeCell ref="K39:K53"/>
    <mergeCell ref="P22:P36"/>
    <mergeCell ref="A37:E37"/>
    <mergeCell ref="H37:H38"/>
    <mergeCell ref="I37:I38"/>
    <mergeCell ref="J37:J38"/>
    <mergeCell ref="K37:K38"/>
    <mergeCell ref="L37:L38"/>
    <mergeCell ref="M37:M38"/>
    <mergeCell ref="N37:N38"/>
    <mergeCell ref="O37:O38"/>
    <mergeCell ref="O20:O21"/>
    <mergeCell ref="I22:I36"/>
    <mergeCell ref="J22:J36"/>
    <mergeCell ref="K22:K36"/>
    <mergeCell ref="L22:L36"/>
    <mergeCell ref="M22:M36"/>
    <mergeCell ref="N22:N36"/>
    <mergeCell ref="O22:O36"/>
    <mergeCell ref="O5:O19"/>
    <mergeCell ref="P5:P19"/>
    <mergeCell ref="A20:E20"/>
    <mergeCell ref="H20:H21"/>
    <mergeCell ref="I20:I21"/>
    <mergeCell ref="J20:J21"/>
    <mergeCell ref="K20:K21"/>
    <mergeCell ref="L20:L21"/>
    <mergeCell ref="M20:M21"/>
    <mergeCell ref="N20:N21"/>
    <mergeCell ref="I5:I19"/>
    <mergeCell ref="J5:J19"/>
    <mergeCell ref="K5:K19"/>
    <mergeCell ref="L5:L19"/>
    <mergeCell ref="M5:M19"/>
    <mergeCell ref="N5:N19"/>
    <mergeCell ref="A2:P2"/>
    <mergeCell ref="A3:E3"/>
    <mergeCell ref="H3:H4"/>
    <mergeCell ref="I3:I4"/>
    <mergeCell ref="J3:J4"/>
    <mergeCell ref="K3:K4"/>
    <mergeCell ref="L3:L4"/>
    <mergeCell ref="M3:M4"/>
    <mergeCell ref="N3:N4"/>
    <mergeCell ref="O3:O4"/>
    <mergeCell ref="A84:D84"/>
    <mergeCell ref="B85:D85"/>
    <mergeCell ref="B86:D86"/>
    <mergeCell ref="B87:D87"/>
    <mergeCell ref="B88:D88"/>
    <mergeCell ref="B94:D94"/>
    <mergeCell ref="B89:D89"/>
    <mergeCell ref="B90:D90"/>
    <mergeCell ref="B91:D91"/>
    <mergeCell ref="B92:D92"/>
    <mergeCell ref="B93:D9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workbookViewId="0">
      <selection activeCell="B11" sqref="B11"/>
    </sheetView>
  </sheetViews>
  <sheetFormatPr baseColWidth="10" defaultRowHeight="15" x14ac:dyDescent="0.25"/>
  <cols>
    <col min="1" max="1" width="20" style="2" customWidth="1"/>
    <col min="2" max="2" width="22.85546875" style="2" customWidth="1"/>
    <col min="3" max="3" width="37.7109375" style="2" customWidth="1"/>
    <col min="4" max="4" width="45.5703125" style="2" customWidth="1"/>
    <col min="5" max="5" width="27" bestFit="1" customWidth="1"/>
    <col min="6" max="6" width="27.140625" customWidth="1"/>
    <col min="7" max="7" width="23.5703125" bestFit="1" customWidth="1"/>
    <col min="12" max="12" width="17.42578125" bestFit="1" customWidth="1"/>
  </cols>
  <sheetData>
    <row r="1" spans="1:7" x14ac:dyDescent="0.25">
      <c r="A1" s="1" t="s">
        <v>3274</v>
      </c>
    </row>
    <row r="2" spans="1:7" ht="15.75" thickBot="1" x14ac:dyDescent="0.3">
      <c r="A2" s="435" t="s">
        <v>0</v>
      </c>
      <c r="B2" s="436"/>
      <c r="C2" s="436"/>
      <c r="D2" s="436"/>
      <c r="E2" s="436"/>
      <c r="F2" s="436"/>
      <c r="G2" s="436"/>
    </row>
    <row r="3" spans="1:7" s="4" customFormat="1" ht="15.75" thickBot="1" x14ac:dyDescent="0.3">
      <c r="A3" s="41" t="s">
        <v>3057</v>
      </c>
      <c r="B3" s="366" t="s">
        <v>3153</v>
      </c>
      <c r="C3" s="42" t="s">
        <v>1</v>
      </c>
      <c r="D3" s="42" t="s">
        <v>2</v>
      </c>
      <c r="E3" s="42" t="s">
        <v>3</v>
      </c>
      <c r="F3" s="42" t="s">
        <v>4</v>
      </c>
      <c r="G3" s="43" t="s">
        <v>5</v>
      </c>
    </row>
    <row r="4" spans="1:7" x14ac:dyDescent="0.25">
      <c r="A4" s="27" t="s">
        <v>6</v>
      </c>
      <c r="B4" s="367" t="s">
        <v>3154</v>
      </c>
      <c r="C4" s="30" t="s">
        <v>7</v>
      </c>
      <c r="D4" s="24" t="s">
        <v>8</v>
      </c>
      <c r="E4" s="25" t="s">
        <v>9</v>
      </c>
      <c r="F4" s="26"/>
      <c r="G4" s="31" t="s">
        <v>9</v>
      </c>
    </row>
    <row r="5" spans="1:7" x14ac:dyDescent="0.25">
      <c r="A5" s="28" t="s">
        <v>10</v>
      </c>
      <c r="B5" s="368" t="s">
        <v>3241</v>
      </c>
      <c r="C5" s="32" t="s">
        <v>7</v>
      </c>
      <c r="D5" s="19" t="s">
        <v>11</v>
      </c>
      <c r="E5" s="20"/>
      <c r="F5" s="20" t="s">
        <v>9</v>
      </c>
      <c r="G5" s="33"/>
    </row>
    <row r="6" spans="1:7" x14ac:dyDescent="0.25">
      <c r="A6" s="28" t="s">
        <v>12</v>
      </c>
      <c r="B6" s="368" t="s">
        <v>3155</v>
      </c>
      <c r="C6" s="32" t="s">
        <v>7</v>
      </c>
      <c r="D6" s="19" t="s">
        <v>11</v>
      </c>
      <c r="E6" s="20"/>
      <c r="F6" s="20" t="s">
        <v>9</v>
      </c>
      <c r="G6" s="33"/>
    </row>
    <row r="7" spans="1:7" x14ac:dyDescent="0.25">
      <c r="A7" s="28" t="s">
        <v>13</v>
      </c>
      <c r="B7" s="368" t="s">
        <v>3156</v>
      </c>
      <c r="C7" s="32" t="s">
        <v>7</v>
      </c>
      <c r="D7" s="19" t="s">
        <v>14</v>
      </c>
      <c r="E7" s="20"/>
      <c r="F7" s="20" t="s">
        <v>9</v>
      </c>
      <c r="G7" s="33"/>
    </row>
    <row r="8" spans="1:7" x14ac:dyDescent="0.25">
      <c r="A8" s="28" t="s">
        <v>3067</v>
      </c>
      <c r="B8" s="368" t="s">
        <v>3242</v>
      </c>
      <c r="C8" s="32" t="s">
        <v>7</v>
      </c>
      <c r="D8" s="19" t="s">
        <v>15</v>
      </c>
      <c r="E8" s="20"/>
      <c r="F8" s="20" t="s">
        <v>9</v>
      </c>
      <c r="G8" s="33"/>
    </row>
    <row r="9" spans="1:7" x14ac:dyDescent="0.25">
      <c r="A9" s="28" t="s">
        <v>16</v>
      </c>
      <c r="B9" s="368" t="s">
        <v>3157</v>
      </c>
      <c r="C9" s="32" t="s">
        <v>17</v>
      </c>
      <c r="D9" s="19" t="s">
        <v>18</v>
      </c>
      <c r="E9" s="20" t="s">
        <v>9</v>
      </c>
      <c r="F9" s="21"/>
      <c r="G9" s="33"/>
    </row>
    <row r="10" spans="1:7" x14ac:dyDescent="0.25">
      <c r="A10" s="28" t="s">
        <v>19</v>
      </c>
      <c r="B10" s="368" t="s">
        <v>3243</v>
      </c>
      <c r="C10" s="34" t="s">
        <v>20</v>
      </c>
      <c r="D10" s="19" t="s">
        <v>15</v>
      </c>
      <c r="E10" s="20"/>
      <c r="F10" s="20" t="s">
        <v>9</v>
      </c>
      <c r="G10" s="33"/>
    </row>
    <row r="11" spans="1:7" x14ac:dyDescent="0.25">
      <c r="A11" s="28" t="s">
        <v>21</v>
      </c>
      <c r="B11" s="368" t="s">
        <v>3244</v>
      </c>
      <c r="C11" s="32" t="s">
        <v>22</v>
      </c>
      <c r="D11" s="19" t="s">
        <v>8</v>
      </c>
      <c r="E11" s="20"/>
      <c r="F11" s="20" t="s">
        <v>9</v>
      </c>
      <c r="G11" s="35" t="s">
        <v>9</v>
      </c>
    </row>
    <row r="12" spans="1:7" x14ac:dyDescent="0.25">
      <c r="A12" s="28" t="s">
        <v>23</v>
      </c>
      <c r="B12" s="368" t="s">
        <v>3245</v>
      </c>
      <c r="C12" s="32" t="s">
        <v>24</v>
      </c>
      <c r="D12" s="19" t="s">
        <v>25</v>
      </c>
      <c r="E12" s="20" t="s">
        <v>9</v>
      </c>
      <c r="F12" s="21"/>
      <c r="G12" s="33"/>
    </row>
    <row r="13" spans="1:7" x14ac:dyDescent="0.25">
      <c r="A13" s="28" t="s">
        <v>26</v>
      </c>
      <c r="B13" s="368" t="s">
        <v>3158</v>
      </c>
      <c r="C13" s="32" t="s">
        <v>24</v>
      </c>
      <c r="D13" s="19" t="s">
        <v>25</v>
      </c>
      <c r="E13" s="20" t="s">
        <v>9</v>
      </c>
      <c r="F13" s="21"/>
      <c r="G13" s="33"/>
    </row>
    <row r="14" spans="1:7" s="2" customFormat="1" x14ac:dyDescent="0.25">
      <c r="A14" s="28" t="s">
        <v>27</v>
      </c>
      <c r="B14" s="368" t="s">
        <v>3240</v>
      </c>
      <c r="C14" s="32" t="s">
        <v>28</v>
      </c>
      <c r="D14" s="19" t="s">
        <v>29</v>
      </c>
      <c r="E14" s="20" t="s">
        <v>9</v>
      </c>
      <c r="F14" s="20"/>
      <c r="G14" s="35"/>
    </row>
    <row r="15" spans="1:7" x14ac:dyDescent="0.25">
      <c r="A15" s="28" t="s">
        <v>30</v>
      </c>
      <c r="B15" s="368" t="s">
        <v>3246</v>
      </c>
      <c r="C15" s="32" t="s">
        <v>7</v>
      </c>
      <c r="D15" s="19" t="s">
        <v>31</v>
      </c>
      <c r="E15" s="20"/>
      <c r="F15" s="21"/>
      <c r="G15" s="33" t="s">
        <v>9</v>
      </c>
    </row>
    <row r="16" spans="1:7" x14ac:dyDescent="0.25">
      <c r="A16" s="28" t="s">
        <v>32</v>
      </c>
      <c r="B16" s="368" t="s">
        <v>3159</v>
      </c>
      <c r="C16" s="32" t="s">
        <v>7</v>
      </c>
      <c r="D16" s="19" t="s">
        <v>31</v>
      </c>
      <c r="E16" s="20"/>
      <c r="F16" s="21"/>
      <c r="G16" s="33" t="s">
        <v>9</v>
      </c>
    </row>
    <row r="17" spans="1:7" x14ac:dyDescent="0.25">
      <c r="A17" s="28" t="s">
        <v>33</v>
      </c>
      <c r="B17" s="368" t="s">
        <v>3160</v>
      </c>
      <c r="C17" s="32" t="s">
        <v>7</v>
      </c>
      <c r="D17" s="19" t="s">
        <v>31</v>
      </c>
      <c r="E17" s="20"/>
      <c r="F17" s="21"/>
      <c r="G17" s="33" t="s">
        <v>9</v>
      </c>
    </row>
    <row r="18" spans="1:7" x14ac:dyDescent="0.25">
      <c r="A18" s="28" t="s">
        <v>34</v>
      </c>
      <c r="B18" s="368" t="s">
        <v>3247</v>
      </c>
      <c r="C18" s="32" t="s">
        <v>7</v>
      </c>
      <c r="D18" s="19" t="s">
        <v>31</v>
      </c>
      <c r="E18" s="20"/>
      <c r="F18" s="21"/>
      <c r="G18" s="33" t="s">
        <v>9</v>
      </c>
    </row>
    <row r="19" spans="1:7" x14ac:dyDescent="0.25">
      <c r="A19" s="28" t="s">
        <v>35</v>
      </c>
      <c r="B19" s="368" t="s">
        <v>3248</v>
      </c>
      <c r="C19" s="32" t="s">
        <v>7</v>
      </c>
      <c r="D19" s="19" t="s">
        <v>31</v>
      </c>
      <c r="E19" s="20"/>
      <c r="F19" s="21"/>
      <c r="G19" s="33" t="s">
        <v>9</v>
      </c>
    </row>
    <row r="20" spans="1:7" x14ac:dyDescent="0.25">
      <c r="A20" s="28" t="s">
        <v>36</v>
      </c>
      <c r="B20" s="368" t="s">
        <v>3161</v>
      </c>
      <c r="C20" s="32" t="s">
        <v>7</v>
      </c>
      <c r="D20" s="19" t="s">
        <v>31</v>
      </c>
      <c r="E20" s="20"/>
      <c r="F20" s="21"/>
      <c r="G20" s="33" t="s">
        <v>9</v>
      </c>
    </row>
    <row r="21" spans="1:7" x14ac:dyDescent="0.25">
      <c r="A21" s="28" t="s">
        <v>37</v>
      </c>
      <c r="B21" s="368" t="s">
        <v>3162</v>
      </c>
      <c r="C21" s="32" t="s">
        <v>7</v>
      </c>
      <c r="D21" s="19" t="s">
        <v>31</v>
      </c>
      <c r="E21" s="20"/>
      <c r="F21" s="21"/>
      <c r="G21" s="33" t="s">
        <v>9</v>
      </c>
    </row>
    <row r="22" spans="1:7" x14ac:dyDescent="0.25">
      <c r="A22" s="28" t="s">
        <v>3171</v>
      </c>
      <c r="B22" s="368" t="s">
        <v>3170</v>
      </c>
      <c r="C22" s="32" t="s">
        <v>7</v>
      </c>
      <c r="D22" s="19" t="s">
        <v>31</v>
      </c>
      <c r="E22" s="20"/>
      <c r="F22" s="21"/>
      <c r="G22" s="33" t="s">
        <v>9</v>
      </c>
    </row>
    <row r="23" spans="1:7" x14ac:dyDescent="0.25">
      <c r="A23" s="28" t="s">
        <v>38</v>
      </c>
      <c r="B23" s="368" t="s">
        <v>3172</v>
      </c>
      <c r="C23" s="32" t="s">
        <v>7</v>
      </c>
      <c r="D23" s="19" t="s">
        <v>31</v>
      </c>
      <c r="E23" s="20"/>
      <c r="F23" s="21"/>
      <c r="G23" s="33" t="s">
        <v>9</v>
      </c>
    </row>
    <row r="24" spans="1:7" x14ac:dyDescent="0.25">
      <c r="A24" s="28" t="s">
        <v>39</v>
      </c>
      <c r="B24" s="368" t="s">
        <v>3169</v>
      </c>
      <c r="C24" s="32" t="s">
        <v>7</v>
      </c>
      <c r="D24" s="19" t="s">
        <v>31</v>
      </c>
      <c r="E24" s="20"/>
      <c r="F24" s="21"/>
      <c r="G24" s="33" t="s">
        <v>9</v>
      </c>
    </row>
    <row r="25" spans="1:7" x14ac:dyDescent="0.25">
      <c r="A25" s="28" t="s">
        <v>40</v>
      </c>
      <c r="B25" s="368" t="s">
        <v>3168</v>
      </c>
      <c r="C25" s="32" t="s">
        <v>7</v>
      </c>
      <c r="D25" s="19" t="s">
        <v>31</v>
      </c>
      <c r="E25" s="20"/>
      <c r="F25" s="21"/>
      <c r="G25" s="33" t="s">
        <v>9</v>
      </c>
    </row>
    <row r="26" spans="1:7" x14ac:dyDescent="0.25">
      <c r="A26" s="28" t="s">
        <v>41</v>
      </c>
      <c r="B26" s="368" t="s">
        <v>3249</v>
      </c>
      <c r="C26" s="32" t="s">
        <v>42</v>
      </c>
      <c r="D26" s="19" t="s">
        <v>31</v>
      </c>
      <c r="E26" s="20"/>
      <c r="F26" s="21"/>
      <c r="G26" s="33" t="s">
        <v>9</v>
      </c>
    </row>
    <row r="27" spans="1:7" x14ac:dyDescent="0.25">
      <c r="A27" s="28" t="s">
        <v>43</v>
      </c>
      <c r="B27" s="368" t="s">
        <v>3250</v>
      </c>
      <c r="C27" s="32" t="s">
        <v>7</v>
      </c>
      <c r="D27" s="19" t="s">
        <v>31</v>
      </c>
      <c r="E27" s="20"/>
      <c r="F27" s="21"/>
      <c r="G27" s="33" t="s">
        <v>9</v>
      </c>
    </row>
    <row r="28" spans="1:7" x14ac:dyDescent="0.25">
      <c r="A28" s="28" t="s">
        <v>44</v>
      </c>
      <c r="B28" s="368" t="s">
        <v>3167</v>
      </c>
      <c r="C28" s="32" t="s">
        <v>7</v>
      </c>
      <c r="D28" s="19" t="s">
        <v>14</v>
      </c>
      <c r="E28" s="20"/>
      <c r="F28" s="21"/>
      <c r="G28" s="33" t="s">
        <v>9</v>
      </c>
    </row>
    <row r="29" spans="1:7" x14ac:dyDescent="0.25">
      <c r="A29" s="28" t="s">
        <v>45</v>
      </c>
      <c r="B29" s="368" t="s">
        <v>3166</v>
      </c>
      <c r="C29" s="32" t="s">
        <v>7</v>
      </c>
      <c r="D29" s="19" t="s">
        <v>14</v>
      </c>
      <c r="E29" s="20"/>
      <c r="F29" s="21"/>
      <c r="G29" s="33" t="s">
        <v>9</v>
      </c>
    </row>
    <row r="30" spans="1:7" x14ac:dyDescent="0.25">
      <c r="A30" s="28" t="s">
        <v>46</v>
      </c>
      <c r="B30" s="368" t="s">
        <v>3251</v>
      </c>
      <c r="C30" s="32" t="s">
        <v>7</v>
      </c>
      <c r="D30" s="19" t="s">
        <v>14</v>
      </c>
      <c r="E30" s="20"/>
      <c r="F30" s="21"/>
      <c r="G30" s="33" t="s">
        <v>9</v>
      </c>
    </row>
    <row r="31" spans="1:7" x14ac:dyDescent="0.25">
      <c r="A31" s="28" t="s">
        <v>47</v>
      </c>
      <c r="B31" s="368" t="s">
        <v>3252</v>
      </c>
      <c r="C31" s="32" t="s">
        <v>7</v>
      </c>
      <c r="D31" s="19" t="s">
        <v>14</v>
      </c>
      <c r="E31" s="20"/>
      <c r="F31" s="21"/>
      <c r="G31" s="33" t="s">
        <v>9</v>
      </c>
    </row>
    <row r="32" spans="1:7" x14ac:dyDescent="0.25">
      <c r="A32" s="28" t="s">
        <v>48</v>
      </c>
      <c r="B32" s="368" t="s">
        <v>3253</v>
      </c>
      <c r="C32" s="32" t="s">
        <v>7</v>
      </c>
      <c r="D32" s="19" t="s">
        <v>14</v>
      </c>
      <c r="E32" s="20"/>
      <c r="F32" s="21"/>
      <c r="G32" s="33" t="s">
        <v>9</v>
      </c>
    </row>
    <row r="33" spans="1:16" x14ac:dyDescent="0.25">
      <c r="A33" s="28" t="s">
        <v>49</v>
      </c>
      <c r="B33" s="368" t="s">
        <v>3163</v>
      </c>
      <c r="C33" s="32" t="s">
        <v>7</v>
      </c>
      <c r="D33" s="19" t="s">
        <v>50</v>
      </c>
      <c r="E33" s="20"/>
      <c r="F33" s="21"/>
      <c r="G33" s="33" t="s">
        <v>9</v>
      </c>
    </row>
    <row r="34" spans="1:16" x14ac:dyDescent="0.25">
      <c r="A34" s="28" t="s">
        <v>51</v>
      </c>
      <c r="B34" s="368" t="s">
        <v>3164</v>
      </c>
      <c r="C34" s="32" t="s">
        <v>7</v>
      </c>
      <c r="D34" s="19" t="s">
        <v>50</v>
      </c>
      <c r="E34" s="20"/>
      <c r="F34" s="21"/>
      <c r="G34" s="33" t="s">
        <v>9</v>
      </c>
      <c r="M34" s="431"/>
      <c r="N34" s="431"/>
      <c r="O34" s="431"/>
      <c r="P34" s="431"/>
    </row>
    <row r="35" spans="1:16" x14ac:dyDescent="0.25">
      <c r="A35" s="28" t="s">
        <v>52</v>
      </c>
      <c r="B35" s="368" t="s">
        <v>3165</v>
      </c>
      <c r="C35" s="32" t="s">
        <v>7</v>
      </c>
      <c r="D35" s="19" t="s">
        <v>50</v>
      </c>
      <c r="E35" s="20"/>
      <c r="F35" s="21"/>
      <c r="G35" s="33" t="s">
        <v>9</v>
      </c>
      <c r="L35" s="6"/>
      <c r="M35" s="7"/>
      <c r="N35" s="7"/>
      <c r="O35" s="7"/>
      <c r="P35" s="7"/>
    </row>
    <row r="36" spans="1:16" ht="15.75" thickBot="1" x14ac:dyDescent="0.3">
      <c r="A36" s="29" t="s">
        <v>53</v>
      </c>
      <c r="B36" s="369" t="s">
        <v>3254</v>
      </c>
      <c r="C36" s="36" t="s">
        <v>7</v>
      </c>
      <c r="D36" s="37" t="s">
        <v>50</v>
      </c>
      <c r="E36" s="38"/>
      <c r="F36" s="39"/>
      <c r="G36" s="40" t="s">
        <v>9</v>
      </c>
      <c r="M36" s="7"/>
      <c r="N36" s="7"/>
      <c r="O36" s="7"/>
      <c r="P36" s="7"/>
    </row>
    <row r="37" spans="1:16" ht="15.75" thickBot="1" x14ac:dyDescent="0.3">
      <c r="A37" s="432" t="s">
        <v>54</v>
      </c>
      <c r="B37" s="433"/>
      <c r="C37" s="433"/>
      <c r="D37" s="433"/>
      <c r="E37" s="434"/>
      <c r="F37" s="2"/>
      <c r="L37" s="7"/>
      <c r="M37" s="7"/>
      <c r="N37" s="7"/>
      <c r="O37" s="7"/>
    </row>
    <row r="38" spans="1:16" s="4" customFormat="1" ht="15.75" thickBot="1" x14ac:dyDescent="0.3">
      <c r="A38" s="41" t="s">
        <v>55</v>
      </c>
      <c r="B38" s="42" t="s">
        <v>56</v>
      </c>
      <c r="C38" s="42" t="s">
        <v>57</v>
      </c>
      <c r="D38" s="42" t="s">
        <v>58</v>
      </c>
      <c r="E38" s="43" t="s">
        <v>59</v>
      </c>
      <c r="L38" s="8"/>
      <c r="M38" s="8"/>
      <c r="N38" s="8"/>
      <c r="O38" s="8"/>
    </row>
    <row r="39" spans="1:16" x14ac:dyDescent="0.25">
      <c r="A39" s="44" t="s">
        <v>60</v>
      </c>
      <c r="B39" s="45">
        <v>129200964</v>
      </c>
      <c r="C39" s="45" t="s">
        <v>61</v>
      </c>
      <c r="D39" s="45" t="s">
        <v>62</v>
      </c>
      <c r="E39" s="46" t="s">
        <v>63</v>
      </c>
      <c r="F39" s="9"/>
      <c r="I39" s="7"/>
      <c r="J39" s="7"/>
      <c r="K39" s="7"/>
      <c r="L39" s="7"/>
    </row>
    <row r="40" spans="1:16" x14ac:dyDescent="0.25">
      <c r="A40" s="47" t="s">
        <v>64</v>
      </c>
      <c r="B40" s="22">
        <v>37627112</v>
      </c>
      <c r="C40" s="22" t="s">
        <v>65</v>
      </c>
      <c r="D40" s="22" t="s">
        <v>66</v>
      </c>
      <c r="E40" s="48" t="s">
        <v>67</v>
      </c>
      <c r="F40" s="9"/>
    </row>
    <row r="41" spans="1:16" x14ac:dyDescent="0.25">
      <c r="A41" s="47" t="s">
        <v>68</v>
      </c>
      <c r="B41" s="22">
        <v>27162478</v>
      </c>
      <c r="C41" s="22" t="s">
        <v>65</v>
      </c>
      <c r="D41" s="22" t="s">
        <v>61</v>
      </c>
      <c r="E41" s="48" t="s">
        <v>69</v>
      </c>
      <c r="F41" s="9"/>
    </row>
    <row r="42" spans="1:16" x14ac:dyDescent="0.25">
      <c r="A42" s="47" t="s">
        <v>64</v>
      </c>
      <c r="B42" s="22">
        <v>17077268</v>
      </c>
      <c r="C42" s="22" t="s">
        <v>66</v>
      </c>
      <c r="D42" s="22" t="s">
        <v>65</v>
      </c>
      <c r="E42" s="48" t="s">
        <v>70</v>
      </c>
      <c r="F42" s="9"/>
    </row>
    <row r="43" spans="1:16" x14ac:dyDescent="0.25">
      <c r="A43" s="47" t="s">
        <v>71</v>
      </c>
      <c r="B43" s="22">
        <v>14096821</v>
      </c>
      <c r="C43" s="22" t="s">
        <v>65</v>
      </c>
      <c r="D43" s="22" t="s">
        <v>66</v>
      </c>
      <c r="E43" s="48" t="s">
        <v>72</v>
      </c>
      <c r="F43" s="9"/>
      <c r="I43" s="10"/>
      <c r="J43" s="10"/>
      <c r="K43" s="10"/>
      <c r="L43" s="10"/>
    </row>
    <row r="44" spans="1:16" x14ac:dyDescent="0.25">
      <c r="A44" s="47" t="s">
        <v>73</v>
      </c>
      <c r="B44" s="22">
        <v>96103099</v>
      </c>
      <c r="C44" s="22" t="s">
        <v>62</v>
      </c>
      <c r="D44" s="22" t="s">
        <v>61</v>
      </c>
      <c r="E44" s="48" t="s">
        <v>74</v>
      </c>
      <c r="F44" s="9"/>
      <c r="G44" s="2"/>
      <c r="H44" s="6"/>
      <c r="I44" s="7"/>
      <c r="J44" s="7"/>
      <c r="L44" s="7"/>
      <c r="M44" s="11"/>
      <c r="N44" s="11"/>
      <c r="O44" s="11"/>
    </row>
    <row r="45" spans="1:16" x14ac:dyDescent="0.25">
      <c r="A45" s="47" t="s">
        <v>75</v>
      </c>
      <c r="B45" s="22">
        <v>8178735</v>
      </c>
      <c r="C45" s="22" t="s">
        <v>62</v>
      </c>
      <c r="D45" s="22" t="s">
        <v>61</v>
      </c>
      <c r="E45" s="48" t="s">
        <v>76</v>
      </c>
      <c r="F45" s="9"/>
      <c r="G45" s="12"/>
      <c r="H45" s="13"/>
      <c r="I45" s="14"/>
      <c r="J45" s="14"/>
      <c r="K45" s="14"/>
    </row>
    <row r="46" spans="1:16" x14ac:dyDescent="0.25">
      <c r="A46" s="47" t="s">
        <v>77</v>
      </c>
      <c r="B46" s="22">
        <v>88416354</v>
      </c>
      <c r="C46" s="22" t="s">
        <v>66</v>
      </c>
      <c r="D46" s="22" t="s">
        <v>65</v>
      </c>
      <c r="E46" s="48" t="s">
        <v>78</v>
      </c>
      <c r="F46" s="9"/>
      <c r="G46" s="2"/>
      <c r="I46" s="7"/>
      <c r="J46" s="7"/>
      <c r="K46" s="7"/>
      <c r="L46" s="7"/>
      <c r="M46" s="11"/>
    </row>
    <row r="47" spans="1:16" x14ac:dyDescent="0.25">
      <c r="A47" s="47" t="s">
        <v>75</v>
      </c>
      <c r="B47" s="22">
        <v>29455267</v>
      </c>
      <c r="C47" s="22" t="s">
        <v>62</v>
      </c>
      <c r="D47" s="22" t="s">
        <v>61</v>
      </c>
      <c r="E47" s="48" t="s">
        <v>79</v>
      </c>
      <c r="F47" s="9"/>
      <c r="G47" s="2"/>
      <c r="I47" s="7"/>
      <c r="J47" s="7"/>
      <c r="K47" s="11"/>
      <c r="L47" s="11"/>
      <c r="M47" s="11"/>
      <c r="N47" s="11"/>
      <c r="O47" s="11"/>
    </row>
    <row r="48" spans="1:16" x14ac:dyDescent="0.25">
      <c r="A48" s="47" t="s">
        <v>80</v>
      </c>
      <c r="B48" s="22">
        <v>98229389</v>
      </c>
      <c r="C48" s="22" t="s">
        <v>66</v>
      </c>
      <c r="D48" s="22" t="s">
        <v>61</v>
      </c>
      <c r="E48" s="48" t="s">
        <v>81</v>
      </c>
      <c r="F48" s="9"/>
      <c r="G48" s="2"/>
      <c r="I48" s="11"/>
      <c r="J48" s="7"/>
      <c r="K48" s="11"/>
      <c r="L48" s="11"/>
      <c r="M48" s="11"/>
      <c r="N48" s="11"/>
      <c r="O48" s="11"/>
    </row>
    <row r="49" spans="1:15" x14ac:dyDescent="0.25">
      <c r="A49" s="47" t="s">
        <v>82</v>
      </c>
      <c r="B49" s="22">
        <v>20851735</v>
      </c>
      <c r="C49" s="22" t="s">
        <v>62</v>
      </c>
      <c r="D49" s="22" t="s">
        <v>61</v>
      </c>
      <c r="E49" s="48" t="s">
        <v>83</v>
      </c>
      <c r="F49" s="9"/>
      <c r="G49" s="2"/>
      <c r="I49" s="11"/>
      <c r="J49" s="11"/>
      <c r="K49" s="11"/>
      <c r="L49" s="11"/>
      <c r="M49" s="11"/>
      <c r="N49" s="11"/>
      <c r="O49" s="11"/>
    </row>
    <row r="50" spans="1:15" x14ac:dyDescent="0.25">
      <c r="A50" s="47" t="s">
        <v>75</v>
      </c>
      <c r="B50" s="22">
        <v>47693959</v>
      </c>
      <c r="C50" s="22" t="s">
        <v>61</v>
      </c>
      <c r="D50" s="22" t="s">
        <v>62</v>
      </c>
      <c r="E50" s="48" t="s">
        <v>84</v>
      </c>
      <c r="F50" s="9"/>
      <c r="G50" s="2"/>
    </row>
    <row r="51" spans="1:15" x14ac:dyDescent="0.25">
      <c r="A51" s="47" t="s">
        <v>85</v>
      </c>
      <c r="B51" s="22">
        <v>32417945</v>
      </c>
      <c r="C51" s="22" t="s">
        <v>65</v>
      </c>
      <c r="D51" s="22" t="s">
        <v>66</v>
      </c>
      <c r="E51" s="48" t="s">
        <v>86</v>
      </c>
      <c r="F51" s="9"/>
      <c r="G51" s="2"/>
    </row>
    <row r="52" spans="1:15" x14ac:dyDescent="0.25">
      <c r="A52" s="47" t="s">
        <v>77</v>
      </c>
      <c r="B52" s="22">
        <v>176636882</v>
      </c>
      <c r="C52" s="22" t="s">
        <v>66</v>
      </c>
      <c r="D52" s="22" t="s">
        <v>65</v>
      </c>
      <c r="E52" s="48" t="s">
        <v>87</v>
      </c>
      <c r="F52" s="9"/>
      <c r="G52" s="2"/>
    </row>
    <row r="53" spans="1:15" x14ac:dyDescent="0.25">
      <c r="A53" s="47" t="s">
        <v>77</v>
      </c>
      <c r="B53" s="22">
        <v>112162854</v>
      </c>
      <c r="C53" s="22" t="s">
        <v>65</v>
      </c>
      <c r="D53" s="22" t="s">
        <v>66</v>
      </c>
      <c r="E53" s="48" t="s">
        <v>88</v>
      </c>
      <c r="F53" s="9"/>
      <c r="G53" s="2"/>
      <c r="I53" s="2"/>
    </row>
    <row r="54" spans="1:15" ht="15.75" thickBot="1" x14ac:dyDescent="0.3">
      <c r="A54" s="49" t="s">
        <v>89</v>
      </c>
      <c r="B54" s="50">
        <v>35252882</v>
      </c>
      <c r="C54" s="50" t="s">
        <v>65</v>
      </c>
      <c r="D54" s="50" t="s">
        <v>66</v>
      </c>
      <c r="E54" s="51" t="s">
        <v>90</v>
      </c>
      <c r="F54" s="9"/>
      <c r="G54" s="2"/>
      <c r="J54" s="2"/>
    </row>
    <row r="55" spans="1:15" x14ac:dyDescent="0.25">
      <c r="E55" s="2"/>
      <c r="F55" s="2"/>
      <c r="G55" s="2"/>
      <c r="H55" s="2"/>
      <c r="I55" s="2"/>
      <c r="J55" s="2"/>
    </row>
    <row r="56" spans="1:15" x14ac:dyDescent="0.25">
      <c r="E56" s="2"/>
      <c r="F56" s="2"/>
      <c r="G56" s="2"/>
      <c r="H56" s="2"/>
      <c r="I56" s="2"/>
      <c r="J56" s="2"/>
    </row>
    <row r="57" spans="1:15" x14ac:dyDescent="0.25">
      <c r="E57" s="2"/>
      <c r="F57" s="2"/>
      <c r="G57" s="2"/>
      <c r="H57" s="2"/>
      <c r="I57" s="2"/>
      <c r="J57" s="2"/>
    </row>
    <row r="58" spans="1:15" x14ac:dyDescent="0.25">
      <c r="E58" s="2"/>
      <c r="F58" s="2"/>
      <c r="G58" s="2"/>
      <c r="H58" s="2"/>
      <c r="I58" s="2"/>
      <c r="J58" s="2"/>
    </row>
    <row r="59" spans="1:15" x14ac:dyDescent="0.25">
      <c r="E59" s="2"/>
      <c r="F59" s="2"/>
      <c r="G59" s="2"/>
      <c r="H59" s="2"/>
      <c r="I59" s="2"/>
      <c r="J59" s="2"/>
    </row>
    <row r="60" spans="1:15" x14ac:dyDescent="0.25">
      <c r="E60" s="2"/>
      <c r="F60" s="2"/>
      <c r="G60" s="2"/>
      <c r="H60" s="2"/>
      <c r="I60" s="2"/>
      <c r="J60" s="2"/>
    </row>
    <row r="61" spans="1:15" x14ac:dyDescent="0.25">
      <c r="E61" s="2"/>
      <c r="F61" s="2"/>
      <c r="G61" s="2"/>
      <c r="H61" s="2"/>
      <c r="I61" s="2"/>
      <c r="J61" s="2"/>
    </row>
  </sheetData>
  <mergeCells count="3">
    <mergeCell ref="M34:P34"/>
    <mergeCell ref="A37:E37"/>
    <mergeCell ref="A2:G2"/>
  </mergeCells>
  <hyperlinks>
    <hyperlink ref="E39" r:id="rId1" display="https://www.ncbi.nlm.nih.gov/snp/rs11017876"/>
    <hyperlink ref="E40" r:id="rId2" display="https://www.ncbi.nlm.nih.gov/snp/rs1155741"/>
    <hyperlink ref="E41" r:id="rId3" display="https://www.ncbi.nlm.nih.gov/snp/rs11940551"/>
    <hyperlink ref="E42" r:id="rId4" display="https://www.ncbi.nlm.nih.gov/snp/rs17272796"/>
    <hyperlink ref="E43" r:id="rId5" display="https://www.ncbi.nlm.nih.gov/snp/"/>
    <hyperlink ref="E44" r:id="rId6" display="https://www.ncbi.nlm.nih.gov/snp/rs4905366"/>
    <hyperlink ref="E45" r:id="rId7" display="https://www.ncbi.nlm.nih.gov/snp/rs1364054"/>
    <hyperlink ref="E46" r:id="rId8" display="https://www.ncbi.nlm.nih.gov/snp/"/>
    <hyperlink ref="E47" r:id="rId9" display="https://www.ncbi.nlm.nih.gov/snp/rs2256740"/>
    <hyperlink ref="E48" r:id="rId10" display="https://www.ncbi.nlm.nih.gov/snp/rs2066829"/>
    <hyperlink ref="E49" r:id="rId11" display="https://www.ncbi.nlm.nih.gov/snp/rs11655512"/>
    <hyperlink ref="E50" r:id="rId12" display="https://www.ncbi.nlm.nih.gov/snp/rs3732183"/>
    <hyperlink ref="E51" r:id="rId13" display="https://www.ncbi.nlm.nih.gov/snp/rs16754"/>
    <hyperlink ref="E52" r:id="rId14" display="https://www.ncbi.nlm.nih.gov/snp/rs1363405"/>
    <hyperlink ref="E53" r:id="rId15" display="https://www.ncbi.nlm.nih.gov/snp/rs2229992"/>
    <hyperlink ref="E54" r:id="rId16" display="https://www.ncbi.nlm.nih.gov/snp/rs9572094"/>
  </hyperlinks>
  <pageMargins left="0.7" right="0.7" top="0.78740157499999996" bottom="0.78740157499999996" header="0.3" footer="0.3"/>
  <pageSetup paperSize="9" orientation="portrait" r:id="rId17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16"/>
  <sheetViews>
    <sheetView workbookViewId="0">
      <selection activeCell="A2" sqref="A2"/>
    </sheetView>
  </sheetViews>
  <sheetFormatPr baseColWidth="10" defaultRowHeight="15" x14ac:dyDescent="0.25"/>
  <cols>
    <col min="1" max="1" width="17.140625" customWidth="1"/>
  </cols>
  <sheetData>
    <row r="1" spans="1:9" x14ac:dyDescent="0.25">
      <c r="A1" s="1" t="s">
        <v>3273</v>
      </c>
    </row>
    <row r="2" spans="1:9" x14ac:dyDescent="0.25">
      <c r="A2" s="3" t="s">
        <v>55</v>
      </c>
      <c r="B2" s="3" t="s">
        <v>91</v>
      </c>
      <c r="C2" s="3" t="s">
        <v>92</v>
      </c>
      <c r="D2" s="3" t="s">
        <v>93</v>
      </c>
      <c r="E2" s="3" t="s">
        <v>94</v>
      </c>
      <c r="F2" s="3" t="s">
        <v>95</v>
      </c>
      <c r="G2" s="3" t="s">
        <v>96</v>
      </c>
      <c r="H2" s="3" t="s">
        <v>97</v>
      </c>
      <c r="I2" s="3" t="s">
        <v>98</v>
      </c>
    </row>
    <row r="3" spans="1:9" x14ac:dyDescent="0.25">
      <c r="A3" s="17" t="s">
        <v>99</v>
      </c>
      <c r="B3" s="17">
        <v>6002452</v>
      </c>
      <c r="C3" s="17">
        <v>6002572</v>
      </c>
      <c r="D3" s="17" t="s">
        <v>100</v>
      </c>
      <c r="E3" s="17">
        <v>16</v>
      </c>
      <c r="F3" s="17" t="s">
        <v>101</v>
      </c>
      <c r="G3" s="18" t="s">
        <v>102</v>
      </c>
      <c r="H3" s="17" t="s">
        <v>103</v>
      </c>
      <c r="I3" s="17">
        <v>120</v>
      </c>
    </row>
    <row r="4" spans="1:9" x14ac:dyDescent="0.25">
      <c r="A4" s="17" t="s">
        <v>99</v>
      </c>
      <c r="B4" s="17">
        <v>6002560</v>
      </c>
      <c r="C4" s="17">
        <v>6002680</v>
      </c>
      <c r="D4" s="17" t="s">
        <v>104</v>
      </c>
      <c r="E4" s="17">
        <v>16</v>
      </c>
      <c r="F4" s="17" t="s">
        <v>101</v>
      </c>
      <c r="G4" s="18" t="s">
        <v>102</v>
      </c>
      <c r="H4" s="17" t="s">
        <v>105</v>
      </c>
      <c r="I4" s="17">
        <v>120</v>
      </c>
    </row>
    <row r="5" spans="1:9" x14ac:dyDescent="0.25">
      <c r="A5" s="17" t="s">
        <v>99</v>
      </c>
      <c r="B5" s="17">
        <v>6003680</v>
      </c>
      <c r="C5" s="17">
        <v>6003800</v>
      </c>
      <c r="D5" s="17" t="s">
        <v>106</v>
      </c>
      <c r="E5" s="17">
        <v>15</v>
      </c>
      <c r="F5" s="17" t="s">
        <v>101</v>
      </c>
      <c r="G5" s="18" t="s">
        <v>102</v>
      </c>
      <c r="H5" s="17" t="s">
        <v>107</v>
      </c>
      <c r="I5" s="17">
        <v>120</v>
      </c>
    </row>
    <row r="6" spans="1:9" x14ac:dyDescent="0.25">
      <c r="A6" s="17" t="s">
        <v>99</v>
      </c>
      <c r="B6" s="17">
        <v>6003730</v>
      </c>
      <c r="C6" s="17">
        <v>6003849</v>
      </c>
      <c r="D6" s="17" t="s">
        <v>108</v>
      </c>
      <c r="E6" s="17">
        <v>15</v>
      </c>
      <c r="F6" s="17" t="s">
        <v>101</v>
      </c>
      <c r="G6" s="18" t="s">
        <v>102</v>
      </c>
      <c r="H6" s="17" t="s">
        <v>109</v>
      </c>
      <c r="I6" s="17">
        <v>119</v>
      </c>
    </row>
    <row r="7" spans="1:9" x14ac:dyDescent="0.25">
      <c r="A7" s="17" t="s">
        <v>99</v>
      </c>
      <c r="B7" s="17">
        <v>6003939</v>
      </c>
      <c r="C7" s="17">
        <v>6004059</v>
      </c>
      <c r="D7" s="17" t="s">
        <v>110</v>
      </c>
      <c r="E7" s="17">
        <v>15</v>
      </c>
      <c r="F7" s="17" t="s">
        <v>101</v>
      </c>
      <c r="G7" s="18" t="s">
        <v>102</v>
      </c>
      <c r="H7" s="17" t="s">
        <v>111</v>
      </c>
      <c r="I7" s="17">
        <v>120</v>
      </c>
    </row>
    <row r="8" spans="1:9" x14ac:dyDescent="0.25">
      <c r="A8" s="17" t="s">
        <v>99</v>
      </c>
      <c r="B8" s="17">
        <v>6003999</v>
      </c>
      <c r="C8" s="17">
        <v>6004119</v>
      </c>
      <c r="D8" s="17" t="s">
        <v>112</v>
      </c>
      <c r="E8" s="17">
        <v>15</v>
      </c>
      <c r="F8" s="17" t="s">
        <v>101</v>
      </c>
      <c r="G8" s="18" t="s">
        <v>102</v>
      </c>
      <c r="H8" s="17" t="s">
        <v>113</v>
      </c>
      <c r="I8" s="17">
        <v>120</v>
      </c>
    </row>
    <row r="9" spans="1:9" x14ac:dyDescent="0.25">
      <c r="A9" s="17" t="s">
        <v>99</v>
      </c>
      <c r="B9" s="17">
        <v>6005858</v>
      </c>
      <c r="C9" s="17">
        <v>6005978</v>
      </c>
      <c r="D9" s="17" t="s">
        <v>114</v>
      </c>
      <c r="E9" s="17">
        <v>15</v>
      </c>
      <c r="F9" s="17" t="s">
        <v>101</v>
      </c>
      <c r="G9" s="18" t="s">
        <v>102</v>
      </c>
      <c r="H9" s="17" t="s">
        <v>115</v>
      </c>
      <c r="I9" s="17">
        <v>120</v>
      </c>
    </row>
    <row r="10" spans="1:9" x14ac:dyDescent="0.25">
      <c r="A10" s="17" t="s">
        <v>99</v>
      </c>
      <c r="B10" s="17">
        <v>6005920</v>
      </c>
      <c r="C10" s="17">
        <v>6006040</v>
      </c>
      <c r="D10" s="17" t="s">
        <v>116</v>
      </c>
      <c r="E10" s="17">
        <v>15</v>
      </c>
      <c r="F10" s="17" t="s">
        <v>101</v>
      </c>
      <c r="G10" s="18" t="s">
        <v>102</v>
      </c>
      <c r="H10" s="17" t="s">
        <v>117</v>
      </c>
      <c r="I10" s="17">
        <v>120</v>
      </c>
    </row>
    <row r="11" spans="1:9" x14ac:dyDescent="0.25">
      <c r="A11" s="17" t="s">
        <v>82</v>
      </c>
      <c r="B11" s="17">
        <v>20948362</v>
      </c>
      <c r="C11" s="17">
        <v>20948482</v>
      </c>
      <c r="D11" s="17" t="s">
        <v>118</v>
      </c>
      <c r="E11" s="17">
        <v>13</v>
      </c>
      <c r="F11" s="17" t="s">
        <v>119</v>
      </c>
      <c r="G11" s="18" t="s">
        <v>102</v>
      </c>
      <c r="H11" s="17" t="s">
        <v>120</v>
      </c>
      <c r="I11" s="17">
        <v>120</v>
      </c>
    </row>
    <row r="12" spans="1:9" x14ac:dyDescent="0.25">
      <c r="A12" s="17" t="s">
        <v>82</v>
      </c>
      <c r="B12" s="17">
        <v>31229125</v>
      </c>
      <c r="C12" s="17">
        <v>31229245</v>
      </c>
      <c r="D12" s="17" t="s">
        <v>121</v>
      </c>
      <c r="E12" s="17">
        <v>11</v>
      </c>
      <c r="F12" s="17" t="s">
        <v>119</v>
      </c>
      <c r="G12" s="18" t="s">
        <v>102</v>
      </c>
      <c r="H12" s="17" t="s">
        <v>122</v>
      </c>
      <c r="I12" s="17">
        <v>120</v>
      </c>
    </row>
    <row r="13" spans="1:9" x14ac:dyDescent="0.25">
      <c r="A13" s="17" t="s">
        <v>82</v>
      </c>
      <c r="B13" s="17">
        <v>31229194</v>
      </c>
      <c r="C13" s="17">
        <v>31229314</v>
      </c>
      <c r="D13" s="17" t="s">
        <v>123</v>
      </c>
      <c r="E13" s="17">
        <v>11</v>
      </c>
      <c r="F13" s="17" t="s">
        <v>119</v>
      </c>
      <c r="G13" s="18" t="s">
        <v>102</v>
      </c>
      <c r="H13" s="17" t="s">
        <v>124</v>
      </c>
      <c r="I13" s="17">
        <v>120</v>
      </c>
    </row>
    <row r="14" spans="1:9" x14ac:dyDescent="0.25">
      <c r="A14" s="17" t="s">
        <v>82</v>
      </c>
      <c r="B14" s="17">
        <v>31229337</v>
      </c>
      <c r="C14" s="17">
        <v>31229457</v>
      </c>
      <c r="D14" s="17" t="s">
        <v>125</v>
      </c>
      <c r="E14" s="17">
        <v>11</v>
      </c>
      <c r="F14" s="17" t="s">
        <v>119</v>
      </c>
      <c r="G14" s="18" t="s">
        <v>102</v>
      </c>
      <c r="H14" s="17" t="s">
        <v>126</v>
      </c>
      <c r="I14" s="17">
        <v>120</v>
      </c>
    </row>
    <row r="15" spans="1:9" x14ac:dyDescent="0.25">
      <c r="A15" s="17" t="s">
        <v>82</v>
      </c>
      <c r="B15" s="17">
        <v>31229815</v>
      </c>
      <c r="C15" s="17">
        <v>31229935</v>
      </c>
      <c r="D15" s="17" t="s">
        <v>127</v>
      </c>
      <c r="E15" s="17">
        <v>11</v>
      </c>
      <c r="F15" s="17" t="s">
        <v>119</v>
      </c>
      <c r="G15" s="18" t="s">
        <v>102</v>
      </c>
      <c r="H15" s="17" t="s">
        <v>128</v>
      </c>
      <c r="I15" s="17">
        <v>120</v>
      </c>
    </row>
    <row r="16" spans="1:9" x14ac:dyDescent="0.25">
      <c r="A16" s="17" t="s">
        <v>82</v>
      </c>
      <c r="B16" s="17">
        <v>31229889</v>
      </c>
      <c r="C16" s="17">
        <v>31230009</v>
      </c>
      <c r="D16" s="17" t="s">
        <v>129</v>
      </c>
      <c r="E16" s="17">
        <v>11</v>
      </c>
      <c r="F16" s="17" t="s">
        <v>119</v>
      </c>
      <c r="G16" s="18" t="s">
        <v>102</v>
      </c>
      <c r="H16" s="17" t="s">
        <v>130</v>
      </c>
      <c r="I16" s="17">
        <v>120</v>
      </c>
    </row>
    <row r="17" spans="1:9" x14ac:dyDescent="0.25">
      <c r="A17" s="17" t="s">
        <v>82</v>
      </c>
      <c r="B17" s="17">
        <v>31228978</v>
      </c>
      <c r="C17" s="17">
        <v>31229097</v>
      </c>
      <c r="D17" s="17" t="s">
        <v>131</v>
      </c>
      <c r="E17" s="17">
        <v>10</v>
      </c>
      <c r="F17" s="17" t="s">
        <v>119</v>
      </c>
      <c r="G17" s="18" t="s">
        <v>102</v>
      </c>
      <c r="H17" s="17" t="s">
        <v>132</v>
      </c>
      <c r="I17" s="17">
        <v>119</v>
      </c>
    </row>
    <row r="18" spans="1:9" x14ac:dyDescent="0.25">
      <c r="A18" s="17" t="s">
        <v>82</v>
      </c>
      <c r="B18" s="17">
        <v>31229033</v>
      </c>
      <c r="C18" s="17">
        <v>31229153</v>
      </c>
      <c r="D18" s="17" t="s">
        <v>133</v>
      </c>
      <c r="E18" s="17">
        <v>10</v>
      </c>
      <c r="F18" s="17" t="s">
        <v>119</v>
      </c>
      <c r="G18" s="18" t="s">
        <v>102</v>
      </c>
      <c r="H18" s="17" t="s">
        <v>134</v>
      </c>
      <c r="I18" s="17">
        <v>120</v>
      </c>
    </row>
    <row r="19" spans="1:9" x14ac:dyDescent="0.25">
      <c r="A19" s="17" t="s">
        <v>82</v>
      </c>
      <c r="B19" s="17">
        <v>31230228</v>
      </c>
      <c r="C19" s="17">
        <v>31230348</v>
      </c>
      <c r="D19" s="17" t="s">
        <v>135</v>
      </c>
      <c r="E19" s="17">
        <v>10</v>
      </c>
      <c r="F19" s="17" t="s">
        <v>119</v>
      </c>
      <c r="G19" s="18" t="s">
        <v>102</v>
      </c>
      <c r="H19" s="17" t="s">
        <v>136</v>
      </c>
      <c r="I19" s="17">
        <v>120</v>
      </c>
    </row>
    <row r="20" spans="1:9" x14ac:dyDescent="0.25">
      <c r="A20" s="17" t="s">
        <v>82</v>
      </c>
      <c r="B20" s="17">
        <v>31230288</v>
      </c>
      <c r="C20" s="17">
        <v>31230408</v>
      </c>
      <c r="D20" s="17" t="s">
        <v>137</v>
      </c>
      <c r="E20" s="17">
        <v>10</v>
      </c>
      <c r="F20" s="17" t="s">
        <v>119</v>
      </c>
      <c r="G20" s="18" t="s">
        <v>102</v>
      </c>
      <c r="H20" s="17" t="s">
        <v>138</v>
      </c>
      <c r="I20" s="17">
        <v>120</v>
      </c>
    </row>
    <row r="21" spans="1:9" x14ac:dyDescent="0.25">
      <c r="A21" s="17" t="s">
        <v>82</v>
      </c>
      <c r="B21" s="17">
        <v>31230794</v>
      </c>
      <c r="C21" s="17">
        <v>31230914</v>
      </c>
      <c r="D21" s="17" t="s">
        <v>139</v>
      </c>
      <c r="E21" s="17">
        <v>10</v>
      </c>
      <c r="F21" s="17" t="s">
        <v>119</v>
      </c>
      <c r="G21" s="18" t="s">
        <v>102</v>
      </c>
      <c r="H21" s="17" t="s">
        <v>140</v>
      </c>
      <c r="I21" s="17">
        <v>120</v>
      </c>
    </row>
    <row r="22" spans="1:9" x14ac:dyDescent="0.25">
      <c r="A22" s="17" t="s">
        <v>82</v>
      </c>
      <c r="B22" s="17">
        <v>31230854</v>
      </c>
      <c r="C22" s="17">
        <v>31230974</v>
      </c>
      <c r="D22" s="17" t="s">
        <v>141</v>
      </c>
      <c r="E22" s="17">
        <v>10</v>
      </c>
      <c r="F22" s="17" t="s">
        <v>119</v>
      </c>
      <c r="G22" s="18" t="s">
        <v>102</v>
      </c>
      <c r="H22" s="17" t="s">
        <v>142</v>
      </c>
      <c r="I22" s="17">
        <v>120</v>
      </c>
    </row>
    <row r="23" spans="1:9" x14ac:dyDescent="0.25">
      <c r="A23" s="17" t="s">
        <v>82</v>
      </c>
      <c r="B23" s="17">
        <v>31265181</v>
      </c>
      <c r="C23" s="17">
        <v>31265300</v>
      </c>
      <c r="D23" s="17" t="s">
        <v>143</v>
      </c>
      <c r="E23" s="17">
        <v>10</v>
      </c>
      <c r="F23" s="17" t="s">
        <v>119</v>
      </c>
      <c r="G23" s="18" t="s">
        <v>102</v>
      </c>
      <c r="H23" s="17" t="s">
        <v>144</v>
      </c>
      <c r="I23" s="17">
        <v>119</v>
      </c>
    </row>
    <row r="24" spans="1:9" x14ac:dyDescent="0.25">
      <c r="A24" s="17" t="s">
        <v>82</v>
      </c>
      <c r="B24" s="17">
        <v>31265193</v>
      </c>
      <c r="C24" s="17">
        <v>31265313</v>
      </c>
      <c r="D24" s="17" t="s">
        <v>145</v>
      </c>
      <c r="E24" s="17">
        <v>10</v>
      </c>
      <c r="F24" s="17" t="s">
        <v>119</v>
      </c>
      <c r="G24" s="18" t="s">
        <v>102</v>
      </c>
      <c r="H24" s="17" t="s">
        <v>146</v>
      </c>
      <c r="I24" s="17">
        <v>120</v>
      </c>
    </row>
    <row r="25" spans="1:9" x14ac:dyDescent="0.25">
      <c r="A25" s="17" t="s">
        <v>82</v>
      </c>
      <c r="B25" s="17">
        <v>31265253</v>
      </c>
      <c r="C25" s="17">
        <v>31265373</v>
      </c>
      <c r="D25" s="17" t="s">
        <v>147</v>
      </c>
      <c r="E25" s="17">
        <v>10</v>
      </c>
      <c r="F25" s="17" t="s">
        <v>119</v>
      </c>
      <c r="G25" s="18" t="s">
        <v>102</v>
      </c>
      <c r="H25" s="17" t="s">
        <v>148</v>
      </c>
      <c r="I25" s="17">
        <v>120</v>
      </c>
    </row>
    <row r="26" spans="1:9" x14ac:dyDescent="0.25">
      <c r="A26" s="17" t="s">
        <v>82</v>
      </c>
      <c r="B26" s="17">
        <v>31265280</v>
      </c>
      <c r="C26" s="17">
        <v>31265399</v>
      </c>
      <c r="D26" s="17" t="s">
        <v>149</v>
      </c>
      <c r="E26" s="17">
        <v>10</v>
      </c>
      <c r="F26" s="17" t="s">
        <v>119</v>
      </c>
      <c r="G26" s="18" t="s">
        <v>102</v>
      </c>
      <c r="H26" s="17" t="s">
        <v>150</v>
      </c>
      <c r="I26" s="17">
        <v>119</v>
      </c>
    </row>
    <row r="27" spans="1:9" x14ac:dyDescent="0.25">
      <c r="A27" s="17" t="s">
        <v>82</v>
      </c>
      <c r="B27" s="17">
        <v>31226434</v>
      </c>
      <c r="C27" s="17">
        <v>31226554</v>
      </c>
      <c r="D27" s="17" t="s">
        <v>151</v>
      </c>
      <c r="E27" s="17">
        <v>9</v>
      </c>
      <c r="F27" s="17" t="s">
        <v>119</v>
      </c>
      <c r="G27" s="18" t="s">
        <v>102</v>
      </c>
      <c r="H27" s="17" t="s">
        <v>152</v>
      </c>
      <c r="I27" s="17">
        <v>120</v>
      </c>
    </row>
    <row r="28" spans="1:9" x14ac:dyDescent="0.25">
      <c r="A28" s="17" t="s">
        <v>82</v>
      </c>
      <c r="B28" s="17">
        <v>31226499</v>
      </c>
      <c r="C28" s="17">
        <v>31226619</v>
      </c>
      <c r="D28" s="17" t="s">
        <v>153</v>
      </c>
      <c r="E28" s="17">
        <v>9</v>
      </c>
      <c r="F28" s="17" t="s">
        <v>119</v>
      </c>
      <c r="G28" s="18" t="s">
        <v>102</v>
      </c>
      <c r="H28" s="17" t="s">
        <v>154</v>
      </c>
      <c r="I28" s="17">
        <v>120</v>
      </c>
    </row>
    <row r="29" spans="1:9" x14ac:dyDescent="0.25">
      <c r="A29" s="17" t="s">
        <v>82</v>
      </c>
      <c r="B29" s="17">
        <v>31226587</v>
      </c>
      <c r="C29" s="17">
        <v>31226707</v>
      </c>
      <c r="D29" s="17" t="s">
        <v>155</v>
      </c>
      <c r="E29" s="17">
        <v>9</v>
      </c>
      <c r="F29" s="17" t="s">
        <v>119</v>
      </c>
      <c r="G29" s="18" t="s">
        <v>102</v>
      </c>
      <c r="H29" s="17" t="s">
        <v>156</v>
      </c>
      <c r="I29" s="17">
        <v>120</v>
      </c>
    </row>
    <row r="30" spans="1:9" x14ac:dyDescent="0.25">
      <c r="A30" s="17" t="s">
        <v>82</v>
      </c>
      <c r="B30" s="17">
        <v>31227198</v>
      </c>
      <c r="C30" s="17">
        <v>31227318</v>
      </c>
      <c r="D30" s="17" t="s">
        <v>157</v>
      </c>
      <c r="E30" s="17">
        <v>9</v>
      </c>
      <c r="F30" s="17" t="s">
        <v>119</v>
      </c>
      <c r="G30" s="18" t="s">
        <v>102</v>
      </c>
      <c r="H30" s="17" t="s">
        <v>158</v>
      </c>
      <c r="I30" s="17">
        <v>120</v>
      </c>
    </row>
    <row r="31" spans="1:9" x14ac:dyDescent="0.25">
      <c r="A31" s="17" t="s">
        <v>82</v>
      </c>
      <c r="B31" s="17">
        <v>31227473</v>
      </c>
      <c r="C31" s="17">
        <v>31227593</v>
      </c>
      <c r="D31" s="17" t="s">
        <v>159</v>
      </c>
      <c r="E31" s="17">
        <v>9</v>
      </c>
      <c r="F31" s="17" t="s">
        <v>119</v>
      </c>
      <c r="G31" s="18" t="s">
        <v>102</v>
      </c>
      <c r="H31" s="17" t="s">
        <v>160</v>
      </c>
      <c r="I31" s="17">
        <v>120</v>
      </c>
    </row>
    <row r="32" spans="1:9" x14ac:dyDescent="0.25">
      <c r="A32" s="17" t="s">
        <v>82</v>
      </c>
      <c r="B32" s="17">
        <v>31227533</v>
      </c>
      <c r="C32" s="17">
        <v>31227653</v>
      </c>
      <c r="D32" s="17" t="s">
        <v>161</v>
      </c>
      <c r="E32" s="17">
        <v>9</v>
      </c>
      <c r="F32" s="17" t="s">
        <v>119</v>
      </c>
      <c r="G32" s="18" t="s">
        <v>102</v>
      </c>
      <c r="H32" s="17" t="s">
        <v>162</v>
      </c>
      <c r="I32" s="17">
        <v>120</v>
      </c>
    </row>
    <row r="33" spans="1:9" x14ac:dyDescent="0.25">
      <c r="A33" s="17" t="s">
        <v>163</v>
      </c>
      <c r="B33" s="17">
        <v>58854539</v>
      </c>
      <c r="C33" s="17">
        <v>58854659</v>
      </c>
      <c r="D33" s="17" t="s">
        <v>164</v>
      </c>
      <c r="E33" s="17">
        <v>7</v>
      </c>
      <c r="F33" s="17" t="s">
        <v>119</v>
      </c>
      <c r="G33" s="18" t="s">
        <v>102</v>
      </c>
      <c r="H33" s="17" t="s">
        <v>165</v>
      </c>
      <c r="I33" s="17">
        <v>120</v>
      </c>
    </row>
    <row r="34" spans="1:9" x14ac:dyDescent="0.25">
      <c r="A34" s="17" t="s">
        <v>99</v>
      </c>
      <c r="B34" s="17">
        <v>100812810</v>
      </c>
      <c r="C34" s="17">
        <v>100812930</v>
      </c>
      <c r="D34" s="17" t="s">
        <v>166</v>
      </c>
      <c r="E34" s="17">
        <v>7</v>
      </c>
      <c r="F34" s="17" t="s">
        <v>101</v>
      </c>
      <c r="G34" s="18" t="s">
        <v>102</v>
      </c>
      <c r="H34" s="17" t="s">
        <v>167</v>
      </c>
      <c r="I34" s="17">
        <v>120</v>
      </c>
    </row>
    <row r="35" spans="1:9" x14ac:dyDescent="0.25">
      <c r="A35" s="17" t="s">
        <v>82</v>
      </c>
      <c r="B35" s="17">
        <v>31225079</v>
      </c>
      <c r="C35" s="17">
        <v>31225199</v>
      </c>
      <c r="D35" s="17" t="s">
        <v>168</v>
      </c>
      <c r="E35" s="17">
        <v>6</v>
      </c>
      <c r="F35" s="17" t="s">
        <v>119</v>
      </c>
      <c r="G35" s="18" t="s">
        <v>102</v>
      </c>
      <c r="H35" s="17" t="s">
        <v>169</v>
      </c>
      <c r="I35" s="17">
        <v>120</v>
      </c>
    </row>
    <row r="36" spans="1:9" x14ac:dyDescent="0.25">
      <c r="A36" s="17" t="s">
        <v>82</v>
      </c>
      <c r="B36" s="17">
        <v>31225152</v>
      </c>
      <c r="C36" s="17">
        <v>31225272</v>
      </c>
      <c r="D36" s="17" t="s">
        <v>170</v>
      </c>
      <c r="E36" s="17">
        <v>6</v>
      </c>
      <c r="F36" s="17" t="s">
        <v>119</v>
      </c>
      <c r="G36" s="18" t="s">
        <v>102</v>
      </c>
      <c r="H36" s="17" t="s">
        <v>171</v>
      </c>
      <c r="I36" s="17">
        <v>120</v>
      </c>
    </row>
    <row r="37" spans="1:9" x14ac:dyDescent="0.25">
      <c r="A37" s="17" t="s">
        <v>99</v>
      </c>
      <c r="B37" s="17">
        <v>6008947</v>
      </c>
      <c r="C37" s="17">
        <v>6009067</v>
      </c>
      <c r="D37" s="17" t="s">
        <v>172</v>
      </c>
      <c r="E37" s="17">
        <v>6</v>
      </c>
      <c r="F37" s="17" t="s">
        <v>101</v>
      </c>
      <c r="G37" s="18" t="s">
        <v>102</v>
      </c>
      <c r="H37" s="17" t="s">
        <v>173</v>
      </c>
      <c r="I37" s="17">
        <v>120</v>
      </c>
    </row>
    <row r="38" spans="1:9" x14ac:dyDescent="0.25">
      <c r="A38" s="17" t="s">
        <v>71</v>
      </c>
      <c r="B38" s="17">
        <v>114713862</v>
      </c>
      <c r="C38" s="17">
        <v>114713982</v>
      </c>
      <c r="D38" s="17" t="s">
        <v>174</v>
      </c>
      <c r="E38" s="17">
        <v>5</v>
      </c>
      <c r="F38" s="17" t="s">
        <v>101</v>
      </c>
      <c r="G38" s="18" t="s">
        <v>102</v>
      </c>
      <c r="H38" s="17" t="s">
        <v>175</v>
      </c>
      <c r="I38" s="17">
        <v>120</v>
      </c>
    </row>
    <row r="39" spans="1:9" x14ac:dyDescent="0.25">
      <c r="A39" s="17" t="s">
        <v>82</v>
      </c>
      <c r="B39" s="17">
        <v>31214397</v>
      </c>
      <c r="C39" s="17">
        <v>31214516</v>
      </c>
      <c r="D39" s="17" t="s">
        <v>176</v>
      </c>
      <c r="E39" s="17">
        <v>5</v>
      </c>
      <c r="F39" s="17" t="s">
        <v>119</v>
      </c>
      <c r="G39" s="18" t="s">
        <v>102</v>
      </c>
      <c r="H39" s="17" t="s">
        <v>177</v>
      </c>
      <c r="I39" s="17">
        <v>119</v>
      </c>
    </row>
    <row r="40" spans="1:9" x14ac:dyDescent="0.25">
      <c r="A40" s="17" t="s">
        <v>82</v>
      </c>
      <c r="B40" s="17">
        <v>31214434</v>
      </c>
      <c r="C40" s="17">
        <v>31214554</v>
      </c>
      <c r="D40" s="17" t="s">
        <v>178</v>
      </c>
      <c r="E40" s="17">
        <v>5</v>
      </c>
      <c r="F40" s="17" t="s">
        <v>119</v>
      </c>
      <c r="G40" s="18" t="s">
        <v>102</v>
      </c>
      <c r="H40" s="17" t="s">
        <v>179</v>
      </c>
      <c r="I40" s="17">
        <v>120</v>
      </c>
    </row>
    <row r="41" spans="1:9" x14ac:dyDescent="0.25">
      <c r="A41" s="17" t="s">
        <v>82</v>
      </c>
      <c r="B41" s="17">
        <v>31214494</v>
      </c>
      <c r="C41" s="17">
        <v>31214614</v>
      </c>
      <c r="D41" s="17" t="s">
        <v>180</v>
      </c>
      <c r="E41" s="17">
        <v>5</v>
      </c>
      <c r="F41" s="17" t="s">
        <v>119</v>
      </c>
      <c r="G41" s="18" t="s">
        <v>102</v>
      </c>
      <c r="H41" s="17" t="s">
        <v>181</v>
      </c>
      <c r="I41" s="17">
        <v>120</v>
      </c>
    </row>
    <row r="42" spans="1:9" x14ac:dyDescent="0.25">
      <c r="A42" s="17" t="s">
        <v>82</v>
      </c>
      <c r="B42" s="17">
        <v>31223416</v>
      </c>
      <c r="C42" s="17">
        <v>31223536</v>
      </c>
      <c r="D42" s="17" t="s">
        <v>182</v>
      </c>
      <c r="E42" s="17">
        <v>5</v>
      </c>
      <c r="F42" s="17" t="s">
        <v>119</v>
      </c>
      <c r="G42" s="18" t="s">
        <v>102</v>
      </c>
      <c r="H42" s="17" t="s">
        <v>183</v>
      </c>
      <c r="I42" s="17">
        <v>120</v>
      </c>
    </row>
    <row r="43" spans="1:9" x14ac:dyDescent="0.25">
      <c r="A43" s="17" t="s">
        <v>82</v>
      </c>
      <c r="B43" s="17">
        <v>31223476</v>
      </c>
      <c r="C43" s="17">
        <v>31223596</v>
      </c>
      <c r="D43" s="17" t="s">
        <v>184</v>
      </c>
      <c r="E43" s="17">
        <v>5</v>
      </c>
      <c r="F43" s="17" t="s">
        <v>119</v>
      </c>
      <c r="G43" s="18" t="s">
        <v>102</v>
      </c>
      <c r="H43" s="17" t="s">
        <v>185</v>
      </c>
      <c r="I43" s="17">
        <v>120</v>
      </c>
    </row>
    <row r="44" spans="1:9" x14ac:dyDescent="0.25">
      <c r="A44" s="17" t="s">
        <v>186</v>
      </c>
      <c r="B44" s="17">
        <v>3110241</v>
      </c>
      <c r="C44" s="17">
        <v>3110361</v>
      </c>
      <c r="D44" s="17" t="s">
        <v>187</v>
      </c>
      <c r="E44" s="17">
        <v>5</v>
      </c>
      <c r="F44" s="17" t="s">
        <v>119</v>
      </c>
      <c r="G44" s="18" t="s">
        <v>102</v>
      </c>
      <c r="H44" s="17" t="s">
        <v>188</v>
      </c>
      <c r="I44" s="17">
        <v>120</v>
      </c>
    </row>
    <row r="45" spans="1:9" x14ac:dyDescent="0.25">
      <c r="A45" s="17" t="s">
        <v>99</v>
      </c>
      <c r="B45" s="17">
        <v>100807472</v>
      </c>
      <c r="C45" s="17">
        <v>100807592</v>
      </c>
      <c r="D45" s="17" t="s">
        <v>189</v>
      </c>
      <c r="E45" s="17">
        <v>5</v>
      </c>
      <c r="F45" s="17" t="s">
        <v>101</v>
      </c>
      <c r="G45" s="18" t="s">
        <v>102</v>
      </c>
      <c r="H45" s="17" t="s">
        <v>190</v>
      </c>
      <c r="I45" s="17">
        <v>120</v>
      </c>
    </row>
    <row r="46" spans="1:9" x14ac:dyDescent="0.25">
      <c r="A46" s="17" t="s">
        <v>80</v>
      </c>
      <c r="B46" s="17">
        <v>77721319</v>
      </c>
      <c r="C46" s="17">
        <v>77721439</v>
      </c>
      <c r="D46" s="17" t="s">
        <v>191</v>
      </c>
      <c r="E46" s="17">
        <v>5</v>
      </c>
      <c r="F46" s="17" t="s">
        <v>101</v>
      </c>
      <c r="G46" s="18" t="s">
        <v>102</v>
      </c>
      <c r="H46" s="17" t="s">
        <v>192</v>
      </c>
      <c r="I46" s="17">
        <v>120</v>
      </c>
    </row>
    <row r="47" spans="1:9" x14ac:dyDescent="0.25">
      <c r="A47" s="17" t="s">
        <v>80</v>
      </c>
      <c r="B47" s="17">
        <v>77922142</v>
      </c>
      <c r="C47" s="17">
        <v>77922262</v>
      </c>
      <c r="D47" s="17" t="s">
        <v>193</v>
      </c>
      <c r="E47" s="17">
        <v>5</v>
      </c>
      <c r="F47" s="17" t="s">
        <v>101</v>
      </c>
      <c r="G47" s="18" t="s">
        <v>102</v>
      </c>
      <c r="H47" s="17" t="s">
        <v>194</v>
      </c>
      <c r="I47" s="17">
        <v>120</v>
      </c>
    </row>
    <row r="48" spans="1:9" x14ac:dyDescent="0.25">
      <c r="A48" s="17" t="s">
        <v>71</v>
      </c>
      <c r="B48" s="17">
        <v>114716044</v>
      </c>
      <c r="C48" s="17">
        <v>114716164</v>
      </c>
      <c r="D48" s="17" t="s">
        <v>195</v>
      </c>
      <c r="E48" s="17">
        <v>4</v>
      </c>
      <c r="F48" s="17" t="s">
        <v>101</v>
      </c>
      <c r="G48" s="18" t="s">
        <v>102</v>
      </c>
      <c r="H48" s="17" t="s">
        <v>196</v>
      </c>
      <c r="I48" s="17">
        <v>120</v>
      </c>
    </row>
    <row r="49" spans="1:9" x14ac:dyDescent="0.25">
      <c r="A49" s="17" t="s">
        <v>82</v>
      </c>
      <c r="B49" s="17">
        <v>31232059</v>
      </c>
      <c r="C49" s="17">
        <v>31232179</v>
      </c>
      <c r="D49" s="17" t="s">
        <v>197</v>
      </c>
      <c r="E49" s="17">
        <v>4</v>
      </c>
      <c r="F49" s="17" t="s">
        <v>119</v>
      </c>
      <c r="G49" s="18" t="s">
        <v>102</v>
      </c>
      <c r="H49" s="17" t="s">
        <v>198</v>
      </c>
      <c r="I49" s="17">
        <v>120</v>
      </c>
    </row>
    <row r="50" spans="1:9" x14ac:dyDescent="0.25">
      <c r="A50" s="17" t="s">
        <v>82</v>
      </c>
      <c r="B50" s="17">
        <v>31232119</v>
      </c>
      <c r="C50" s="17">
        <v>31232239</v>
      </c>
      <c r="D50" s="17" t="s">
        <v>199</v>
      </c>
      <c r="E50" s="17">
        <v>4</v>
      </c>
      <c r="F50" s="17" t="s">
        <v>119</v>
      </c>
      <c r="G50" s="18" t="s">
        <v>102</v>
      </c>
      <c r="H50" s="17" t="s">
        <v>200</v>
      </c>
      <c r="I50" s="17">
        <v>120</v>
      </c>
    </row>
    <row r="51" spans="1:9" x14ac:dyDescent="0.25">
      <c r="A51" s="17" t="s">
        <v>82</v>
      </c>
      <c r="B51" s="17">
        <v>31232685</v>
      </c>
      <c r="C51" s="17">
        <v>31232805</v>
      </c>
      <c r="D51" s="17" t="s">
        <v>201</v>
      </c>
      <c r="E51" s="17">
        <v>4</v>
      </c>
      <c r="F51" s="17" t="s">
        <v>119</v>
      </c>
      <c r="G51" s="18" t="s">
        <v>102</v>
      </c>
      <c r="H51" s="17" t="s">
        <v>202</v>
      </c>
      <c r="I51" s="17">
        <v>120</v>
      </c>
    </row>
    <row r="52" spans="1:9" x14ac:dyDescent="0.25">
      <c r="A52" s="17" t="s">
        <v>82</v>
      </c>
      <c r="B52" s="17">
        <v>31232766</v>
      </c>
      <c r="C52" s="17">
        <v>31232886</v>
      </c>
      <c r="D52" s="17" t="s">
        <v>203</v>
      </c>
      <c r="E52" s="17">
        <v>4</v>
      </c>
      <c r="F52" s="17" t="s">
        <v>119</v>
      </c>
      <c r="G52" s="18" t="s">
        <v>102</v>
      </c>
      <c r="H52" s="17" t="s">
        <v>204</v>
      </c>
      <c r="I52" s="17">
        <v>120</v>
      </c>
    </row>
    <row r="53" spans="1:9" x14ac:dyDescent="0.25">
      <c r="A53" s="17" t="s">
        <v>82</v>
      </c>
      <c r="B53" s="17">
        <v>31233000</v>
      </c>
      <c r="C53" s="17">
        <v>31233120</v>
      </c>
      <c r="D53" s="17" t="s">
        <v>205</v>
      </c>
      <c r="E53" s="17">
        <v>4</v>
      </c>
      <c r="F53" s="17" t="s">
        <v>119</v>
      </c>
      <c r="G53" s="18" t="s">
        <v>102</v>
      </c>
      <c r="H53" s="17" t="s">
        <v>206</v>
      </c>
      <c r="I53" s="17">
        <v>120</v>
      </c>
    </row>
    <row r="54" spans="1:9" x14ac:dyDescent="0.25">
      <c r="A54" s="17" t="s">
        <v>82</v>
      </c>
      <c r="B54" s="17">
        <v>31233094</v>
      </c>
      <c r="C54" s="17">
        <v>31233214</v>
      </c>
      <c r="D54" s="17" t="s">
        <v>207</v>
      </c>
      <c r="E54" s="17">
        <v>4</v>
      </c>
      <c r="F54" s="17" t="s">
        <v>119</v>
      </c>
      <c r="G54" s="18" t="s">
        <v>102</v>
      </c>
      <c r="H54" s="17" t="s">
        <v>208</v>
      </c>
      <c r="I54" s="17">
        <v>120</v>
      </c>
    </row>
    <row r="55" spans="1:9" x14ac:dyDescent="0.25">
      <c r="A55" s="17" t="s">
        <v>82</v>
      </c>
      <c r="B55" s="17">
        <v>31235593</v>
      </c>
      <c r="C55" s="17">
        <v>31235713</v>
      </c>
      <c r="D55" s="17" t="s">
        <v>209</v>
      </c>
      <c r="E55" s="17">
        <v>4</v>
      </c>
      <c r="F55" s="17" t="s">
        <v>119</v>
      </c>
      <c r="G55" s="18" t="s">
        <v>102</v>
      </c>
      <c r="H55" s="17" t="s">
        <v>210</v>
      </c>
      <c r="I55" s="17">
        <v>120</v>
      </c>
    </row>
    <row r="56" spans="1:9" x14ac:dyDescent="0.25">
      <c r="A56" s="17" t="s">
        <v>82</v>
      </c>
      <c r="B56" s="17">
        <v>31235660</v>
      </c>
      <c r="C56" s="17">
        <v>31235780</v>
      </c>
      <c r="D56" s="17" t="s">
        <v>211</v>
      </c>
      <c r="E56" s="17">
        <v>4</v>
      </c>
      <c r="F56" s="17" t="s">
        <v>119</v>
      </c>
      <c r="G56" s="18" t="s">
        <v>102</v>
      </c>
      <c r="H56" s="17" t="s">
        <v>212</v>
      </c>
      <c r="I56" s="17">
        <v>120</v>
      </c>
    </row>
    <row r="57" spans="1:9" x14ac:dyDescent="0.25">
      <c r="A57" s="17" t="s">
        <v>82</v>
      </c>
      <c r="B57" s="17">
        <v>31235881</v>
      </c>
      <c r="C57" s="17">
        <v>31236001</v>
      </c>
      <c r="D57" s="17" t="s">
        <v>213</v>
      </c>
      <c r="E57" s="17">
        <v>4</v>
      </c>
      <c r="F57" s="17" t="s">
        <v>119</v>
      </c>
      <c r="G57" s="18" t="s">
        <v>102</v>
      </c>
      <c r="H57" s="17" t="s">
        <v>214</v>
      </c>
      <c r="I57" s="17">
        <v>120</v>
      </c>
    </row>
    <row r="58" spans="1:9" x14ac:dyDescent="0.25">
      <c r="A58" s="17" t="s">
        <v>82</v>
      </c>
      <c r="B58" s="17">
        <v>31235941</v>
      </c>
      <c r="C58" s="17">
        <v>31236061</v>
      </c>
      <c r="D58" s="17" t="s">
        <v>215</v>
      </c>
      <c r="E58" s="17">
        <v>4</v>
      </c>
      <c r="F58" s="17" t="s">
        <v>119</v>
      </c>
      <c r="G58" s="18" t="s">
        <v>102</v>
      </c>
      <c r="H58" s="17" t="s">
        <v>216</v>
      </c>
      <c r="I58" s="17">
        <v>120</v>
      </c>
    </row>
    <row r="59" spans="1:9" x14ac:dyDescent="0.25">
      <c r="A59" s="17" t="s">
        <v>82</v>
      </c>
      <c r="B59" s="17">
        <v>31258324</v>
      </c>
      <c r="C59" s="17">
        <v>31258444</v>
      </c>
      <c r="D59" s="17" t="s">
        <v>217</v>
      </c>
      <c r="E59" s="17">
        <v>4</v>
      </c>
      <c r="F59" s="17" t="s">
        <v>119</v>
      </c>
      <c r="G59" s="18" t="s">
        <v>102</v>
      </c>
      <c r="H59" s="17" t="s">
        <v>218</v>
      </c>
      <c r="I59" s="17">
        <v>120</v>
      </c>
    </row>
    <row r="60" spans="1:9" x14ac:dyDescent="0.25">
      <c r="A60" s="17" t="s">
        <v>82</v>
      </c>
      <c r="B60" s="17">
        <v>31258399</v>
      </c>
      <c r="C60" s="17">
        <v>31258519</v>
      </c>
      <c r="D60" s="17" t="s">
        <v>219</v>
      </c>
      <c r="E60" s="17">
        <v>4</v>
      </c>
      <c r="F60" s="17" t="s">
        <v>119</v>
      </c>
      <c r="G60" s="18" t="s">
        <v>102</v>
      </c>
      <c r="H60" s="17" t="s">
        <v>220</v>
      </c>
      <c r="I60" s="17">
        <v>120</v>
      </c>
    </row>
    <row r="61" spans="1:9" x14ac:dyDescent="0.25">
      <c r="A61" s="17" t="s">
        <v>82</v>
      </c>
      <c r="B61" s="17">
        <v>31258992</v>
      </c>
      <c r="C61" s="17">
        <v>31259112</v>
      </c>
      <c r="D61" s="17" t="s">
        <v>221</v>
      </c>
      <c r="E61" s="17">
        <v>4</v>
      </c>
      <c r="F61" s="17" t="s">
        <v>119</v>
      </c>
      <c r="G61" s="18" t="s">
        <v>102</v>
      </c>
      <c r="H61" s="17" t="s">
        <v>222</v>
      </c>
      <c r="I61" s="17">
        <v>120</v>
      </c>
    </row>
    <row r="62" spans="1:9" x14ac:dyDescent="0.25">
      <c r="A62" s="17" t="s">
        <v>82</v>
      </c>
      <c r="B62" s="17">
        <v>31259052</v>
      </c>
      <c r="C62" s="17">
        <v>31259172</v>
      </c>
      <c r="D62" s="17" t="s">
        <v>223</v>
      </c>
      <c r="E62" s="17">
        <v>4</v>
      </c>
      <c r="F62" s="17" t="s">
        <v>119</v>
      </c>
      <c r="G62" s="18" t="s">
        <v>102</v>
      </c>
      <c r="H62" s="17" t="s">
        <v>224</v>
      </c>
      <c r="I62" s="17">
        <v>120</v>
      </c>
    </row>
    <row r="63" spans="1:9" x14ac:dyDescent="0.25">
      <c r="A63" s="17" t="s">
        <v>82</v>
      </c>
      <c r="B63" s="17">
        <v>31260339</v>
      </c>
      <c r="C63" s="17">
        <v>31260459</v>
      </c>
      <c r="D63" s="17" t="s">
        <v>225</v>
      </c>
      <c r="E63" s="17">
        <v>4</v>
      </c>
      <c r="F63" s="17" t="s">
        <v>119</v>
      </c>
      <c r="G63" s="18" t="s">
        <v>102</v>
      </c>
      <c r="H63" s="17" t="s">
        <v>226</v>
      </c>
      <c r="I63" s="17">
        <v>120</v>
      </c>
    </row>
    <row r="64" spans="1:9" x14ac:dyDescent="0.25">
      <c r="A64" s="17" t="s">
        <v>82</v>
      </c>
      <c r="B64" s="17">
        <v>31260406</v>
      </c>
      <c r="C64" s="17">
        <v>31260526</v>
      </c>
      <c r="D64" s="17" t="s">
        <v>227</v>
      </c>
      <c r="E64" s="17">
        <v>4</v>
      </c>
      <c r="F64" s="17" t="s">
        <v>119</v>
      </c>
      <c r="G64" s="18" t="s">
        <v>102</v>
      </c>
      <c r="H64" s="17" t="s">
        <v>228</v>
      </c>
      <c r="I64" s="17">
        <v>120</v>
      </c>
    </row>
    <row r="65" spans="1:9" x14ac:dyDescent="0.25">
      <c r="A65" s="17" t="s">
        <v>82</v>
      </c>
      <c r="B65" s="17">
        <v>31261680</v>
      </c>
      <c r="C65" s="17">
        <v>31261800</v>
      </c>
      <c r="D65" s="17" t="s">
        <v>229</v>
      </c>
      <c r="E65" s="17">
        <v>4</v>
      </c>
      <c r="F65" s="17" t="s">
        <v>119</v>
      </c>
      <c r="G65" s="18" t="s">
        <v>102</v>
      </c>
      <c r="H65" s="17" t="s">
        <v>230</v>
      </c>
      <c r="I65" s="17">
        <v>120</v>
      </c>
    </row>
    <row r="66" spans="1:9" x14ac:dyDescent="0.25">
      <c r="A66" s="17" t="s">
        <v>82</v>
      </c>
      <c r="B66" s="17">
        <v>31261752</v>
      </c>
      <c r="C66" s="17">
        <v>31261872</v>
      </c>
      <c r="D66" s="17" t="s">
        <v>231</v>
      </c>
      <c r="E66" s="17">
        <v>4</v>
      </c>
      <c r="F66" s="17" t="s">
        <v>119</v>
      </c>
      <c r="G66" s="18" t="s">
        <v>102</v>
      </c>
      <c r="H66" s="17" t="s">
        <v>232</v>
      </c>
      <c r="I66" s="17">
        <v>120</v>
      </c>
    </row>
    <row r="67" spans="1:9" x14ac:dyDescent="0.25">
      <c r="A67" s="17" t="s">
        <v>186</v>
      </c>
      <c r="B67" s="17">
        <v>3110121</v>
      </c>
      <c r="C67" s="17">
        <v>3110241</v>
      </c>
      <c r="D67" s="17" t="s">
        <v>233</v>
      </c>
      <c r="E67" s="17">
        <v>4</v>
      </c>
      <c r="F67" s="17" t="s">
        <v>119</v>
      </c>
      <c r="G67" s="18" t="s">
        <v>102</v>
      </c>
      <c r="H67" s="17" t="s">
        <v>234</v>
      </c>
      <c r="I67" s="17">
        <v>120</v>
      </c>
    </row>
    <row r="68" spans="1:9" x14ac:dyDescent="0.25">
      <c r="A68" s="17" t="s">
        <v>186</v>
      </c>
      <c r="B68" s="17">
        <v>3120963</v>
      </c>
      <c r="C68" s="17">
        <v>3121083</v>
      </c>
      <c r="D68" s="17" t="s">
        <v>235</v>
      </c>
      <c r="E68" s="17">
        <v>4</v>
      </c>
      <c r="F68" s="17" t="s">
        <v>119</v>
      </c>
      <c r="G68" s="18" t="s">
        <v>102</v>
      </c>
      <c r="H68" s="17" t="s">
        <v>236</v>
      </c>
      <c r="I68" s="17">
        <v>120</v>
      </c>
    </row>
    <row r="69" spans="1:9" x14ac:dyDescent="0.25">
      <c r="A69" s="17" t="s">
        <v>99</v>
      </c>
      <c r="B69" s="17">
        <v>100805597</v>
      </c>
      <c r="C69" s="17">
        <v>100805717</v>
      </c>
      <c r="D69" s="17" t="s">
        <v>237</v>
      </c>
      <c r="E69" s="17">
        <v>4</v>
      </c>
      <c r="F69" s="17" t="s">
        <v>101</v>
      </c>
      <c r="G69" s="18" t="s">
        <v>102</v>
      </c>
      <c r="H69" s="17" t="s">
        <v>238</v>
      </c>
      <c r="I69" s="17">
        <v>120</v>
      </c>
    </row>
    <row r="70" spans="1:9" x14ac:dyDescent="0.25">
      <c r="A70" s="17" t="s">
        <v>99</v>
      </c>
      <c r="B70" s="17">
        <v>100806374</v>
      </c>
      <c r="C70" s="17">
        <v>100806494</v>
      </c>
      <c r="D70" s="17" t="s">
        <v>239</v>
      </c>
      <c r="E70" s="17">
        <v>4</v>
      </c>
      <c r="F70" s="17" t="s">
        <v>101</v>
      </c>
      <c r="G70" s="18" t="s">
        <v>102</v>
      </c>
      <c r="H70" s="17" t="s">
        <v>240</v>
      </c>
      <c r="I70" s="17">
        <v>120</v>
      </c>
    </row>
    <row r="71" spans="1:9" x14ac:dyDescent="0.25">
      <c r="A71" s="17" t="s">
        <v>99</v>
      </c>
      <c r="B71" s="17">
        <v>100807352</v>
      </c>
      <c r="C71" s="17">
        <v>100807472</v>
      </c>
      <c r="D71" s="17" t="s">
        <v>241</v>
      </c>
      <c r="E71" s="17">
        <v>4</v>
      </c>
      <c r="F71" s="17" t="s">
        <v>101</v>
      </c>
      <c r="G71" s="18" t="s">
        <v>102</v>
      </c>
      <c r="H71" s="17" t="s">
        <v>242</v>
      </c>
      <c r="I71" s="17">
        <v>120</v>
      </c>
    </row>
    <row r="72" spans="1:9" x14ac:dyDescent="0.25">
      <c r="A72" s="17" t="s">
        <v>80</v>
      </c>
      <c r="B72" s="17">
        <v>77721409</v>
      </c>
      <c r="C72" s="17">
        <v>77721529</v>
      </c>
      <c r="D72" s="17" t="s">
        <v>243</v>
      </c>
      <c r="E72" s="17">
        <v>4</v>
      </c>
      <c r="F72" s="17" t="s">
        <v>101</v>
      </c>
      <c r="G72" s="18" t="s">
        <v>102</v>
      </c>
      <c r="H72" s="17" t="s">
        <v>244</v>
      </c>
      <c r="I72" s="17">
        <v>120</v>
      </c>
    </row>
    <row r="73" spans="1:9" x14ac:dyDescent="0.25">
      <c r="A73" s="17" t="s">
        <v>80</v>
      </c>
      <c r="B73" s="17">
        <v>77728502</v>
      </c>
      <c r="C73" s="17">
        <v>77728622</v>
      </c>
      <c r="D73" s="17" t="s">
        <v>245</v>
      </c>
      <c r="E73" s="17">
        <v>4</v>
      </c>
      <c r="F73" s="17" t="s">
        <v>101</v>
      </c>
      <c r="G73" s="18" t="s">
        <v>102</v>
      </c>
      <c r="H73" s="17" t="s">
        <v>246</v>
      </c>
      <c r="I73" s="17">
        <v>120</v>
      </c>
    </row>
    <row r="74" spans="1:9" x14ac:dyDescent="0.25">
      <c r="A74" s="17" t="s">
        <v>80</v>
      </c>
      <c r="B74" s="17">
        <v>77794468</v>
      </c>
      <c r="C74" s="17">
        <v>77794588</v>
      </c>
      <c r="D74" s="17" t="s">
        <v>247</v>
      </c>
      <c r="E74" s="17">
        <v>4</v>
      </c>
      <c r="F74" s="17" t="s">
        <v>101</v>
      </c>
      <c r="G74" s="18" t="s">
        <v>102</v>
      </c>
      <c r="H74" s="17" t="s">
        <v>248</v>
      </c>
      <c r="I74" s="17">
        <v>120</v>
      </c>
    </row>
    <row r="75" spans="1:9" x14ac:dyDescent="0.25">
      <c r="A75" s="17" t="s">
        <v>80</v>
      </c>
      <c r="B75" s="17">
        <v>78031106</v>
      </c>
      <c r="C75" s="17">
        <v>78031226</v>
      </c>
      <c r="D75" s="17" t="s">
        <v>249</v>
      </c>
      <c r="E75" s="17">
        <v>4</v>
      </c>
      <c r="F75" s="17" t="s">
        <v>101</v>
      </c>
      <c r="G75" s="18" t="s">
        <v>102</v>
      </c>
      <c r="H75" s="17" t="s">
        <v>250</v>
      </c>
      <c r="I75" s="17">
        <v>120</v>
      </c>
    </row>
    <row r="76" spans="1:9" x14ac:dyDescent="0.25">
      <c r="A76" s="17" t="s">
        <v>71</v>
      </c>
      <c r="B76" s="17">
        <v>243552823</v>
      </c>
      <c r="C76" s="17">
        <v>243552943</v>
      </c>
      <c r="D76" s="17" t="s">
        <v>251</v>
      </c>
      <c r="E76" s="17">
        <v>3</v>
      </c>
      <c r="F76" s="17" t="s">
        <v>101</v>
      </c>
      <c r="G76" s="18" t="s">
        <v>102</v>
      </c>
      <c r="H76" s="17" t="s">
        <v>252</v>
      </c>
      <c r="I76" s="17">
        <v>120</v>
      </c>
    </row>
    <row r="77" spans="1:9" x14ac:dyDescent="0.25">
      <c r="A77" s="17" t="s">
        <v>60</v>
      </c>
      <c r="B77" s="17">
        <v>87965286</v>
      </c>
      <c r="C77" s="17">
        <v>87965406</v>
      </c>
      <c r="D77" s="17" t="s">
        <v>253</v>
      </c>
      <c r="E77" s="17">
        <v>3</v>
      </c>
      <c r="F77" s="17" t="s">
        <v>119</v>
      </c>
      <c r="G77" s="18" t="s">
        <v>102</v>
      </c>
      <c r="H77" s="17" t="s">
        <v>254</v>
      </c>
      <c r="I77" s="17">
        <v>120</v>
      </c>
    </row>
    <row r="78" spans="1:9" x14ac:dyDescent="0.25">
      <c r="A78" s="17" t="s">
        <v>60</v>
      </c>
      <c r="B78" s="17">
        <v>87965353</v>
      </c>
      <c r="C78" s="17">
        <v>87965473</v>
      </c>
      <c r="D78" s="17" t="s">
        <v>255</v>
      </c>
      <c r="E78" s="17">
        <v>3</v>
      </c>
      <c r="F78" s="17" t="s">
        <v>119</v>
      </c>
      <c r="G78" s="18" t="s">
        <v>102</v>
      </c>
      <c r="H78" s="17" t="s">
        <v>256</v>
      </c>
      <c r="I78" s="17">
        <v>120</v>
      </c>
    </row>
    <row r="79" spans="1:9" x14ac:dyDescent="0.25">
      <c r="A79" s="17" t="s">
        <v>257</v>
      </c>
      <c r="B79" s="17">
        <v>4276112</v>
      </c>
      <c r="C79" s="17">
        <v>4276232</v>
      </c>
      <c r="D79" s="17" t="s">
        <v>258</v>
      </c>
      <c r="E79" s="17">
        <v>3</v>
      </c>
      <c r="F79" s="17" t="s">
        <v>119</v>
      </c>
      <c r="G79" s="18" t="s">
        <v>102</v>
      </c>
      <c r="H79" s="17" t="s">
        <v>259</v>
      </c>
      <c r="I79" s="17">
        <v>120</v>
      </c>
    </row>
    <row r="80" spans="1:9" x14ac:dyDescent="0.25">
      <c r="A80" s="17" t="s">
        <v>257</v>
      </c>
      <c r="B80" s="17">
        <v>25225609</v>
      </c>
      <c r="C80" s="17">
        <v>25225729</v>
      </c>
      <c r="D80" s="17" t="s">
        <v>260</v>
      </c>
      <c r="E80" s="17">
        <v>3</v>
      </c>
      <c r="F80" s="17" t="s">
        <v>101</v>
      </c>
      <c r="G80" s="18" t="s">
        <v>102</v>
      </c>
      <c r="H80" s="17" t="s">
        <v>261</v>
      </c>
      <c r="I80" s="17">
        <v>120</v>
      </c>
    </row>
    <row r="81" spans="1:9" x14ac:dyDescent="0.25">
      <c r="A81" s="17" t="s">
        <v>73</v>
      </c>
      <c r="B81" s="17">
        <v>104772975</v>
      </c>
      <c r="C81" s="17">
        <v>104773095</v>
      </c>
      <c r="D81" s="17" t="s">
        <v>262</v>
      </c>
      <c r="E81" s="17">
        <v>3</v>
      </c>
      <c r="F81" s="17" t="s">
        <v>101</v>
      </c>
      <c r="G81" s="18" t="s">
        <v>102</v>
      </c>
      <c r="H81" s="17" t="s">
        <v>263</v>
      </c>
      <c r="I81" s="17">
        <v>120</v>
      </c>
    </row>
    <row r="82" spans="1:9" x14ac:dyDescent="0.25">
      <c r="A82" s="17" t="s">
        <v>73</v>
      </c>
      <c r="B82" s="17">
        <v>104773250</v>
      </c>
      <c r="C82" s="17">
        <v>104773370</v>
      </c>
      <c r="D82" s="17" t="s">
        <v>264</v>
      </c>
      <c r="E82" s="17">
        <v>3</v>
      </c>
      <c r="F82" s="17" t="s">
        <v>101</v>
      </c>
      <c r="G82" s="18" t="s">
        <v>102</v>
      </c>
      <c r="H82" s="17" t="s">
        <v>265</v>
      </c>
      <c r="I82" s="17">
        <v>120</v>
      </c>
    </row>
    <row r="83" spans="1:9" x14ac:dyDescent="0.25">
      <c r="A83" s="17" t="s">
        <v>73</v>
      </c>
      <c r="B83" s="17">
        <v>104773463</v>
      </c>
      <c r="C83" s="17">
        <v>104773583</v>
      </c>
      <c r="D83" s="17" t="s">
        <v>266</v>
      </c>
      <c r="E83" s="17">
        <v>3</v>
      </c>
      <c r="F83" s="17" t="s">
        <v>101</v>
      </c>
      <c r="G83" s="18" t="s">
        <v>102</v>
      </c>
      <c r="H83" s="17" t="s">
        <v>267</v>
      </c>
      <c r="I83" s="17">
        <v>120</v>
      </c>
    </row>
    <row r="84" spans="1:9" x14ac:dyDescent="0.25">
      <c r="A84" s="17" t="s">
        <v>73</v>
      </c>
      <c r="B84" s="17">
        <v>104776654</v>
      </c>
      <c r="C84" s="17">
        <v>104776774</v>
      </c>
      <c r="D84" s="17" t="s">
        <v>268</v>
      </c>
      <c r="E84" s="17">
        <v>3</v>
      </c>
      <c r="F84" s="17" t="s">
        <v>101</v>
      </c>
      <c r="G84" s="18" t="s">
        <v>102</v>
      </c>
      <c r="H84" s="17" t="s">
        <v>269</v>
      </c>
      <c r="I84" s="17">
        <v>120</v>
      </c>
    </row>
    <row r="85" spans="1:9" x14ac:dyDescent="0.25">
      <c r="A85" s="17" t="s">
        <v>270</v>
      </c>
      <c r="B85" s="17">
        <v>66436818</v>
      </c>
      <c r="C85" s="17">
        <v>66436938</v>
      </c>
      <c r="D85" s="17" t="s">
        <v>271</v>
      </c>
      <c r="E85" s="17">
        <v>3</v>
      </c>
      <c r="F85" s="17" t="s">
        <v>119</v>
      </c>
      <c r="G85" s="18" t="s">
        <v>102</v>
      </c>
      <c r="H85" s="17" t="s">
        <v>272</v>
      </c>
      <c r="I85" s="17">
        <v>120</v>
      </c>
    </row>
    <row r="86" spans="1:9" x14ac:dyDescent="0.25">
      <c r="A86" s="17" t="s">
        <v>270</v>
      </c>
      <c r="B86" s="17">
        <v>66481817</v>
      </c>
      <c r="C86" s="17">
        <v>66481937</v>
      </c>
      <c r="D86" s="17" t="s">
        <v>273</v>
      </c>
      <c r="E86" s="17">
        <v>3</v>
      </c>
      <c r="F86" s="17" t="s">
        <v>119</v>
      </c>
      <c r="G86" s="18" t="s">
        <v>102</v>
      </c>
      <c r="H86" s="17" t="s">
        <v>274</v>
      </c>
      <c r="I86" s="17">
        <v>120</v>
      </c>
    </row>
    <row r="87" spans="1:9" x14ac:dyDescent="0.25">
      <c r="A87" s="17" t="s">
        <v>270</v>
      </c>
      <c r="B87" s="17">
        <v>66484970</v>
      </c>
      <c r="C87" s="17">
        <v>66485090</v>
      </c>
      <c r="D87" s="17" t="s">
        <v>275</v>
      </c>
      <c r="E87" s="17">
        <v>3</v>
      </c>
      <c r="F87" s="17" t="s">
        <v>119</v>
      </c>
      <c r="G87" s="18" t="s">
        <v>102</v>
      </c>
      <c r="H87" s="17" t="s">
        <v>276</v>
      </c>
      <c r="I87" s="17">
        <v>120</v>
      </c>
    </row>
    <row r="88" spans="1:9" x14ac:dyDescent="0.25">
      <c r="A88" s="17" t="s">
        <v>82</v>
      </c>
      <c r="B88" s="17">
        <v>31200406</v>
      </c>
      <c r="C88" s="17">
        <v>31200526</v>
      </c>
      <c r="D88" s="17" t="s">
        <v>277</v>
      </c>
      <c r="E88" s="17">
        <v>3</v>
      </c>
      <c r="F88" s="17" t="s">
        <v>119</v>
      </c>
      <c r="G88" s="18" t="s">
        <v>102</v>
      </c>
      <c r="H88" s="17" t="s">
        <v>278</v>
      </c>
      <c r="I88" s="17">
        <v>120</v>
      </c>
    </row>
    <row r="89" spans="1:9" x14ac:dyDescent="0.25">
      <c r="A89" s="17" t="s">
        <v>82</v>
      </c>
      <c r="B89" s="17">
        <v>31200485</v>
      </c>
      <c r="C89" s="17">
        <v>31200605</v>
      </c>
      <c r="D89" s="17" t="s">
        <v>279</v>
      </c>
      <c r="E89" s="17">
        <v>3</v>
      </c>
      <c r="F89" s="17" t="s">
        <v>119</v>
      </c>
      <c r="G89" s="18" t="s">
        <v>102</v>
      </c>
      <c r="H89" s="17" t="s">
        <v>280</v>
      </c>
      <c r="I89" s="17">
        <v>120</v>
      </c>
    </row>
    <row r="90" spans="1:9" x14ac:dyDescent="0.25">
      <c r="A90" s="17" t="s">
        <v>82</v>
      </c>
      <c r="B90" s="17">
        <v>31200985</v>
      </c>
      <c r="C90" s="17">
        <v>31201104</v>
      </c>
      <c r="D90" s="17" t="s">
        <v>281</v>
      </c>
      <c r="E90" s="17">
        <v>3</v>
      </c>
      <c r="F90" s="17" t="s">
        <v>119</v>
      </c>
      <c r="G90" s="18" t="s">
        <v>102</v>
      </c>
      <c r="H90" s="17" t="s">
        <v>282</v>
      </c>
      <c r="I90" s="17">
        <v>119</v>
      </c>
    </row>
    <row r="91" spans="1:9" x14ac:dyDescent="0.25">
      <c r="A91" s="17" t="s">
        <v>82</v>
      </c>
      <c r="B91" s="17">
        <v>31201045</v>
      </c>
      <c r="C91" s="17">
        <v>31201165</v>
      </c>
      <c r="D91" s="17" t="s">
        <v>283</v>
      </c>
      <c r="E91" s="17">
        <v>3</v>
      </c>
      <c r="F91" s="17" t="s">
        <v>119</v>
      </c>
      <c r="G91" s="18" t="s">
        <v>102</v>
      </c>
      <c r="H91" s="17" t="s">
        <v>284</v>
      </c>
      <c r="I91" s="17">
        <v>120</v>
      </c>
    </row>
    <row r="92" spans="1:9" x14ac:dyDescent="0.25">
      <c r="A92" s="17" t="s">
        <v>82</v>
      </c>
      <c r="B92" s="17">
        <v>31201356</v>
      </c>
      <c r="C92" s="17">
        <v>31201476</v>
      </c>
      <c r="D92" s="17" t="s">
        <v>285</v>
      </c>
      <c r="E92" s="17">
        <v>3</v>
      </c>
      <c r="F92" s="17" t="s">
        <v>119</v>
      </c>
      <c r="G92" s="18" t="s">
        <v>102</v>
      </c>
      <c r="H92" s="17" t="s">
        <v>286</v>
      </c>
      <c r="I92" s="17">
        <v>120</v>
      </c>
    </row>
    <row r="93" spans="1:9" x14ac:dyDescent="0.25">
      <c r="A93" s="17" t="s">
        <v>82</v>
      </c>
      <c r="B93" s="17">
        <v>31201416</v>
      </c>
      <c r="C93" s="17">
        <v>31201536</v>
      </c>
      <c r="D93" s="17" t="s">
        <v>287</v>
      </c>
      <c r="E93" s="17">
        <v>3</v>
      </c>
      <c r="F93" s="17" t="s">
        <v>119</v>
      </c>
      <c r="G93" s="18" t="s">
        <v>102</v>
      </c>
      <c r="H93" s="17" t="s">
        <v>288</v>
      </c>
      <c r="I93" s="17">
        <v>120</v>
      </c>
    </row>
    <row r="94" spans="1:9" x14ac:dyDescent="0.25">
      <c r="A94" s="17" t="s">
        <v>82</v>
      </c>
      <c r="B94" s="17">
        <v>31221828</v>
      </c>
      <c r="C94" s="17">
        <v>31221948</v>
      </c>
      <c r="D94" s="17" t="s">
        <v>289</v>
      </c>
      <c r="E94" s="17">
        <v>3</v>
      </c>
      <c r="F94" s="17" t="s">
        <v>119</v>
      </c>
      <c r="G94" s="18" t="s">
        <v>102</v>
      </c>
      <c r="H94" s="17" t="s">
        <v>290</v>
      </c>
      <c r="I94" s="17">
        <v>120</v>
      </c>
    </row>
    <row r="95" spans="1:9" x14ac:dyDescent="0.25">
      <c r="A95" s="17" t="s">
        <v>82</v>
      </c>
      <c r="B95" s="17">
        <v>31221888</v>
      </c>
      <c r="C95" s="17">
        <v>31222008</v>
      </c>
      <c r="D95" s="17" t="s">
        <v>291</v>
      </c>
      <c r="E95" s="17">
        <v>3</v>
      </c>
      <c r="F95" s="17" t="s">
        <v>119</v>
      </c>
      <c r="G95" s="18" t="s">
        <v>102</v>
      </c>
      <c r="H95" s="17" t="s">
        <v>292</v>
      </c>
      <c r="I95" s="17">
        <v>120</v>
      </c>
    </row>
    <row r="96" spans="1:9" x14ac:dyDescent="0.25">
      <c r="A96" s="17" t="s">
        <v>82</v>
      </c>
      <c r="B96" s="17">
        <v>31221919</v>
      </c>
      <c r="C96" s="17">
        <v>31222038</v>
      </c>
      <c r="D96" s="17" t="s">
        <v>293</v>
      </c>
      <c r="E96" s="17">
        <v>3</v>
      </c>
      <c r="F96" s="17" t="s">
        <v>119</v>
      </c>
      <c r="G96" s="18" t="s">
        <v>102</v>
      </c>
      <c r="H96" s="17" t="s">
        <v>294</v>
      </c>
      <c r="I96" s="17">
        <v>119</v>
      </c>
    </row>
    <row r="97" spans="1:9" x14ac:dyDescent="0.25">
      <c r="A97" s="17" t="s">
        <v>186</v>
      </c>
      <c r="B97" s="17">
        <v>3094719</v>
      </c>
      <c r="C97" s="17">
        <v>3094839</v>
      </c>
      <c r="D97" s="17" t="s">
        <v>295</v>
      </c>
      <c r="E97" s="17">
        <v>3</v>
      </c>
      <c r="F97" s="17" t="s">
        <v>119</v>
      </c>
      <c r="G97" s="18" t="s">
        <v>102</v>
      </c>
      <c r="H97" s="17" t="s">
        <v>296</v>
      </c>
      <c r="I97" s="17">
        <v>120</v>
      </c>
    </row>
    <row r="98" spans="1:9" x14ac:dyDescent="0.25">
      <c r="A98" s="17" t="s">
        <v>186</v>
      </c>
      <c r="B98" s="17">
        <v>3118868</v>
      </c>
      <c r="C98" s="17">
        <v>3118988</v>
      </c>
      <c r="D98" s="17" t="s">
        <v>297</v>
      </c>
      <c r="E98" s="17">
        <v>3</v>
      </c>
      <c r="F98" s="17" t="s">
        <v>119</v>
      </c>
      <c r="G98" s="18" t="s">
        <v>102</v>
      </c>
      <c r="H98" s="17" t="s">
        <v>298</v>
      </c>
      <c r="I98" s="17">
        <v>120</v>
      </c>
    </row>
    <row r="99" spans="1:9" x14ac:dyDescent="0.25">
      <c r="A99" s="17" t="s">
        <v>163</v>
      </c>
      <c r="B99" s="17">
        <v>58895588</v>
      </c>
      <c r="C99" s="17">
        <v>58895708</v>
      </c>
      <c r="D99" s="17" t="s">
        <v>299</v>
      </c>
      <c r="E99" s="17">
        <v>3</v>
      </c>
      <c r="F99" s="17" t="s">
        <v>119</v>
      </c>
      <c r="G99" s="18" t="s">
        <v>102</v>
      </c>
      <c r="H99" s="17" t="s">
        <v>300</v>
      </c>
      <c r="I99" s="17">
        <v>120</v>
      </c>
    </row>
    <row r="100" spans="1:9" x14ac:dyDescent="0.25">
      <c r="A100" s="17" t="s">
        <v>99</v>
      </c>
      <c r="B100" s="17">
        <v>55198731</v>
      </c>
      <c r="C100" s="17">
        <v>55198850</v>
      </c>
      <c r="D100" s="17" t="s">
        <v>301</v>
      </c>
      <c r="E100" s="17">
        <v>3</v>
      </c>
      <c r="F100" s="17" t="s">
        <v>119</v>
      </c>
      <c r="G100" s="18" t="s">
        <v>102</v>
      </c>
      <c r="H100" s="17" t="s">
        <v>302</v>
      </c>
      <c r="I100" s="17">
        <v>119</v>
      </c>
    </row>
    <row r="101" spans="1:9" x14ac:dyDescent="0.25">
      <c r="A101" s="17" t="s">
        <v>99</v>
      </c>
      <c r="B101" s="17">
        <v>140776977</v>
      </c>
      <c r="C101" s="17">
        <v>140777097</v>
      </c>
      <c r="D101" s="17" t="s">
        <v>303</v>
      </c>
      <c r="E101" s="17">
        <v>3</v>
      </c>
      <c r="F101" s="17" t="s">
        <v>101</v>
      </c>
      <c r="G101" s="18" t="s">
        <v>102</v>
      </c>
      <c r="H101" s="17" t="s">
        <v>304</v>
      </c>
      <c r="I101" s="17">
        <v>120</v>
      </c>
    </row>
    <row r="102" spans="1:9" x14ac:dyDescent="0.25">
      <c r="A102" s="17" t="s">
        <v>305</v>
      </c>
      <c r="B102" s="17">
        <v>38413910</v>
      </c>
      <c r="C102" s="17">
        <v>38414030</v>
      </c>
      <c r="D102" s="17" t="s">
        <v>306</v>
      </c>
      <c r="E102" s="17">
        <v>3</v>
      </c>
      <c r="F102" s="17" t="s">
        <v>101</v>
      </c>
      <c r="G102" s="18" t="s">
        <v>102</v>
      </c>
      <c r="H102" s="17" t="s">
        <v>307</v>
      </c>
      <c r="I102" s="17">
        <v>120</v>
      </c>
    </row>
    <row r="103" spans="1:9" x14ac:dyDescent="0.25">
      <c r="A103" s="17" t="s">
        <v>305</v>
      </c>
      <c r="B103" s="17">
        <v>38415845</v>
      </c>
      <c r="C103" s="17">
        <v>38415965</v>
      </c>
      <c r="D103" s="17" t="s">
        <v>308</v>
      </c>
      <c r="E103" s="17">
        <v>3</v>
      </c>
      <c r="F103" s="17" t="s">
        <v>101</v>
      </c>
      <c r="G103" s="18" t="s">
        <v>102</v>
      </c>
      <c r="H103" s="17" t="s">
        <v>309</v>
      </c>
      <c r="I103" s="17">
        <v>120</v>
      </c>
    </row>
    <row r="104" spans="1:9" x14ac:dyDescent="0.25">
      <c r="A104" s="17" t="s">
        <v>80</v>
      </c>
      <c r="B104" s="17">
        <v>77728562</v>
      </c>
      <c r="C104" s="17">
        <v>77728682</v>
      </c>
      <c r="D104" s="17" t="s">
        <v>310</v>
      </c>
      <c r="E104" s="17">
        <v>3</v>
      </c>
      <c r="F104" s="17" t="s">
        <v>101</v>
      </c>
      <c r="G104" s="18" t="s">
        <v>102</v>
      </c>
      <c r="H104" s="17" t="s">
        <v>311</v>
      </c>
      <c r="I104" s="17">
        <v>120</v>
      </c>
    </row>
    <row r="105" spans="1:9" x14ac:dyDescent="0.25">
      <c r="A105" s="17" t="s">
        <v>80</v>
      </c>
      <c r="B105" s="17">
        <v>77922261</v>
      </c>
      <c r="C105" s="17">
        <v>77922381</v>
      </c>
      <c r="D105" s="17" t="s">
        <v>312</v>
      </c>
      <c r="E105" s="17">
        <v>3</v>
      </c>
      <c r="F105" s="17" t="s">
        <v>101</v>
      </c>
      <c r="G105" s="18" t="s">
        <v>102</v>
      </c>
      <c r="H105" s="17" t="s">
        <v>313</v>
      </c>
      <c r="I105" s="17">
        <v>120</v>
      </c>
    </row>
    <row r="106" spans="1:9" x14ac:dyDescent="0.25">
      <c r="A106" s="17" t="s">
        <v>80</v>
      </c>
      <c r="B106" s="17">
        <v>78031043</v>
      </c>
      <c r="C106" s="17">
        <v>78031162</v>
      </c>
      <c r="D106" s="17" t="s">
        <v>314</v>
      </c>
      <c r="E106" s="17">
        <v>3</v>
      </c>
      <c r="F106" s="17" t="s">
        <v>101</v>
      </c>
      <c r="G106" s="18" t="s">
        <v>102</v>
      </c>
      <c r="H106" s="17" t="s">
        <v>315</v>
      </c>
      <c r="I106" s="17">
        <v>119</v>
      </c>
    </row>
    <row r="107" spans="1:9" x14ac:dyDescent="0.25">
      <c r="A107" s="17" t="s">
        <v>71</v>
      </c>
      <c r="B107" s="17">
        <v>114709627</v>
      </c>
      <c r="C107" s="17">
        <v>114709747</v>
      </c>
      <c r="D107" s="17" t="s">
        <v>316</v>
      </c>
      <c r="E107" s="17">
        <v>2</v>
      </c>
      <c r="F107" s="17" t="s">
        <v>101</v>
      </c>
      <c r="G107" s="18" t="s">
        <v>102</v>
      </c>
      <c r="H107" s="17" t="s">
        <v>317</v>
      </c>
      <c r="I107" s="17">
        <v>120</v>
      </c>
    </row>
    <row r="108" spans="1:9" x14ac:dyDescent="0.25">
      <c r="A108" s="17" t="s">
        <v>71</v>
      </c>
      <c r="B108" s="17">
        <v>114713780</v>
      </c>
      <c r="C108" s="17">
        <v>114713900</v>
      </c>
      <c r="D108" s="17" t="s">
        <v>318</v>
      </c>
      <c r="E108" s="17">
        <v>2</v>
      </c>
      <c r="F108" s="17" t="s">
        <v>101</v>
      </c>
      <c r="G108" s="18" t="s">
        <v>102</v>
      </c>
      <c r="H108" s="17" t="s">
        <v>319</v>
      </c>
      <c r="I108" s="17">
        <v>120</v>
      </c>
    </row>
    <row r="109" spans="1:9" x14ac:dyDescent="0.25">
      <c r="A109" s="17" t="s">
        <v>60</v>
      </c>
      <c r="B109" s="17">
        <v>87863943</v>
      </c>
      <c r="C109" s="17">
        <v>87864063</v>
      </c>
      <c r="D109" s="17" t="s">
        <v>320</v>
      </c>
      <c r="E109" s="17">
        <v>2</v>
      </c>
      <c r="F109" s="17" t="s">
        <v>119</v>
      </c>
      <c r="G109" s="18" t="s">
        <v>102</v>
      </c>
      <c r="H109" s="17" t="s">
        <v>321</v>
      </c>
      <c r="I109" s="17">
        <v>120</v>
      </c>
    </row>
    <row r="110" spans="1:9" x14ac:dyDescent="0.25">
      <c r="A110" s="17" t="s">
        <v>60</v>
      </c>
      <c r="B110" s="17">
        <v>87864008</v>
      </c>
      <c r="C110" s="17">
        <v>87864128</v>
      </c>
      <c r="D110" s="17" t="s">
        <v>322</v>
      </c>
      <c r="E110" s="17">
        <v>2</v>
      </c>
      <c r="F110" s="17" t="s">
        <v>119</v>
      </c>
      <c r="G110" s="18" t="s">
        <v>102</v>
      </c>
      <c r="H110" s="17" t="s">
        <v>323</v>
      </c>
      <c r="I110" s="17">
        <v>120</v>
      </c>
    </row>
    <row r="111" spans="1:9" x14ac:dyDescent="0.25">
      <c r="A111" s="17" t="s">
        <v>60</v>
      </c>
      <c r="B111" s="17">
        <v>87864118</v>
      </c>
      <c r="C111" s="17">
        <v>87864238</v>
      </c>
      <c r="D111" s="17" t="s">
        <v>324</v>
      </c>
      <c r="E111" s="17">
        <v>2</v>
      </c>
      <c r="F111" s="17" t="s">
        <v>119</v>
      </c>
      <c r="G111" s="18" t="s">
        <v>102</v>
      </c>
      <c r="H111" s="17" t="s">
        <v>325</v>
      </c>
      <c r="I111" s="17">
        <v>120</v>
      </c>
    </row>
    <row r="112" spans="1:9" x14ac:dyDescent="0.25">
      <c r="A112" s="17" t="s">
        <v>60</v>
      </c>
      <c r="B112" s="17">
        <v>87864289</v>
      </c>
      <c r="C112" s="17">
        <v>87864409</v>
      </c>
      <c r="D112" s="17" t="s">
        <v>326</v>
      </c>
      <c r="E112" s="17">
        <v>2</v>
      </c>
      <c r="F112" s="17" t="s">
        <v>119</v>
      </c>
      <c r="G112" s="18" t="s">
        <v>102</v>
      </c>
      <c r="H112" s="17" t="s">
        <v>327</v>
      </c>
      <c r="I112" s="17">
        <v>120</v>
      </c>
    </row>
    <row r="113" spans="1:9" x14ac:dyDescent="0.25">
      <c r="A113" s="17" t="s">
        <v>60</v>
      </c>
      <c r="B113" s="17">
        <v>87864426</v>
      </c>
      <c r="C113" s="17">
        <v>87864546</v>
      </c>
      <c r="D113" s="17" t="s">
        <v>328</v>
      </c>
      <c r="E113" s="17">
        <v>2</v>
      </c>
      <c r="F113" s="17" t="s">
        <v>119</v>
      </c>
      <c r="G113" s="18" t="s">
        <v>102</v>
      </c>
      <c r="H113" s="17" t="s">
        <v>329</v>
      </c>
      <c r="I113" s="17">
        <v>120</v>
      </c>
    </row>
    <row r="114" spans="1:9" x14ac:dyDescent="0.25">
      <c r="A114" s="17" t="s">
        <v>60</v>
      </c>
      <c r="B114" s="17">
        <v>87864488</v>
      </c>
      <c r="C114" s="17">
        <v>87864608</v>
      </c>
      <c r="D114" s="17" t="s">
        <v>330</v>
      </c>
      <c r="E114" s="17">
        <v>2</v>
      </c>
      <c r="F114" s="17" t="s">
        <v>119</v>
      </c>
      <c r="G114" s="18" t="s">
        <v>102</v>
      </c>
      <c r="H114" s="17" t="s">
        <v>331</v>
      </c>
      <c r="I114" s="17">
        <v>120</v>
      </c>
    </row>
    <row r="115" spans="1:9" x14ac:dyDescent="0.25">
      <c r="A115" s="17" t="s">
        <v>60</v>
      </c>
      <c r="B115" s="17">
        <v>87894006</v>
      </c>
      <c r="C115" s="17">
        <v>87894126</v>
      </c>
      <c r="D115" s="17" t="s">
        <v>332</v>
      </c>
      <c r="E115" s="17">
        <v>2</v>
      </c>
      <c r="F115" s="17" t="s">
        <v>119</v>
      </c>
      <c r="G115" s="18" t="s">
        <v>102</v>
      </c>
      <c r="H115" s="17" t="s">
        <v>333</v>
      </c>
      <c r="I115" s="17">
        <v>120</v>
      </c>
    </row>
    <row r="116" spans="1:9" x14ac:dyDescent="0.25">
      <c r="A116" s="17" t="s">
        <v>60</v>
      </c>
      <c r="B116" s="17">
        <v>87932951</v>
      </c>
      <c r="C116" s="17">
        <v>87933071</v>
      </c>
      <c r="D116" s="17" t="s">
        <v>334</v>
      </c>
      <c r="E116" s="17">
        <v>2</v>
      </c>
      <c r="F116" s="17" t="s">
        <v>119</v>
      </c>
      <c r="G116" s="18" t="s">
        <v>102</v>
      </c>
      <c r="H116" s="17" t="s">
        <v>335</v>
      </c>
      <c r="I116" s="17">
        <v>120</v>
      </c>
    </row>
    <row r="117" spans="1:9" x14ac:dyDescent="0.25">
      <c r="A117" s="17" t="s">
        <v>60</v>
      </c>
      <c r="B117" s="17">
        <v>87933012</v>
      </c>
      <c r="C117" s="17">
        <v>87933132</v>
      </c>
      <c r="D117" s="17" t="s">
        <v>336</v>
      </c>
      <c r="E117" s="17">
        <v>2</v>
      </c>
      <c r="F117" s="17" t="s">
        <v>119</v>
      </c>
      <c r="G117" s="18" t="s">
        <v>102</v>
      </c>
      <c r="H117" s="17" t="s">
        <v>337</v>
      </c>
      <c r="I117" s="17">
        <v>120</v>
      </c>
    </row>
    <row r="118" spans="1:9" x14ac:dyDescent="0.25">
      <c r="A118" s="17" t="s">
        <v>60</v>
      </c>
      <c r="B118" s="17">
        <v>87933128</v>
      </c>
      <c r="C118" s="17">
        <v>87933248</v>
      </c>
      <c r="D118" s="17" t="s">
        <v>338</v>
      </c>
      <c r="E118" s="17">
        <v>2</v>
      </c>
      <c r="F118" s="17" t="s">
        <v>119</v>
      </c>
      <c r="G118" s="18" t="s">
        <v>102</v>
      </c>
      <c r="H118" s="17" t="s">
        <v>339</v>
      </c>
      <c r="I118" s="17">
        <v>120</v>
      </c>
    </row>
    <row r="119" spans="1:9" x14ac:dyDescent="0.25">
      <c r="A119" s="17" t="s">
        <v>60</v>
      </c>
      <c r="B119" s="17">
        <v>87933191</v>
      </c>
      <c r="C119" s="17">
        <v>87933311</v>
      </c>
      <c r="D119" s="17" t="s">
        <v>340</v>
      </c>
      <c r="E119" s="17">
        <v>2</v>
      </c>
      <c r="F119" s="17" t="s">
        <v>119</v>
      </c>
      <c r="G119" s="18" t="s">
        <v>102</v>
      </c>
      <c r="H119" s="17" t="s">
        <v>341</v>
      </c>
      <c r="I119" s="17">
        <v>120</v>
      </c>
    </row>
    <row r="120" spans="1:9" x14ac:dyDescent="0.25">
      <c r="A120" s="17" t="s">
        <v>60</v>
      </c>
      <c r="B120" s="17">
        <v>87952097</v>
      </c>
      <c r="C120" s="17">
        <v>87952217</v>
      </c>
      <c r="D120" s="17" t="s">
        <v>342</v>
      </c>
      <c r="E120" s="17">
        <v>2</v>
      </c>
      <c r="F120" s="17" t="s">
        <v>119</v>
      </c>
      <c r="G120" s="18" t="s">
        <v>102</v>
      </c>
      <c r="H120" s="17" t="s">
        <v>343</v>
      </c>
      <c r="I120" s="17">
        <v>120</v>
      </c>
    </row>
    <row r="121" spans="1:9" x14ac:dyDescent="0.25">
      <c r="A121" s="17" t="s">
        <v>60</v>
      </c>
      <c r="B121" s="17">
        <v>87952164</v>
      </c>
      <c r="C121" s="17">
        <v>87952284</v>
      </c>
      <c r="D121" s="17" t="s">
        <v>344</v>
      </c>
      <c r="E121" s="17">
        <v>2</v>
      </c>
      <c r="F121" s="17" t="s">
        <v>119</v>
      </c>
      <c r="G121" s="18" t="s">
        <v>102</v>
      </c>
      <c r="H121" s="17" t="s">
        <v>345</v>
      </c>
      <c r="I121" s="17">
        <v>120</v>
      </c>
    </row>
    <row r="122" spans="1:9" x14ac:dyDescent="0.25">
      <c r="A122" s="17" t="s">
        <v>60</v>
      </c>
      <c r="B122" s="17">
        <v>87957838</v>
      </c>
      <c r="C122" s="17">
        <v>87957958</v>
      </c>
      <c r="D122" s="17" t="s">
        <v>346</v>
      </c>
      <c r="E122" s="17">
        <v>2</v>
      </c>
      <c r="F122" s="17" t="s">
        <v>119</v>
      </c>
      <c r="G122" s="18" t="s">
        <v>102</v>
      </c>
      <c r="H122" s="17" t="s">
        <v>347</v>
      </c>
      <c r="I122" s="17">
        <v>120</v>
      </c>
    </row>
    <row r="123" spans="1:9" x14ac:dyDescent="0.25">
      <c r="A123" s="17" t="s">
        <v>60</v>
      </c>
      <c r="B123" s="17">
        <v>87957919</v>
      </c>
      <c r="C123" s="17">
        <v>87958039</v>
      </c>
      <c r="D123" s="17" t="s">
        <v>348</v>
      </c>
      <c r="E123" s="17">
        <v>2</v>
      </c>
      <c r="F123" s="17" t="s">
        <v>119</v>
      </c>
      <c r="G123" s="18" t="s">
        <v>102</v>
      </c>
      <c r="H123" s="17" t="s">
        <v>349</v>
      </c>
      <c r="I123" s="17">
        <v>120</v>
      </c>
    </row>
    <row r="124" spans="1:9" x14ac:dyDescent="0.25">
      <c r="A124" s="17" t="s">
        <v>60</v>
      </c>
      <c r="B124" s="17">
        <v>87960846</v>
      </c>
      <c r="C124" s="17">
        <v>87960965</v>
      </c>
      <c r="D124" s="17" t="s">
        <v>350</v>
      </c>
      <c r="E124" s="17">
        <v>2</v>
      </c>
      <c r="F124" s="17" t="s">
        <v>119</v>
      </c>
      <c r="G124" s="18" t="s">
        <v>102</v>
      </c>
      <c r="H124" s="17" t="s">
        <v>351</v>
      </c>
      <c r="I124" s="17">
        <v>119</v>
      </c>
    </row>
    <row r="125" spans="1:9" x14ac:dyDescent="0.25">
      <c r="A125" s="17" t="s">
        <v>60</v>
      </c>
      <c r="B125" s="17">
        <v>87960902</v>
      </c>
      <c r="C125" s="17">
        <v>87961022</v>
      </c>
      <c r="D125" s="17" t="s">
        <v>352</v>
      </c>
      <c r="E125" s="17">
        <v>2</v>
      </c>
      <c r="F125" s="17" t="s">
        <v>119</v>
      </c>
      <c r="G125" s="18" t="s">
        <v>102</v>
      </c>
      <c r="H125" s="17" t="s">
        <v>353</v>
      </c>
      <c r="I125" s="17">
        <v>120</v>
      </c>
    </row>
    <row r="126" spans="1:9" x14ac:dyDescent="0.25">
      <c r="A126" s="17" t="s">
        <v>60</v>
      </c>
      <c r="B126" s="17">
        <v>87960989</v>
      </c>
      <c r="C126" s="17">
        <v>87961109</v>
      </c>
      <c r="D126" s="17" t="s">
        <v>354</v>
      </c>
      <c r="E126" s="17">
        <v>2</v>
      </c>
      <c r="F126" s="17" t="s">
        <v>119</v>
      </c>
      <c r="G126" s="18" t="s">
        <v>102</v>
      </c>
      <c r="H126" s="17" t="s">
        <v>355</v>
      </c>
      <c r="I126" s="17">
        <v>120</v>
      </c>
    </row>
    <row r="127" spans="1:9" x14ac:dyDescent="0.25">
      <c r="A127" s="17" t="s">
        <v>257</v>
      </c>
      <c r="B127" s="17">
        <v>4274137</v>
      </c>
      <c r="C127" s="17">
        <v>4274257</v>
      </c>
      <c r="D127" s="17" t="s">
        <v>356</v>
      </c>
      <c r="E127" s="17">
        <v>2</v>
      </c>
      <c r="F127" s="17" t="s">
        <v>119</v>
      </c>
      <c r="G127" s="18" t="s">
        <v>102</v>
      </c>
      <c r="H127" s="17" t="s">
        <v>357</v>
      </c>
      <c r="I127" s="17">
        <v>120</v>
      </c>
    </row>
    <row r="128" spans="1:9" x14ac:dyDescent="0.25">
      <c r="A128" s="17" t="s">
        <v>257</v>
      </c>
      <c r="B128" s="17">
        <v>4275992</v>
      </c>
      <c r="C128" s="17">
        <v>4276112</v>
      </c>
      <c r="D128" s="17" t="s">
        <v>358</v>
      </c>
      <c r="E128" s="17">
        <v>2</v>
      </c>
      <c r="F128" s="17" t="s">
        <v>119</v>
      </c>
      <c r="G128" s="18" t="s">
        <v>102</v>
      </c>
      <c r="H128" s="17" t="s">
        <v>359</v>
      </c>
      <c r="I128" s="17">
        <v>120</v>
      </c>
    </row>
    <row r="129" spans="1:9" x14ac:dyDescent="0.25">
      <c r="A129" s="17" t="s">
        <v>257</v>
      </c>
      <c r="B129" s="17">
        <v>4278719</v>
      </c>
      <c r="C129" s="17">
        <v>4278839</v>
      </c>
      <c r="D129" s="17" t="s">
        <v>360</v>
      </c>
      <c r="E129" s="17">
        <v>2</v>
      </c>
      <c r="F129" s="17" t="s">
        <v>119</v>
      </c>
      <c r="G129" s="18" t="s">
        <v>102</v>
      </c>
      <c r="H129" s="17" t="s">
        <v>361</v>
      </c>
      <c r="I129" s="17">
        <v>120</v>
      </c>
    </row>
    <row r="130" spans="1:9" x14ac:dyDescent="0.25">
      <c r="A130" s="17" t="s">
        <v>257</v>
      </c>
      <c r="B130" s="17">
        <v>4278839</v>
      </c>
      <c r="C130" s="17">
        <v>4278959</v>
      </c>
      <c r="D130" s="17" t="s">
        <v>362</v>
      </c>
      <c r="E130" s="17">
        <v>2</v>
      </c>
      <c r="F130" s="17" t="s">
        <v>119</v>
      </c>
      <c r="G130" s="18" t="s">
        <v>102</v>
      </c>
      <c r="H130" s="17" t="s">
        <v>363</v>
      </c>
      <c r="I130" s="17">
        <v>120</v>
      </c>
    </row>
    <row r="131" spans="1:9" x14ac:dyDescent="0.25">
      <c r="A131" s="17" t="s">
        <v>257</v>
      </c>
      <c r="B131" s="17">
        <v>4288916</v>
      </c>
      <c r="C131" s="17">
        <v>4289036</v>
      </c>
      <c r="D131" s="17" t="s">
        <v>364</v>
      </c>
      <c r="E131" s="17">
        <v>2</v>
      </c>
      <c r="F131" s="17" t="s">
        <v>119</v>
      </c>
      <c r="G131" s="18" t="s">
        <v>102</v>
      </c>
      <c r="H131" s="17" t="s">
        <v>365</v>
      </c>
      <c r="I131" s="17">
        <v>120</v>
      </c>
    </row>
    <row r="132" spans="1:9" x14ac:dyDescent="0.25">
      <c r="A132" s="17" t="s">
        <v>257</v>
      </c>
      <c r="B132" s="17">
        <v>4299934</v>
      </c>
      <c r="C132" s="17">
        <v>4300054</v>
      </c>
      <c r="D132" s="17" t="s">
        <v>366</v>
      </c>
      <c r="E132" s="17">
        <v>2</v>
      </c>
      <c r="F132" s="17" t="s">
        <v>119</v>
      </c>
      <c r="G132" s="18" t="s">
        <v>102</v>
      </c>
      <c r="H132" s="17" t="s">
        <v>367</v>
      </c>
      <c r="I132" s="17">
        <v>120</v>
      </c>
    </row>
    <row r="133" spans="1:9" x14ac:dyDescent="0.25">
      <c r="A133" s="17" t="s">
        <v>257</v>
      </c>
      <c r="B133" s="17">
        <v>25209761</v>
      </c>
      <c r="C133" s="17">
        <v>25209881</v>
      </c>
      <c r="D133" s="17" t="s">
        <v>368</v>
      </c>
      <c r="E133" s="17">
        <v>2</v>
      </c>
      <c r="F133" s="17" t="s">
        <v>101</v>
      </c>
      <c r="G133" s="18" t="s">
        <v>102</v>
      </c>
      <c r="H133" s="17" t="s">
        <v>369</v>
      </c>
      <c r="I133" s="17">
        <v>120</v>
      </c>
    </row>
    <row r="134" spans="1:9" x14ac:dyDescent="0.25">
      <c r="A134" s="17" t="s">
        <v>257</v>
      </c>
      <c r="B134" s="17">
        <v>25209821</v>
      </c>
      <c r="C134" s="17">
        <v>25209941</v>
      </c>
      <c r="D134" s="17" t="s">
        <v>370</v>
      </c>
      <c r="E134" s="17">
        <v>2</v>
      </c>
      <c r="F134" s="17" t="s">
        <v>101</v>
      </c>
      <c r="G134" s="18" t="s">
        <v>102</v>
      </c>
      <c r="H134" s="17" t="s">
        <v>371</v>
      </c>
      <c r="I134" s="17">
        <v>120</v>
      </c>
    </row>
    <row r="135" spans="1:9" x14ac:dyDescent="0.25">
      <c r="A135" s="17" t="s">
        <v>257</v>
      </c>
      <c r="B135" s="17">
        <v>25225669</v>
      </c>
      <c r="C135" s="17">
        <v>25225789</v>
      </c>
      <c r="D135" s="17" t="s">
        <v>372</v>
      </c>
      <c r="E135" s="17">
        <v>2</v>
      </c>
      <c r="F135" s="17" t="s">
        <v>101</v>
      </c>
      <c r="G135" s="18" t="s">
        <v>102</v>
      </c>
      <c r="H135" s="17" t="s">
        <v>373</v>
      </c>
      <c r="I135" s="17">
        <v>120</v>
      </c>
    </row>
    <row r="136" spans="1:9" x14ac:dyDescent="0.25">
      <c r="A136" s="17" t="s">
        <v>257</v>
      </c>
      <c r="B136" s="17">
        <v>25227212</v>
      </c>
      <c r="C136" s="17">
        <v>25227332</v>
      </c>
      <c r="D136" s="17" t="s">
        <v>374</v>
      </c>
      <c r="E136" s="17">
        <v>2</v>
      </c>
      <c r="F136" s="17" t="s">
        <v>101</v>
      </c>
      <c r="G136" s="18" t="s">
        <v>102</v>
      </c>
      <c r="H136" s="17" t="s">
        <v>375</v>
      </c>
      <c r="I136" s="17">
        <v>120</v>
      </c>
    </row>
    <row r="137" spans="1:9" x14ac:dyDescent="0.25">
      <c r="A137" s="17" t="s">
        <v>257</v>
      </c>
      <c r="B137" s="17">
        <v>25227319</v>
      </c>
      <c r="C137" s="17">
        <v>25227439</v>
      </c>
      <c r="D137" s="17" t="s">
        <v>376</v>
      </c>
      <c r="E137" s="17">
        <v>2</v>
      </c>
      <c r="F137" s="17" t="s">
        <v>101</v>
      </c>
      <c r="G137" s="18" t="s">
        <v>102</v>
      </c>
      <c r="H137" s="17" t="s">
        <v>377</v>
      </c>
      <c r="I137" s="17">
        <v>120</v>
      </c>
    </row>
    <row r="138" spans="1:9" x14ac:dyDescent="0.25">
      <c r="A138" s="17" t="s">
        <v>257</v>
      </c>
      <c r="B138" s="17">
        <v>25245239</v>
      </c>
      <c r="C138" s="17">
        <v>25245359</v>
      </c>
      <c r="D138" s="17" t="s">
        <v>378</v>
      </c>
      <c r="E138" s="17">
        <v>2</v>
      </c>
      <c r="F138" s="17" t="s">
        <v>101</v>
      </c>
      <c r="G138" s="18" t="s">
        <v>102</v>
      </c>
      <c r="H138" s="17" t="s">
        <v>379</v>
      </c>
      <c r="I138" s="17">
        <v>120</v>
      </c>
    </row>
    <row r="139" spans="1:9" x14ac:dyDescent="0.25">
      <c r="A139" s="17" t="s">
        <v>257</v>
      </c>
      <c r="B139" s="17">
        <v>25245299</v>
      </c>
      <c r="C139" s="17">
        <v>25245419</v>
      </c>
      <c r="D139" s="17" t="s">
        <v>380</v>
      </c>
      <c r="E139" s="17">
        <v>2</v>
      </c>
      <c r="F139" s="17" t="s">
        <v>101</v>
      </c>
      <c r="G139" s="18" t="s">
        <v>102</v>
      </c>
      <c r="H139" s="17" t="s">
        <v>381</v>
      </c>
      <c r="I139" s="17">
        <v>120</v>
      </c>
    </row>
    <row r="140" spans="1:9" x14ac:dyDescent="0.25">
      <c r="A140" s="17" t="s">
        <v>73</v>
      </c>
      <c r="B140" s="17">
        <v>104770735</v>
      </c>
      <c r="C140" s="17">
        <v>104770855</v>
      </c>
      <c r="D140" s="17" t="s">
        <v>382</v>
      </c>
      <c r="E140" s="17">
        <v>2</v>
      </c>
      <c r="F140" s="17" t="s">
        <v>101</v>
      </c>
      <c r="G140" s="18" t="s">
        <v>102</v>
      </c>
      <c r="H140" s="17" t="s">
        <v>383</v>
      </c>
      <c r="I140" s="17">
        <v>120</v>
      </c>
    </row>
    <row r="141" spans="1:9" x14ac:dyDescent="0.25">
      <c r="A141" s="17" t="s">
        <v>73</v>
      </c>
      <c r="B141" s="17">
        <v>104772860</v>
      </c>
      <c r="C141" s="17">
        <v>104772980</v>
      </c>
      <c r="D141" s="17" t="s">
        <v>384</v>
      </c>
      <c r="E141" s="17">
        <v>2</v>
      </c>
      <c r="F141" s="17" t="s">
        <v>101</v>
      </c>
      <c r="G141" s="18" t="s">
        <v>102</v>
      </c>
      <c r="H141" s="17" t="s">
        <v>385</v>
      </c>
      <c r="I141" s="17">
        <v>120</v>
      </c>
    </row>
    <row r="142" spans="1:9" x14ac:dyDescent="0.25">
      <c r="A142" s="17" t="s">
        <v>73</v>
      </c>
      <c r="B142" s="17">
        <v>104773885</v>
      </c>
      <c r="C142" s="17">
        <v>104774005</v>
      </c>
      <c r="D142" s="17" t="s">
        <v>386</v>
      </c>
      <c r="E142" s="17">
        <v>2</v>
      </c>
      <c r="F142" s="17" t="s">
        <v>101</v>
      </c>
      <c r="G142" s="18" t="s">
        <v>102</v>
      </c>
      <c r="H142" s="17" t="s">
        <v>387</v>
      </c>
      <c r="I142" s="17">
        <v>120</v>
      </c>
    </row>
    <row r="143" spans="1:9" x14ac:dyDescent="0.25">
      <c r="A143" s="17" t="s">
        <v>73</v>
      </c>
      <c r="B143" s="17">
        <v>104775080</v>
      </c>
      <c r="C143" s="17">
        <v>104775200</v>
      </c>
      <c r="D143" s="17" t="s">
        <v>388</v>
      </c>
      <c r="E143" s="17">
        <v>2</v>
      </c>
      <c r="F143" s="17" t="s">
        <v>101</v>
      </c>
      <c r="G143" s="18" t="s">
        <v>102</v>
      </c>
      <c r="H143" s="17" t="s">
        <v>389</v>
      </c>
      <c r="I143" s="17">
        <v>120</v>
      </c>
    </row>
    <row r="144" spans="1:9" x14ac:dyDescent="0.25">
      <c r="A144" s="17" t="s">
        <v>73</v>
      </c>
      <c r="B144" s="17">
        <v>104780096</v>
      </c>
      <c r="C144" s="17">
        <v>104780216</v>
      </c>
      <c r="D144" s="17" t="s">
        <v>390</v>
      </c>
      <c r="E144" s="17">
        <v>2</v>
      </c>
      <c r="F144" s="17" t="s">
        <v>101</v>
      </c>
      <c r="G144" s="18" t="s">
        <v>102</v>
      </c>
      <c r="H144" s="17" t="s">
        <v>391</v>
      </c>
      <c r="I144" s="17">
        <v>120</v>
      </c>
    </row>
    <row r="145" spans="1:9" x14ac:dyDescent="0.25">
      <c r="A145" s="17" t="s">
        <v>270</v>
      </c>
      <c r="B145" s="17">
        <v>66387327</v>
      </c>
      <c r="C145" s="17">
        <v>66387447</v>
      </c>
      <c r="D145" s="17" t="s">
        <v>392</v>
      </c>
      <c r="E145" s="17">
        <v>2</v>
      </c>
      <c r="F145" s="17" t="s">
        <v>119</v>
      </c>
      <c r="G145" s="18" t="s">
        <v>102</v>
      </c>
      <c r="H145" s="17" t="s">
        <v>393</v>
      </c>
      <c r="I145" s="17">
        <v>120</v>
      </c>
    </row>
    <row r="146" spans="1:9" x14ac:dyDescent="0.25">
      <c r="A146" s="17" t="s">
        <v>270</v>
      </c>
      <c r="B146" s="17">
        <v>66435011</v>
      </c>
      <c r="C146" s="17">
        <v>66435131</v>
      </c>
      <c r="D146" s="17" t="s">
        <v>394</v>
      </c>
      <c r="E146" s="17">
        <v>2</v>
      </c>
      <c r="F146" s="17" t="s">
        <v>119</v>
      </c>
      <c r="G146" s="18" t="s">
        <v>102</v>
      </c>
      <c r="H146" s="17" t="s">
        <v>395</v>
      </c>
      <c r="I146" s="17">
        <v>120</v>
      </c>
    </row>
    <row r="147" spans="1:9" x14ac:dyDescent="0.25">
      <c r="A147" s="17" t="s">
        <v>270</v>
      </c>
      <c r="B147" s="17">
        <v>66435131</v>
      </c>
      <c r="C147" s="17">
        <v>66435251</v>
      </c>
      <c r="D147" s="17" t="s">
        <v>396</v>
      </c>
      <c r="E147" s="17">
        <v>2</v>
      </c>
      <c r="F147" s="17" t="s">
        <v>119</v>
      </c>
      <c r="G147" s="18" t="s">
        <v>102</v>
      </c>
      <c r="H147" s="17" t="s">
        <v>397</v>
      </c>
      <c r="I147" s="17">
        <v>120</v>
      </c>
    </row>
    <row r="148" spans="1:9" x14ac:dyDescent="0.25">
      <c r="A148" s="17" t="s">
        <v>270</v>
      </c>
      <c r="B148" s="17">
        <v>66436698</v>
      </c>
      <c r="C148" s="17">
        <v>66436818</v>
      </c>
      <c r="D148" s="17" t="s">
        <v>398</v>
      </c>
      <c r="E148" s="17">
        <v>2</v>
      </c>
      <c r="F148" s="17" t="s">
        <v>119</v>
      </c>
      <c r="G148" s="18" t="s">
        <v>102</v>
      </c>
      <c r="H148" s="17" t="s">
        <v>399</v>
      </c>
      <c r="I148" s="17">
        <v>120</v>
      </c>
    </row>
    <row r="149" spans="1:9" x14ac:dyDescent="0.25">
      <c r="A149" s="17" t="s">
        <v>270</v>
      </c>
      <c r="B149" s="17">
        <v>66443258</v>
      </c>
      <c r="C149" s="17">
        <v>66443378</v>
      </c>
      <c r="D149" s="17" t="s">
        <v>400</v>
      </c>
      <c r="E149" s="17">
        <v>2</v>
      </c>
      <c r="F149" s="17" t="s">
        <v>119</v>
      </c>
      <c r="G149" s="18" t="s">
        <v>102</v>
      </c>
      <c r="H149" s="17" t="s">
        <v>401</v>
      </c>
      <c r="I149" s="17">
        <v>120</v>
      </c>
    </row>
    <row r="150" spans="1:9" x14ac:dyDescent="0.25">
      <c r="A150" s="17" t="s">
        <v>270</v>
      </c>
      <c r="B150" s="17">
        <v>66481697</v>
      </c>
      <c r="C150" s="17">
        <v>66481817</v>
      </c>
      <c r="D150" s="17" t="s">
        <v>402</v>
      </c>
      <c r="E150" s="17">
        <v>2</v>
      </c>
      <c r="F150" s="17" t="s">
        <v>119</v>
      </c>
      <c r="G150" s="18" t="s">
        <v>102</v>
      </c>
      <c r="H150" s="17" t="s">
        <v>403</v>
      </c>
      <c r="I150" s="17">
        <v>120</v>
      </c>
    </row>
    <row r="151" spans="1:9" x14ac:dyDescent="0.25">
      <c r="A151" s="17" t="s">
        <v>270</v>
      </c>
      <c r="B151" s="17">
        <v>66485090</v>
      </c>
      <c r="C151" s="17">
        <v>66485210</v>
      </c>
      <c r="D151" s="17" t="s">
        <v>404</v>
      </c>
      <c r="E151" s="17">
        <v>2</v>
      </c>
      <c r="F151" s="17" t="s">
        <v>119</v>
      </c>
      <c r="G151" s="18" t="s">
        <v>102</v>
      </c>
      <c r="H151" s="17" t="s">
        <v>405</v>
      </c>
      <c r="I151" s="17">
        <v>120</v>
      </c>
    </row>
    <row r="152" spans="1:9" x14ac:dyDescent="0.25">
      <c r="A152" s="17" t="s">
        <v>270</v>
      </c>
      <c r="B152" s="17">
        <v>66487200</v>
      </c>
      <c r="C152" s="17">
        <v>66487320</v>
      </c>
      <c r="D152" s="17" t="s">
        <v>406</v>
      </c>
      <c r="E152" s="17">
        <v>2</v>
      </c>
      <c r="F152" s="17" t="s">
        <v>119</v>
      </c>
      <c r="G152" s="18" t="s">
        <v>102</v>
      </c>
      <c r="H152" s="17" t="s">
        <v>407</v>
      </c>
      <c r="I152" s="17">
        <v>120</v>
      </c>
    </row>
    <row r="153" spans="1:9" x14ac:dyDescent="0.25">
      <c r="A153" s="17" t="s">
        <v>270</v>
      </c>
      <c r="B153" s="17">
        <v>66489185</v>
      </c>
      <c r="C153" s="17">
        <v>66489305</v>
      </c>
      <c r="D153" s="17" t="s">
        <v>408</v>
      </c>
      <c r="E153" s="17">
        <v>2</v>
      </c>
      <c r="F153" s="17" t="s">
        <v>119</v>
      </c>
      <c r="G153" s="18" t="s">
        <v>102</v>
      </c>
      <c r="H153" s="17" t="s">
        <v>409</v>
      </c>
      <c r="I153" s="17">
        <v>120</v>
      </c>
    </row>
    <row r="154" spans="1:9" x14ac:dyDescent="0.25">
      <c r="A154" s="17" t="s">
        <v>270</v>
      </c>
      <c r="B154" s="17">
        <v>66490558</v>
      </c>
      <c r="C154" s="17">
        <v>66490678</v>
      </c>
      <c r="D154" s="17" t="s">
        <v>410</v>
      </c>
      <c r="E154" s="17">
        <v>2</v>
      </c>
      <c r="F154" s="17" t="s">
        <v>119</v>
      </c>
      <c r="G154" s="18" t="s">
        <v>102</v>
      </c>
      <c r="H154" s="17" t="s">
        <v>411</v>
      </c>
      <c r="I154" s="17">
        <v>120</v>
      </c>
    </row>
    <row r="155" spans="1:9" x14ac:dyDescent="0.25">
      <c r="A155" s="17" t="s">
        <v>82</v>
      </c>
      <c r="B155" s="17">
        <v>43045677</v>
      </c>
      <c r="C155" s="17">
        <v>43045797</v>
      </c>
      <c r="D155" s="17" t="s">
        <v>412</v>
      </c>
      <c r="E155" s="17">
        <v>2</v>
      </c>
      <c r="F155" s="17" t="s">
        <v>101</v>
      </c>
      <c r="G155" s="18" t="s">
        <v>102</v>
      </c>
      <c r="H155" s="17" t="s">
        <v>413</v>
      </c>
      <c r="I155" s="17">
        <v>120</v>
      </c>
    </row>
    <row r="156" spans="1:9" x14ac:dyDescent="0.25">
      <c r="A156" s="17" t="s">
        <v>82</v>
      </c>
      <c r="B156" s="17">
        <v>43123985</v>
      </c>
      <c r="C156" s="17">
        <v>43124105</v>
      </c>
      <c r="D156" s="17" t="s">
        <v>414</v>
      </c>
      <c r="E156" s="17">
        <v>2</v>
      </c>
      <c r="F156" s="17" t="s">
        <v>101</v>
      </c>
      <c r="G156" s="18" t="s">
        <v>102</v>
      </c>
      <c r="H156" s="17" t="s">
        <v>415</v>
      </c>
      <c r="I156" s="17">
        <v>120</v>
      </c>
    </row>
    <row r="157" spans="1:9" x14ac:dyDescent="0.25">
      <c r="A157" s="17" t="s">
        <v>82</v>
      </c>
      <c r="B157" s="17">
        <v>43124036</v>
      </c>
      <c r="C157" s="17">
        <v>43124155</v>
      </c>
      <c r="D157" s="17" t="s">
        <v>416</v>
      </c>
      <c r="E157" s="17">
        <v>2</v>
      </c>
      <c r="F157" s="17" t="s">
        <v>101</v>
      </c>
      <c r="G157" s="18" t="s">
        <v>102</v>
      </c>
      <c r="H157" s="17" t="s">
        <v>417</v>
      </c>
      <c r="I157" s="17">
        <v>119</v>
      </c>
    </row>
    <row r="158" spans="1:9" x14ac:dyDescent="0.25">
      <c r="A158" s="17" t="s">
        <v>186</v>
      </c>
      <c r="B158" s="17">
        <v>3094599</v>
      </c>
      <c r="C158" s="17">
        <v>3094719</v>
      </c>
      <c r="D158" s="17" t="s">
        <v>418</v>
      </c>
      <c r="E158" s="17">
        <v>2</v>
      </c>
      <c r="F158" s="17" t="s">
        <v>119</v>
      </c>
      <c r="G158" s="18" t="s">
        <v>102</v>
      </c>
      <c r="H158" s="17" t="s">
        <v>419</v>
      </c>
      <c r="I158" s="17">
        <v>120</v>
      </c>
    </row>
    <row r="159" spans="1:9" x14ac:dyDescent="0.25">
      <c r="A159" s="17" t="s">
        <v>186</v>
      </c>
      <c r="B159" s="17">
        <v>3113286</v>
      </c>
      <c r="C159" s="17">
        <v>3113406</v>
      </c>
      <c r="D159" s="17" t="s">
        <v>420</v>
      </c>
      <c r="E159" s="17">
        <v>2</v>
      </c>
      <c r="F159" s="17" t="s">
        <v>119</v>
      </c>
      <c r="G159" s="18" t="s">
        <v>102</v>
      </c>
      <c r="H159" s="17" t="s">
        <v>421</v>
      </c>
      <c r="I159" s="17">
        <v>120</v>
      </c>
    </row>
    <row r="160" spans="1:9" x14ac:dyDescent="0.25">
      <c r="A160" s="17" t="s">
        <v>186</v>
      </c>
      <c r="B160" s="17">
        <v>3113406</v>
      </c>
      <c r="C160" s="17">
        <v>3113526</v>
      </c>
      <c r="D160" s="17" t="s">
        <v>422</v>
      </c>
      <c r="E160" s="17">
        <v>2</v>
      </c>
      <c r="F160" s="17" t="s">
        <v>119</v>
      </c>
      <c r="G160" s="18" t="s">
        <v>102</v>
      </c>
      <c r="H160" s="17" t="s">
        <v>423</v>
      </c>
      <c r="I160" s="17">
        <v>120</v>
      </c>
    </row>
    <row r="161" spans="1:9" x14ac:dyDescent="0.25">
      <c r="A161" s="17" t="s">
        <v>186</v>
      </c>
      <c r="B161" s="17">
        <v>3114888</v>
      </c>
      <c r="C161" s="17">
        <v>3115008</v>
      </c>
      <c r="D161" s="17" t="s">
        <v>424</v>
      </c>
      <c r="E161" s="17">
        <v>2</v>
      </c>
      <c r="F161" s="17" t="s">
        <v>119</v>
      </c>
      <c r="G161" s="18" t="s">
        <v>102</v>
      </c>
      <c r="H161" s="17" t="s">
        <v>425</v>
      </c>
      <c r="I161" s="17">
        <v>120</v>
      </c>
    </row>
    <row r="162" spans="1:9" x14ac:dyDescent="0.25">
      <c r="A162" s="17" t="s">
        <v>186</v>
      </c>
      <c r="B162" s="17">
        <v>3118988</v>
      </c>
      <c r="C162" s="17">
        <v>3119108</v>
      </c>
      <c r="D162" s="17" t="s">
        <v>426</v>
      </c>
      <c r="E162" s="17">
        <v>2</v>
      </c>
      <c r="F162" s="17" t="s">
        <v>119</v>
      </c>
      <c r="G162" s="18" t="s">
        <v>102</v>
      </c>
      <c r="H162" s="17" t="s">
        <v>427</v>
      </c>
      <c r="I162" s="17">
        <v>120</v>
      </c>
    </row>
    <row r="163" spans="1:9" x14ac:dyDescent="0.25">
      <c r="A163" s="17" t="s">
        <v>186</v>
      </c>
      <c r="B163" s="17">
        <v>3119162</v>
      </c>
      <c r="C163" s="17">
        <v>3119282</v>
      </c>
      <c r="D163" s="17" t="s">
        <v>428</v>
      </c>
      <c r="E163" s="17">
        <v>2</v>
      </c>
      <c r="F163" s="17" t="s">
        <v>119</v>
      </c>
      <c r="G163" s="18" t="s">
        <v>102</v>
      </c>
      <c r="H163" s="17" t="s">
        <v>429</v>
      </c>
      <c r="I163" s="17">
        <v>120</v>
      </c>
    </row>
    <row r="164" spans="1:9" x14ac:dyDescent="0.25">
      <c r="A164" s="17" t="s">
        <v>186</v>
      </c>
      <c r="B164" s="17">
        <v>3119282</v>
      </c>
      <c r="C164" s="17">
        <v>3119402</v>
      </c>
      <c r="D164" s="17" t="s">
        <v>430</v>
      </c>
      <c r="E164" s="17">
        <v>2</v>
      </c>
      <c r="F164" s="17" t="s">
        <v>119</v>
      </c>
      <c r="G164" s="18" t="s">
        <v>102</v>
      </c>
      <c r="H164" s="17" t="s">
        <v>431</v>
      </c>
      <c r="I164" s="17">
        <v>120</v>
      </c>
    </row>
    <row r="165" spans="1:9" x14ac:dyDescent="0.25">
      <c r="A165" s="17" t="s">
        <v>186</v>
      </c>
      <c r="B165" s="17">
        <v>3121083</v>
      </c>
      <c r="C165" s="17">
        <v>3121203</v>
      </c>
      <c r="D165" s="17" t="s">
        <v>432</v>
      </c>
      <c r="E165" s="17">
        <v>2</v>
      </c>
      <c r="F165" s="17" t="s">
        <v>119</v>
      </c>
      <c r="G165" s="18" t="s">
        <v>102</v>
      </c>
      <c r="H165" s="17" t="s">
        <v>433</v>
      </c>
      <c r="I165" s="17">
        <v>120</v>
      </c>
    </row>
    <row r="166" spans="1:9" x14ac:dyDescent="0.25">
      <c r="A166" s="17" t="s">
        <v>186</v>
      </c>
      <c r="B166" s="17">
        <v>18162962</v>
      </c>
      <c r="C166" s="17">
        <v>18163082</v>
      </c>
      <c r="D166" s="17" t="s">
        <v>434</v>
      </c>
      <c r="E166" s="17">
        <v>2</v>
      </c>
      <c r="F166" s="17" t="s">
        <v>119</v>
      </c>
      <c r="G166" s="18" t="s">
        <v>102</v>
      </c>
      <c r="H166" s="17" t="s">
        <v>435</v>
      </c>
      <c r="I166" s="17">
        <v>120</v>
      </c>
    </row>
    <row r="167" spans="1:9" x14ac:dyDescent="0.25">
      <c r="A167" s="17" t="s">
        <v>186</v>
      </c>
      <c r="B167" s="17">
        <v>18166149</v>
      </c>
      <c r="C167" s="17">
        <v>18166269</v>
      </c>
      <c r="D167" s="17" t="s">
        <v>436</v>
      </c>
      <c r="E167" s="17">
        <v>2</v>
      </c>
      <c r="F167" s="17" t="s">
        <v>119</v>
      </c>
      <c r="G167" s="18" t="s">
        <v>102</v>
      </c>
      <c r="H167" s="17" t="s">
        <v>437</v>
      </c>
      <c r="I167" s="17">
        <v>120</v>
      </c>
    </row>
    <row r="168" spans="1:9" x14ac:dyDescent="0.25">
      <c r="A168" s="17" t="s">
        <v>163</v>
      </c>
      <c r="B168" s="17">
        <v>58854419</v>
      </c>
      <c r="C168" s="17">
        <v>58854539</v>
      </c>
      <c r="D168" s="17" t="s">
        <v>438</v>
      </c>
      <c r="E168" s="17">
        <v>2</v>
      </c>
      <c r="F168" s="17" t="s">
        <v>119</v>
      </c>
      <c r="G168" s="18" t="s">
        <v>102</v>
      </c>
      <c r="H168" s="17" t="s">
        <v>439</v>
      </c>
      <c r="I168" s="17">
        <v>120</v>
      </c>
    </row>
    <row r="169" spans="1:9" x14ac:dyDescent="0.25">
      <c r="A169" s="17" t="s">
        <v>163</v>
      </c>
      <c r="B169" s="17">
        <v>58891675</v>
      </c>
      <c r="C169" s="17">
        <v>58891795</v>
      </c>
      <c r="D169" s="17" t="s">
        <v>440</v>
      </c>
      <c r="E169" s="17">
        <v>2</v>
      </c>
      <c r="F169" s="17" t="s">
        <v>119</v>
      </c>
      <c r="G169" s="18" t="s">
        <v>102</v>
      </c>
      <c r="H169" s="17" t="s">
        <v>441</v>
      </c>
      <c r="I169" s="17">
        <v>120</v>
      </c>
    </row>
    <row r="170" spans="1:9" x14ac:dyDescent="0.25">
      <c r="A170" s="17" t="s">
        <v>163</v>
      </c>
      <c r="B170" s="17">
        <v>58891795</v>
      </c>
      <c r="C170" s="17">
        <v>58891915</v>
      </c>
      <c r="D170" s="17" t="s">
        <v>442</v>
      </c>
      <c r="E170" s="17">
        <v>2</v>
      </c>
      <c r="F170" s="17" t="s">
        <v>119</v>
      </c>
      <c r="G170" s="18" t="s">
        <v>102</v>
      </c>
      <c r="H170" s="17" t="s">
        <v>443</v>
      </c>
      <c r="I170" s="17">
        <v>120</v>
      </c>
    </row>
    <row r="171" spans="1:9" x14ac:dyDescent="0.25">
      <c r="A171" s="17" t="s">
        <v>163</v>
      </c>
      <c r="B171" s="17">
        <v>58899892</v>
      </c>
      <c r="C171" s="17">
        <v>58900012</v>
      </c>
      <c r="D171" s="17" t="s">
        <v>444</v>
      </c>
      <c r="E171" s="17">
        <v>2</v>
      </c>
      <c r="F171" s="17" t="s">
        <v>119</v>
      </c>
      <c r="G171" s="18" t="s">
        <v>102</v>
      </c>
      <c r="H171" s="17" t="s">
        <v>445</v>
      </c>
      <c r="I171" s="17">
        <v>120</v>
      </c>
    </row>
    <row r="172" spans="1:9" x14ac:dyDescent="0.25">
      <c r="A172" s="17" t="s">
        <v>163</v>
      </c>
      <c r="B172" s="17">
        <v>58905371</v>
      </c>
      <c r="C172" s="17">
        <v>58905491</v>
      </c>
      <c r="D172" s="17" t="s">
        <v>446</v>
      </c>
      <c r="E172" s="17">
        <v>2</v>
      </c>
      <c r="F172" s="17" t="s">
        <v>119</v>
      </c>
      <c r="G172" s="18" t="s">
        <v>102</v>
      </c>
      <c r="H172" s="17" t="s">
        <v>447</v>
      </c>
      <c r="I172" s="17">
        <v>120</v>
      </c>
    </row>
    <row r="173" spans="1:9" x14ac:dyDescent="0.25">
      <c r="A173" s="17" t="s">
        <v>163</v>
      </c>
      <c r="B173" s="17">
        <v>58910635</v>
      </c>
      <c r="C173" s="17">
        <v>58910755</v>
      </c>
      <c r="D173" s="17" t="s">
        <v>448</v>
      </c>
      <c r="E173" s="17">
        <v>2</v>
      </c>
      <c r="F173" s="17" t="s">
        <v>119</v>
      </c>
      <c r="G173" s="18" t="s">
        <v>102</v>
      </c>
      <c r="H173" s="17" t="s">
        <v>449</v>
      </c>
      <c r="I173" s="17">
        <v>120</v>
      </c>
    </row>
    <row r="174" spans="1:9" x14ac:dyDescent="0.25">
      <c r="A174" s="17" t="s">
        <v>64</v>
      </c>
      <c r="B174" s="17">
        <v>179218189</v>
      </c>
      <c r="C174" s="17">
        <v>179218309</v>
      </c>
      <c r="D174" s="17" t="s">
        <v>450</v>
      </c>
      <c r="E174" s="17">
        <v>2</v>
      </c>
      <c r="F174" s="17" t="s">
        <v>119</v>
      </c>
      <c r="G174" s="18" t="s">
        <v>102</v>
      </c>
      <c r="H174" s="17" t="s">
        <v>451</v>
      </c>
      <c r="I174" s="17">
        <v>120</v>
      </c>
    </row>
    <row r="175" spans="1:9" x14ac:dyDescent="0.25">
      <c r="A175" s="17" t="s">
        <v>64</v>
      </c>
      <c r="B175" s="17">
        <v>179218249</v>
      </c>
      <c r="C175" s="17">
        <v>179218369</v>
      </c>
      <c r="D175" s="17" t="s">
        <v>452</v>
      </c>
      <c r="E175" s="17">
        <v>2</v>
      </c>
      <c r="F175" s="17" t="s">
        <v>119</v>
      </c>
      <c r="G175" s="18" t="s">
        <v>102</v>
      </c>
      <c r="H175" s="17" t="s">
        <v>453</v>
      </c>
      <c r="I175" s="17">
        <v>120</v>
      </c>
    </row>
    <row r="176" spans="1:9" x14ac:dyDescent="0.25">
      <c r="A176" s="17" t="s">
        <v>64</v>
      </c>
      <c r="B176" s="17">
        <v>179219183</v>
      </c>
      <c r="C176" s="17">
        <v>179219303</v>
      </c>
      <c r="D176" s="17" t="s">
        <v>454</v>
      </c>
      <c r="E176" s="17">
        <v>2</v>
      </c>
      <c r="F176" s="17" t="s">
        <v>119</v>
      </c>
      <c r="G176" s="18" t="s">
        <v>102</v>
      </c>
      <c r="H176" s="17" t="s">
        <v>455</v>
      </c>
      <c r="I176" s="17">
        <v>120</v>
      </c>
    </row>
    <row r="177" spans="1:9" x14ac:dyDescent="0.25">
      <c r="A177" s="17" t="s">
        <v>64</v>
      </c>
      <c r="B177" s="17">
        <v>179219518</v>
      </c>
      <c r="C177" s="17">
        <v>179219637</v>
      </c>
      <c r="D177" s="17" t="s">
        <v>456</v>
      </c>
      <c r="E177" s="17">
        <v>2</v>
      </c>
      <c r="F177" s="17" t="s">
        <v>119</v>
      </c>
      <c r="G177" s="18" t="s">
        <v>102</v>
      </c>
      <c r="H177" s="17" t="s">
        <v>457</v>
      </c>
      <c r="I177" s="17">
        <v>119</v>
      </c>
    </row>
    <row r="178" spans="1:9" x14ac:dyDescent="0.25">
      <c r="A178" s="17" t="s">
        <v>64</v>
      </c>
      <c r="B178" s="17">
        <v>179219567</v>
      </c>
      <c r="C178" s="17">
        <v>179219687</v>
      </c>
      <c r="D178" s="17" t="s">
        <v>458</v>
      </c>
      <c r="E178" s="17">
        <v>2</v>
      </c>
      <c r="F178" s="17" t="s">
        <v>119</v>
      </c>
      <c r="G178" s="18" t="s">
        <v>102</v>
      </c>
      <c r="H178" s="17" t="s">
        <v>459</v>
      </c>
      <c r="I178" s="17">
        <v>120</v>
      </c>
    </row>
    <row r="179" spans="1:9" x14ac:dyDescent="0.25">
      <c r="A179" s="17" t="s">
        <v>64</v>
      </c>
      <c r="B179" s="17">
        <v>179219627</v>
      </c>
      <c r="C179" s="17">
        <v>179219747</v>
      </c>
      <c r="D179" s="17" t="s">
        <v>460</v>
      </c>
      <c r="E179" s="17">
        <v>2</v>
      </c>
      <c r="F179" s="17" t="s">
        <v>119</v>
      </c>
      <c r="G179" s="18" t="s">
        <v>102</v>
      </c>
      <c r="H179" s="17" t="s">
        <v>461</v>
      </c>
      <c r="I179" s="17">
        <v>120</v>
      </c>
    </row>
    <row r="180" spans="1:9" x14ac:dyDescent="0.25">
      <c r="A180" s="17" t="s">
        <v>64</v>
      </c>
      <c r="B180" s="17">
        <v>179219908</v>
      </c>
      <c r="C180" s="17">
        <v>179220028</v>
      </c>
      <c r="D180" s="17" t="s">
        <v>462</v>
      </c>
      <c r="E180" s="17">
        <v>2</v>
      </c>
      <c r="F180" s="17" t="s">
        <v>119</v>
      </c>
      <c r="G180" s="18" t="s">
        <v>102</v>
      </c>
      <c r="H180" s="17" t="s">
        <v>463</v>
      </c>
      <c r="I180" s="17">
        <v>120</v>
      </c>
    </row>
    <row r="181" spans="1:9" x14ac:dyDescent="0.25">
      <c r="A181" s="17" t="s">
        <v>64</v>
      </c>
      <c r="B181" s="17">
        <v>179219968</v>
      </c>
      <c r="C181" s="17">
        <v>179220088</v>
      </c>
      <c r="D181" s="17" t="s">
        <v>464</v>
      </c>
      <c r="E181" s="17">
        <v>2</v>
      </c>
      <c r="F181" s="17" t="s">
        <v>119</v>
      </c>
      <c r="G181" s="18" t="s">
        <v>102</v>
      </c>
      <c r="H181" s="17" t="s">
        <v>465</v>
      </c>
      <c r="I181" s="17">
        <v>120</v>
      </c>
    </row>
    <row r="182" spans="1:9" x14ac:dyDescent="0.25">
      <c r="A182" s="17" t="s">
        <v>64</v>
      </c>
      <c r="B182" s="17">
        <v>179220979</v>
      </c>
      <c r="C182" s="17">
        <v>179221099</v>
      </c>
      <c r="D182" s="17" t="s">
        <v>466</v>
      </c>
      <c r="E182" s="17">
        <v>2</v>
      </c>
      <c r="F182" s="17" t="s">
        <v>119</v>
      </c>
      <c r="G182" s="18" t="s">
        <v>102</v>
      </c>
      <c r="H182" s="17" t="s">
        <v>467</v>
      </c>
      <c r="I182" s="17">
        <v>120</v>
      </c>
    </row>
    <row r="183" spans="1:9" x14ac:dyDescent="0.25">
      <c r="A183" s="17" t="s">
        <v>64</v>
      </c>
      <c r="B183" s="17">
        <v>179221056</v>
      </c>
      <c r="C183" s="17">
        <v>179221176</v>
      </c>
      <c r="D183" s="17" t="s">
        <v>468</v>
      </c>
      <c r="E183" s="17">
        <v>2</v>
      </c>
      <c r="F183" s="17" t="s">
        <v>119</v>
      </c>
      <c r="G183" s="18" t="s">
        <v>102</v>
      </c>
      <c r="H183" s="17" t="s">
        <v>469</v>
      </c>
      <c r="I183" s="17">
        <v>120</v>
      </c>
    </row>
    <row r="184" spans="1:9" x14ac:dyDescent="0.25">
      <c r="A184" s="17" t="s">
        <v>470</v>
      </c>
      <c r="B184" s="17">
        <v>151842699</v>
      </c>
      <c r="C184" s="17">
        <v>151842819</v>
      </c>
      <c r="D184" s="17" t="s">
        <v>471</v>
      </c>
      <c r="E184" s="17">
        <v>2</v>
      </c>
      <c r="F184" s="17" t="s">
        <v>119</v>
      </c>
      <c r="G184" s="18" t="s">
        <v>102</v>
      </c>
      <c r="H184" s="17" t="s">
        <v>472</v>
      </c>
      <c r="I184" s="17">
        <v>120</v>
      </c>
    </row>
    <row r="185" spans="1:9" x14ac:dyDescent="0.25">
      <c r="A185" s="17" t="s">
        <v>470</v>
      </c>
      <c r="B185" s="17">
        <v>151880672</v>
      </c>
      <c r="C185" s="17">
        <v>151880792</v>
      </c>
      <c r="D185" s="17" t="s">
        <v>473</v>
      </c>
      <c r="E185" s="17">
        <v>2</v>
      </c>
      <c r="F185" s="17" t="s">
        <v>119</v>
      </c>
      <c r="G185" s="18" t="s">
        <v>102</v>
      </c>
      <c r="H185" s="17" t="s">
        <v>474</v>
      </c>
      <c r="I185" s="17">
        <v>120</v>
      </c>
    </row>
    <row r="186" spans="1:9" x14ac:dyDescent="0.25">
      <c r="A186" s="17" t="s">
        <v>470</v>
      </c>
      <c r="B186" s="17">
        <v>152098708</v>
      </c>
      <c r="C186" s="17">
        <v>152098828</v>
      </c>
      <c r="D186" s="17" t="s">
        <v>475</v>
      </c>
      <c r="E186" s="17">
        <v>2</v>
      </c>
      <c r="F186" s="17" t="s">
        <v>119</v>
      </c>
      <c r="G186" s="18" t="s">
        <v>102</v>
      </c>
      <c r="H186" s="17" t="s">
        <v>476</v>
      </c>
      <c r="I186" s="17">
        <v>120</v>
      </c>
    </row>
    <row r="187" spans="1:9" x14ac:dyDescent="0.25">
      <c r="A187" s="17" t="s">
        <v>99</v>
      </c>
      <c r="B187" s="17">
        <v>5973355</v>
      </c>
      <c r="C187" s="17">
        <v>5973475</v>
      </c>
      <c r="D187" s="17" t="s">
        <v>477</v>
      </c>
      <c r="E187" s="17">
        <v>2</v>
      </c>
      <c r="F187" s="17" t="s">
        <v>101</v>
      </c>
      <c r="G187" s="18" t="s">
        <v>102</v>
      </c>
      <c r="H187" s="17" t="s">
        <v>478</v>
      </c>
      <c r="I187" s="17">
        <v>120</v>
      </c>
    </row>
    <row r="188" spans="1:9" x14ac:dyDescent="0.25">
      <c r="A188" s="17" t="s">
        <v>99</v>
      </c>
      <c r="B188" s="17">
        <v>5973468</v>
      </c>
      <c r="C188" s="17">
        <v>5973588</v>
      </c>
      <c r="D188" s="17" t="s">
        <v>479</v>
      </c>
      <c r="E188" s="17">
        <v>2</v>
      </c>
      <c r="F188" s="17" t="s">
        <v>101</v>
      </c>
      <c r="G188" s="18" t="s">
        <v>102</v>
      </c>
      <c r="H188" s="17" t="s">
        <v>480</v>
      </c>
      <c r="I188" s="17">
        <v>120</v>
      </c>
    </row>
    <row r="189" spans="1:9" x14ac:dyDescent="0.25">
      <c r="A189" s="17" t="s">
        <v>99</v>
      </c>
      <c r="B189" s="17">
        <v>5977593</v>
      </c>
      <c r="C189" s="17">
        <v>5977713</v>
      </c>
      <c r="D189" s="17" t="s">
        <v>481</v>
      </c>
      <c r="E189" s="17">
        <v>2</v>
      </c>
      <c r="F189" s="17" t="s">
        <v>101</v>
      </c>
      <c r="G189" s="18" t="s">
        <v>102</v>
      </c>
      <c r="H189" s="17" t="s">
        <v>482</v>
      </c>
      <c r="I189" s="17">
        <v>120</v>
      </c>
    </row>
    <row r="190" spans="1:9" x14ac:dyDescent="0.25">
      <c r="A190" s="17" t="s">
        <v>99</v>
      </c>
      <c r="B190" s="17">
        <v>5977693</v>
      </c>
      <c r="C190" s="17">
        <v>5977813</v>
      </c>
      <c r="D190" s="17" t="s">
        <v>483</v>
      </c>
      <c r="E190" s="17">
        <v>2</v>
      </c>
      <c r="F190" s="17" t="s">
        <v>101</v>
      </c>
      <c r="G190" s="18" t="s">
        <v>102</v>
      </c>
      <c r="H190" s="17" t="s">
        <v>484</v>
      </c>
      <c r="I190" s="17">
        <v>120</v>
      </c>
    </row>
    <row r="191" spans="1:9" x14ac:dyDescent="0.25">
      <c r="A191" s="17" t="s">
        <v>99</v>
      </c>
      <c r="B191" s="17">
        <v>5978555</v>
      </c>
      <c r="C191" s="17">
        <v>5978675</v>
      </c>
      <c r="D191" s="17" t="s">
        <v>485</v>
      </c>
      <c r="E191" s="17">
        <v>2</v>
      </c>
      <c r="F191" s="17" t="s">
        <v>101</v>
      </c>
      <c r="G191" s="18" t="s">
        <v>102</v>
      </c>
      <c r="H191" s="17" t="s">
        <v>486</v>
      </c>
      <c r="I191" s="17">
        <v>120</v>
      </c>
    </row>
    <row r="192" spans="1:9" x14ac:dyDescent="0.25">
      <c r="A192" s="17" t="s">
        <v>99</v>
      </c>
      <c r="B192" s="17">
        <v>5978615</v>
      </c>
      <c r="C192" s="17">
        <v>5978735</v>
      </c>
      <c r="D192" s="17" t="s">
        <v>487</v>
      </c>
      <c r="E192" s="17">
        <v>2</v>
      </c>
      <c r="F192" s="17" t="s">
        <v>101</v>
      </c>
      <c r="G192" s="18" t="s">
        <v>102</v>
      </c>
      <c r="H192" s="17" t="s">
        <v>488</v>
      </c>
      <c r="I192" s="17">
        <v>120</v>
      </c>
    </row>
    <row r="193" spans="1:9" x14ac:dyDescent="0.25">
      <c r="A193" s="17" t="s">
        <v>99</v>
      </c>
      <c r="B193" s="17">
        <v>5982810</v>
      </c>
      <c r="C193" s="17">
        <v>5982930</v>
      </c>
      <c r="D193" s="17" t="s">
        <v>489</v>
      </c>
      <c r="E193" s="17">
        <v>2</v>
      </c>
      <c r="F193" s="17" t="s">
        <v>101</v>
      </c>
      <c r="G193" s="18" t="s">
        <v>102</v>
      </c>
      <c r="H193" s="17" t="s">
        <v>490</v>
      </c>
      <c r="I193" s="17">
        <v>120</v>
      </c>
    </row>
    <row r="194" spans="1:9" x14ac:dyDescent="0.25">
      <c r="A194" s="17" t="s">
        <v>99</v>
      </c>
      <c r="B194" s="17">
        <v>5982905</v>
      </c>
      <c r="C194" s="17">
        <v>5983025</v>
      </c>
      <c r="D194" s="17" t="s">
        <v>491</v>
      </c>
      <c r="E194" s="17">
        <v>2</v>
      </c>
      <c r="F194" s="17" t="s">
        <v>101</v>
      </c>
      <c r="G194" s="18" t="s">
        <v>102</v>
      </c>
      <c r="H194" s="17" t="s">
        <v>492</v>
      </c>
      <c r="I194" s="17">
        <v>120</v>
      </c>
    </row>
    <row r="195" spans="1:9" x14ac:dyDescent="0.25">
      <c r="A195" s="17" t="s">
        <v>99</v>
      </c>
      <c r="B195" s="17">
        <v>5986767</v>
      </c>
      <c r="C195" s="17">
        <v>5986887</v>
      </c>
      <c r="D195" s="17" t="s">
        <v>493</v>
      </c>
      <c r="E195" s="17">
        <v>2</v>
      </c>
      <c r="F195" s="17" t="s">
        <v>101</v>
      </c>
      <c r="G195" s="18" t="s">
        <v>102</v>
      </c>
      <c r="H195" s="17" t="s">
        <v>494</v>
      </c>
      <c r="I195" s="17">
        <v>120</v>
      </c>
    </row>
    <row r="196" spans="1:9" x14ac:dyDescent="0.25">
      <c r="A196" s="17" t="s">
        <v>99</v>
      </c>
      <c r="B196" s="17">
        <v>5986887</v>
      </c>
      <c r="C196" s="17">
        <v>5987007</v>
      </c>
      <c r="D196" s="17" t="s">
        <v>495</v>
      </c>
      <c r="E196" s="17">
        <v>2</v>
      </c>
      <c r="F196" s="17" t="s">
        <v>101</v>
      </c>
      <c r="G196" s="18" t="s">
        <v>102</v>
      </c>
      <c r="H196" s="17" t="s">
        <v>496</v>
      </c>
      <c r="I196" s="17">
        <v>120</v>
      </c>
    </row>
    <row r="197" spans="1:9" x14ac:dyDescent="0.25">
      <c r="A197" s="17" t="s">
        <v>99</v>
      </c>
      <c r="B197" s="17">
        <v>5986979</v>
      </c>
      <c r="C197" s="17">
        <v>5987099</v>
      </c>
      <c r="D197" s="17" t="s">
        <v>497</v>
      </c>
      <c r="E197" s="17">
        <v>2</v>
      </c>
      <c r="F197" s="17" t="s">
        <v>101</v>
      </c>
      <c r="G197" s="18" t="s">
        <v>102</v>
      </c>
      <c r="H197" s="17" t="s">
        <v>498</v>
      </c>
      <c r="I197" s="17">
        <v>120</v>
      </c>
    </row>
    <row r="198" spans="1:9" x14ac:dyDescent="0.25">
      <c r="A198" s="17" t="s">
        <v>99</v>
      </c>
      <c r="B198" s="17">
        <v>5987080</v>
      </c>
      <c r="C198" s="17">
        <v>5987200</v>
      </c>
      <c r="D198" s="17" t="s">
        <v>499</v>
      </c>
      <c r="E198" s="17">
        <v>2</v>
      </c>
      <c r="F198" s="17" t="s">
        <v>101</v>
      </c>
      <c r="G198" s="18" t="s">
        <v>102</v>
      </c>
      <c r="H198" s="17" t="s">
        <v>500</v>
      </c>
      <c r="I198" s="17">
        <v>120</v>
      </c>
    </row>
    <row r="199" spans="1:9" x14ac:dyDescent="0.25">
      <c r="A199" s="17" t="s">
        <v>99</v>
      </c>
      <c r="B199" s="17">
        <v>5987243</v>
      </c>
      <c r="C199" s="17">
        <v>5987363</v>
      </c>
      <c r="D199" s="17" t="s">
        <v>501</v>
      </c>
      <c r="E199" s="17">
        <v>2</v>
      </c>
      <c r="F199" s="17" t="s">
        <v>101</v>
      </c>
      <c r="G199" s="18" t="s">
        <v>102</v>
      </c>
      <c r="H199" s="17" t="s">
        <v>502</v>
      </c>
      <c r="I199" s="17">
        <v>120</v>
      </c>
    </row>
    <row r="200" spans="1:9" x14ac:dyDescent="0.25">
      <c r="A200" s="17" t="s">
        <v>99</v>
      </c>
      <c r="B200" s="17">
        <v>5987309</v>
      </c>
      <c r="C200" s="17">
        <v>5987429</v>
      </c>
      <c r="D200" s="17" t="s">
        <v>503</v>
      </c>
      <c r="E200" s="17">
        <v>2</v>
      </c>
      <c r="F200" s="17" t="s">
        <v>101</v>
      </c>
      <c r="G200" s="18" t="s">
        <v>102</v>
      </c>
      <c r="H200" s="17" t="s">
        <v>504</v>
      </c>
      <c r="I200" s="17">
        <v>120</v>
      </c>
    </row>
    <row r="201" spans="1:9" x14ac:dyDescent="0.25">
      <c r="A201" s="17" t="s">
        <v>99</v>
      </c>
      <c r="B201" s="17">
        <v>5987406</v>
      </c>
      <c r="C201" s="17">
        <v>5987526</v>
      </c>
      <c r="D201" s="17" t="s">
        <v>505</v>
      </c>
      <c r="E201" s="17">
        <v>2</v>
      </c>
      <c r="F201" s="17" t="s">
        <v>101</v>
      </c>
      <c r="G201" s="18" t="s">
        <v>102</v>
      </c>
      <c r="H201" s="17" t="s">
        <v>506</v>
      </c>
      <c r="I201" s="17">
        <v>120</v>
      </c>
    </row>
    <row r="202" spans="1:9" x14ac:dyDescent="0.25">
      <c r="A202" s="17" t="s">
        <v>99</v>
      </c>
      <c r="B202" s="17">
        <v>5987500</v>
      </c>
      <c r="C202" s="17">
        <v>5987620</v>
      </c>
      <c r="D202" s="17" t="s">
        <v>507</v>
      </c>
      <c r="E202" s="17">
        <v>2</v>
      </c>
      <c r="F202" s="17" t="s">
        <v>101</v>
      </c>
      <c r="G202" s="18" t="s">
        <v>102</v>
      </c>
      <c r="H202" s="17" t="s">
        <v>508</v>
      </c>
      <c r="I202" s="17">
        <v>120</v>
      </c>
    </row>
    <row r="203" spans="1:9" x14ac:dyDescent="0.25">
      <c r="A203" s="17" t="s">
        <v>99</v>
      </c>
      <c r="B203" s="17">
        <v>5991944</v>
      </c>
      <c r="C203" s="17">
        <v>5992064</v>
      </c>
      <c r="D203" s="17" t="s">
        <v>509</v>
      </c>
      <c r="E203" s="17">
        <v>2</v>
      </c>
      <c r="F203" s="17" t="s">
        <v>101</v>
      </c>
      <c r="G203" s="18" t="s">
        <v>102</v>
      </c>
      <c r="H203" s="17" t="s">
        <v>510</v>
      </c>
      <c r="I203" s="17">
        <v>120</v>
      </c>
    </row>
    <row r="204" spans="1:9" x14ac:dyDescent="0.25">
      <c r="A204" s="17" t="s">
        <v>99</v>
      </c>
      <c r="B204" s="17">
        <v>5991997</v>
      </c>
      <c r="C204" s="17">
        <v>5992116</v>
      </c>
      <c r="D204" s="17" t="s">
        <v>511</v>
      </c>
      <c r="E204" s="17">
        <v>2</v>
      </c>
      <c r="F204" s="17" t="s">
        <v>101</v>
      </c>
      <c r="G204" s="18" t="s">
        <v>102</v>
      </c>
      <c r="H204" s="17" t="s">
        <v>512</v>
      </c>
      <c r="I204" s="17">
        <v>119</v>
      </c>
    </row>
    <row r="205" spans="1:9" x14ac:dyDescent="0.25">
      <c r="A205" s="17" t="s">
        <v>99</v>
      </c>
      <c r="B205" s="17">
        <v>100822468</v>
      </c>
      <c r="C205" s="17">
        <v>100822588</v>
      </c>
      <c r="D205" s="17" t="s">
        <v>513</v>
      </c>
      <c r="E205" s="17">
        <v>2</v>
      </c>
      <c r="F205" s="17" t="s">
        <v>101</v>
      </c>
      <c r="G205" s="18" t="s">
        <v>102</v>
      </c>
      <c r="H205" s="17" t="s">
        <v>514</v>
      </c>
      <c r="I205" s="17">
        <v>120</v>
      </c>
    </row>
    <row r="206" spans="1:9" x14ac:dyDescent="0.25">
      <c r="A206" s="17" t="s">
        <v>99</v>
      </c>
      <c r="B206" s="17">
        <v>140734596</v>
      </c>
      <c r="C206" s="17">
        <v>140734716</v>
      </c>
      <c r="D206" s="17" t="s">
        <v>515</v>
      </c>
      <c r="E206" s="17">
        <v>2</v>
      </c>
      <c r="F206" s="17" t="s">
        <v>101</v>
      </c>
      <c r="G206" s="18" t="s">
        <v>102</v>
      </c>
      <c r="H206" s="17" t="s">
        <v>516</v>
      </c>
      <c r="I206" s="17">
        <v>120</v>
      </c>
    </row>
    <row r="207" spans="1:9" x14ac:dyDescent="0.25">
      <c r="A207" s="17" t="s">
        <v>99</v>
      </c>
      <c r="B207" s="17">
        <v>140734662</v>
      </c>
      <c r="C207" s="17">
        <v>140734782</v>
      </c>
      <c r="D207" s="17" t="s">
        <v>517</v>
      </c>
      <c r="E207" s="17">
        <v>2</v>
      </c>
      <c r="F207" s="17" t="s">
        <v>101</v>
      </c>
      <c r="G207" s="18" t="s">
        <v>102</v>
      </c>
      <c r="H207" s="17" t="s">
        <v>518</v>
      </c>
      <c r="I207" s="17">
        <v>120</v>
      </c>
    </row>
    <row r="208" spans="1:9" x14ac:dyDescent="0.25">
      <c r="A208" s="17" t="s">
        <v>99</v>
      </c>
      <c r="B208" s="17">
        <v>140739784</v>
      </c>
      <c r="C208" s="17">
        <v>140739904</v>
      </c>
      <c r="D208" s="17" t="s">
        <v>519</v>
      </c>
      <c r="E208" s="17">
        <v>2</v>
      </c>
      <c r="F208" s="17" t="s">
        <v>101</v>
      </c>
      <c r="G208" s="18" t="s">
        <v>102</v>
      </c>
      <c r="H208" s="17" t="s">
        <v>520</v>
      </c>
      <c r="I208" s="17">
        <v>120</v>
      </c>
    </row>
    <row r="209" spans="1:9" x14ac:dyDescent="0.25">
      <c r="A209" s="17" t="s">
        <v>99</v>
      </c>
      <c r="B209" s="17">
        <v>140739844</v>
      </c>
      <c r="C209" s="17">
        <v>140739964</v>
      </c>
      <c r="D209" s="17" t="s">
        <v>521</v>
      </c>
      <c r="E209" s="17">
        <v>2</v>
      </c>
      <c r="F209" s="17" t="s">
        <v>101</v>
      </c>
      <c r="G209" s="18" t="s">
        <v>102</v>
      </c>
      <c r="H209" s="17" t="s">
        <v>522</v>
      </c>
      <c r="I209" s="17">
        <v>120</v>
      </c>
    </row>
    <row r="210" spans="1:9" x14ac:dyDescent="0.25">
      <c r="A210" s="17" t="s">
        <v>99</v>
      </c>
      <c r="B210" s="17">
        <v>140749271</v>
      </c>
      <c r="C210" s="17">
        <v>140749391</v>
      </c>
      <c r="D210" s="17" t="s">
        <v>523</v>
      </c>
      <c r="E210" s="17">
        <v>2</v>
      </c>
      <c r="F210" s="17" t="s">
        <v>101</v>
      </c>
      <c r="G210" s="18" t="s">
        <v>102</v>
      </c>
      <c r="H210" s="17" t="s">
        <v>524</v>
      </c>
      <c r="I210" s="17">
        <v>120</v>
      </c>
    </row>
    <row r="211" spans="1:9" x14ac:dyDescent="0.25">
      <c r="A211" s="17" t="s">
        <v>99</v>
      </c>
      <c r="B211" s="17">
        <v>140749331</v>
      </c>
      <c r="C211" s="17">
        <v>140749451</v>
      </c>
      <c r="D211" s="17" t="s">
        <v>525</v>
      </c>
      <c r="E211" s="17">
        <v>2</v>
      </c>
      <c r="F211" s="17" t="s">
        <v>101</v>
      </c>
      <c r="G211" s="18" t="s">
        <v>102</v>
      </c>
      <c r="H211" s="17" t="s">
        <v>526</v>
      </c>
      <c r="I211" s="17">
        <v>120</v>
      </c>
    </row>
    <row r="212" spans="1:9" x14ac:dyDescent="0.25">
      <c r="A212" s="17" t="s">
        <v>99</v>
      </c>
      <c r="B212" s="17">
        <v>140753253</v>
      </c>
      <c r="C212" s="17">
        <v>140753373</v>
      </c>
      <c r="D212" s="17" t="s">
        <v>527</v>
      </c>
      <c r="E212" s="17">
        <v>2</v>
      </c>
      <c r="F212" s="17" t="s">
        <v>101</v>
      </c>
      <c r="G212" s="18" t="s">
        <v>102</v>
      </c>
      <c r="H212" s="17" t="s">
        <v>528</v>
      </c>
      <c r="I212" s="17">
        <v>120</v>
      </c>
    </row>
    <row r="213" spans="1:9" x14ac:dyDescent="0.25">
      <c r="A213" s="17" t="s">
        <v>99</v>
      </c>
      <c r="B213" s="17">
        <v>140753317</v>
      </c>
      <c r="C213" s="17">
        <v>140753437</v>
      </c>
      <c r="D213" s="17" t="s">
        <v>529</v>
      </c>
      <c r="E213" s="17">
        <v>2</v>
      </c>
      <c r="F213" s="17" t="s">
        <v>101</v>
      </c>
      <c r="G213" s="18" t="s">
        <v>102</v>
      </c>
      <c r="H213" s="17" t="s">
        <v>530</v>
      </c>
      <c r="I213" s="17">
        <v>120</v>
      </c>
    </row>
    <row r="214" spans="1:9" x14ac:dyDescent="0.25">
      <c r="A214" s="17" t="s">
        <v>99</v>
      </c>
      <c r="B214" s="17">
        <v>140776873</v>
      </c>
      <c r="C214" s="17">
        <v>140776993</v>
      </c>
      <c r="D214" s="17" t="s">
        <v>531</v>
      </c>
      <c r="E214" s="17">
        <v>2</v>
      </c>
      <c r="F214" s="17" t="s">
        <v>101</v>
      </c>
      <c r="G214" s="18" t="s">
        <v>102</v>
      </c>
      <c r="H214" s="17" t="s">
        <v>532</v>
      </c>
      <c r="I214" s="17">
        <v>120</v>
      </c>
    </row>
    <row r="215" spans="1:9" x14ac:dyDescent="0.25">
      <c r="A215" s="17" t="s">
        <v>99</v>
      </c>
      <c r="B215" s="17">
        <v>140777024</v>
      </c>
      <c r="C215" s="17">
        <v>140777143</v>
      </c>
      <c r="D215" s="17" t="s">
        <v>533</v>
      </c>
      <c r="E215" s="17">
        <v>2</v>
      </c>
      <c r="F215" s="17" t="s">
        <v>101</v>
      </c>
      <c r="G215" s="18" t="s">
        <v>102</v>
      </c>
      <c r="H215" s="17" t="s">
        <v>534</v>
      </c>
      <c r="I215" s="17">
        <v>119</v>
      </c>
    </row>
    <row r="216" spans="1:9" x14ac:dyDescent="0.25">
      <c r="A216" s="17" t="s">
        <v>99</v>
      </c>
      <c r="B216" s="17">
        <v>140777943</v>
      </c>
      <c r="C216" s="17">
        <v>140778063</v>
      </c>
      <c r="D216" s="17" t="s">
        <v>535</v>
      </c>
      <c r="E216" s="17">
        <v>2</v>
      </c>
      <c r="F216" s="17" t="s">
        <v>101</v>
      </c>
      <c r="G216" s="18" t="s">
        <v>102</v>
      </c>
      <c r="H216" s="17" t="s">
        <v>536</v>
      </c>
      <c r="I216" s="17">
        <v>120</v>
      </c>
    </row>
    <row r="217" spans="1:9" x14ac:dyDescent="0.25">
      <c r="A217" s="17" t="s">
        <v>99</v>
      </c>
      <c r="B217" s="17">
        <v>140778003</v>
      </c>
      <c r="C217" s="17">
        <v>140778123</v>
      </c>
      <c r="D217" s="17" t="s">
        <v>537</v>
      </c>
      <c r="E217" s="17">
        <v>2</v>
      </c>
      <c r="F217" s="17" t="s">
        <v>101</v>
      </c>
      <c r="G217" s="18" t="s">
        <v>102</v>
      </c>
      <c r="H217" s="17" t="s">
        <v>538</v>
      </c>
      <c r="I217" s="17">
        <v>120</v>
      </c>
    </row>
    <row r="218" spans="1:9" x14ac:dyDescent="0.25">
      <c r="A218" s="17" t="s">
        <v>99</v>
      </c>
      <c r="B218" s="17">
        <v>140781541</v>
      </c>
      <c r="C218" s="17">
        <v>140781661</v>
      </c>
      <c r="D218" s="17" t="s">
        <v>539</v>
      </c>
      <c r="E218" s="17">
        <v>2</v>
      </c>
      <c r="F218" s="17" t="s">
        <v>101</v>
      </c>
      <c r="G218" s="18" t="s">
        <v>102</v>
      </c>
      <c r="H218" s="17" t="s">
        <v>540</v>
      </c>
      <c r="I218" s="17">
        <v>120</v>
      </c>
    </row>
    <row r="219" spans="1:9" x14ac:dyDescent="0.25">
      <c r="A219" s="17" t="s">
        <v>99</v>
      </c>
      <c r="B219" s="17">
        <v>140781601</v>
      </c>
      <c r="C219" s="17">
        <v>140781721</v>
      </c>
      <c r="D219" s="17" t="s">
        <v>541</v>
      </c>
      <c r="E219" s="17">
        <v>2</v>
      </c>
      <c r="F219" s="17" t="s">
        <v>101</v>
      </c>
      <c r="G219" s="18" t="s">
        <v>102</v>
      </c>
      <c r="H219" s="17" t="s">
        <v>542</v>
      </c>
      <c r="I219" s="17">
        <v>120</v>
      </c>
    </row>
    <row r="220" spans="1:9" x14ac:dyDescent="0.25">
      <c r="A220" s="17" t="s">
        <v>99</v>
      </c>
      <c r="B220" s="17">
        <v>140782963</v>
      </c>
      <c r="C220" s="17">
        <v>140783082</v>
      </c>
      <c r="D220" s="17" t="s">
        <v>543</v>
      </c>
      <c r="E220" s="17">
        <v>2</v>
      </c>
      <c r="F220" s="17" t="s">
        <v>101</v>
      </c>
      <c r="G220" s="18" t="s">
        <v>102</v>
      </c>
      <c r="H220" s="17" t="s">
        <v>544</v>
      </c>
      <c r="I220" s="17">
        <v>119</v>
      </c>
    </row>
    <row r="221" spans="1:9" x14ac:dyDescent="0.25">
      <c r="A221" s="17" t="s">
        <v>99</v>
      </c>
      <c r="B221" s="17">
        <v>140783028</v>
      </c>
      <c r="C221" s="17">
        <v>140783148</v>
      </c>
      <c r="D221" s="17" t="s">
        <v>545</v>
      </c>
      <c r="E221" s="17">
        <v>2</v>
      </c>
      <c r="F221" s="17" t="s">
        <v>101</v>
      </c>
      <c r="G221" s="18" t="s">
        <v>102</v>
      </c>
      <c r="H221" s="17" t="s">
        <v>546</v>
      </c>
      <c r="I221" s="17">
        <v>120</v>
      </c>
    </row>
    <row r="222" spans="1:9" x14ac:dyDescent="0.25">
      <c r="A222" s="17" t="s">
        <v>99</v>
      </c>
      <c r="B222" s="17">
        <v>140794274</v>
      </c>
      <c r="C222" s="17">
        <v>140794394</v>
      </c>
      <c r="D222" s="17" t="s">
        <v>547</v>
      </c>
      <c r="E222" s="17">
        <v>2</v>
      </c>
      <c r="F222" s="17" t="s">
        <v>101</v>
      </c>
      <c r="G222" s="18" t="s">
        <v>102</v>
      </c>
      <c r="H222" s="17" t="s">
        <v>548</v>
      </c>
      <c r="I222" s="17">
        <v>120</v>
      </c>
    </row>
    <row r="223" spans="1:9" x14ac:dyDescent="0.25">
      <c r="A223" s="17" t="s">
        <v>99</v>
      </c>
      <c r="B223" s="17">
        <v>140794356</v>
      </c>
      <c r="C223" s="17">
        <v>140794476</v>
      </c>
      <c r="D223" s="17" t="s">
        <v>549</v>
      </c>
      <c r="E223" s="17">
        <v>2</v>
      </c>
      <c r="F223" s="17" t="s">
        <v>101</v>
      </c>
      <c r="G223" s="18" t="s">
        <v>102</v>
      </c>
      <c r="H223" s="17" t="s">
        <v>550</v>
      </c>
      <c r="I223" s="17">
        <v>120</v>
      </c>
    </row>
    <row r="224" spans="1:9" x14ac:dyDescent="0.25">
      <c r="A224" s="17" t="s">
        <v>99</v>
      </c>
      <c r="B224" s="17">
        <v>140800358</v>
      </c>
      <c r="C224" s="17">
        <v>140800478</v>
      </c>
      <c r="D224" s="17" t="s">
        <v>551</v>
      </c>
      <c r="E224" s="17">
        <v>2</v>
      </c>
      <c r="F224" s="17" t="s">
        <v>101</v>
      </c>
      <c r="G224" s="18" t="s">
        <v>102</v>
      </c>
      <c r="H224" s="17" t="s">
        <v>552</v>
      </c>
      <c r="I224" s="17">
        <v>120</v>
      </c>
    </row>
    <row r="225" spans="1:9" x14ac:dyDescent="0.25">
      <c r="A225" s="17" t="s">
        <v>99</v>
      </c>
      <c r="B225" s="17">
        <v>140800411</v>
      </c>
      <c r="C225" s="17">
        <v>140800530</v>
      </c>
      <c r="D225" s="17" t="s">
        <v>553</v>
      </c>
      <c r="E225" s="17">
        <v>2</v>
      </c>
      <c r="F225" s="17" t="s">
        <v>101</v>
      </c>
      <c r="G225" s="18" t="s">
        <v>102</v>
      </c>
      <c r="H225" s="17" t="s">
        <v>554</v>
      </c>
      <c r="I225" s="17">
        <v>119</v>
      </c>
    </row>
    <row r="226" spans="1:9" x14ac:dyDescent="0.25">
      <c r="A226" s="17" t="s">
        <v>99</v>
      </c>
      <c r="B226" s="17">
        <v>140801395</v>
      </c>
      <c r="C226" s="17">
        <v>140801515</v>
      </c>
      <c r="D226" s="17" t="s">
        <v>555</v>
      </c>
      <c r="E226" s="17">
        <v>2</v>
      </c>
      <c r="F226" s="17" t="s">
        <v>101</v>
      </c>
      <c r="G226" s="18" t="s">
        <v>102</v>
      </c>
      <c r="H226" s="17" t="s">
        <v>556</v>
      </c>
      <c r="I226" s="17">
        <v>120</v>
      </c>
    </row>
    <row r="227" spans="1:9" x14ac:dyDescent="0.25">
      <c r="A227" s="17" t="s">
        <v>99</v>
      </c>
      <c r="B227" s="17">
        <v>140801455</v>
      </c>
      <c r="C227" s="17">
        <v>140801575</v>
      </c>
      <c r="D227" s="17" t="s">
        <v>557</v>
      </c>
      <c r="E227" s="17">
        <v>2</v>
      </c>
      <c r="F227" s="17" t="s">
        <v>101</v>
      </c>
      <c r="G227" s="18" t="s">
        <v>102</v>
      </c>
      <c r="H227" s="17" t="s">
        <v>558</v>
      </c>
      <c r="I227" s="17">
        <v>120</v>
      </c>
    </row>
    <row r="228" spans="1:9" x14ac:dyDescent="0.25">
      <c r="A228" s="17" t="s">
        <v>99</v>
      </c>
      <c r="B228" s="17">
        <v>140807922</v>
      </c>
      <c r="C228" s="17">
        <v>140808042</v>
      </c>
      <c r="D228" s="17" t="s">
        <v>559</v>
      </c>
      <c r="E228" s="17">
        <v>2</v>
      </c>
      <c r="F228" s="17" t="s">
        <v>101</v>
      </c>
      <c r="G228" s="18" t="s">
        <v>102</v>
      </c>
      <c r="H228" s="17" t="s">
        <v>560</v>
      </c>
      <c r="I228" s="17">
        <v>120</v>
      </c>
    </row>
    <row r="229" spans="1:9" x14ac:dyDescent="0.25">
      <c r="A229" s="17" t="s">
        <v>99</v>
      </c>
      <c r="B229" s="17">
        <v>140807982</v>
      </c>
      <c r="C229" s="17">
        <v>140808102</v>
      </c>
      <c r="D229" s="17" t="s">
        <v>561</v>
      </c>
      <c r="E229" s="17">
        <v>2</v>
      </c>
      <c r="F229" s="17" t="s">
        <v>101</v>
      </c>
      <c r="G229" s="18" t="s">
        <v>102</v>
      </c>
      <c r="H229" s="17" t="s">
        <v>562</v>
      </c>
      <c r="I229" s="17">
        <v>120</v>
      </c>
    </row>
    <row r="230" spans="1:9" x14ac:dyDescent="0.25">
      <c r="A230" s="17" t="s">
        <v>99</v>
      </c>
      <c r="B230" s="17">
        <v>140808845</v>
      </c>
      <c r="C230" s="17">
        <v>140808964</v>
      </c>
      <c r="D230" s="17" t="s">
        <v>563</v>
      </c>
      <c r="E230" s="17">
        <v>2</v>
      </c>
      <c r="F230" s="17" t="s">
        <v>101</v>
      </c>
      <c r="G230" s="18" t="s">
        <v>102</v>
      </c>
      <c r="H230" s="17" t="s">
        <v>564</v>
      </c>
      <c r="I230" s="17">
        <v>119</v>
      </c>
    </row>
    <row r="231" spans="1:9" x14ac:dyDescent="0.25">
      <c r="A231" s="17" t="s">
        <v>99</v>
      </c>
      <c r="B231" s="17">
        <v>140808884</v>
      </c>
      <c r="C231" s="17">
        <v>140809004</v>
      </c>
      <c r="D231" s="17" t="s">
        <v>565</v>
      </c>
      <c r="E231" s="17">
        <v>2</v>
      </c>
      <c r="F231" s="17" t="s">
        <v>101</v>
      </c>
      <c r="G231" s="18" t="s">
        <v>102</v>
      </c>
      <c r="H231" s="17" t="s">
        <v>566</v>
      </c>
      <c r="I231" s="17">
        <v>120</v>
      </c>
    </row>
    <row r="232" spans="1:9" x14ac:dyDescent="0.25">
      <c r="A232" s="17" t="s">
        <v>99</v>
      </c>
      <c r="B232" s="17">
        <v>140808920</v>
      </c>
      <c r="C232" s="17">
        <v>140809039</v>
      </c>
      <c r="D232" s="17" t="s">
        <v>567</v>
      </c>
      <c r="E232" s="17">
        <v>2</v>
      </c>
      <c r="F232" s="17" t="s">
        <v>101</v>
      </c>
      <c r="G232" s="18" t="s">
        <v>102</v>
      </c>
      <c r="H232" s="17" t="s">
        <v>568</v>
      </c>
      <c r="I232" s="17">
        <v>119</v>
      </c>
    </row>
    <row r="233" spans="1:9" x14ac:dyDescent="0.25">
      <c r="A233" s="17" t="s">
        <v>99</v>
      </c>
      <c r="B233" s="17">
        <v>140834617</v>
      </c>
      <c r="C233" s="17">
        <v>140834737</v>
      </c>
      <c r="D233" s="17" t="s">
        <v>569</v>
      </c>
      <c r="E233" s="17">
        <v>2</v>
      </c>
      <c r="F233" s="17" t="s">
        <v>101</v>
      </c>
      <c r="G233" s="18" t="s">
        <v>102</v>
      </c>
      <c r="H233" s="17" t="s">
        <v>570</v>
      </c>
      <c r="I233" s="17">
        <v>120</v>
      </c>
    </row>
    <row r="234" spans="1:9" x14ac:dyDescent="0.25">
      <c r="A234" s="17" t="s">
        <v>99</v>
      </c>
      <c r="B234" s="17">
        <v>140834680</v>
      </c>
      <c r="C234" s="17">
        <v>140834800</v>
      </c>
      <c r="D234" s="17" t="s">
        <v>571</v>
      </c>
      <c r="E234" s="17">
        <v>2</v>
      </c>
      <c r="F234" s="17" t="s">
        <v>101</v>
      </c>
      <c r="G234" s="18" t="s">
        <v>102</v>
      </c>
      <c r="H234" s="17" t="s">
        <v>572</v>
      </c>
      <c r="I234" s="17">
        <v>120</v>
      </c>
    </row>
    <row r="235" spans="1:9" x14ac:dyDescent="0.25">
      <c r="A235" s="17" t="s">
        <v>99</v>
      </c>
      <c r="B235" s="17">
        <v>140834743</v>
      </c>
      <c r="C235" s="17">
        <v>140834863</v>
      </c>
      <c r="D235" s="17" t="s">
        <v>573</v>
      </c>
      <c r="E235" s="17">
        <v>2</v>
      </c>
      <c r="F235" s="17" t="s">
        <v>101</v>
      </c>
      <c r="G235" s="18" t="s">
        <v>102</v>
      </c>
      <c r="H235" s="17" t="s">
        <v>574</v>
      </c>
      <c r="I235" s="17">
        <v>120</v>
      </c>
    </row>
    <row r="236" spans="1:9" x14ac:dyDescent="0.25">
      <c r="A236" s="17" t="s">
        <v>99</v>
      </c>
      <c r="B236" s="17">
        <v>140834807</v>
      </c>
      <c r="C236" s="17">
        <v>140834926</v>
      </c>
      <c r="D236" s="17" t="s">
        <v>575</v>
      </c>
      <c r="E236" s="17">
        <v>2</v>
      </c>
      <c r="F236" s="17" t="s">
        <v>101</v>
      </c>
      <c r="G236" s="18" t="s">
        <v>102</v>
      </c>
      <c r="H236" s="17" t="s">
        <v>576</v>
      </c>
      <c r="I236" s="17">
        <v>119</v>
      </c>
    </row>
    <row r="237" spans="1:9" x14ac:dyDescent="0.25">
      <c r="A237" s="17" t="s">
        <v>99</v>
      </c>
      <c r="B237" s="17">
        <v>140850095</v>
      </c>
      <c r="C237" s="17">
        <v>140850215</v>
      </c>
      <c r="D237" s="17" t="s">
        <v>577</v>
      </c>
      <c r="E237" s="17">
        <v>2</v>
      </c>
      <c r="F237" s="17" t="s">
        <v>101</v>
      </c>
      <c r="G237" s="18" t="s">
        <v>102</v>
      </c>
      <c r="H237" s="17" t="s">
        <v>578</v>
      </c>
      <c r="I237" s="17">
        <v>120</v>
      </c>
    </row>
    <row r="238" spans="1:9" x14ac:dyDescent="0.25">
      <c r="A238" s="17" t="s">
        <v>99</v>
      </c>
      <c r="B238" s="17">
        <v>140924574</v>
      </c>
      <c r="C238" s="17">
        <v>140924694</v>
      </c>
      <c r="D238" s="17" t="s">
        <v>579</v>
      </c>
      <c r="E238" s="17">
        <v>2</v>
      </c>
      <c r="F238" s="17" t="s">
        <v>101</v>
      </c>
      <c r="G238" s="18" t="s">
        <v>102</v>
      </c>
      <c r="H238" s="17" t="s">
        <v>580</v>
      </c>
      <c r="I238" s="17">
        <v>120</v>
      </c>
    </row>
    <row r="239" spans="1:9" x14ac:dyDescent="0.25">
      <c r="A239" s="17" t="s">
        <v>305</v>
      </c>
      <c r="B239" s="17">
        <v>38413595</v>
      </c>
      <c r="C239" s="17">
        <v>38413715</v>
      </c>
      <c r="D239" s="17" t="s">
        <v>581</v>
      </c>
      <c r="E239" s="17">
        <v>2</v>
      </c>
      <c r="F239" s="17" t="s">
        <v>101</v>
      </c>
      <c r="G239" s="18" t="s">
        <v>102</v>
      </c>
      <c r="H239" s="17" t="s">
        <v>582</v>
      </c>
      <c r="I239" s="17">
        <v>120</v>
      </c>
    </row>
    <row r="240" spans="1:9" x14ac:dyDescent="0.25">
      <c r="A240" s="17" t="s">
        <v>305</v>
      </c>
      <c r="B240" s="17">
        <v>38413715</v>
      </c>
      <c r="C240" s="17">
        <v>38413835</v>
      </c>
      <c r="D240" s="17" t="s">
        <v>583</v>
      </c>
      <c r="E240" s="17">
        <v>2</v>
      </c>
      <c r="F240" s="17" t="s">
        <v>101</v>
      </c>
      <c r="G240" s="18" t="s">
        <v>102</v>
      </c>
      <c r="H240" s="17" t="s">
        <v>584</v>
      </c>
      <c r="I240" s="17">
        <v>120</v>
      </c>
    </row>
    <row r="241" spans="1:9" x14ac:dyDescent="0.25">
      <c r="A241" s="17" t="s">
        <v>305</v>
      </c>
      <c r="B241" s="17">
        <v>38414220</v>
      </c>
      <c r="C241" s="17">
        <v>38414340</v>
      </c>
      <c r="D241" s="17" t="s">
        <v>585</v>
      </c>
      <c r="E241" s="17">
        <v>2</v>
      </c>
      <c r="F241" s="17" t="s">
        <v>101</v>
      </c>
      <c r="G241" s="18" t="s">
        <v>102</v>
      </c>
      <c r="H241" s="17" t="s">
        <v>586</v>
      </c>
      <c r="I241" s="17">
        <v>120</v>
      </c>
    </row>
    <row r="242" spans="1:9" x14ac:dyDescent="0.25">
      <c r="A242" s="17" t="s">
        <v>305</v>
      </c>
      <c r="B242" s="17">
        <v>38414534</v>
      </c>
      <c r="C242" s="17">
        <v>38414654</v>
      </c>
      <c r="D242" s="17" t="s">
        <v>587</v>
      </c>
      <c r="E242" s="17">
        <v>2</v>
      </c>
      <c r="F242" s="17" t="s">
        <v>101</v>
      </c>
      <c r="G242" s="18" t="s">
        <v>102</v>
      </c>
      <c r="H242" s="17" t="s">
        <v>588</v>
      </c>
      <c r="I242" s="17">
        <v>120</v>
      </c>
    </row>
    <row r="243" spans="1:9" x14ac:dyDescent="0.25">
      <c r="A243" s="17" t="s">
        <v>305</v>
      </c>
      <c r="B243" s="17">
        <v>38415965</v>
      </c>
      <c r="C243" s="17">
        <v>38416085</v>
      </c>
      <c r="D243" s="17" t="s">
        <v>589</v>
      </c>
      <c r="E243" s="17">
        <v>2</v>
      </c>
      <c r="F243" s="17" t="s">
        <v>101</v>
      </c>
      <c r="G243" s="18" t="s">
        <v>102</v>
      </c>
      <c r="H243" s="17" t="s">
        <v>590</v>
      </c>
      <c r="I243" s="17">
        <v>120</v>
      </c>
    </row>
    <row r="244" spans="1:9" x14ac:dyDescent="0.25">
      <c r="A244" s="17" t="s">
        <v>305</v>
      </c>
      <c r="B244" s="17">
        <v>38417241</v>
      </c>
      <c r="C244" s="17">
        <v>38417361</v>
      </c>
      <c r="D244" s="17" t="s">
        <v>591</v>
      </c>
      <c r="E244" s="17">
        <v>2</v>
      </c>
      <c r="F244" s="17" t="s">
        <v>101</v>
      </c>
      <c r="G244" s="18" t="s">
        <v>102</v>
      </c>
      <c r="H244" s="17" t="s">
        <v>592</v>
      </c>
      <c r="I244" s="17">
        <v>120</v>
      </c>
    </row>
    <row r="245" spans="1:9" x14ac:dyDescent="0.25">
      <c r="A245" s="17" t="s">
        <v>305</v>
      </c>
      <c r="B245" s="17">
        <v>38419514</v>
      </c>
      <c r="C245" s="17">
        <v>38419634</v>
      </c>
      <c r="D245" s="17" t="s">
        <v>593</v>
      </c>
      <c r="E245" s="17">
        <v>2</v>
      </c>
      <c r="F245" s="17" t="s">
        <v>101</v>
      </c>
      <c r="G245" s="18" t="s">
        <v>102</v>
      </c>
      <c r="H245" s="17" t="s">
        <v>594</v>
      </c>
      <c r="I245" s="17">
        <v>120</v>
      </c>
    </row>
    <row r="246" spans="1:9" x14ac:dyDescent="0.25">
      <c r="A246" s="17" t="s">
        <v>305</v>
      </c>
      <c r="B246" s="17">
        <v>38421748</v>
      </c>
      <c r="C246" s="17">
        <v>38421868</v>
      </c>
      <c r="D246" s="17" t="s">
        <v>595</v>
      </c>
      <c r="E246" s="17">
        <v>2</v>
      </c>
      <c r="F246" s="17" t="s">
        <v>101</v>
      </c>
      <c r="G246" s="18" t="s">
        <v>102</v>
      </c>
      <c r="H246" s="17" t="s">
        <v>596</v>
      </c>
      <c r="I246" s="17">
        <v>120</v>
      </c>
    </row>
    <row r="247" spans="1:9" x14ac:dyDescent="0.25">
      <c r="A247" s="17" t="s">
        <v>305</v>
      </c>
      <c r="B247" s="17">
        <v>38424604</v>
      </c>
      <c r="C247" s="17">
        <v>38424724</v>
      </c>
      <c r="D247" s="17" t="s">
        <v>597</v>
      </c>
      <c r="E247" s="17">
        <v>2</v>
      </c>
      <c r="F247" s="17" t="s">
        <v>101</v>
      </c>
      <c r="G247" s="18" t="s">
        <v>102</v>
      </c>
      <c r="H247" s="17" t="s">
        <v>598</v>
      </c>
      <c r="I247" s="17">
        <v>120</v>
      </c>
    </row>
    <row r="248" spans="1:9" x14ac:dyDescent="0.25">
      <c r="A248" s="17" t="s">
        <v>80</v>
      </c>
      <c r="B248" s="17">
        <v>77794407</v>
      </c>
      <c r="C248" s="17">
        <v>77794527</v>
      </c>
      <c r="D248" s="17" t="s">
        <v>599</v>
      </c>
      <c r="E248" s="17">
        <v>2</v>
      </c>
      <c r="F248" s="17" t="s">
        <v>101</v>
      </c>
      <c r="G248" s="18" t="s">
        <v>102</v>
      </c>
      <c r="H248" s="17" t="s">
        <v>600</v>
      </c>
      <c r="I248" s="17">
        <v>120</v>
      </c>
    </row>
    <row r="249" spans="1:9" x14ac:dyDescent="0.25">
      <c r="A249" s="17" t="s">
        <v>80</v>
      </c>
      <c r="B249" s="17">
        <v>77794524</v>
      </c>
      <c r="C249" s="17">
        <v>77794643</v>
      </c>
      <c r="D249" s="17" t="s">
        <v>601</v>
      </c>
      <c r="E249" s="17">
        <v>2</v>
      </c>
      <c r="F249" s="17" t="s">
        <v>101</v>
      </c>
      <c r="G249" s="18" t="s">
        <v>102</v>
      </c>
      <c r="H249" s="17" t="s">
        <v>602</v>
      </c>
      <c r="I249" s="17">
        <v>119</v>
      </c>
    </row>
    <row r="250" spans="1:9" x14ac:dyDescent="0.25">
      <c r="A250" s="17" t="s">
        <v>80</v>
      </c>
      <c r="B250" s="17">
        <v>77797461</v>
      </c>
      <c r="C250" s="17">
        <v>77797580</v>
      </c>
      <c r="D250" s="17" t="s">
        <v>603</v>
      </c>
      <c r="E250" s="17">
        <v>2</v>
      </c>
      <c r="F250" s="17" t="s">
        <v>101</v>
      </c>
      <c r="G250" s="18" t="s">
        <v>102</v>
      </c>
      <c r="H250" s="17" t="s">
        <v>604</v>
      </c>
      <c r="I250" s="17">
        <v>119</v>
      </c>
    </row>
    <row r="251" spans="1:9" x14ac:dyDescent="0.25">
      <c r="A251" s="17" t="s">
        <v>80</v>
      </c>
      <c r="B251" s="17">
        <v>77797525</v>
      </c>
      <c r="C251" s="17">
        <v>77797645</v>
      </c>
      <c r="D251" s="17" t="s">
        <v>605</v>
      </c>
      <c r="E251" s="17">
        <v>2</v>
      </c>
      <c r="F251" s="17" t="s">
        <v>101</v>
      </c>
      <c r="G251" s="18" t="s">
        <v>102</v>
      </c>
      <c r="H251" s="17" t="s">
        <v>606</v>
      </c>
      <c r="I251" s="17">
        <v>120</v>
      </c>
    </row>
    <row r="252" spans="1:9" x14ac:dyDescent="0.25">
      <c r="A252" s="17" t="s">
        <v>80</v>
      </c>
      <c r="B252" s="17">
        <v>77797582</v>
      </c>
      <c r="C252" s="17">
        <v>77797701</v>
      </c>
      <c r="D252" s="17" t="s">
        <v>607</v>
      </c>
      <c r="E252" s="17">
        <v>2</v>
      </c>
      <c r="F252" s="17" t="s">
        <v>101</v>
      </c>
      <c r="G252" s="18" t="s">
        <v>102</v>
      </c>
      <c r="H252" s="17" t="s">
        <v>608</v>
      </c>
      <c r="I252" s="17">
        <v>119</v>
      </c>
    </row>
    <row r="253" spans="1:9" x14ac:dyDescent="0.25">
      <c r="A253" s="17" t="s">
        <v>80</v>
      </c>
      <c r="B253" s="17">
        <v>77815603</v>
      </c>
      <c r="C253" s="17">
        <v>77815723</v>
      </c>
      <c r="D253" s="17" t="s">
        <v>609</v>
      </c>
      <c r="E253" s="17">
        <v>2</v>
      </c>
      <c r="F253" s="17" t="s">
        <v>101</v>
      </c>
      <c r="G253" s="18" t="s">
        <v>102</v>
      </c>
      <c r="H253" s="17" t="s">
        <v>610</v>
      </c>
      <c r="I253" s="17">
        <v>120</v>
      </c>
    </row>
    <row r="254" spans="1:9" x14ac:dyDescent="0.25">
      <c r="A254" s="17" t="s">
        <v>80</v>
      </c>
      <c r="B254" s="17">
        <v>77815667</v>
      </c>
      <c r="C254" s="17">
        <v>77815787</v>
      </c>
      <c r="D254" s="17" t="s">
        <v>611</v>
      </c>
      <c r="E254" s="17">
        <v>2</v>
      </c>
      <c r="F254" s="17" t="s">
        <v>101</v>
      </c>
      <c r="G254" s="18" t="s">
        <v>102</v>
      </c>
      <c r="H254" s="17" t="s">
        <v>612</v>
      </c>
      <c r="I254" s="17">
        <v>120</v>
      </c>
    </row>
    <row r="255" spans="1:9" x14ac:dyDescent="0.25">
      <c r="A255" s="17" t="s">
        <v>80</v>
      </c>
      <c r="B255" s="17">
        <v>78031172</v>
      </c>
      <c r="C255" s="17">
        <v>78031291</v>
      </c>
      <c r="D255" s="17" t="s">
        <v>613</v>
      </c>
      <c r="E255" s="17">
        <v>2</v>
      </c>
      <c r="F255" s="17" t="s">
        <v>101</v>
      </c>
      <c r="G255" s="18" t="s">
        <v>102</v>
      </c>
      <c r="H255" s="17" t="s">
        <v>614</v>
      </c>
      <c r="I255" s="17">
        <v>119</v>
      </c>
    </row>
    <row r="256" spans="1:9" x14ac:dyDescent="0.25">
      <c r="A256" s="17" t="s">
        <v>71</v>
      </c>
      <c r="B256" s="17">
        <v>11107432</v>
      </c>
      <c r="C256" s="17">
        <v>11107552</v>
      </c>
      <c r="D256" s="17" t="s">
        <v>615</v>
      </c>
      <c r="E256" s="17">
        <v>1</v>
      </c>
      <c r="F256" s="17" t="s">
        <v>101</v>
      </c>
      <c r="G256" s="18" t="s">
        <v>102</v>
      </c>
      <c r="H256" s="17" t="s">
        <v>616</v>
      </c>
      <c r="I256" s="17">
        <v>120</v>
      </c>
    </row>
    <row r="257" spans="1:9" x14ac:dyDescent="0.25">
      <c r="A257" s="17" t="s">
        <v>71</v>
      </c>
      <c r="B257" s="17">
        <v>11108173</v>
      </c>
      <c r="C257" s="17">
        <v>11108293</v>
      </c>
      <c r="D257" s="17" t="s">
        <v>617</v>
      </c>
      <c r="E257" s="17">
        <v>1</v>
      </c>
      <c r="F257" s="17" t="s">
        <v>101</v>
      </c>
      <c r="G257" s="18" t="s">
        <v>102</v>
      </c>
      <c r="H257" s="17" t="s">
        <v>618</v>
      </c>
      <c r="I257" s="17">
        <v>120</v>
      </c>
    </row>
    <row r="258" spans="1:9" x14ac:dyDescent="0.25">
      <c r="A258" s="17" t="s">
        <v>71</v>
      </c>
      <c r="B258" s="17">
        <v>11109269</v>
      </c>
      <c r="C258" s="17">
        <v>11109389</v>
      </c>
      <c r="D258" s="17" t="s">
        <v>619</v>
      </c>
      <c r="E258" s="17">
        <v>1</v>
      </c>
      <c r="F258" s="17" t="s">
        <v>101</v>
      </c>
      <c r="G258" s="18" t="s">
        <v>102</v>
      </c>
      <c r="H258" s="17" t="s">
        <v>620</v>
      </c>
      <c r="I258" s="17">
        <v>120</v>
      </c>
    </row>
    <row r="259" spans="1:9" x14ac:dyDescent="0.25">
      <c r="A259" s="17" t="s">
        <v>71</v>
      </c>
      <c r="B259" s="17">
        <v>11109628</v>
      </c>
      <c r="C259" s="17">
        <v>11109748</v>
      </c>
      <c r="D259" s="17" t="s">
        <v>621</v>
      </c>
      <c r="E259" s="17">
        <v>1</v>
      </c>
      <c r="F259" s="17" t="s">
        <v>101</v>
      </c>
      <c r="G259" s="18" t="s">
        <v>102</v>
      </c>
      <c r="H259" s="17" t="s">
        <v>622</v>
      </c>
      <c r="I259" s="17">
        <v>120</v>
      </c>
    </row>
    <row r="260" spans="1:9" x14ac:dyDescent="0.25">
      <c r="A260" s="17" t="s">
        <v>71</v>
      </c>
      <c r="B260" s="17">
        <v>11112824</v>
      </c>
      <c r="C260" s="17">
        <v>11112944</v>
      </c>
      <c r="D260" s="17" t="s">
        <v>623</v>
      </c>
      <c r="E260" s="17">
        <v>1</v>
      </c>
      <c r="F260" s="17" t="s">
        <v>101</v>
      </c>
      <c r="G260" s="18" t="s">
        <v>102</v>
      </c>
      <c r="H260" s="17" t="s">
        <v>624</v>
      </c>
      <c r="I260" s="17">
        <v>120</v>
      </c>
    </row>
    <row r="261" spans="1:9" x14ac:dyDescent="0.25">
      <c r="A261" s="17" t="s">
        <v>71</v>
      </c>
      <c r="B261" s="17">
        <v>11114265</v>
      </c>
      <c r="C261" s="17">
        <v>11114385</v>
      </c>
      <c r="D261" s="17" t="s">
        <v>625</v>
      </c>
      <c r="E261" s="17">
        <v>1</v>
      </c>
      <c r="F261" s="17" t="s">
        <v>101</v>
      </c>
      <c r="G261" s="18" t="s">
        <v>102</v>
      </c>
      <c r="H261" s="17" t="s">
        <v>626</v>
      </c>
      <c r="I261" s="17">
        <v>120</v>
      </c>
    </row>
    <row r="262" spans="1:9" x14ac:dyDescent="0.25">
      <c r="A262" s="17" t="s">
        <v>71</v>
      </c>
      <c r="B262" s="17">
        <v>11114385</v>
      </c>
      <c r="C262" s="17">
        <v>11114505</v>
      </c>
      <c r="D262" s="17" t="s">
        <v>627</v>
      </c>
      <c r="E262" s="17">
        <v>1</v>
      </c>
      <c r="F262" s="17" t="s">
        <v>101</v>
      </c>
      <c r="G262" s="18" t="s">
        <v>102</v>
      </c>
      <c r="H262" s="17" t="s">
        <v>628</v>
      </c>
      <c r="I262" s="17">
        <v>120</v>
      </c>
    </row>
    <row r="263" spans="1:9" x14ac:dyDescent="0.25">
      <c r="A263" s="17" t="s">
        <v>71</v>
      </c>
      <c r="B263" s="17">
        <v>11114790</v>
      </c>
      <c r="C263" s="17">
        <v>11114910</v>
      </c>
      <c r="D263" s="17" t="s">
        <v>629</v>
      </c>
      <c r="E263" s="17">
        <v>1</v>
      </c>
      <c r="F263" s="17" t="s">
        <v>101</v>
      </c>
      <c r="G263" s="18" t="s">
        <v>102</v>
      </c>
      <c r="H263" s="17" t="s">
        <v>630</v>
      </c>
      <c r="I263" s="17">
        <v>120</v>
      </c>
    </row>
    <row r="264" spans="1:9" x14ac:dyDescent="0.25">
      <c r="A264" s="17" t="s">
        <v>71</v>
      </c>
      <c r="B264" s="17">
        <v>11115371</v>
      </c>
      <c r="C264" s="17">
        <v>11115491</v>
      </c>
      <c r="D264" s="17" t="s">
        <v>631</v>
      </c>
      <c r="E264" s="17">
        <v>1</v>
      </c>
      <c r="F264" s="17" t="s">
        <v>101</v>
      </c>
      <c r="G264" s="18" t="s">
        <v>102</v>
      </c>
      <c r="H264" s="17" t="s">
        <v>632</v>
      </c>
      <c r="I264" s="17">
        <v>120</v>
      </c>
    </row>
    <row r="265" spans="1:9" x14ac:dyDescent="0.25">
      <c r="A265" s="17" t="s">
        <v>71</v>
      </c>
      <c r="B265" s="17">
        <v>11116985</v>
      </c>
      <c r="C265" s="17">
        <v>11117105</v>
      </c>
      <c r="D265" s="17" t="s">
        <v>633</v>
      </c>
      <c r="E265" s="17">
        <v>1</v>
      </c>
      <c r="F265" s="17" t="s">
        <v>101</v>
      </c>
      <c r="G265" s="18" t="s">
        <v>102</v>
      </c>
      <c r="H265" s="17" t="s">
        <v>634</v>
      </c>
      <c r="I265" s="17">
        <v>120</v>
      </c>
    </row>
    <row r="266" spans="1:9" x14ac:dyDescent="0.25">
      <c r="A266" s="17" t="s">
        <v>71</v>
      </c>
      <c r="B266" s="17">
        <v>11121187</v>
      </c>
      <c r="C266" s="17">
        <v>11121307</v>
      </c>
      <c r="D266" s="17" t="s">
        <v>635</v>
      </c>
      <c r="E266" s="17">
        <v>1</v>
      </c>
      <c r="F266" s="17" t="s">
        <v>101</v>
      </c>
      <c r="G266" s="18" t="s">
        <v>102</v>
      </c>
      <c r="H266" s="17" t="s">
        <v>636</v>
      </c>
      <c r="I266" s="17">
        <v>120</v>
      </c>
    </row>
    <row r="267" spans="1:9" x14ac:dyDescent="0.25">
      <c r="A267" s="17" t="s">
        <v>71</v>
      </c>
      <c r="B267" s="17">
        <v>11121307</v>
      </c>
      <c r="C267" s="17">
        <v>11121427</v>
      </c>
      <c r="D267" s="17" t="s">
        <v>637</v>
      </c>
      <c r="E267" s="17">
        <v>1</v>
      </c>
      <c r="F267" s="17" t="s">
        <v>101</v>
      </c>
      <c r="G267" s="18" t="s">
        <v>102</v>
      </c>
      <c r="H267" s="17" t="s">
        <v>638</v>
      </c>
      <c r="I267" s="17">
        <v>120</v>
      </c>
    </row>
    <row r="268" spans="1:9" x14ac:dyDescent="0.25">
      <c r="A268" s="17" t="s">
        <v>71</v>
      </c>
      <c r="B268" s="17">
        <v>11121932</v>
      </c>
      <c r="C268" s="17">
        <v>11122052</v>
      </c>
      <c r="D268" s="17" t="s">
        <v>639</v>
      </c>
      <c r="E268" s="17">
        <v>1</v>
      </c>
      <c r="F268" s="17" t="s">
        <v>101</v>
      </c>
      <c r="G268" s="18" t="s">
        <v>102</v>
      </c>
      <c r="H268" s="17" t="s">
        <v>640</v>
      </c>
      <c r="I268" s="17">
        <v>120</v>
      </c>
    </row>
    <row r="269" spans="1:9" x14ac:dyDescent="0.25">
      <c r="A269" s="17" t="s">
        <v>71</v>
      </c>
      <c r="B269" s="17">
        <v>11122052</v>
      </c>
      <c r="C269" s="17">
        <v>11122172</v>
      </c>
      <c r="D269" s="17" t="s">
        <v>641</v>
      </c>
      <c r="E269" s="17">
        <v>1</v>
      </c>
      <c r="F269" s="17" t="s">
        <v>101</v>
      </c>
      <c r="G269" s="18" t="s">
        <v>102</v>
      </c>
      <c r="H269" s="17" t="s">
        <v>642</v>
      </c>
      <c r="I269" s="17">
        <v>120</v>
      </c>
    </row>
    <row r="270" spans="1:9" x14ac:dyDescent="0.25">
      <c r="A270" s="17" t="s">
        <v>71</v>
      </c>
      <c r="B270" s="17">
        <v>11124445</v>
      </c>
      <c r="C270" s="17">
        <v>11124565</v>
      </c>
      <c r="D270" s="17" t="s">
        <v>643</v>
      </c>
      <c r="E270" s="17">
        <v>1</v>
      </c>
      <c r="F270" s="17" t="s">
        <v>101</v>
      </c>
      <c r="G270" s="18" t="s">
        <v>102</v>
      </c>
      <c r="H270" s="17" t="s">
        <v>644</v>
      </c>
      <c r="I270" s="17">
        <v>120</v>
      </c>
    </row>
    <row r="271" spans="1:9" x14ac:dyDescent="0.25">
      <c r="A271" s="17" t="s">
        <v>71</v>
      </c>
      <c r="B271" s="17">
        <v>11124565</v>
      </c>
      <c r="C271" s="17">
        <v>11124685</v>
      </c>
      <c r="D271" s="17" t="s">
        <v>645</v>
      </c>
      <c r="E271" s="17">
        <v>1</v>
      </c>
      <c r="F271" s="17" t="s">
        <v>101</v>
      </c>
      <c r="G271" s="18" t="s">
        <v>102</v>
      </c>
      <c r="H271" s="17" t="s">
        <v>646</v>
      </c>
      <c r="I271" s="17">
        <v>120</v>
      </c>
    </row>
    <row r="272" spans="1:9" x14ac:dyDescent="0.25">
      <c r="A272" s="17" t="s">
        <v>71</v>
      </c>
      <c r="B272" s="17">
        <v>11126589</v>
      </c>
      <c r="C272" s="17">
        <v>11126709</v>
      </c>
      <c r="D272" s="17" t="s">
        <v>647</v>
      </c>
      <c r="E272" s="17">
        <v>1</v>
      </c>
      <c r="F272" s="17" t="s">
        <v>101</v>
      </c>
      <c r="G272" s="18" t="s">
        <v>102</v>
      </c>
      <c r="H272" s="17" t="s">
        <v>648</v>
      </c>
      <c r="I272" s="17">
        <v>120</v>
      </c>
    </row>
    <row r="273" spans="1:9" x14ac:dyDescent="0.25">
      <c r="A273" s="17" t="s">
        <v>71</v>
      </c>
      <c r="B273" s="17">
        <v>11126709</v>
      </c>
      <c r="C273" s="17">
        <v>11126829</v>
      </c>
      <c r="D273" s="17" t="s">
        <v>649</v>
      </c>
      <c r="E273" s="17">
        <v>1</v>
      </c>
      <c r="F273" s="17" t="s">
        <v>101</v>
      </c>
      <c r="G273" s="18" t="s">
        <v>102</v>
      </c>
      <c r="H273" s="17" t="s">
        <v>650</v>
      </c>
      <c r="I273" s="17">
        <v>120</v>
      </c>
    </row>
    <row r="274" spans="1:9" x14ac:dyDescent="0.25">
      <c r="A274" s="17" t="s">
        <v>71</v>
      </c>
      <c r="B274" s="17">
        <v>11126957</v>
      </c>
      <c r="C274" s="17">
        <v>11127077</v>
      </c>
      <c r="D274" s="17" t="s">
        <v>651</v>
      </c>
      <c r="E274" s="17">
        <v>1</v>
      </c>
      <c r="F274" s="17" t="s">
        <v>101</v>
      </c>
      <c r="G274" s="18" t="s">
        <v>102</v>
      </c>
      <c r="H274" s="17" t="s">
        <v>652</v>
      </c>
      <c r="I274" s="17">
        <v>120</v>
      </c>
    </row>
    <row r="275" spans="1:9" x14ac:dyDescent="0.25">
      <c r="A275" s="17" t="s">
        <v>71</v>
      </c>
      <c r="B275" s="17">
        <v>11127077</v>
      </c>
      <c r="C275" s="17">
        <v>11127197</v>
      </c>
      <c r="D275" s="17" t="s">
        <v>653</v>
      </c>
      <c r="E275" s="17">
        <v>1</v>
      </c>
      <c r="F275" s="17" t="s">
        <v>101</v>
      </c>
      <c r="G275" s="18" t="s">
        <v>102</v>
      </c>
      <c r="H275" s="17" t="s">
        <v>654</v>
      </c>
      <c r="I275" s="17">
        <v>120</v>
      </c>
    </row>
    <row r="276" spans="1:9" x14ac:dyDescent="0.25">
      <c r="A276" s="17" t="s">
        <v>71</v>
      </c>
      <c r="B276" s="17">
        <v>11127595</v>
      </c>
      <c r="C276" s="17">
        <v>11127715</v>
      </c>
      <c r="D276" s="17" t="s">
        <v>655</v>
      </c>
      <c r="E276" s="17">
        <v>1</v>
      </c>
      <c r="F276" s="17" t="s">
        <v>101</v>
      </c>
      <c r="G276" s="18" t="s">
        <v>102</v>
      </c>
      <c r="H276" s="17" t="s">
        <v>656</v>
      </c>
      <c r="I276" s="17">
        <v>120</v>
      </c>
    </row>
    <row r="277" spans="1:9" x14ac:dyDescent="0.25">
      <c r="A277" s="17" t="s">
        <v>71</v>
      </c>
      <c r="B277" s="17">
        <v>11127715</v>
      </c>
      <c r="C277" s="17">
        <v>11127835</v>
      </c>
      <c r="D277" s="17" t="s">
        <v>657</v>
      </c>
      <c r="E277" s="17">
        <v>1</v>
      </c>
      <c r="F277" s="17" t="s">
        <v>101</v>
      </c>
      <c r="G277" s="18" t="s">
        <v>102</v>
      </c>
      <c r="H277" s="17" t="s">
        <v>658</v>
      </c>
      <c r="I277" s="17">
        <v>120</v>
      </c>
    </row>
    <row r="278" spans="1:9" x14ac:dyDescent="0.25">
      <c r="A278" s="17" t="s">
        <v>71</v>
      </c>
      <c r="B278" s="17">
        <v>11127945</v>
      </c>
      <c r="C278" s="17">
        <v>11128065</v>
      </c>
      <c r="D278" s="17" t="s">
        <v>659</v>
      </c>
      <c r="E278" s="17">
        <v>1</v>
      </c>
      <c r="F278" s="17" t="s">
        <v>101</v>
      </c>
      <c r="G278" s="18" t="s">
        <v>102</v>
      </c>
      <c r="H278" s="17" t="s">
        <v>660</v>
      </c>
      <c r="I278" s="17">
        <v>120</v>
      </c>
    </row>
    <row r="279" spans="1:9" x14ac:dyDescent="0.25">
      <c r="A279" s="17" t="s">
        <v>71</v>
      </c>
      <c r="B279" s="17">
        <v>11128065</v>
      </c>
      <c r="C279" s="17">
        <v>11128185</v>
      </c>
      <c r="D279" s="17" t="s">
        <v>661</v>
      </c>
      <c r="E279" s="17">
        <v>1</v>
      </c>
      <c r="F279" s="17" t="s">
        <v>101</v>
      </c>
      <c r="G279" s="18" t="s">
        <v>102</v>
      </c>
      <c r="H279" s="17" t="s">
        <v>662</v>
      </c>
      <c r="I279" s="17">
        <v>120</v>
      </c>
    </row>
    <row r="280" spans="1:9" x14ac:dyDescent="0.25">
      <c r="A280" s="17" t="s">
        <v>71</v>
      </c>
      <c r="B280" s="17">
        <v>11128443</v>
      </c>
      <c r="C280" s="17">
        <v>11128563</v>
      </c>
      <c r="D280" s="17" t="s">
        <v>663</v>
      </c>
      <c r="E280" s="17">
        <v>1</v>
      </c>
      <c r="F280" s="17" t="s">
        <v>101</v>
      </c>
      <c r="G280" s="18" t="s">
        <v>102</v>
      </c>
      <c r="H280" s="17" t="s">
        <v>664</v>
      </c>
      <c r="I280" s="17">
        <v>120</v>
      </c>
    </row>
    <row r="281" spans="1:9" x14ac:dyDescent="0.25">
      <c r="A281" s="17" t="s">
        <v>71</v>
      </c>
      <c r="B281" s="17">
        <v>11128842</v>
      </c>
      <c r="C281" s="17">
        <v>11128962</v>
      </c>
      <c r="D281" s="17" t="s">
        <v>665</v>
      </c>
      <c r="E281" s="17">
        <v>1</v>
      </c>
      <c r="F281" s="17" t="s">
        <v>101</v>
      </c>
      <c r="G281" s="18" t="s">
        <v>102</v>
      </c>
      <c r="H281" s="17" t="s">
        <v>666</v>
      </c>
      <c r="I281" s="17">
        <v>120</v>
      </c>
    </row>
    <row r="282" spans="1:9" x14ac:dyDescent="0.25">
      <c r="A282" s="17" t="s">
        <v>71</v>
      </c>
      <c r="B282" s="17">
        <v>11129727</v>
      </c>
      <c r="C282" s="17">
        <v>11129847</v>
      </c>
      <c r="D282" s="17" t="s">
        <v>667</v>
      </c>
      <c r="E282" s="17">
        <v>1</v>
      </c>
      <c r="F282" s="17" t="s">
        <v>101</v>
      </c>
      <c r="G282" s="18" t="s">
        <v>102</v>
      </c>
      <c r="H282" s="17" t="s">
        <v>668</v>
      </c>
      <c r="I282" s="17">
        <v>120</v>
      </c>
    </row>
    <row r="283" spans="1:9" x14ac:dyDescent="0.25">
      <c r="A283" s="17" t="s">
        <v>71</v>
      </c>
      <c r="B283" s="17">
        <v>11130472</v>
      </c>
      <c r="C283" s="17">
        <v>11130592</v>
      </c>
      <c r="D283" s="17" t="s">
        <v>669</v>
      </c>
      <c r="E283" s="17">
        <v>1</v>
      </c>
      <c r="F283" s="17" t="s">
        <v>101</v>
      </c>
      <c r="G283" s="18" t="s">
        <v>102</v>
      </c>
      <c r="H283" s="17" t="s">
        <v>670</v>
      </c>
      <c r="I283" s="17">
        <v>120</v>
      </c>
    </row>
    <row r="284" spans="1:9" x14ac:dyDescent="0.25">
      <c r="A284" s="17" t="s">
        <v>71</v>
      </c>
      <c r="B284" s="17">
        <v>11130592</v>
      </c>
      <c r="C284" s="17">
        <v>11130712</v>
      </c>
      <c r="D284" s="17" t="s">
        <v>671</v>
      </c>
      <c r="E284" s="17">
        <v>1</v>
      </c>
      <c r="F284" s="17" t="s">
        <v>101</v>
      </c>
      <c r="G284" s="18" t="s">
        <v>102</v>
      </c>
      <c r="H284" s="17" t="s">
        <v>672</v>
      </c>
      <c r="I284" s="17">
        <v>120</v>
      </c>
    </row>
    <row r="285" spans="1:9" x14ac:dyDescent="0.25">
      <c r="A285" s="17" t="s">
        <v>71</v>
      </c>
      <c r="B285" s="17">
        <v>11130712</v>
      </c>
      <c r="C285" s="17">
        <v>11130832</v>
      </c>
      <c r="D285" s="17" t="s">
        <v>673</v>
      </c>
      <c r="E285" s="17">
        <v>1</v>
      </c>
      <c r="F285" s="17" t="s">
        <v>101</v>
      </c>
      <c r="G285" s="18" t="s">
        <v>102</v>
      </c>
      <c r="H285" s="17" t="s">
        <v>674</v>
      </c>
      <c r="I285" s="17">
        <v>120</v>
      </c>
    </row>
    <row r="286" spans="1:9" x14ac:dyDescent="0.25">
      <c r="A286" s="17" t="s">
        <v>71</v>
      </c>
      <c r="B286" s="17">
        <v>11133018</v>
      </c>
      <c r="C286" s="17">
        <v>11133138</v>
      </c>
      <c r="D286" s="17" t="s">
        <v>675</v>
      </c>
      <c r="E286" s="17">
        <v>1</v>
      </c>
      <c r="F286" s="17" t="s">
        <v>101</v>
      </c>
      <c r="G286" s="18" t="s">
        <v>102</v>
      </c>
      <c r="H286" s="17" t="s">
        <v>676</v>
      </c>
      <c r="I286" s="17">
        <v>120</v>
      </c>
    </row>
    <row r="287" spans="1:9" x14ac:dyDescent="0.25">
      <c r="A287" s="17" t="s">
        <v>71</v>
      </c>
      <c r="B287" s="17">
        <v>11133138</v>
      </c>
      <c r="C287" s="17">
        <v>11133258</v>
      </c>
      <c r="D287" s="17" t="s">
        <v>677</v>
      </c>
      <c r="E287" s="17">
        <v>1</v>
      </c>
      <c r="F287" s="17" t="s">
        <v>101</v>
      </c>
      <c r="G287" s="18" t="s">
        <v>102</v>
      </c>
      <c r="H287" s="17" t="s">
        <v>678</v>
      </c>
      <c r="I287" s="17">
        <v>120</v>
      </c>
    </row>
    <row r="288" spans="1:9" x14ac:dyDescent="0.25">
      <c r="A288" s="17" t="s">
        <v>71</v>
      </c>
      <c r="B288" s="17">
        <v>11134288</v>
      </c>
      <c r="C288" s="17">
        <v>11134408</v>
      </c>
      <c r="D288" s="17" t="s">
        <v>679</v>
      </c>
      <c r="E288" s="17">
        <v>1</v>
      </c>
      <c r="F288" s="17" t="s">
        <v>101</v>
      </c>
      <c r="G288" s="18" t="s">
        <v>102</v>
      </c>
      <c r="H288" s="17" t="s">
        <v>680</v>
      </c>
      <c r="I288" s="17">
        <v>120</v>
      </c>
    </row>
    <row r="289" spans="1:9" x14ac:dyDescent="0.25">
      <c r="A289" s="17" t="s">
        <v>71</v>
      </c>
      <c r="B289" s="17">
        <v>11134408</v>
      </c>
      <c r="C289" s="17">
        <v>11134528</v>
      </c>
      <c r="D289" s="17" t="s">
        <v>681</v>
      </c>
      <c r="E289" s="17">
        <v>1</v>
      </c>
      <c r="F289" s="17" t="s">
        <v>101</v>
      </c>
      <c r="G289" s="18" t="s">
        <v>102</v>
      </c>
      <c r="H289" s="17" t="s">
        <v>682</v>
      </c>
      <c r="I289" s="17">
        <v>120</v>
      </c>
    </row>
    <row r="290" spans="1:9" x14ac:dyDescent="0.25">
      <c r="A290" s="17" t="s">
        <v>71</v>
      </c>
      <c r="B290" s="17">
        <v>11139249</v>
      </c>
      <c r="C290" s="17">
        <v>11139369</v>
      </c>
      <c r="D290" s="17" t="s">
        <v>683</v>
      </c>
      <c r="E290" s="17">
        <v>1</v>
      </c>
      <c r="F290" s="17" t="s">
        <v>101</v>
      </c>
      <c r="G290" s="18" t="s">
        <v>102</v>
      </c>
      <c r="H290" s="17" t="s">
        <v>684</v>
      </c>
      <c r="I290" s="17">
        <v>120</v>
      </c>
    </row>
    <row r="291" spans="1:9" x14ac:dyDescent="0.25">
      <c r="A291" s="17" t="s">
        <v>71</v>
      </c>
      <c r="B291" s="17">
        <v>11139369</v>
      </c>
      <c r="C291" s="17">
        <v>11139489</v>
      </c>
      <c r="D291" s="17" t="s">
        <v>685</v>
      </c>
      <c r="E291" s="17">
        <v>1</v>
      </c>
      <c r="F291" s="17" t="s">
        <v>101</v>
      </c>
      <c r="G291" s="18" t="s">
        <v>102</v>
      </c>
      <c r="H291" s="17" t="s">
        <v>686</v>
      </c>
      <c r="I291" s="17">
        <v>120</v>
      </c>
    </row>
    <row r="292" spans="1:9" x14ac:dyDescent="0.25">
      <c r="A292" s="17" t="s">
        <v>71</v>
      </c>
      <c r="B292" s="17">
        <v>11139475</v>
      </c>
      <c r="C292" s="17">
        <v>11139595</v>
      </c>
      <c r="D292" s="17" t="s">
        <v>687</v>
      </c>
      <c r="E292" s="17">
        <v>1</v>
      </c>
      <c r="F292" s="17" t="s">
        <v>101</v>
      </c>
      <c r="G292" s="18" t="s">
        <v>102</v>
      </c>
      <c r="H292" s="17" t="s">
        <v>688</v>
      </c>
      <c r="I292" s="17">
        <v>120</v>
      </c>
    </row>
    <row r="293" spans="1:9" x14ac:dyDescent="0.25">
      <c r="A293" s="17" t="s">
        <v>71</v>
      </c>
      <c r="B293" s="17">
        <v>11139595</v>
      </c>
      <c r="C293" s="17">
        <v>11139715</v>
      </c>
      <c r="D293" s="17" t="s">
        <v>689</v>
      </c>
      <c r="E293" s="17">
        <v>1</v>
      </c>
      <c r="F293" s="17" t="s">
        <v>101</v>
      </c>
      <c r="G293" s="18" t="s">
        <v>102</v>
      </c>
      <c r="H293" s="17" t="s">
        <v>690</v>
      </c>
      <c r="I293" s="17">
        <v>120</v>
      </c>
    </row>
    <row r="294" spans="1:9" x14ac:dyDescent="0.25">
      <c r="A294" s="17" t="s">
        <v>71</v>
      </c>
      <c r="B294" s="17">
        <v>11144641</v>
      </c>
      <c r="C294" s="17">
        <v>11144761</v>
      </c>
      <c r="D294" s="17" t="s">
        <v>691</v>
      </c>
      <c r="E294" s="17">
        <v>1</v>
      </c>
      <c r="F294" s="17" t="s">
        <v>101</v>
      </c>
      <c r="G294" s="18" t="s">
        <v>102</v>
      </c>
      <c r="H294" s="17" t="s">
        <v>692</v>
      </c>
      <c r="I294" s="17">
        <v>120</v>
      </c>
    </row>
    <row r="295" spans="1:9" x14ac:dyDescent="0.25">
      <c r="A295" s="17" t="s">
        <v>71</v>
      </c>
      <c r="B295" s="17">
        <v>11144946</v>
      </c>
      <c r="C295" s="17">
        <v>11145066</v>
      </c>
      <c r="D295" s="17" t="s">
        <v>693</v>
      </c>
      <c r="E295" s="17">
        <v>1</v>
      </c>
      <c r="F295" s="17" t="s">
        <v>101</v>
      </c>
      <c r="G295" s="18" t="s">
        <v>102</v>
      </c>
      <c r="H295" s="17" t="s">
        <v>694</v>
      </c>
      <c r="I295" s="17">
        <v>120</v>
      </c>
    </row>
    <row r="296" spans="1:9" x14ac:dyDescent="0.25">
      <c r="A296" s="17" t="s">
        <v>71</v>
      </c>
      <c r="B296" s="17">
        <v>11146613</v>
      </c>
      <c r="C296" s="17">
        <v>11146733</v>
      </c>
      <c r="D296" s="17" t="s">
        <v>695</v>
      </c>
      <c r="E296" s="17">
        <v>1</v>
      </c>
      <c r="F296" s="17" t="s">
        <v>101</v>
      </c>
      <c r="G296" s="18" t="s">
        <v>102</v>
      </c>
      <c r="H296" s="17" t="s">
        <v>696</v>
      </c>
      <c r="I296" s="17">
        <v>120</v>
      </c>
    </row>
    <row r="297" spans="1:9" x14ac:dyDescent="0.25">
      <c r="A297" s="17" t="s">
        <v>71</v>
      </c>
      <c r="B297" s="17">
        <v>11146733</v>
      </c>
      <c r="C297" s="17">
        <v>11146853</v>
      </c>
      <c r="D297" s="17" t="s">
        <v>697</v>
      </c>
      <c r="E297" s="17">
        <v>1</v>
      </c>
      <c r="F297" s="17" t="s">
        <v>101</v>
      </c>
      <c r="G297" s="18" t="s">
        <v>102</v>
      </c>
      <c r="H297" s="17" t="s">
        <v>698</v>
      </c>
      <c r="I297" s="17">
        <v>120</v>
      </c>
    </row>
    <row r="298" spans="1:9" x14ac:dyDescent="0.25">
      <c r="A298" s="17" t="s">
        <v>71</v>
      </c>
      <c r="B298" s="17">
        <v>11150115</v>
      </c>
      <c r="C298" s="17">
        <v>11150235</v>
      </c>
      <c r="D298" s="17" t="s">
        <v>699</v>
      </c>
      <c r="E298" s="17">
        <v>1</v>
      </c>
      <c r="F298" s="17" t="s">
        <v>101</v>
      </c>
      <c r="G298" s="18" t="s">
        <v>102</v>
      </c>
      <c r="H298" s="17" t="s">
        <v>700</v>
      </c>
      <c r="I298" s="17">
        <v>120</v>
      </c>
    </row>
    <row r="299" spans="1:9" x14ac:dyDescent="0.25">
      <c r="A299" s="17" t="s">
        <v>71</v>
      </c>
      <c r="B299" s="17">
        <v>11157101</v>
      </c>
      <c r="C299" s="17">
        <v>11157221</v>
      </c>
      <c r="D299" s="17" t="s">
        <v>701</v>
      </c>
      <c r="E299" s="17">
        <v>1</v>
      </c>
      <c r="F299" s="17" t="s">
        <v>101</v>
      </c>
      <c r="G299" s="18" t="s">
        <v>102</v>
      </c>
      <c r="H299" s="17" t="s">
        <v>702</v>
      </c>
      <c r="I299" s="17">
        <v>120</v>
      </c>
    </row>
    <row r="300" spans="1:9" x14ac:dyDescent="0.25">
      <c r="A300" s="17" t="s">
        <v>71</v>
      </c>
      <c r="B300" s="17">
        <v>11157221</v>
      </c>
      <c r="C300" s="17">
        <v>11157341</v>
      </c>
      <c r="D300" s="17" t="s">
        <v>703</v>
      </c>
      <c r="E300" s="17">
        <v>1</v>
      </c>
      <c r="F300" s="17" t="s">
        <v>101</v>
      </c>
      <c r="G300" s="18" t="s">
        <v>102</v>
      </c>
      <c r="H300" s="17" t="s">
        <v>704</v>
      </c>
      <c r="I300" s="17">
        <v>120</v>
      </c>
    </row>
    <row r="301" spans="1:9" x14ac:dyDescent="0.25">
      <c r="A301" s="17" t="s">
        <v>71</v>
      </c>
      <c r="B301" s="17">
        <v>11167419</v>
      </c>
      <c r="C301" s="17">
        <v>11167539</v>
      </c>
      <c r="D301" s="17" t="s">
        <v>705</v>
      </c>
      <c r="E301" s="17">
        <v>1</v>
      </c>
      <c r="F301" s="17" t="s">
        <v>101</v>
      </c>
      <c r="G301" s="18" t="s">
        <v>102</v>
      </c>
      <c r="H301" s="17" t="s">
        <v>706</v>
      </c>
      <c r="I301" s="17">
        <v>120</v>
      </c>
    </row>
    <row r="302" spans="1:9" x14ac:dyDescent="0.25">
      <c r="A302" s="17" t="s">
        <v>71</v>
      </c>
      <c r="B302" s="17">
        <v>11199210</v>
      </c>
      <c r="C302" s="17">
        <v>11199330</v>
      </c>
      <c r="D302" s="17" t="s">
        <v>707</v>
      </c>
      <c r="E302" s="17">
        <v>1</v>
      </c>
      <c r="F302" s="17" t="s">
        <v>101</v>
      </c>
      <c r="G302" s="18" t="s">
        <v>102</v>
      </c>
      <c r="H302" s="17" t="s">
        <v>708</v>
      </c>
      <c r="I302" s="17">
        <v>120</v>
      </c>
    </row>
    <row r="303" spans="1:9" x14ac:dyDescent="0.25">
      <c r="A303" s="17" t="s">
        <v>71</v>
      </c>
      <c r="B303" s="17">
        <v>11199330</v>
      </c>
      <c r="C303" s="17">
        <v>11199450</v>
      </c>
      <c r="D303" s="17" t="s">
        <v>709</v>
      </c>
      <c r="E303" s="17">
        <v>1</v>
      </c>
      <c r="F303" s="17" t="s">
        <v>101</v>
      </c>
      <c r="G303" s="18" t="s">
        <v>102</v>
      </c>
      <c r="H303" s="17" t="s">
        <v>710</v>
      </c>
      <c r="I303" s="17">
        <v>120</v>
      </c>
    </row>
    <row r="304" spans="1:9" x14ac:dyDescent="0.25">
      <c r="A304" s="17" t="s">
        <v>71</v>
      </c>
      <c r="B304" s="17">
        <v>11199502</v>
      </c>
      <c r="C304" s="17">
        <v>11199622</v>
      </c>
      <c r="D304" s="17" t="s">
        <v>711</v>
      </c>
      <c r="E304" s="17">
        <v>1</v>
      </c>
      <c r="F304" s="17" t="s">
        <v>101</v>
      </c>
      <c r="G304" s="18" t="s">
        <v>102</v>
      </c>
      <c r="H304" s="17" t="s">
        <v>712</v>
      </c>
      <c r="I304" s="17">
        <v>120</v>
      </c>
    </row>
    <row r="305" spans="1:9" x14ac:dyDescent="0.25">
      <c r="A305" s="17" t="s">
        <v>71</v>
      </c>
      <c r="B305" s="17">
        <v>11199622</v>
      </c>
      <c r="C305" s="17">
        <v>11199742</v>
      </c>
      <c r="D305" s="17" t="s">
        <v>713</v>
      </c>
      <c r="E305" s="17">
        <v>1</v>
      </c>
      <c r="F305" s="17" t="s">
        <v>101</v>
      </c>
      <c r="G305" s="18" t="s">
        <v>102</v>
      </c>
      <c r="H305" s="17" t="s">
        <v>714</v>
      </c>
      <c r="I305" s="17">
        <v>120</v>
      </c>
    </row>
    <row r="306" spans="1:9" x14ac:dyDescent="0.25">
      <c r="A306" s="17" t="s">
        <v>71</v>
      </c>
      <c r="B306" s="17">
        <v>11204512</v>
      </c>
      <c r="C306" s="17">
        <v>11204632</v>
      </c>
      <c r="D306" s="17" t="s">
        <v>715</v>
      </c>
      <c r="E306" s="17">
        <v>1</v>
      </c>
      <c r="F306" s="17" t="s">
        <v>101</v>
      </c>
      <c r="G306" s="18" t="s">
        <v>102</v>
      </c>
      <c r="H306" s="17" t="s">
        <v>716</v>
      </c>
      <c r="I306" s="17">
        <v>120</v>
      </c>
    </row>
    <row r="307" spans="1:9" x14ac:dyDescent="0.25">
      <c r="A307" s="17" t="s">
        <v>71</v>
      </c>
      <c r="B307" s="17">
        <v>11204632</v>
      </c>
      <c r="C307" s="17">
        <v>11204752</v>
      </c>
      <c r="D307" s="17" t="s">
        <v>717</v>
      </c>
      <c r="E307" s="17">
        <v>1</v>
      </c>
      <c r="F307" s="17" t="s">
        <v>101</v>
      </c>
      <c r="G307" s="18" t="s">
        <v>102</v>
      </c>
      <c r="H307" s="17" t="s">
        <v>718</v>
      </c>
      <c r="I307" s="17">
        <v>120</v>
      </c>
    </row>
    <row r="308" spans="1:9" x14ac:dyDescent="0.25">
      <c r="A308" s="17" t="s">
        <v>71</v>
      </c>
      <c r="B308" s="17">
        <v>11209265</v>
      </c>
      <c r="C308" s="17">
        <v>11209385</v>
      </c>
      <c r="D308" s="17" t="s">
        <v>719</v>
      </c>
      <c r="E308" s="17">
        <v>1</v>
      </c>
      <c r="F308" s="17" t="s">
        <v>101</v>
      </c>
      <c r="G308" s="18" t="s">
        <v>102</v>
      </c>
      <c r="H308" s="17" t="s">
        <v>720</v>
      </c>
      <c r="I308" s="17">
        <v>120</v>
      </c>
    </row>
    <row r="309" spans="1:9" x14ac:dyDescent="0.25">
      <c r="A309" s="17" t="s">
        <v>71</v>
      </c>
      <c r="B309" s="17">
        <v>11209385</v>
      </c>
      <c r="C309" s="17">
        <v>11209505</v>
      </c>
      <c r="D309" s="17" t="s">
        <v>721</v>
      </c>
      <c r="E309" s="17">
        <v>1</v>
      </c>
      <c r="F309" s="17" t="s">
        <v>101</v>
      </c>
      <c r="G309" s="18" t="s">
        <v>102</v>
      </c>
      <c r="H309" s="17" t="s">
        <v>722</v>
      </c>
      <c r="I309" s="17">
        <v>120</v>
      </c>
    </row>
    <row r="310" spans="1:9" x14ac:dyDescent="0.25">
      <c r="A310" s="17" t="s">
        <v>71</v>
      </c>
      <c r="B310" s="17">
        <v>11210799</v>
      </c>
      <c r="C310" s="17">
        <v>11210919</v>
      </c>
      <c r="D310" s="17" t="s">
        <v>723</v>
      </c>
      <c r="E310" s="17">
        <v>1</v>
      </c>
      <c r="F310" s="17" t="s">
        <v>101</v>
      </c>
      <c r="G310" s="18" t="s">
        <v>102</v>
      </c>
      <c r="H310" s="17" t="s">
        <v>724</v>
      </c>
      <c r="I310" s="17">
        <v>120</v>
      </c>
    </row>
    <row r="311" spans="1:9" x14ac:dyDescent="0.25">
      <c r="A311" s="17" t="s">
        <v>71</v>
      </c>
      <c r="B311" s="17">
        <v>11212273</v>
      </c>
      <c r="C311" s="17">
        <v>11212393</v>
      </c>
      <c r="D311" s="17" t="s">
        <v>725</v>
      </c>
      <c r="E311" s="17">
        <v>1</v>
      </c>
      <c r="F311" s="17" t="s">
        <v>101</v>
      </c>
      <c r="G311" s="18" t="s">
        <v>102</v>
      </c>
      <c r="H311" s="17" t="s">
        <v>726</v>
      </c>
      <c r="I311" s="17">
        <v>120</v>
      </c>
    </row>
    <row r="312" spans="1:9" x14ac:dyDescent="0.25">
      <c r="A312" s="17" t="s">
        <v>71</v>
      </c>
      <c r="B312" s="17">
        <v>11212393</v>
      </c>
      <c r="C312" s="17">
        <v>11212513</v>
      </c>
      <c r="D312" s="17" t="s">
        <v>727</v>
      </c>
      <c r="E312" s="17">
        <v>1</v>
      </c>
      <c r="F312" s="17" t="s">
        <v>101</v>
      </c>
      <c r="G312" s="18" t="s">
        <v>102</v>
      </c>
      <c r="H312" s="17" t="s">
        <v>728</v>
      </c>
      <c r="I312" s="17">
        <v>120</v>
      </c>
    </row>
    <row r="313" spans="1:9" x14ac:dyDescent="0.25">
      <c r="A313" s="17" t="s">
        <v>71</v>
      </c>
      <c r="B313" s="17">
        <v>11212731</v>
      </c>
      <c r="C313" s="17">
        <v>11212851</v>
      </c>
      <c r="D313" s="17" t="s">
        <v>729</v>
      </c>
      <c r="E313" s="17">
        <v>1</v>
      </c>
      <c r="F313" s="17" t="s">
        <v>101</v>
      </c>
      <c r="G313" s="18" t="s">
        <v>102</v>
      </c>
      <c r="H313" s="17" t="s">
        <v>730</v>
      </c>
      <c r="I313" s="17">
        <v>120</v>
      </c>
    </row>
    <row r="314" spans="1:9" x14ac:dyDescent="0.25">
      <c r="A314" s="17" t="s">
        <v>71</v>
      </c>
      <c r="B314" s="17">
        <v>11212851</v>
      </c>
      <c r="C314" s="17">
        <v>11212971</v>
      </c>
      <c r="D314" s="17" t="s">
        <v>731</v>
      </c>
      <c r="E314" s="17">
        <v>1</v>
      </c>
      <c r="F314" s="17" t="s">
        <v>101</v>
      </c>
      <c r="G314" s="18" t="s">
        <v>102</v>
      </c>
      <c r="H314" s="17" t="s">
        <v>732</v>
      </c>
      <c r="I314" s="17">
        <v>120</v>
      </c>
    </row>
    <row r="315" spans="1:9" x14ac:dyDescent="0.25">
      <c r="A315" s="17" t="s">
        <v>71</v>
      </c>
      <c r="B315" s="17">
        <v>11213362</v>
      </c>
      <c r="C315" s="17">
        <v>11213482</v>
      </c>
      <c r="D315" s="17" t="s">
        <v>733</v>
      </c>
      <c r="E315" s="17">
        <v>1</v>
      </c>
      <c r="F315" s="17" t="s">
        <v>101</v>
      </c>
      <c r="G315" s="18" t="s">
        <v>102</v>
      </c>
      <c r="H315" s="17" t="s">
        <v>734</v>
      </c>
      <c r="I315" s="17">
        <v>120</v>
      </c>
    </row>
    <row r="316" spans="1:9" x14ac:dyDescent="0.25">
      <c r="A316" s="17" t="s">
        <v>71</v>
      </c>
      <c r="B316" s="17">
        <v>11213482</v>
      </c>
      <c r="C316" s="17">
        <v>11213602</v>
      </c>
      <c r="D316" s="17" t="s">
        <v>735</v>
      </c>
      <c r="E316" s="17">
        <v>1</v>
      </c>
      <c r="F316" s="17" t="s">
        <v>101</v>
      </c>
      <c r="G316" s="18" t="s">
        <v>102</v>
      </c>
      <c r="H316" s="17" t="s">
        <v>736</v>
      </c>
      <c r="I316" s="17">
        <v>120</v>
      </c>
    </row>
    <row r="317" spans="1:9" x14ac:dyDescent="0.25">
      <c r="A317" s="17" t="s">
        <v>71</v>
      </c>
      <c r="B317" s="17">
        <v>11216131</v>
      </c>
      <c r="C317" s="17">
        <v>11216251</v>
      </c>
      <c r="D317" s="17" t="s">
        <v>737</v>
      </c>
      <c r="E317" s="17">
        <v>1</v>
      </c>
      <c r="F317" s="17" t="s">
        <v>101</v>
      </c>
      <c r="G317" s="18" t="s">
        <v>102</v>
      </c>
      <c r="H317" s="17" t="s">
        <v>738</v>
      </c>
      <c r="I317" s="17">
        <v>120</v>
      </c>
    </row>
    <row r="318" spans="1:9" x14ac:dyDescent="0.25">
      <c r="A318" s="17" t="s">
        <v>71</v>
      </c>
      <c r="B318" s="17">
        <v>11228613</v>
      </c>
      <c r="C318" s="17">
        <v>11228733</v>
      </c>
      <c r="D318" s="17" t="s">
        <v>739</v>
      </c>
      <c r="E318" s="17">
        <v>1</v>
      </c>
      <c r="F318" s="17" t="s">
        <v>101</v>
      </c>
      <c r="G318" s="18" t="s">
        <v>102</v>
      </c>
      <c r="H318" s="17" t="s">
        <v>740</v>
      </c>
      <c r="I318" s="17">
        <v>120</v>
      </c>
    </row>
    <row r="319" spans="1:9" x14ac:dyDescent="0.25">
      <c r="A319" s="17" t="s">
        <v>71</v>
      </c>
      <c r="B319" s="17">
        <v>11228733</v>
      </c>
      <c r="C319" s="17">
        <v>11228853</v>
      </c>
      <c r="D319" s="17" t="s">
        <v>741</v>
      </c>
      <c r="E319" s="17">
        <v>1</v>
      </c>
      <c r="F319" s="17" t="s">
        <v>101</v>
      </c>
      <c r="G319" s="18" t="s">
        <v>102</v>
      </c>
      <c r="H319" s="17" t="s">
        <v>742</v>
      </c>
      <c r="I319" s="17">
        <v>120</v>
      </c>
    </row>
    <row r="320" spans="1:9" x14ac:dyDescent="0.25">
      <c r="A320" s="17" t="s">
        <v>71</v>
      </c>
      <c r="B320" s="17">
        <v>11228853</v>
      </c>
      <c r="C320" s="17">
        <v>11228973</v>
      </c>
      <c r="D320" s="17" t="s">
        <v>743</v>
      </c>
      <c r="E320" s="17">
        <v>1</v>
      </c>
      <c r="F320" s="17" t="s">
        <v>101</v>
      </c>
      <c r="G320" s="18" t="s">
        <v>102</v>
      </c>
      <c r="H320" s="17" t="s">
        <v>744</v>
      </c>
      <c r="I320" s="17">
        <v>120</v>
      </c>
    </row>
    <row r="321" spans="1:9" x14ac:dyDescent="0.25">
      <c r="A321" s="17" t="s">
        <v>71</v>
      </c>
      <c r="B321" s="17">
        <v>11230869</v>
      </c>
      <c r="C321" s="17">
        <v>11230989</v>
      </c>
      <c r="D321" s="17" t="s">
        <v>745</v>
      </c>
      <c r="E321" s="17">
        <v>1</v>
      </c>
      <c r="F321" s="17" t="s">
        <v>101</v>
      </c>
      <c r="G321" s="18" t="s">
        <v>102</v>
      </c>
      <c r="H321" s="17" t="s">
        <v>746</v>
      </c>
      <c r="I321" s="17">
        <v>120</v>
      </c>
    </row>
    <row r="322" spans="1:9" x14ac:dyDescent="0.25">
      <c r="A322" s="17" t="s">
        <v>71</v>
      </c>
      <c r="B322" s="17">
        <v>11230989</v>
      </c>
      <c r="C322" s="17">
        <v>11231109</v>
      </c>
      <c r="D322" s="17" t="s">
        <v>747</v>
      </c>
      <c r="E322" s="17">
        <v>1</v>
      </c>
      <c r="F322" s="17" t="s">
        <v>101</v>
      </c>
      <c r="G322" s="18" t="s">
        <v>102</v>
      </c>
      <c r="H322" s="17" t="s">
        <v>748</v>
      </c>
      <c r="I322" s="17">
        <v>120</v>
      </c>
    </row>
    <row r="323" spans="1:9" x14ac:dyDescent="0.25">
      <c r="A323" s="17" t="s">
        <v>71</v>
      </c>
      <c r="B323" s="17">
        <v>11231247</v>
      </c>
      <c r="C323" s="17">
        <v>11231367</v>
      </c>
      <c r="D323" s="17" t="s">
        <v>749</v>
      </c>
      <c r="E323" s="17">
        <v>1</v>
      </c>
      <c r="F323" s="17" t="s">
        <v>101</v>
      </c>
      <c r="G323" s="18" t="s">
        <v>102</v>
      </c>
      <c r="H323" s="17" t="s">
        <v>750</v>
      </c>
      <c r="I323" s="17">
        <v>120</v>
      </c>
    </row>
    <row r="324" spans="1:9" x14ac:dyDescent="0.25">
      <c r="A324" s="17" t="s">
        <v>71</v>
      </c>
      <c r="B324" s="17">
        <v>11231367</v>
      </c>
      <c r="C324" s="17">
        <v>11231487</v>
      </c>
      <c r="D324" s="17" t="s">
        <v>751</v>
      </c>
      <c r="E324" s="17">
        <v>1</v>
      </c>
      <c r="F324" s="17" t="s">
        <v>101</v>
      </c>
      <c r="G324" s="18" t="s">
        <v>102</v>
      </c>
      <c r="H324" s="17" t="s">
        <v>752</v>
      </c>
      <c r="I324" s="17">
        <v>120</v>
      </c>
    </row>
    <row r="325" spans="1:9" x14ac:dyDescent="0.25">
      <c r="A325" s="17" t="s">
        <v>71</v>
      </c>
      <c r="B325" s="17">
        <v>11232421</v>
      </c>
      <c r="C325" s="17">
        <v>11232541</v>
      </c>
      <c r="D325" s="17" t="s">
        <v>753</v>
      </c>
      <c r="E325" s="17">
        <v>1</v>
      </c>
      <c r="F325" s="17" t="s">
        <v>101</v>
      </c>
      <c r="G325" s="18" t="s">
        <v>102</v>
      </c>
      <c r="H325" s="17" t="s">
        <v>754</v>
      </c>
      <c r="I325" s="17">
        <v>120</v>
      </c>
    </row>
    <row r="326" spans="1:9" x14ac:dyDescent="0.25">
      <c r="A326" s="17" t="s">
        <v>71</v>
      </c>
      <c r="B326" s="17">
        <v>11233382</v>
      </c>
      <c r="C326" s="17">
        <v>11233502</v>
      </c>
      <c r="D326" s="17" t="s">
        <v>755</v>
      </c>
      <c r="E326" s="17">
        <v>1</v>
      </c>
      <c r="F326" s="17" t="s">
        <v>101</v>
      </c>
      <c r="G326" s="18" t="s">
        <v>102</v>
      </c>
      <c r="H326" s="17" t="s">
        <v>756</v>
      </c>
      <c r="I326" s="17">
        <v>120</v>
      </c>
    </row>
    <row r="327" spans="1:9" x14ac:dyDescent="0.25">
      <c r="A327" s="17" t="s">
        <v>71</v>
      </c>
      <c r="B327" s="17">
        <v>11234084</v>
      </c>
      <c r="C327" s="17">
        <v>11234204</v>
      </c>
      <c r="D327" s="17" t="s">
        <v>757</v>
      </c>
      <c r="E327" s="17">
        <v>1</v>
      </c>
      <c r="F327" s="17" t="s">
        <v>101</v>
      </c>
      <c r="G327" s="18" t="s">
        <v>102</v>
      </c>
      <c r="H327" s="17" t="s">
        <v>758</v>
      </c>
      <c r="I327" s="17">
        <v>120</v>
      </c>
    </row>
    <row r="328" spans="1:9" x14ac:dyDescent="0.25">
      <c r="A328" s="17" t="s">
        <v>71</v>
      </c>
      <c r="B328" s="17">
        <v>11234204</v>
      </c>
      <c r="C328" s="17">
        <v>11234324</v>
      </c>
      <c r="D328" s="17" t="s">
        <v>759</v>
      </c>
      <c r="E328" s="17">
        <v>1</v>
      </c>
      <c r="F328" s="17" t="s">
        <v>101</v>
      </c>
      <c r="G328" s="18" t="s">
        <v>102</v>
      </c>
      <c r="H328" s="17" t="s">
        <v>760</v>
      </c>
      <c r="I328" s="17">
        <v>120</v>
      </c>
    </row>
    <row r="329" spans="1:9" x14ac:dyDescent="0.25">
      <c r="A329" s="17" t="s">
        <v>71</v>
      </c>
      <c r="B329" s="17">
        <v>11237825</v>
      </c>
      <c r="C329" s="17">
        <v>11237945</v>
      </c>
      <c r="D329" s="17" t="s">
        <v>761</v>
      </c>
      <c r="E329" s="17">
        <v>1</v>
      </c>
      <c r="F329" s="17" t="s">
        <v>101</v>
      </c>
      <c r="G329" s="18" t="s">
        <v>102</v>
      </c>
      <c r="H329" s="17" t="s">
        <v>762</v>
      </c>
      <c r="I329" s="17">
        <v>120</v>
      </c>
    </row>
    <row r="330" spans="1:9" x14ac:dyDescent="0.25">
      <c r="A330" s="17" t="s">
        <v>71</v>
      </c>
      <c r="B330" s="17">
        <v>11237945</v>
      </c>
      <c r="C330" s="17">
        <v>11238065</v>
      </c>
      <c r="D330" s="17" t="s">
        <v>763</v>
      </c>
      <c r="E330" s="17">
        <v>1</v>
      </c>
      <c r="F330" s="17" t="s">
        <v>101</v>
      </c>
      <c r="G330" s="18" t="s">
        <v>102</v>
      </c>
      <c r="H330" s="17" t="s">
        <v>764</v>
      </c>
      <c r="I330" s="17">
        <v>120</v>
      </c>
    </row>
    <row r="331" spans="1:9" x14ac:dyDescent="0.25">
      <c r="A331" s="17" t="s">
        <v>71</v>
      </c>
      <c r="B331" s="17">
        <v>11238389</v>
      </c>
      <c r="C331" s="17">
        <v>11238509</v>
      </c>
      <c r="D331" s="17" t="s">
        <v>765</v>
      </c>
      <c r="E331" s="17">
        <v>1</v>
      </c>
      <c r="F331" s="17" t="s">
        <v>101</v>
      </c>
      <c r="G331" s="18" t="s">
        <v>102</v>
      </c>
      <c r="H331" s="17" t="s">
        <v>766</v>
      </c>
      <c r="I331" s="17">
        <v>120</v>
      </c>
    </row>
    <row r="332" spans="1:9" x14ac:dyDescent="0.25">
      <c r="A332" s="17" t="s">
        <v>71</v>
      </c>
      <c r="B332" s="17">
        <v>11238509</v>
      </c>
      <c r="C332" s="17">
        <v>11238629</v>
      </c>
      <c r="D332" s="17" t="s">
        <v>767</v>
      </c>
      <c r="E332" s="17">
        <v>1</v>
      </c>
      <c r="F332" s="17" t="s">
        <v>101</v>
      </c>
      <c r="G332" s="18" t="s">
        <v>102</v>
      </c>
      <c r="H332" s="17" t="s">
        <v>768</v>
      </c>
      <c r="I332" s="17">
        <v>120</v>
      </c>
    </row>
    <row r="333" spans="1:9" x14ac:dyDescent="0.25">
      <c r="A333" s="17" t="s">
        <v>71</v>
      </c>
      <c r="B333" s="17">
        <v>11240244</v>
      </c>
      <c r="C333" s="17">
        <v>11240364</v>
      </c>
      <c r="D333" s="17" t="s">
        <v>769</v>
      </c>
      <c r="E333" s="17">
        <v>1</v>
      </c>
      <c r="F333" s="17" t="s">
        <v>101</v>
      </c>
      <c r="G333" s="18" t="s">
        <v>102</v>
      </c>
      <c r="H333" s="17" t="s">
        <v>770</v>
      </c>
      <c r="I333" s="17">
        <v>120</v>
      </c>
    </row>
    <row r="334" spans="1:9" x14ac:dyDescent="0.25">
      <c r="A334" s="17" t="s">
        <v>71</v>
      </c>
      <c r="B334" s="17">
        <v>11240364</v>
      </c>
      <c r="C334" s="17">
        <v>11240484</v>
      </c>
      <c r="D334" s="17" t="s">
        <v>771</v>
      </c>
      <c r="E334" s="17">
        <v>1</v>
      </c>
      <c r="F334" s="17" t="s">
        <v>101</v>
      </c>
      <c r="G334" s="18" t="s">
        <v>102</v>
      </c>
      <c r="H334" s="17" t="s">
        <v>772</v>
      </c>
      <c r="I334" s="17">
        <v>120</v>
      </c>
    </row>
    <row r="335" spans="1:9" x14ac:dyDescent="0.25">
      <c r="A335" s="17" t="s">
        <v>71</v>
      </c>
      <c r="B335" s="17">
        <v>11240484</v>
      </c>
      <c r="C335" s="17">
        <v>11240604</v>
      </c>
      <c r="D335" s="17" t="s">
        <v>773</v>
      </c>
      <c r="E335" s="17">
        <v>1</v>
      </c>
      <c r="F335" s="17" t="s">
        <v>101</v>
      </c>
      <c r="G335" s="18" t="s">
        <v>102</v>
      </c>
      <c r="H335" s="17" t="s">
        <v>774</v>
      </c>
      <c r="I335" s="17">
        <v>120</v>
      </c>
    </row>
    <row r="336" spans="1:9" x14ac:dyDescent="0.25">
      <c r="A336" s="17" t="s">
        <v>71</v>
      </c>
      <c r="B336" s="17">
        <v>11241496</v>
      </c>
      <c r="C336" s="17">
        <v>11241616</v>
      </c>
      <c r="D336" s="17" t="s">
        <v>775</v>
      </c>
      <c r="E336" s="17">
        <v>1</v>
      </c>
      <c r="F336" s="17" t="s">
        <v>101</v>
      </c>
      <c r="G336" s="18" t="s">
        <v>102</v>
      </c>
      <c r="H336" s="17" t="s">
        <v>776</v>
      </c>
      <c r="I336" s="17">
        <v>120</v>
      </c>
    </row>
    <row r="337" spans="1:9" x14ac:dyDescent="0.25">
      <c r="A337" s="17" t="s">
        <v>71</v>
      </c>
      <c r="B337" s="17">
        <v>11241616</v>
      </c>
      <c r="C337" s="17">
        <v>11241736</v>
      </c>
      <c r="D337" s="17" t="s">
        <v>777</v>
      </c>
      <c r="E337" s="17">
        <v>1</v>
      </c>
      <c r="F337" s="17" t="s">
        <v>101</v>
      </c>
      <c r="G337" s="18" t="s">
        <v>102</v>
      </c>
      <c r="H337" s="17" t="s">
        <v>778</v>
      </c>
      <c r="I337" s="17">
        <v>120</v>
      </c>
    </row>
    <row r="338" spans="1:9" x14ac:dyDescent="0.25">
      <c r="A338" s="17" t="s">
        <v>71</v>
      </c>
      <c r="B338" s="17">
        <v>11243087</v>
      </c>
      <c r="C338" s="17">
        <v>11243207</v>
      </c>
      <c r="D338" s="17" t="s">
        <v>779</v>
      </c>
      <c r="E338" s="17">
        <v>1</v>
      </c>
      <c r="F338" s="17" t="s">
        <v>101</v>
      </c>
      <c r="G338" s="18" t="s">
        <v>102</v>
      </c>
      <c r="H338" s="17" t="s">
        <v>780</v>
      </c>
      <c r="I338" s="17">
        <v>120</v>
      </c>
    </row>
    <row r="339" spans="1:9" x14ac:dyDescent="0.25">
      <c r="A339" s="17" t="s">
        <v>71</v>
      </c>
      <c r="B339" s="17">
        <v>11243207</v>
      </c>
      <c r="C339" s="17">
        <v>11243327</v>
      </c>
      <c r="D339" s="17" t="s">
        <v>781</v>
      </c>
      <c r="E339" s="17">
        <v>1</v>
      </c>
      <c r="F339" s="17" t="s">
        <v>101</v>
      </c>
      <c r="G339" s="18" t="s">
        <v>102</v>
      </c>
      <c r="H339" s="17" t="s">
        <v>782</v>
      </c>
      <c r="I339" s="17">
        <v>120</v>
      </c>
    </row>
    <row r="340" spans="1:9" x14ac:dyDescent="0.25">
      <c r="A340" s="17" t="s">
        <v>71</v>
      </c>
      <c r="B340" s="17">
        <v>11247618</v>
      </c>
      <c r="C340" s="17">
        <v>11247738</v>
      </c>
      <c r="D340" s="17" t="s">
        <v>783</v>
      </c>
      <c r="E340" s="17">
        <v>1</v>
      </c>
      <c r="F340" s="17" t="s">
        <v>101</v>
      </c>
      <c r="G340" s="18" t="s">
        <v>102</v>
      </c>
      <c r="H340" s="17" t="s">
        <v>784</v>
      </c>
      <c r="I340" s="17">
        <v>120</v>
      </c>
    </row>
    <row r="341" spans="1:9" x14ac:dyDescent="0.25">
      <c r="A341" s="17" t="s">
        <v>71</v>
      </c>
      <c r="B341" s="17">
        <v>11247776</v>
      </c>
      <c r="C341" s="17">
        <v>11247896</v>
      </c>
      <c r="D341" s="17" t="s">
        <v>785</v>
      </c>
      <c r="E341" s="17">
        <v>1</v>
      </c>
      <c r="F341" s="17" t="s">
        <v>101</v>
      </c>
      <c r="G341" s="18" t="s">
        <v>102</v>
      </c>
      <c r="H341" s="17" t="s">
        <v>786</v>
      </c>
      <c r="I341" s="17">
        <v>120</v>
      </c>
    </row>
    <row r="342" spans="1:9" x14ac:dyDescent="0.25">
      <c r="A342" s="17" t="s">
        <v>71</v>
      </c>
      <c r="B342" s="17">
        <v>11247896</v>
      </c>
      <c r="C342" s="17">
        <v>11248016</v>
      </c>
      <c r="D342" s="17" t="s">
        <v>787</v>
      </c>
      <c r="E342" s="17">
        <v>1</v>
      </c>
      <c r="F342" s="17" t="s">
        <v>101</v>
      </c>
      <c r="G342" s="18" t="s">
        <v>102</v>
      </c>
      <c r="H342" s="17" t="s">
        <v>788</v>
      </c>
      <c r="I342" s="17">
        <v>120</v>
      </c>
    </row>
    <row r="343" spans="1:9" x14ac:dyDescent="0.25">
      <c r="A343" s="17" t="s">
        <v>71</v>
      </c>
      <c r="B343" s="17">
        <v>11248016</v>
      </c>
      <c r="C343" s="17">
        <v>11248136</v>
      </c>
      <c r="D343" s="17" t="s">
        <v>789</v>
      </c>
      <c r="E343" s="17">
        <v>1</v>
      </c>
      <c r="F343" s="17" t="s">
        <v>101</v>
      </c>
      <c r="G343" s="18" t="s">
        <v>102</v>
      </c>
      <c r="H343" s="17" t="s">
        <v>790</v>
      </c>
      <c r="I343" s="17">
        <v>120</v>
      </c>
    </row>
    <row r="344" spans="1:9" x14ac:dyDescent="0.25">
      <c r="A344" s="17" t="s">
        <v>71</v>
      </c>
      <c r="B344" s="17">
        <v>11253786</v>
      </c>
      <c r="C344" s="17">
        <v>11253906</v>
      </c>
      <c r="D344" s="17" t="s">
        <v>791</v>
      </c>
      <c r="E344" s="17">
        <v>1</v>
      </c>
      <c r="F344" s="17" t="s">
        <v>101</v>
      </c>
      <c r="G344" s="18" t="s">
        <v>102</v>
      </c>
      <c r="H344" s="17" t="s">
        <v>792</v>
      </c>
      <c r="I344" s="17">
        <v>120</v>
      </c>
    </row>
    <row r="345" spans="1:9" x14ac:dyDescent="0.25">
      <c r="A345" s="17" t="s">
        <v>71</v>
      </c>
      <c r="B345" s="17">
        <v>11253906</v>
      </c>
      <c r="C345" s="17">
        <v>11254026</v>
      </c>
      <c r="D345" s="17" t="s">
        <v>793</v>
      </c>
      <c r="E345" s="17">
        <v>1</v>
      </c>
      <c r="F345" s="17" t="s">
        <v>101</v>
      </c>
      <c r="G345" s="18" t="s">
        <v>102</v>
      </c>
      <c r="H345" s="17" t="s">
        <v>794</v>
      </c>
      <c r="I345" s="17">
        <v>120</v>
      </c>
    </row>
    <row r="346" spans="1:9" x14ac:dyDescent="0.25">
      <c r="A346" s="17" t="s">
        <v>71</v>
      </c>
      <c r="B346" s="17">
        <v>11255971</v>
      </c>
      <c r="C346" s="17">
        <v>11256091</v>
      </c>
      <c r="D346" s="17" t="s">
        <v>795</v>
      </c>
      <c r="E346" s="17">
        <v>1</v>
      </c>
      <c r="F346" s="17" t="s">
        <v>101</v>
      </c>
      <c r="G346" s="18" t="s">
        <v>102</v>
      </c>
      <c r="H346" s="17" t="s">
        <v>796</v>
      </c>
      <c r="I346" s="17">
        <v>120</v>
      </c>
    </row>
    <row r="347" spans="1:9" x14ac:dyDescent="0.25">
      <c r="A347" s="17" t="s">
        <v>71</v>
      </c>
      <c r="B347" s="17">
        <v>11256091</v>
      </c>
      <c r="C347" s="17">
        <v>11256211</v>
      </c>
      <c r="D347" s="17" t="s">
        <v>797</v>
      </c>
      <c r="E347" s="17">
        <v>1</v>
      </c>
      <c r="F347" s="17" t="s">
        <v>101</v>
      </c>
      <c r="G347" s="18" t="s">
        <v>102</v>
      </c>
      <c r="H347" s="17" t="s">
        <v>798</v>
      </c>
      <c r="I347" s="17">
        <v>120</v>
      </c>
    </row>
    <row r="348" spans="1:9" x14ac:dyDescent="0.25">
      <c r="A348" s="17" t="s">
        <v>71</v>
      </c>
      <c r="B348" s="17">
        <v>11256868</v>
      </c>
      <c r="C348" s="17">
        <v>11256988</v>
      </c>
      <c r="D348" s="17" t="s">
        <v>799</v>
      </c>
      <c r="E348" s="17">
        <v>1</v>
      </c>
      <c r="F348" s="17" t="s">
        <v>101</v>
      </c>
      <c r="G348" s="18" t="s">
        <v>102</v>
      </c>
      <c r="H348" s="17" t="s">
        <v>800</v>
      </c>
      <c r="I348" s="17">
        <v>120</v>
      </c>
    </row>
    <row r="349" spans="1:9" x14ac:dyDescent="0.25">
      <c r="A349" s="17" t="s">
        <v>71</v>
      </c>
      <c r="B349" s="17">
        <v>11256988</v>
      </c>
      <c r="C349" s="17">
        <v>11257108</v>
      </c>
      <c r="D349" s="17" t="s">
        <v>801</v>
      </c>
      <c r="E349" s="17">
        <v>1</v>
      </c>
      <c r="F349" s="17" t="s">
        <v>101</v>
      </c>
      <c r="G349" s="18" t="s">
        <v>102</v>
      </c>
      <c r="H349" s="17" t="s">
        <v>802</v>
      </c>
      <c r="I349" s="17">
        <v>120</v>
      </c>
    </row>
    <row r="350" spans="1:9" x14ac:dyDescent="0.25">
      <c r="A350" s="17" t="s">
        <v>71</v>
      </c>
      <c r="B350" s="17">
        <v>11257108</v>
      </c>
      <c r="C350" s="17">
        <v>11257228</v>
      </c>
      <c r="D350" s="17" t="s">
        <v>803</v>
      </c>
      <c r="E350" s="17">
        <v>1</v>
      </c>
      <c r="F350" s="17" t="s">
        <v>101</v>
      </c>
      <c r="G350" s="18" t="s">
        <v>102</v>
      </c>
      <c r="H350" s="17" t="s">
        <v>804</v>
      </c>
      <c r="I350" s="17">
        <v>120</v>
      </c>
    </row>
    <row r="351" spans="1:9" x14ac:dyDescent="0.25">
      <c r="A351" s="17" t="s">
        <v>71</v>
      </c>
      <c r="B351" s="17">
        <v>11258478</v>
      </c>
      <c r="C351" s="17">
        <v>11258598</v>
      </c>
      <c r="D351" s="17" t="s">
        <v>805</v>
      </c>
      <c r="E351" s="17">
        <v>1</v>
      </c>
      <c r="F351" s="17" t="s">
        <v>101</v>
      </c>
      <c r="G351" s="18" t="s">
        <v>102</v>
      </c>
      <c r="H351" s="17" t="s">
        <v>806</v>
      </c>
      <c r="I351" s="17">
        <v>120</v>
      </c>
    </row>
    <row r="352" spans="1:9" x14ac:dyDescent="0.25">
      <c r="A352" s="17" t="s">
        <v>71</v>
      </c>
      <c r="B352" s="17">
        <v>11259208</v>
      </c>
      <c r="C352" s="17">
        <v>11259328</v>
      </c>
      <c r="D352" s="17" t="s">
        <v>807</v>
      </c>
      <c r="E352" s="17">
        <v>1</v>
      </c>
      <c r="F352" s="17" t="s">
        <v>101</v>
      </c>
      <c r="G352" s="18" t="s">
        <v>102</v>
      </c>
      <c r="H352" s="17" t="s">
        <v>808</v>
      </c>
      <c r="I352" s="17">
        <v>120</v>
      </c>
    </row>
    <row r="353" spans="1:9" x14ac:dyDescent="0.25">
      <c r="A353" s="17" t="s">
        <v>71</v>
      </c>
      <c r="B353" s="17">
        <v>11259328</v>
      </c>
      <c r="C353" s="17">
        <v>11259448</v>
      </c>
      <c r="D353" s="17" t="s">
        <v>809</v>
      </c>
      <c r="E353" s="17">
        <v>1</v>
      </c>
      <c r="F353" s="17" t="s">
        <v>101</v>
      </c>
      <c r="G353" s="18" t="s">
        <v>102</v>
      </c>
      <c r="H353" s="17" t="s">
        <v>810</v>
      </c>
      <c r="I353" s="17">
        <v>120</v>
      </c>
    </row>
    <row r="354" spans="1:9" x14ac:dyDescent="0.25">
      <c r="A354" s="17" t="s">
        <v>71</v>
      </c>
      <c r="B354" s="17">
        <v>13770266</v>
      </c>
      <c r="C354" s="17">
        <v>13770386</v>
      </c>
      <c r="D354" s="17" t="s">
        <v>811</v>
      </c>
      <c r="E354" s="17">
        <v>1</v>
      </c>
      <c r="F354" s="17" t="s">
        <v>119</v>
      </c>
      <c r="G354" s="18" t="s">
        <v>102</v>
      </c>
      <c r="H354" s="17" t="s">
        <v>812</v>
      </c>
      <c r="I354" s="17">
        <v>120</v>
      </c>
    </row>
    <row r="355" spans="1:9" x14ac:dyDescent="0.25">
      <c r="A355" s="17" t="s">
        <v>71</v>
      </c>
      <c r="B355" s="17">
        <v>67395777</v>
      </c>
      <c r="C355" s="17">
        <v>67395897</v>
      </c>
      <c r="D355" s="17" t="s">
        <v>813</v>
      </c>
      <c r="E355" s="17">
        <v>1</v>
      </c>
      <c r="F355" s="17" t="s">
        <v>119</v>
      </c>
      <c r="G355" s="18" t="s">
        <v>102</v>
      </c>
      <c r="H355" s="17" t="s">
        <v>814</v>
      </c>
      <c r="I355" s="17">
        <v>120</v>
      </c>
    </row>
    <row r="356" spans="1:9" x14ac:dyDescent="0.25">
      <c r="A356" s="17" t="s">
        <v>71</v>
      </c>
      <c r="B356" s="17">
        <v>114708506</v>
      </c>
      <c r="C356" s="17">
        <v>114708626</v>
      </c>
      <c r="D356" s="17" t="s">
        <v>815</v>
      </c>
      <c r="E356" s="17">
        <v>1</v>
      </c>
      <c r="F356" s="17" t="s">
        <v>101</v>
      </c>
      <c r="G356" s="18" t="s">
        <v>102</v>
      </c>
      <c r="H356" s="17" t="s">
        <v>816</v>
      </c>
      <c r="I356" s="17">
        <v>120</v>
      </c>
    </row>
    <row r="357" spans="1:9" x14ac:dyDescent="0.25">
      <c r="A357" s="17" t="s">
        <v>71</v>
      </c>
      <c r="B357" s="17">
        <v>114708566</v>
      </c>
      <c r="C357" s="17">
        <v>114708686</v>
      </c>
      <c r="D357" s="17" t="s">
        <v>817</v>
      </c>
      <c r="E357" s="17">
        <v>1</v>
      </c>
      <c r="F357" s="17" t="s">
        <v>101</v>
      </c>
      <c r="G357" s="18" t="s">
        <v>102</v>
      </c>
      <c r="H357" s="17" t="s">
        <v>818</v>
      </c>
      <c r="I357" s="17">
        <v>120</v>
      </c>
    </row>
    <row r="358" spans="1:9" x14ac:dyDescent="0.25">
      <c r="A358" s="17" t="s">
        <v>71</v>
      </c>
      <c r="B358" s="17">
        <v>114709545</v>
      </c>
      <c r="C358" s="17">
        <v>114709665</v>
      </c>
      <c r="D358" s="17" t="s">
        <v>819</v>
      </c>
      <c r="E358" s="17">
        <v>1</v>
      </c>
      <c r="F358" s="17" t="s">
        <v>101</v>
      </c>
      <c r="G358" s="18" t="s">
        <v>102</v>
      </c>
      <c r="H358" s="17" t="s">
        <v>820</v>
      </c>
      <c r="I358" s="17">
        <v>120</v>
      </c>
    </row>
    <row r="359" spans="1:9" x14ac:dyDescent="0.25">
      <c r="A359" s="17" t="s">
        <v>71</v>
      </c>
      <c r="B359" s="17">
        <v>114713913</v>
      </c>
      <c r="C359" s="17">
        <v>114714032</v>
      </c>
      <c r="D359" s="17" t="s">
        <v>821</v>
      </c>
      <c r="E359" s="17">
        <v>1</v>
      </c>
      <c r="F359" s="17" t="s">
        <v>101</v>
      </c>
      <c r="G359" s="18" t="s">
        <v>102</v>
      </c>
      <c r="H359" s="17" t="s">
        <v>822</v>
      </c>
      <c r="I359" s="17">
        <v>119</v>
      </c>
    </row>
    <row r="360" spans="1:9" x14ac:dyDescent="0.25">
      <c r="A360" s="17" t="s">
        <v>71</v>
      </c>
      <c r="B360" s="17">
        <v>114715999</v>
      </c>
      <c r="C360" s="17">
        <v>114716118</v>
      </c>
      <c r="D360" s="17" t="s">
        <v>823</v>
      </c>
      <c r="E360" s="17">
        <v>1</v>
      </c>
      <c r="F360" s="17" t="s">
        <v>101</v>
      </c>
      <c r="G360" s="18" t="s">
        <v>102</v>
      </c>
      <c r="H360" s="17" t="s">
        <v>824</v>
      </c>
      <c r="I360" s="17">
        <v>119</v>
      </c>
    </row>
    <row r="361" spans="1:9" x14ac:dyDescent="0.25">
      <c r="A361" s="17" t="s">
        <v>71</v>
      </c>
      <c r="B361" s="17">
        <v>114716094</v>
      </c>
      <c r="C361" s="17">
        <v>114716213</v>
      </c>
      <c r="D361" s="17" t="s">
        <v>825</v>
      </c>
      <c r="E361" s="17">
        <v>1</v>
      </c>
      <c r="F361" s="17" t="s">
        <v>101</v>
      </c>
      <c r="G361" s="18" t="s">
        <v>102</v>
      </c>
      <c r="H361" s="17" t="s">
        <v>826</v>
      </c>
      <c r="I361" s="17">
        <v>119</v>
      </c>
    </row>
    <row r="362" spans="1:9" x14ac:dyDescent="0.25">
      <c r="A362" s="17" t="s">
        <v>71</v>
      </c>
      <c r="B362" s="17">
        <v>179551311</v>
      </c>
      <c r="C362" s="17">
        <v>179551431</v>
      </c>
      <c r="D362" s="17" t="s">
        <v>827</v>
      </c>
      <c r="E362" s="17">
        <v>1</v>
      </c>
      <c r="F362" s="17" t="s">
        <v>119</v>
      </c>
      <c r="G362" s="18" t="s">
        <v>102</v>
      </c>
      <c r="H362" s="17" t="s">
        <v>828</v>
      </c>
      <c r="I362" s="17">
        <v>120</v>
      </c>
    </row>
    <row r="363" spans="1:9" x14ac:dyDescent="0.25">
      <c r="A363" s="17" t="s">
        <v>71</v>
      </c>
      <c r="B363" s="17">
        <v>243499704</v>
      </c>
      <c r="C363" s="17">
        <v>243499824</v>
      </c>
      <c r="D363" s="17" t="s">
        <v>829</v>
      </c>
      <c r="E363" s="17">
        <v>1</v>
      </c>
      <c r="F363" s="17" t="s">
        <v>101</v>
      </c>
      <c r="G363" s="18" t="s">
        <v>102</v>
      </c>
      <c r="H363" s="17" t="s">
        <v>830</v>
      </c>
      <c r="I363" s="17">
        <v>120</v>
      </c>
    </row>
    <row r="364" spans="1:9" x14ac:dyDescent="0.25">
      <c r="A364" s="17" t="s">
        <v>71</v>
      </c>
      <c r="B364" s="17">
        <v>243505231</v>
      </c>
      <c r="C364" s="17">
        <v>243505351</v>
      </c>
      <c r="D364" s="17" t="s">
        <v>831</v>
      </c>
      <c r="E364" s="17">
        <v>1</v>
      </c>
      <c r="F364" s="17" t="s">
        <v>101</v>
      </c>
      <c r="G364" s="18" t="s">
        <v>102</v>
      </c>
      <c r="H364" s="17" t="s">
        <v>832</v>
      </c>
      <c r="I364" s="17">
        <v>120</v>
      </c>
    </row>
    <row r="365" spans="1:9" x14ac:dyDescent="0.25">
      <c r="A365" s="17" t="s">
        <v>71</v>
      </c>
      <c r="B365" s="17">
        <v>243512283</v>
      </c>
      <c r="C365" s="17">
        <v>243512403</v>
      </c>
      <c r="D365" s="17" t="s">
        <v>833</v>
      </c>
      <c r="E365" s="17">
        <v>1</v>
      </c>
      <c r="F365" s="17" t="s">
        <v>101</v>
      </c>
      <c r="G365" s="18" t="s">
        <v>102</v>
      </c>
      <c r="H365" s="17" t="s">
        <v>834</v>
      </c>
      <c r="I365" s="17">
        <v>120</v>
      </c>
    </row>
    <row r="366" spans="1:9" x14ac:dyDescent="0.25">
      <c r="A366" s="17" t="s">
        <v>71</v>
      </c>
      <c r="B366" s="17">
        <v>243512343</v>
      </c>
      <c r="C366" s="17">
        <v>243512463</v>
      </c>
      <c r="D366" s="17" t="s">
        <v>835</v>
      </c>
      <c r="E366" s="17">
        <v>1</v>
      </c>
      <c r="F366" s="17" t="s">
        <v>101</v>
      </c>
      <c r="G366" s="18" t="s">
        <v>102</v>
      </c>
      <c r="H366" s="17" t="s">
        <v>836</v>
      </c>
      <c r="I366" s="17">
        <v>120</v>
      </c>
    </row>
    <row r="367" spans="1:9" x14ac:dyDescent="0.25">
      <c r="A367" s="17" t="s">
        <v>71</v>
      </c>
      <c r="B367" s="17">
        <v>243545463</v>
      </c>
      <c r="C367" s="17">
        <v>243545583</v>
      </c>
      <c r="D367" s="17" t="s">
        <v>837</v>
      </c>
      <c r="E367" s="17">
        <v>1</v>
      </c>
      <c r="F367" s="17" t="s">
        <v>101</v>
      </c>
      <c r="G367" s="18" t="s">
        <v>102</v>
      </c>
      <c r="H367" s="17" t="s">
        <v>838</v>
      </c>
      <c r="I367" s="17">
        <v>120</v>
      </c>
    </row>
    <row r="368" spans="1:9" x14ac:dyDescent="0.25">
      <c r="A368" s="17" t="s">
        <v>71</v>
      </c>
      <c r="B368" s="17">
        <v>243545523</v>
      </c>
      <c r="C368" s="17">
        <v>243545643</v>
      </c>
      <c r="D368" s="17" t="s">
        <v>839</v>
      </c>
      <c r="E368" s="17">
        <v>1</v>
      </c>
      <c r="F368" s="17" t="s">
        <v>101</v>
      </c>
      <c r="G368" s="18" t="s">
        <v>102</v>
      </c>
      <c r="H368" s="17" t="s">
        <v>840</v>
      </c>
      <c r="I368" s="17">
        <v>120</v>
      </c>
    </row>
    <row r="369" spans="1:9" x14ac:dyDescent="0.25">
      <c r="A369" s="17" t="s">
        <v>71</v>
      </c>
      <c r="B369" s="17">
        <v>243552728</v>
      </c>
      <c r="C369" s="17">
        <v>243552848</v>
      </c>
      <c r="D369" s="17" t="s">
        <v>841</v>
      </c>
      <c r="E369" s="17">
        <v>1</v>
      </c>
      <c r="F369" s="17" t="s">
        <v>101</v>
      </c>
      <c r="G369" s="18" t="s">
        <v>102</v>
      </c>
      <c r="H369" s="17" t="s">
        <v>842</v>
      </c>
      <c r="I369" s="17">
        <v>120</v>
      </c>
    </row>
    <row r="370" spans="1:9" x14ac:dyDescent="0.25">
      <c r="A370" s="17" t="s">
        <v>71</v>
      </c>
      <c r="B370" s="17">
        <v>243552884</v>
      </c>
      <c r="C370" s="17">
        <v>243553003</v>
      </c>
      <c r="D370" s="17" t="s">
        <v>843</v>
      </c>
      <c r="E370" s="17">
        <v>1</v>
      </c>
      <c r="F370" s="17" t="s">
        <v>101</v>
      </c>
      <c r="G370" s="18" t="s">
        <v>102</v>
      </c>
      <c r="H370" s="17" t="s">
        <v>844</v>
      </c>
      <c r="I370" s="17">
        <v>119</v>
      </c>
    </row>
    <row r="371" spans="1:9" x14ac:dyDescent="0.25">
      <c r="A371" s="17" t="s">
        <v>71</v>
      </c>
      <c r="B371" s="17">
        <v>243563693</v>
      </c>
      <c r="C371" s="17">
        <v>243563813</v>
      </c>
      <c r="D371" s="17" t="s">
        <v>845</v>
      </c>
      <c r="E371" s="17">
        <v>1</v>
      </c>
      <c r="F371" s="17" t="s">
        <v>101</v>
      </c>
      <c r="G371" s="18" t="s">
        <v>102</v>
      </c>
      <c r="H371" s="17" t="s">
        <v>846</v>
      </c>
      <c r="I371" s="17">
        <v>120</v>
      </c>
    </row>
    <row r="372" spans="1:9" x14ac:dyDescent="0.25">
      <c r="A372" s="17" t="s">
        <v>71</v>
      </c>
      <c r="B372" s="17">
        <v>243563753</v>
      </c>
      <c r="C372" s="17">
        <v>243563873</v>
      </c>
      <c r="D372" s="17" t="s">
        <v>847</v>
      </c>
      <c r="E372" s="17">
        <v>1</v>
      </c>
      <c r="F372" s="17" t="s">
        <v>101</v>
      </c>
      <c r="G372" s="18" t="s">
        <v>102</v>
      </c>
      <c r="H372" s="17" t="s">
        <v>848</v>
      </c>
      <c r="I372" s="17">
        <v>120</v>
      </c>
    </row>
    <row r="373" spans="1:9" x14ac:dyDescent="0.25">
      <c r="A373" s="17" t="s">
        <v>71</v>
      </c>
      <c r="B373" s="17">
        <v>243572911</v>
      </c>
      <c r="C373" s="17">
        <v>243573031</v>
      </c>
      <c r="D373" s="17" t="s">
        <v>849</v>
      </c>
      <c r="E373" s="17">
        <v>1</v>
      </c>
      <c r="F373" s="17" t="s">
        <v>101</v>
      </c>
      <c r="G373" s="18" t="s">
        <v>102</v>
      </c>
      <c r="H373" s="17" t="s">
        <v>850</v>
      </c>
      <c r="I373" s="17">
        <v>120</v>
      </c>
    </row>
    <row r="374" spans="1:9" x14ac:dyDescent="0.25">
      <c r="A374" s="17" t="s">
        <v>71</v>
      </c>
      <c r="B374" s="17">
        <v>243572971</v>
      </c>
      <c r="C374" s="17">
        <v>243573091</v>
      </c>
      <c r="D374" s="17" t="s">
        <v>851</v>
      </c>
      <c r="E374" s="17">
        <v>1</v>
      </c>
      <c r="F374" s="17" t="s">
        <v>101</v>
      </c>
      <c r="G374" s="18" t="s">
        <v>102</v>
      </c>
      <c r="H374" s="17" t="s">
        <v>852</v>
      </c>
      <c r="I374" s="17">
        <v>120</v>
      </c>
    </row>
    <row r="375" spans="1:9" x14ac:dyDescent="0.25">
      <c r="A375" s="17" t="s">
        <v>71</v>
      </c>
      <c r="B375" s="17">
        <v>243613630</v>
      </c>
      <c r="C375" s="17">
        <v>243613750</v>
      </c>
      <c r="D375" s="17" t="s">
        <v>853</v>
      </c>
      <c r="E375" s="17">
        <v>1</v>
      </c>
      <c r="F375" s="17" t="s">
        <v>101</v>
      </c>
      <c r="G375" s="18" t="s">
        <v>102</v>
      </c>
      <c r="H375" s="17" t="s">
        <v>854</v>
      </c>
      <c r="I375" s="17">
        <v>120</v>
      </c>
    </row>
    <row r="376" spans="1:9" x14ac:dyDescent="0.25">
      <c r="A376" s="17" t="s">
        <v>71</v>
      </c>
      <c r="B376" s="17">
        <v>243615049</v>
      </c>
      <c r="C376" s="17">
        <v>243615169</v>
      </c>
      <c r="D376" s="17" t="s">
        <v>855</v>
      </c>
      <c r="E376" s="17">
        <v>1</v>
      </c>
      <c r="F376" s="17" t="s">
        <v>101</v>
      </c>
      <c r="G376" s="18" t="s">
        <v>102</v>
      </c>
      <c r="H376" s="17" t="s">
        <v>856</v>
      </c>
      <c r="I376" s="17">
        <v>120</v>
      </c>
    </row>
    <row r="377" spans="1:9" x14ac:dyDescent="0.25">
      <c r="A377" s="17" t="s">
        <v>71</v>
      </c>
      <c r="B377" s="17">
        <v>243615109</v>
      </c>
      <c r="C377" s="17">
        <v>243615229</v>
      </c>
      <c r="D377" s="17" t="s">
        <v>857</v>
      </c>
      <c r="E377" s="17">
        <v>1</v>
      </c>
      <c r="F377" s="17" t="s">
        <v>101</v>
      </c>
      <c r="G377" s="18" t="s">
        <v>102</v>
      </c>
      <c r="H377" s="17" t="s">
        <v>858</v>
      </c>
      <c r="I377" s="17">
        <v>120</v>
      </c>
    </row>
    <row r="378" spans="1:9" x14ac:dyDescent="0.25">
      <c r="A378" s="17" t="s">
        <v>71</v>
      </c>
      <c r="B378" s="17">
        <v>243637587</v>
      </c>
      <c r="C378" s="17">
        <v>243637707</v>
      </c>
      <c r="D378" s="17" t="s">
        <v>859</v>
      </c>
      <c r="E378" s="17">
        <v>1</v>
      </c>
      <c r="F378" s="17" t="s">
        <v>101</v>
      </c>
      <c r="G378" s="18" t="s">
        <v>102</v>
      </c>
      <c r="H378" s="17" t="s">
        <v>860</v>
      </c>
      <c r="I378" s="17">
        <v>120</v>
      </c>
    </row>
    <row r="379" spans="1:9" x14ac:dyDescent="0.25">
      <c r="A379" s="17" t="s">
        <v>71</v>
      </c>
      <c r="B379" s="17">
        <v>243637647</v>
      </c>
      <c r="C379" s="17">
        <v>243637767</v>
      </c>
      <c r="D379" s="17" t="s">
        <v>861</v>
      </c>
      <c r="E379" s="17">
        <v>1</v>
      </c>
      <c r="F379" s="17" t="s">
        <v>101</v>
      </c>
      <c r="G379" s="18" t="s">
        <v>102</v>
      </c>
      <c r="H379" s="17" t="s">
        <v>862</v>
      </c>
      <c r="I379" s="17">
        <v>120</v>
      </c>
    </row>
    <row r="380" spans="1:9" x14ac:dyDescent="0.25">
      <c r="A380" s="17" t="s">
        <v>71</v>
      </c>
      <c r="B380" s="17">
        <v>243645868</v>
      </c>
      <c r="C380" s="17">
        <v>243645988</v>
      </c>
      <c r="D380" s="17" t="s">
        <v>863</v>
      </c>
      <c r="E380" s="17">
        <v>1</v>
      </c>
      <c r="F380" s="17" t="s">
        <v>101</v>
      </c>
      <c r="G380" s="18" t="s">
        <v>102</v>
      </c>
      <c r="H380" s="17" t="s">
        <v>864</v>
      </c>
      <c r="I380" s="17">
        <v>120</v>
      </c>
    </row>
    <row r="381" spans="1:9" x14ac:dyDescent="0.25">
      <c r="A381" s="17" t="s">
        <v>71</v>
      </c>
      <c r="B381" s="17">
        <v>243645941</v>
      </c>
      <c r="C381" s="17">
        <v>243646061</v>
      </c>
      <c r="D381" s="17" t="s">
        <v>865</v>
      </c>
      <c r="E381" s="17">
        <v>1</v>
      </c>
      <c r="F381" s="17" t="s">
        <v>101</v>
      </c>
      <c r="G381" s="18" t="s">
        <v>102</v>
      </c>
      <c r="H381" s="17" t="s">
        <v>866</v>
      </c>
      <c r="I381" s="17">
        <v>120</v>
      </c>
    </row>
    <row r="382" spans="1:9" x14ac:dyDescent="0.25">
      <c r="A382" s="17" t="s">
        <v>71</v>
      </c>
      <c r="B382" s="17">
        <v>243664737</v>
      </c>
      <c r="C382" s="17">
        <v>243664857</v>
      </c>
      <c r="D382" s="17" t="s">
        <v>867</v>
      </c>
      <c r="E382" s="17">
        <v>1</v>
      </c>
      <c r="F382" s="17" t="s">
        <v>101</v>
      </c>
      <c r="G382" s="18" t="s">
        <v>102</v>
      </c>
      <c r="H382" s="17" t="s">
        <v>868</v>
      </c>
      <c r="I382" s="17">
        <v>120</v>
      </c>
    </row>
    <row r="383" spans="1:9" x14ac:dyDescent="0.25">
      <c r="A383" s="17" t="s">
        <v>71</v>
      </c>
      <c r="B383" s="17">
        <v>243664797</v>
      </c>
      <c r="C383" s="17">
        <v>243664917</v>
      </c>
      <c r="D383" s="17" t="s">
        <v>869</v>
      </c>
      <c r="E383" s="17">
        <v>1</v>
      </c>
      <c r="F383" s="17" t="s">
        <v>101</v>
      </c>
      <c r="G383" s="18" t="s">
        <v>102</v>
      </c>
      <c r="H383" s="17" t="s">
        <v>870</v>
      </c>
      <c r="I383" s="17">
        <v>120</v>
      </c>
    </row>
    <row r="384" spans="1:9" x14ac:dyDescent="0.25">
      <c r="A384" s="17" t="s">
        <v>71</v>
      </c>
      <c r="B384" s="17">
        <v>243695574</v>
      </c>
      <c r="C384" s="17">
        <v>243695694</v>
      </c>
      <c r="D384" s="17" t="s">
        <v>871</v>
      </c>
      <c r="E384" s="17">
        <v>1</v>
      </c>
      <c r="F384" s="17" t="s">
        <v>101</v>
      </c>
      <c r="G384" s="18" t="s">
        <v>102</v>
      </c>
      <c r="H384" s="17" t="s">
        <v>872</v>
      </c>
      <c r="I384" s="17">
        <v>120</v>
      </c>
    </row>
    <row r="385" spans="1:9" x14ac:dyDescent="0.25">
      <c r="A385" s="17" t="s">
        <v>71</v>
      </c>
      <c r="B385" s="17">
        <v>243695634</v>
      </c>
      <c r="C385" s="17">
        <v>243695754</v>
      </c>
      <c r="D385" s="17" t="s">
        <v>873</v>
      </c>
      <c r="E385" s="17">
        <v>1</v>
      </c>
      <c r="F385" s="17" t="s">
        <v>101</v>
      </c>
      <c r="G385" s="18" t="s">
        <v>102</v>
      </c>
      <c r="H385" s="17" t="s">
        <v>874</v>
      </c>
      <c r="I385" s="17">
        <v>120</v>
      </c>
    </row>
    <row r="386" spans="1:9" x14ac:dyDescent="0.25">
      <c r="A386" s="17" t="s">
        <v>71</v>
      </c>
      <c r="B386" s="17">
        <v>243843111</v>
      </c>
      <c r="C386" s="17">
        <v>243843231</v>
      </c>
      <c r="D386" s="17" t="s">
        <v>875</v>
      </c>
      <c r="E386" s="17">
        <v>1</v>
      </c>
      <c r="F386" s="17" t="s">
        <v>101</v>
      </c>
      <c r="G386" s="18" t="s">
        <v>102</v>
      </c>
      <c r="H386" s="17" t="s">
        <v>876</v>
      </c>
      <c r="I386" s="17">
        <v>120</v>
      </c>
    </row>
    <row r="387" spans="1:9" x14ac:dyDescent="0.25">
      <c r="A387" s="17" t="s">
        <v>60</v>
      </c>
      <c r="B387" s="17">
        <v>87925446</v>
      </c>
      <c r="C387" s="17">
        <v>87925566</v>
      </c>
      <c r="D387" s="17" t="s">
        <v>877</v>
      </c>
      <c r="E387" s="17">
        <v>1</v>
      </c>
      <c r="F387" s="17" t="s">
        <v>119</v>
      </c>
      <c r="G387" s="18" t="s">
        <v>102</v>
      </c>
      <c r="H387" s="17" t="s">
        <v>878</v>
      </c>
      <c r="I387" s="17">
        <v>120</v>
      </c>
    </row>
    <row r="388" spans="1:9" x14ac:dyDescent="0.25">
      <c r="A388" s="17" t="s">
        <v>60</v>
      </c>
      <c r="B388" s="17">
        <v>87925506</v>
      </c>
      <c r="C388" s="17">
        <v>87925626</v>
      </c>
      <c r="D388" s="17" t="s">
        <v>879</v>
      </c>
      <c r="E388" s="17">
        <v>1</v>
      </c>
      <c r="F388" s="17" t="s">
        <v>119</v>
      </c>
      <c r="G388" s="18" t="s">
        <v>102</v>
      </c>
      <c r="H388" s="17" t="s">
        <v>880</v>
      </c>
      <c r="I388" s="17">
        <v>120</v>
      </c>
    </row>
    <row r="389" spans="1:9" x14ac:dyDescent="0.25">
      <c r="A389" s="17" t="s">
        <v>60</v>
      </c>
      <c r="B389" s="17">
        <v>87930977</v>
      </c>
      <c r="C389" s="17">
        <v>87931097</v>
      </c>
      <c r="D389" s="17" t="s">
        <v>881</v>
      </c>
      <c r="E389" s="17">
        <v>1</v>
      </c>
      <c r="F389" s="17" t="s">
        <v>119</v>
      </c>
      <c r="G389" s="18" t="s">
        <v>102</v>
      </c>
      <c r="H389" s="17" t="s">
        <v>882</v>
      </c>
      <c r="I389" s="17">
        <v>120</v>
      </c>
    </row>
    <row r="390" spans="1:9" x14ac:dyDescent="0.25">
      <c r="A390" s="17" t="s">
        <v>60</v>
      </c>
      <c r="B390" s="17">
        <v>87931037</v>
      </c>
      <c r="C390" s="17">
        <v>87931157</v>
      </c>
      <c r="D390" s="17" t="s">
        <v>883</v>
      </c>
      <c r="E390" s="17">
        <v>1</v>
      </c>
      <c r="F390" s="17" t="s">
        <v>119</v>
      </c>
      <c r="G390" s="18" t="s">
        <v>102</v>
      </c>
      <c r="H390" s="17" t="s">
        <v>884</v>
      </c>
      <c r="I390" s="17">
        <v>120</v>
      </c>
    </row>
    <row r="391" spans="1:9" x14ac:dyDescent="0.25">
      <c r="A391" s="17" t="s">
        <v>60</v>
      </c>
      <c r="B391" s="17">
        <v>98459497</v>
      </c>
      <c r="C391" s="17">
        <v>98459617</v>
      </c>
      <c r="D391" s="17" t="s">
        <v>885</v>
      </c>
      <c r="E391" s="17">
        <v>1</v>
      </c>
      <c r="F391" s="17" t="s">
        <v>119</v>
      </c>
      <c r="G391" s="18" t="s">
        <v>102</v>
      </c>
      <c r="H391" s="17" t="s">
        <v>886</v>
      </c>
      <c r="I391" s="17">
        <v>120</v>
      </c>
    </row>
    <row r="392" spans="1:9" x14ac:dyDescent="0.25">
      <c r="A392" s="17" t="s">
        <v>60</v>
      </c>
      <c r="B392" s="17">
        <v>127402640</v>
      </c>
      <c r="C392" s="17">
        <v>127402760</v>
      </c>
      <c r="D392" s="17" t="s">
        <v>887</v>
      </c>
      <c r="E392" s="17">
        <v>1</v>
      </c>
      <c r="F392" s="17" t="s">
        <v>119</v>
      </c>
      <c r="G392" s="18" t="s">
        <v>102</v>
      </c>
      <c r="H392" s="17" t="s">
        <v>888</v>
      </c>
      <c r="I392" s="17">
        <v>120</v>
      </c>
    </row>
    <row r="393" spans="1:9" x14ac:dyDescent="0.25">
      <c r="A393" s="17" t="s">
        <v>85</v>
      </c>
      <c r="B393" s="17">
        <v>532575</v>
      </c>
      <c r="C393" s="17">
        <v>532695</v>
      </c>
      <c r="D393" s="17" t="s">
        <v>889</v>
      </c>
      <c r="E393" s="17">
        <v>1</v>
      </c>
      <c r="F393" s="17" t="s">
        <v>101</v>
      </c>
      <c r="G393" s="18" t="s">
        <v>102</v>
      </c>
      <c r="H393" s="17" t="s">
        <v>890</v>
      </c>
      <c r="I393" s="17">
        <v>120</v>
      </c>
    </row>
    <row r="394" spans="1:9" x14ac:dyDescent="0.25">
      <c r="A394" s="17" t="s">
        <v>85</v>
      </c>
      <c r="B394" s="17">
        <v>532695</v>
      </c>
      <c r="C394" s="17">
        <v>532815</v>
      </c>
      <c r="D394" s="17" t="s">
        <v>891</v>
      </c>
      <c r="E394" s="17">
        <v>1</v>
      </c>
      <c r="F394" s="17" t="s">
        <v>101</v>
      </c>
      <c r="G394" s="18" t="s">
        <v>102</v>
      </c>
      <c r="H394" s="17" t="s">
        <v>892</v>
      </c>
      <c r="I394" s="17">
        <v>120</v>
      </c>
    </row>
    <row r="395" spans="1:9" x14ac:dyDescent="0.25">
      <c r="A395" s="17" t="s">
        <v>85</v>
      </c>
      <c r="B395" s="17">
        <v>533257</v>
      </c>
      <c r="C395" s="17">
        <v>533377</v>
      </c>
      <c r="D395" s="17" t="s">
        <v>893</v>
      </c>
      <c r="E395" s="17">
        <v>1</v>
      </c>
      <c r="F395" s="17" t="s">
        <v>101</v>
      </c>
      <c r="G395" s="18" t="s">
        <v>102</v>
      </c>
      <c r="H395" s="17" t="s">
        <v>894</v>
      </c>
      <c r="I395" s="17">
        <v>120</v>
      </c>
    </row>
    <row r="396" spans="1:9" x14ac:dyDescent="0.25">
      <c r="A396" s="17" t="s">
        <v>85</v>
      </c>
      <c r="B396" s="17">
        <v>533412</v>
      </c>
      <c r="C396" s="17">
        <v>533532</v>
      </c>
      <c r="D396" s="17" t="s">
        <v>895</v>
      </c>
      <c r="E396" s="17">
        <v>1</v>
      </c>
      <c r="F396" s="17" t="s">
        <v>101</v>
      </c>
      <c r="G396" s="18" t="s">
        <v>102</v>
      </c>
      <c r="H396" s="17" t="s">
        <v>896</v>
      </c>
      <c r="I396" s="17">
        <v>120</v>
      </c>
    </row>
    <row r="397" spans="1:9" x14ac:dyDescent="0.25">
      <c r="A397" s="17" t="s">
        <v>85</v>
      </c>
      <c r="B397" s="17">
        <v>533532</v>
      </c>
      <c r="C397" s="17">
        <v>533652</v>
      </c>
      <c r="D397" s="17" t="s">
        <v>897</v>
      </c>
      <c r="E397" s="17">
        <v>1</v>
      </c>
      <c r="F397" s="17" t="s">
        <v>101</v>
      </c>
      <c r="G397" s="18" t="s">
        <v>102</v>
      </c>
      <c r="H397" s="17" t="s">
        <v>898</v>
      </c>
      <c r="I397" s="17">
        <v>120</v>
      </c>
    </row>
    <row r="398" spans="1:9" x14ac:dyDescent="0.25">
      <c r="A398" s="17" t="s">
        <v>85</v>
      </c>
      <c r="B398" s="17">
        <v>533735</v>
      </c>
      <c r="C398" s="17">
        <v>533855</v>
      </c>
      <c r="D398" s="17" t="s">
        <v>899</v>
      </c>
      <c r="E398" s="17">
        <v>1</v>
      </c>
      <c r="F398" s="17" t="s">
        <v>101</v>
      </c>
      <c r="G398" s="18" t="s">
        <v>102</v>
      </c>
      <c r="H398" s="17" t="s">
        <v>900</v>
      </c>
      <c r="I398" s="17">
        <v>120</v>
      </c>
    </row>
    <row r="399" spans="1:9" x14ac:dyDescent="0.25">
      <c r="A399" s="17" t="s">
        <v>85</v>
      </c>
      <c r="B399" s="17">
        <v>533855</v>
      </c>
      <c r="C399" s="17">
        <v>533975</v>
      </c>
      <c r="D399" s="17" t="s">
        <v>901</v>
      </c>
      <c r="E399" s="17">
        <v>1</v>
      </c>
      <c r="F399" s="17" t="s">
        <v>101</v>
      </c>
      <c r="G399" s="18" t="s">
        <v>102</v>
      </c>
      <c r="H399" s="17" t="s">
        <v>902</v>
      </c>
      <c r="I399" s="17">
        <v>120</v>
      </c>
    </row>
    <row r="400" spans="1:9" x14ac:dyDescent="0.25">
      <c r="A400" s="17" t="s">
        <v>85</v>
      </c>
      <c r="B400" s="17">
        <v>534147</v>
      </c>
      <c r="C400" s="17">
        <v>534267</v>
      </c>
      <c r="D400" s="17" t="s">
        <v>903</v>
      </c>
      <c r="E400" s="17">
        <v>1</v>
      </c>
      <c r="F400" s="17" t="s">
        <v>101</v>
      </c>
      <c r="G400" s="18" t="s">
        <v>102</v>
      </c>
      <c r="H400" s="17" t="s">
        <v>904</v>
      </c>
      <c r="I400" s="17">
        <v>120</v>
      </c>
    </row>
    <row r="401" spans="1:9" x14ac:dyDescent="0.25">
      <c r="A401" s="17" t="s">
        <v>85</v>
      </c>
      <c r="B401" s="17">
        <v>534267</v>
      </c>
      <c r="C401" s="17">
        <v>534387</v>
      </c>
      <c r="D401" s="17" t="s">
        <v>905</v>
      </c>
      <c r="E401" s="17">
        <v>1</v>
      </c>
      <c r="F401" s="17" t="s">
        <v>101</v>
      </c>
      <c r="G401" s="18" t="s">
        <v>102</v>
      </c>
      <c r="H401" s="17" t="s">
        <v>906</v>
      </c>
      <c r="I401" s="17">
        <v>120</v>
      </c>
    </row>
    <row r="402" spans="1:9" x14ac:dyDescent="0.25">
      <c r="A402" s="17" t="s">
        <v>85</v>
      </c>
      <c r="B402" s="17">
        <v>16111807</v>
      </c>
      <c r="C402" s="17">
        <v>16111927</v>
      </c>
      <c r="D402" s="17" t="s">
        <v>907</v>
      </c>
      <c r="E402" s="17">
        <v>1</v>
      </c>
      <c r="F402" s="17" t="s">
        <v>119</v>
      </c>
      <c r="G402" s="18" t="s">
        <v>102</v>
      </c>
      <c r="H402" s="17" t="s">
        <v>908</v>
      </c>
      <c r="I402" s="17">
        <v>120</v>
      </c>
    </row>
    <row r="403" spans="1:9" x14ac:dyDescent="0.25">
      <c r="A403" s="17" t="s">
        <v>85</v>
      </c>
      <c r="B403" s="17">
        <v>32396339</v>
      </c>
      <c r="C403" s="17">
        <v>32396459</v>
      </c>
      <c r="D403" s="17" t="s">
        <v>909</v>
      </c>
      <c r="E403" s="17">
        <v>1</v>
      </c>
      <c r="F403" s="17" t="s">
        <v>119</v>
      </c>
      <c r="G403" s="18" t="s">
        <v>102</v>
      </c>
      <c r="H403" s="17" t="s">
        <v>910</v>
      </c>
      <c r="I403" s="17">
        <v>120</v>
      </c>
    </row>
    <row r="404" spans="1:9" x14ac:dyDescent="0.25">
      <c r="A404" s="17" t="s">
        <v>85</v>
      </c>
      <c r="B404" s="17">
        <v>64804275</v>
      </c>
      <c r="C404" s="17">
        <v>64804395</v>
      </c>
      <c r="D404" s="17" t="s">
        <v>911</v>
      </c>
      <c r="E404" s="17">
        <v>1</v>
      </c>
      <c r="F404" s="17" t="s">
        <v>101</v>
      </c>
      <c r="G404" s="18" t="s">
        <v>102</v>
      </c>
      <c r="H404" s="17" t="s">
        <v>912</v>
      </c>
      <c r="I404" s="17">
        <v>120</v>
      </c>
    </row>
    <row r="405" spans="1:9" x14ac:dyDescent="0.25">
      <c r="A405" s="17" t="s">
        <v>85</v>
      </c>
      <c r="B405" s="17">
        <v>64804341</v>
      </c>
      <c r="C405" s="17">
        <v>64804461</v>
      </c>
      <c r="D405" s="17" t="s">
        <v>913</v>
      </c>
      <c r="E405" s="17">
        <v>1</v>
      </c>
      <c r="F405" s="17" t="s">
        <v>101</v>
      </c>
      <c r="G405" s="18" t="s">
        <v>102</v>
      </c>
      <c r="H405" s="17" t="s">
        <v>914</v>
      </c>
      <c r="I405" s="17">
        <v>120</v>
      </c>
    </row>
    <row r="406" spans="1:9" x14ac:dyDescent="0.25">
      <c r="A406" s="17" t="s">
        <v>85</v>
      </c>
      <c r="B406" s="17">
        <v>64804504</v>
      </c>
      <c r="C406" s="17">
        <v>64804624</v>
      </c>
      <c r="D406" s="17" t="s">
        <v>915</v>
      </c>
      <c r="E406" s="17">
        <v>1</v>
      </c>
      <c r="F406" s="17" t="s">
        <v>101</v>
      </c>
      <c r="G406" s="18" t="s">
        <v>102</v>
      </c>
      <c r="H406" s="17" t="s">
        <v>916</v>
      </c>
      <c r="I406" s="17">
        <v>120</v>
      </c>
    </row>
    <row r="407" spans="1:9" x14ac:dyDescent="0.25">
      <c r="A407" s="17" t="s">
        <v>85</v>
      </c>
      <c r="B407" s="17">
        <v>64804695</v>
      </c>
      <c r="C407" s="17">
        <v>64804815</v>
      </c>
      <c r="D407" s="17" t="s">
        <v>917</v>
      </c>
      <c r="E407" s="17">
        <v>1</v>
      </c>
      <c r="F407" s="17" t="s">
        <v>101</v>
      </c>
      <c r="G407" s="18" t="s">
        <v>102</v>
      </c>
      <c r="H407" s="17" t="s">
        <v>918</v>
      </c>
      <c r="I407" s="17">
        <v>120</v>
      </c>
    </row>
    <row r="408" spans="1:9" x14ac:dyDescent="0.25">
      <c r="A408" s="17" t="s">
        <v>85</v>
      </c>
      <c r="B408" s="17">
        <v>64804757</v>
      </c>
      <c r="C408" s="17">
        <v>64804876</v>
      </c>
      <c r="D408" s="17" t="s">
        <v>919</v>
      </c>
      <c r="E408" s="17">
        <v>1</v>
      </c>
      <c r="F408" s="17" t="s">
        <v>101</v>
      </c>
      <c r="G408" s="18" t="s">
        <v>102</v>
      </c>
      <c r="H408" s="17" t="s">
        <v>920</v>
      </c>
      <c r="I408" s="17">
        <v>119</v>
      </c>
    </row>
    <row r="409" spans="1:9" x14ac:dyDescent="0.25">
      <c r="A409" s="17" t="s">
        <v>85</v>
      </c>
      <c r="B409" s="17">
        <v>64805000</v>
      </c>
      <c r="C409" s="17">
        <v>64805120</v>
      </c>
      <c r="D409" s="17" t="s">
        <v>921</v>
      </c>
      <c r="E409" s="17">
        <v>1</v>
      </c>
      <c r="F409" s="17" t="s">
        <v>101</v>
      </c>
      <c r="G409" s="18" t="s">
        <v>102</v>
      </c>
      <c r="H409" s="17" t="s">
        <v>922</v>
      </c>
      <c r="I409" s="17">
        <v>120</v>
      </c>
    </row>
    <row r="410" spans="1:9" x14ac:dyDescent="0.25">
      <c r="A410" s="17" t="s">
        <v>85</v>
      </c>
      <c r="B410" s="17">
        <v>64805089</v>
      </c>
      <c r="C410" s="17">
        <v>64805209</v>
      </c>
      <c r="D410" s="17" t="s">
        <v>923</v>
      </c>
      <c r="E410" s="17">
        <v>1</v>
      </c>
      <c r="F410" s="17" t="s">
        <v>101</v>
      </c>
      <c r="G410" s="18" t="s">
        <v>102</v>
      </c>
      <c r="H410" s="17" t="s">
        <v>924</v>
      </c>
      <c r="I410" s="17">
        <v>120</v>
      </c>
    </row>
    <row r="411" spans="1:9" x14ac:dyDescent="0.25">
      <c r="A411" s="17" t="s">
        <v>85</v>
      </c>
      <c r="B411" s="17">
        <v>64805641</v>
      </c>
      <c r="C411" s="17">
        <v>64805761</v>
      </c>
      <c r="D411" s="17" t="s">
        <v>925</v>
      </c>
      <c r="E411" s="17">
        <v>1</v>
      </c>
      <c r="F411" s="17" t="s">
        <v>101</v>
      </c>
      <c r="G411" s="18" t="s">
        <v>102</v>
      </c>
      <c r="H411" s="17" t="s">
        <v>926</v>
      </c>
      <c r="I411" s="17">
        <v>120</v>
      </c>
    </row>
    <row r="412" spans="1:9" x14ac:dyDescent="0.25">
      <c r="A412" s="17" t="s">
        <v>85</v>
      </c>
      <c r="B412" s="17">
        <v>64805697</v>
      </c>
      <c r="C412" s="17">
        <v>64805816</v>
      </c>
      <c r="D412" s="17" t="s">
        <v>927</v>
      </c>
      <c r="E412" s="17">
        <v>1</v>
      </c>
      <c r="F412" s="17" t="s">
        <v>101</v>
      </c>
      <c r="G412" s="18" t="s">
        <v>102</v>
      </c>
      <c r="H412" s="17" t="s">
        <v>928</v>
      </c>
      <c r="I412" s="17">
        <v>119</v>
      </c>
    </row>
    <row r="413" spans="1:9" x14ac:dyDescent="0.25">
      <c r="A413" s="17" t="s">
        <v>85</v>
      </c>
      <c r="B413" s="17">
        <v>64805830</v>
      </c>
      <c r="C413" s="17">
        <v>64805950</v>
      </c>
      <c r="D413" s="17" t="s">
        <v>929</v>
      </c>
      <c r="E413" s="17">
        <v>1</v>
      </c>
      <c r="F413" s="17" t="s">
        <v>101</v>
      </c>
      <c r="G413" s="18" t="s">
        <v>102</v>
      </c>
      <c r="H413" s="17" t="s">
        <v>930</v>
      </c>
      <c r="I413" s="17">
        <v>120</v>
      </c>
    </row>
    <row r="414" spans="1:9" x14ac:dyDescent="0.25">
      <c r="A414" s="17" t="s">
        <v>85</v>
      </c>
      <c r="B414" s="17">
        <v>64805950</v>
      </c>
      <c r="C414" s="17">
        <v>64806070</v>
      </c>
      <c r="D414" s="17" t="s">
        <v>931</v>
      </c>
      <c r="E414" s="17">
        <v>1</v>
      </c>
      <c r="F414" s="17" t="s">
        <v>101</v>
      </c>
      <c r="G414" s="18" t="s">
        <v>102</v>
      </c>
      <c r="H414" s="17" t="s">
        <v>932</v>
      </c>
      <c r="I414" s="17">
        <v>120</v>
      </c>
    </row>
    <row r="415" spans="1:9" x14ac:dyDescent="0.25">
      <c r="A415" s="17" t="s">
        <v>85</v>
      </c>
      <c r="B415" s="17">
        <v>64806239</v>
      </c>
      <c r="C415" s="17">
        <v>64806359</v>
      </c>
      <c r="D415" s="17" t="s">
        <v>933</v>
      </c>
      <c r="E415" s="17">
        <v>1</v>
      </c>
      <c r="F415" s="17" t="s">
        <v>101</v>
      </c>
      <c r="G415" s="18" t="s">
        <v>102</v>
      </c>
      <c r="H415" s="17" t="s">
        <v>934</v>
      </c>
      <c r="I415" s="17">
        <v>120</v>
      </c>
    </row>
    <row r="416" spans="1:9" x14ac:dyDescent="0.25">
      <c r="A416" s="17" t="s">
        <v>85</v>
      </c>
      <c r="B416" s="17">
        <v>64806307</v>
      </c>
      <c r="C416" s="17">
        <v>64806426</v>
      </c>
      <c r="D416" s="17" t="s">
        <v>935</v>
      </c>
      <c r="E416" s="17">
        <v>1</v>
      </c>
      <c r="F416" s="17" t="s">
        <v>101</v>
      </c>
      <c r="G416" s="18" t="s">
        <v>102</v>
      </c>
      <c r="H416" s="17" t="s">
        <v>936</v>
      </c>
      <c r="I416" s="17">
        <v>119</v>
      </c>
    </row>
    <row r="417" spans="1:9" x14ac:dyDescent="0.25">
      <c r="A417" s="17" t="s">
        <v>85</v>
      </c>
      <c r="B417" s="17">
        <v>64806994</v>
      </c>
      <c r="C417" s="17">
        <v>64807114</v>
      </c>
      <c r="D417" s="17" t="s">
        <v>937</v>
      </c>
      <c r="E417" s="17">
        <v>1</v>
      </c>
      <c r="F417" s="17" t="s">
        <v>101</v>
      </c>
      <c r="G417" s="18" t="s">
        <v>102</v>
      </c>
      <c r="H417" s="17" t="s">
        <v>938</v>
      </c>
      <c r="I417" s="17">
        <v>120</v>
      </c>
    </row>
    <row r="418" spans="1:9" x14ac:dyDescent="0.25">
      <c r="A418" s="17" t="s">
        <v>85</v>
      </c>
      <c r="B418" s="17">
        <v>64807133</v>
      </c>
      <c r="C418" s="17">
        <v>64807253</v>
      </c>
      <c r="D418" s="17" t="s">
        <v>939</v>
      </c>
      <c r="E418" s="17">
        <v>1</v>
      </c>
      <c r="F418" s="17" t="s">
        <v>101</v>
      </c>
      <c r="G418" s="18" t="s">
        <v>102</v>
      </c>
      <c r="H418" s="17" t="s">
        <v>940</v>
      </c>
      <c r="I418" s="17">
        <v>120</v>
      </c>
    </row>
    <row r="419" spans="1:9" x14ac:dyDescent="0.25">
      <c r="A419" s="17" t="s">
        <v>85</v>
      </c>
      <c r="B419" s="17">
        <v>64807553</v>
      </c>
      <c r="C419" s="17">
        <v>64807673</v>
      </c>
      <c r="D419" s="17" t="s">
        <v>941</v>
      </c>
      <c r="E419" s="17">
        <v>1</v>
      </c>
      <c r="F419" s="17" t="s">
        <v>101</v>
      </c>
      <c r="G419" s="18" t="s">
        <v>102</v>
      </c>
      <c r="H419" s="17" t="s">
        <v>942</v>
      </c>
      <c r="I419" s="17">
        <v>120</v>
      </c>
    </row>
    <row r="420" spans="1:9" x14ac:dyDescent="0.25">
      <c r="A420" s="17" t="s">
        <v>85</v>
      </c>
      <c r="B420" s="17">
        <v>64807615</v>
      </c>
      <c r="C420" s="17">
        <v>64807734</v>
      </c>
      <c r="D420" s="17" t="s">
        <v>943</v>
      </c>
      <c r="E420" s="17">
        <v>1</v>
      </c>
      <c r="F420" s="17" t="s">
        <v>101</v>
      </c>
      <c r="G420" s="18" t="s">
        <v>102</v>
      </c>
      <c r="H420" s="17" t="s">
        <v>944</v>
      </c>
      <c r="I420" s="17">
        <v>119</v>
      </c>
    </row>
    <row r="421" spans="1:9" x14ac:dyDescent="0.25">
      <c r="A421" s="17" t="s">
        <v>85</v>
      </c>
      <c r="B421" s="17">
        <v>64807875</v>
      </c>
      <c r="C421" s="17">
        <v>64807995</v>
      </c>
      <c r="D421" s="17" t="s">
        <v>945</v>
      </c>
      <c r="E421" s="17">
        <v>1</v>
      </c>
      <c r="F421" s="17" t="s">
        <v>101</v>
      </c>
      <c r="G421" s="18" t="s">
        <v>102</v>
      </c>
      <c r="H421" s="17" t="s">
        <v>946</v>
      </c>
      <c r="I421" s="17">
        <v>120</v>
      </c>
    </row>
    <row r="422" spans="1:9" x14ac:dyDescent="0.25">
      <c r="A422" s="17" t="s">
        <v>85</v>
      </c>
      <c r="B422" s="17">
        <v>64807990</v>
      </c>
      <c r="C422" s="17">
        <v>64808110</v>
      </c>
      <c r="D422" s="17" t="s">
        <v>947</v>
      </c>
      <c r="E422" s="17">
        <v>1</v>
      </c>
      <c r="F422" s="17" t="s">
        <v>101</v>
      </c>
      <c r="G422" s="18" t="s">
        <v>102</v>
      </c>
      <c r="H422" s="17" t="s">
        <v>948</v>
      </c>
      <c r="I422" s="17">
        <v>120</v>
      </c>
    </row>
    <row r="423" spans="1:9" x14ac:dyDescent="0.25">
      <c r="A423" s="17" t="s">
        <v>85</v>
      </c>
      <c r="B423" s="17">
        <v>64809655</v>
      </c>
      <c r="C423" s="17">
        <v>64809775</v>
      </c>
      <c r="D423" s="17" t="s">
        <v>949</v>
      </c>
      <c r="E423" s="17">
        <v>1</v>
      </c>
      <c r="F423" s="17" t="s">
        <v>101</v>
      </c>
      <c r="G423" s="18" t="s">
        <v>102</v>
      </c>
      <c r="H423" s="17" t="s">
        <v>950</v>
      </c>
      <c r="I423" s="17">
        <v>120</v>
      </c>
    </row>
    <row r="424" spans="1:9" x14ac:dyDescent="0.25">
      <c r="A424" s="17" t="s">
        <v>85</v>
      </c>
      <c r="B424" s="17">
        <v>64809759</v>
      </c>
      <c r="C424" s="17">
        <v>64809879</v>
      </c>
      <c r="D424" s="17" t="s">
        <v>951</v>
      </c>
      <c r="E424" s="17">
        <v>1</v>
      </c>
      <c r="F424" s="17" t="s">
        <v>101</v>
      </c>
      <c r="G424" s="18" t="s">
        <v>102</v>
      </c>
      <c r="H424" s="17" t="s">
        <v>952</v>
      </c>
      <c r="I424" s="17">
        <v>120</v>
      </c>
    </row>
    <row r="425" spans="1:9" x14ac:dyDescent="0.25">
      <c r="A425" s="17" t="s">
        <v>85</v>
      </c>
      <c r="B425" s="17">
        <v>64809825</v>
      </c>
      <c r="C425" s="17">
        <v>64809945</v>
      </c>
      <c r="D425" s="17" t="s">
        <v>953</v>
      </c>
      <c r="E425" s="17">
        <v>1</v>
      </c>
      <c r="F425" s="17" t="s">
        <v>101</v>
      </c>
      <c r="G425" s="18" t="s">
        <v>102</v>
      </c>
      <c r="H425" s="17" t="s">
        <v>954</v>
      </c>
      <c r="I425" s="17">
        <v>120</v>
      </c>
    </row>
    <row r="426" spans="1:9" x14ac:dyDescent="0.25">
      <c r="A426" s="17" t="s">
        <v>85</v>
      </c>
      <c r="B426" s="17">
        <v>64809986</v>
      </c>
      <c r="C426" s="17">
        <v>64810106</v>
      </c>
      <c r="D426" s="17" t="s">
        <v>955</v>
      </c>
      <c r="E426" s="17">
        <v>1</v>
      </c>
      <c r="F426" s="17" t="s">
        <v>101</v>
      </c>
      <c r="G426" s="18" t="s">
        <v>102</v>
      </c>
      <c r="H426" s="17" t="s">
        <v>956</v>
      </c>
      <c r="I426" s="17">
        <v>120</v>
      </c>
    </row>
    <row r="427" spans="1:9" x14ac:dyDescent="0.25">
      <c r="A427" s="17" t="s">
        <v>257</v>
      </c>
      <c r="B427" s="17">
        <v>884704</v>
      </c>
      <c r="C427" s="17">
        <v>884824</v>
      </c>
      <c r="D427" s="17" t="s">
        <v>957</v>
      </c>
      <c r="E427" s="17">
        <v>1</v>
      </c>
      <c r="F427" s="17" t="s">
        <v>119</v>
      </c>
      <c r="G427" s="18" t="s">
        <v>102</v>
      </c>
      <c r="H427" s="17" t="s">
        <v>958</v>
      </c>
      <c r="I427" s="17">
        <v>120</v>
      </c>
    </row>
    <row r="428" spans="1:9" x14ac:dyDescent="0.25">
      <c r="A428" s="17" t="s">
        <v>257</v>
      </c>
      <c r="B428" s="17">
        <v>4274017</v>
      </c>
      <c r="C428" s="17">
        <v>4274137</v>
      </c>
      <c r="D428" s="17" t="s">
        <v>959</v>
      </c>
      <c r="E428" s="17">
        <v>1</v>
      </c>
      <c r="F428" s="17" t="s">
        <v>119</v>
      </c>
      <c r="G428" s="18" t="s">
        <v>102</v>
      </c>
      <c r="H428" s="17" t="s">
        <v>960</v>
      </c>
      <c r="I428" s="17">
        <v>120</v>
      </c>
    </row>
    <row r="429" spans="1:9" x14ac:dyDescent="0.25">
      <c r="A429" s="17" t="s">
        <v>257</v>
      </c>
      <c r="B429" s="17">
        <v>4288796</v>
      </c>
      <c r="C429" s="17">
        <v>4288916</v>
      </c>
      <c r="D429" s="17" t="s">
        <v>961</v>
      </c>
      <c r="E429" s="17">
        <v>1</v>
      </c>
      <c r="F429" s="17" t="s">
        <v>119</v>
      </c>
      <c r="G429" s="18" t="s">
        <v>102</v>
      </c>
      <c r="H429" s="17" t="s">
        <v>962</v>
      </c>
      <c r="I429" s="17">
        <v>120</v>
      </c>
    </row>
    <row r="430" spans="1:9" x14ac:dyDescent="0.25">
      <c r="A430" s="17" t="s">
        <v>257</v>
      </c>
      <c r="B430" s="17">
        <v>4299814</v>
      </c>
      <c r="C430" s="17">
        <v>4299934</v>
      </c>
      <c r="D430" s="17" t="s">
        <v>963</v>
      </c>
      <c r="E430" s="17">
        <v>1</v>
      </c>
      <c r="F430" s="17" t="s">
        <v>119</v>
      </c>
      <c r="G430" s="18" t="s">
        <v>102</v>
      </c>
      <c r="H430" s="17" t="s">
        <v>964</v>
      </c>
      <c r="I430" s="17">
        <v>120</v>
      </c>
    </row>
    <row r="431" spans="1:9" x14ac:dyDescent="0.25">
      <c r="A431" s="17" t="s">
        <v>257</v>
      </c>
      <c r="B431" s="17">
        <v>25215411</v>
      </c>
      <c r="C431" s="17">
        <v>25215531</v>
      </c>
      <c r="D431" s="17" t="s">
        <v>965</v>
      </c>
      <c r="E431" s="17">
        <v>1</v>
      </c>
      <c r="F431" s="17" t="s">
        <v>101</v>
      </c>
      <c r="G431" s="18" t="s">
        <v>102</v>
      </c>
      <c r="H431" s="17" t="s">
        <v>966</v>
      </c>
      <c r="I431" s="17">
        <v>120</v>
      </c>
    </row>
    <row r="432" spans="1:9" x14ac:dyDescent="0.25">
      <c r="A432" s="17" t="s">
        <v>257</v>
      </c>
      <c r="B432" s="17">
        <v>25215471</v>
      </c>
      <c r="C432" s="17">
        <v>25215591</v>
      </c>
      <c r="D432" s="17" t="s">
        <v>967</v>
      </c>
      <c r="E432" s="17">
        <v>1</v>
      </c>
      <c r="F432" s="17" t="s">
        <v>101</v>
      </c>
      <c r="G432" s="18" t="s">
        <v>102</v>
      </c>
      <c r="H432" s="17" t="s">
        <v>968</v>
      </c>
      <c r="I432" s="17">
        <v>120</v>
      </c>
    </row>
    <row r="433" spans="1:9" x14ac:dyDescent="0.25">
      <c r="A433" s="17" t="s">
        <v>89</v>
      </c>
      <c r="B433" s="17">
        <v>32316402</v>
      </c>
      <c r="C433" s="17">
        <v>32316522</v>
      </c>
      <c r="D433" s="17" t="s">
        <v>969</v>
      </c>
      <c r="E433" s="17">
        <v>1</v>
      </c>
      <c r="F433" s="17" t="s">
        <v>119</v>
      </c>
      <c r="G433" s="18" t="s">
        <v>102</v>
      </c>
      <c r="H433" s="17" t="s">
        <v>970</v>
      </c>
      <c r="I433" s="17">
        <v>120</v>
      </c>
    </row>
    <row r="434" spans="1:9" x14ac:dyDescent="0.25">
      <c r="A434" s="17" t="s">
        <v>89</v>
      </c>
      <c r="B434" s="17">
        <v>32316462</v>
      </c>
      <c r="C434" s="17">
        <v>32316582</v>
      </c>
      <c r="D434" s="17" t="s">
        <v>971</v>
      </c>
      <c r="E434" s="17">
        <v>1</v>
      </c>
      <c r="F434" s="17" t="s">
        <v>119</v>
      </c>
      <c r="G434" s="18" t="s">
        <v>102</v>
      </c>
      <c r="H434" s="17" t="s">
        <v>972</v>
      </c>
      <c r="I434" s="17">
        <v>120</v>
      </c>
    </row>
    <row r="435" spans="1:9" x14ac:dyDescent="0.25">
      <c r="A435" s="17" t="s">
        <v>89</v>
      </c>
      <c r="B435" s="17">
        <v>32319023</v>
      </c>
      <c r="C435" s="17">
        <v>32319142</v>
      </c>
      <c r="D435" s="17" t="s">
        <v>973</v>
      </c>
      <c r="E435" s="17">
        <v>1</v>
      </c>
      <c r="F435" s="17" t="s">
        <v>119</v>
      </c>
      <c r="G435" s="18" t="s">
        <v>102</v>
      </c>
      <c r="H435" s="17" t="s">
        <v>974</v>
      </c>
      <c r="I435" s="17">
        <v>119</v>
      </c>
    </row>
    <row r="436" spans="1:9" x14ac:dyDescent="0.25">
      <c r="A436" s="17" t="s">
        <v>89</v>
      </c>
      <c r="B436" s="17">
        <v>32319085</v>
      </c>
      <c r="C436" s="17">
        <v>32319205</v>
      </c>
      <c r="D436" s="17" t="s">
        <v>975</v>
      </c>
      <c r="E436" s="17">
        <v>1</v>
      </c>
      <c r="F436" s="17" t="s">
        <v>119</v>
      </c>
      <c r="G436" s="18" t="s">
        <v>102</v>
      </c>
      <c r="H436" s="17" t="s">
        <v>976</v>
      </c>
      <c r="I436" s="17">
        <v>120</v>
      </c>
    </row>
    <row r="437" spans="1:9" x14ac:dyDescent="0.25">
      <c r="A437" s="17" t="s">
        <v>89</v>
      </c>
      <c r="B437" s="17">
        <v>32319196</v>
      </c>
      <c r="C437" s="17">
        <v>32319316</v>
      </c>
      <c r="D437" s="17" t="s">
        <v>977</v>
      </c>
      <c r="E437" s="17">
        <v>1</v>
      </c>
      <c r="F437" s="17" t="s">
        <v>119</v>
      </c>
      <c r="G437" s="18" t="s">
        <v>102</v>
      </c>
      <c r="H437" s="17" t="s">
        <v>978</v>
      </c>
      <c r="I437" s="17">
        <v>120</v>
      </c>
    </row>
    <row r="438" spans="1:9" x14ac:dyDescent="0.25">
      <c r="A438" s="17" t="s">
        <v>89</v>
      </c>
      <c r="B438" s="17">
        <v>32319265</v>
      </c>
      <c r="C438" s="17">
        <v>32319384</v>
      </c>
      <c r="D438" s="17" t="s">
        <v>979</v>
      </c>
      <c r="E438" s="17">
        <v>1</v>
      </c>
      <c r="F438" s="17" t="s">
        <v>119</v>
      </c>
      <c r="G438" s="18" t="s">
        <v>102</v>
      </c>
      <c r="H438" s="17" t="s">
        <v>980</v>
      </c>
      <c r="I438" s="17">
        <v>119</v>
      </c>
    </row>
    <row r="439" spans="1:9" x14ac:dyDescent="0.25">
      <c r="A439" s="17" t="s">
        <v>89</v>
      </c>
      <c r="B439" s="17">
        <v>32325048</v>
      </c>
      <c r="C439" s="17">
        <v>32325168</v>
      </c>
      <c r="D439" s="17" t="s">
        <v>981</v>
      </c>
      <c r="E439" s="17">
        <v>1</v>
      </c>
      <c r="F439" s="17" t="s">
        <v>119</v>
      </c>
      <c r="G439" s="18" t="s">
        <v>102</v>
      </c>
      <c r="H439" s="17" t="s">
        <v>982</v>
      </c>
      <c r="I439" s="17">
        <v>120</v>
      </c>
    </row>
    <row r="440" spans="1:9" x14ac:dyDescent="0.25">
      <c r="A440" s="17" t="s">
        <v>89</v>
      </c>
      <c r="B440" s="17">
        <v>32325108</v>
      </c>
      <c r="C440" s="17">
        <v>32325228</v>
      </c>
      <c r="D440" s="17" t="s">
        <v>983</v>
      </c>
      <c r="E440" s="17">
        <v>1</v>
      </c>
      <c r="F440" s="17" t="s">
        <v>119</v>
      </c>
      <c r="G440" s="18" t="s">
        <v>102</v>
      </c>
      <c r="H440" s="17" t="s">
        <v>984</v>
      </c>
      <c r="I440" s="17">
        <v>120</v>
      </c>
    </row>
    <row r="441" spans="1:9" x14ac:dyDescent="0.25">
      <c r="A441" s="17" t="s">
        <v>89</v>
      </c>
      <c r="B441" s="17">
        <v>32326035</v>
      </c>
      <c r="C441" s="17">
        <v>32326155</v>
      </c>
      <c r="D441" s="17" t="s">
        <v>985</v>
      </c>
      <c r="E441" s="17">
        <v>1</v>
      </c>
      <c r="F441" s="17" t="s">
        <v>119</v>
      </c>
      <c r="G441" s="18" t="s">
        <v>102</v>
      </c>
      <c r="H441" s="17" t="s">
        <v>986</v>
      </c>
      <c r="I441" s="17">
        <v>120</v>
      </c>
    </row>
    <row r="442" spans="1:9" x14ac:dyDescent="0.25">
      <c r="A442" s="17" t="s">
        <v>89</v>
      </c>
      <c r="B442" s="17">
        <v>32326095</v>
      </c>
      <c r="C442" s="17">
        <v>32326215</v>
      </c>
      <c r="D442" s="17" t="s">
        <v>987</v>
      </c>
      <c r="E442" s="17">
        <v>1</v>
      </c>
      <c r="F442" s="17" t="s">
        <v>119</v>
      </c>
      <c r="G442" s="18" t="s">
        <v>102</v>
      </c>
      <c r="H442" s="17" t="s">
        <v>988</v>
      </c>
      <c r="I442" s="17">
        <v>120</v>
      </c>
    </row>
    <row r="443" spans="1:9" x14ac:dyDescent="0.25">
      <c r="A443" s="17" t="s">
        <v>89</v>
      </c>
      <c r="B443" s="17">
        <v>32326229</v>
      </c>
      <c r="C443" s="17">
        <v>32326349</v>
      </c>
      <c r="D443" s="17" t="s">
        <v>989</v>
      </c>
      <c r="E443" s="17">
        <v>1</v>
      </c>
      <c r="F443" s="17" t="s">
        <v>119</v>
      </c>
      <c r="G443" s="18" t="s">
        <v>102</v>
      </c>
      <c r="H443" s="17" t="s">
        <v>990</v>
      </c>
      <c r="I443" s="17">
        <v>120</v>
      </c>
    </row>
    <row r="444" spans="1:9" x14ac:dyDescent="0.25">
      <c r="A444" s="17" t="s">
        <v>89</v>
      </c>
      <c r="B444" s="17">
        <v>32326448</v>
      </c>
      <c r="C444" s="17">
        <v>32326567</v>
      </c>
      <c r="D444" s="17" t="s">
        <v>991</v>
      </c>
      <c r="E444" s="17">
        <v>1</v>
      </c>
      <c r="F444" s="17" t="s">
        <v>119</v>
      </c>
      <c r="G444" s="18" t="s">
        <v>102</v>
      </c>
      <c r="H444" s="17" t="s">
        <v>992</v>
      </c>
      <c r="I444" s="17">
        <v>119</v>
      </c>
    </row>
    <row r="445" spans="1:9" x14ac:dyDescent="0.25">
      <c r="A445" s="17" t="s">
        <v>89</v>
      </c>
      <c r="B445" s="17">
        <v>32326495</v>
      </c>
      <c r="C445" s="17">
        <v>32326615</v>
      </c>
      <c r="D445" s="17" t="s">
        <v>993</v>
      </c>
      <c r="E445" s="17">
        <v>1</v>
      </c>
      <c r="F445" s="17" t="s">
        <v>119</v>
      </c>
      <c r="G445" s="18" t="s">
        <v>102</v>
      </c>
      <c r="H445" s="17" t="s">
        <v>994</v>
      </c>
      <c r="I445" s="17">
        <v>120</v>
      </c>
    </row>
    <row r="446" spans="1:9" x14ac:dyDescent="0.25">
      <c r="A446" s="17" t="s">
        <v>89</v>
      </c>
      <c r="B446" s="17">
        <v>32326553</v>
      </c>
      <c r="C446" s="17">
        <v>32326672</v>
      </c>
      <c r="D446" s="17" t="s">
        <v>995</v>
      </c>
      <c r="E446" s="17">
        <v>1</v>
      </c>
      <c r="F446" s="17" t="s">
        <v>119</v>
      </c>
      <c r="G446" s="18" t="s">
        <v>102</v>
      </c>
      <c r="H446" s="17" t="s">
        <v>996</v>
      </c>
      <c r="I446" s="17">
        <v>119</v>
      </c>
    </row>
    <row r="447" spans="1:9" x14ac:dyDescent="0.25">
      <c r="A447" s="17" t="s">
        <v>89</v>
      </c>
      <c r="B447" s="17">
        <v>32329377</v>
      </c>
      <c r="C447" s="17">
        <v>32329497</v>
      </c>
      <c r="D447" s="17" t="s">
        <v>997</v>
      </c>
      <c r="E447" s="17">
        <v>1</v>
      </c>
      <c r="F447" s="17" t="s">
        <v>119</v>
      </c>
      <c r="G447" s="18" t="s">
        <v>102</v>
      </c>
      <c r="H447" s="17" t="s">
        <v>998</v>
      </c>
      <c r="I447" s="17">
        <v>120</v>
      </c>
    </row>
    <row r="448" spans="1:9" x14ac:dyDescent="0.25">
      <c r="A448" s="17" t="s">
        <v>89</v>
      </c>
      <c r="B448" s="17">
        <v>32329437</v>
      </c>
      <c r="C448" s="17">
        <v>32329557</v>
      </c>
      <c r="D448" s="17" t="s">
        <v>999</v>
      </c>
      <c r="E448" s="17">
        <v>1</v>
      </c>
      <c r="F448" s="17" t="s">
        <v>119</v>
      </c>
      <c r="G448" s="18" t="s">
        <v>102</v>
      </c>
      <c r="H448" s="17" t="s">
        <v>1000</v>
      </c>
      <c r="I448" s="17">
        <v>120</v>
      </c>
    </row>
    <row r="449" spans="1:9" x14ac:dyDescent="0.25">
      <c r="A449" s="17" t="s">
        <v>89</v>
      </c>
      <c r="B449" s="17">
        <v>32330882</v>
      </c>
      <c r="C449" s="17">
        <v>32331002</v>
      </c>
      <c r="D449" s="17" t="s">
        <v>1001</v>
      </c>
      <c r="E449" s="17">
        <v>1</v>
      </c>
      <c r="F449" s="17" t="s">
        <v>119</v>
      </c>
      <c r="G449" s="18" t="s">
        <v>102</v>
      </c>
      <c r="H449" s="17" t="s">
        <v>1002</v>
      </c>
      <c r="I449" s="17">
        <v>120</v>
      </c>
    </row>
    <row r="450" spans="1:9" x14ac:dyDescent="0.25">
      <c r="A450" s="17" t="s">
        <v>89</v>
      </c>
      <c r="B450" s="17">
        <v>32330942</v>
      </c>
      <c r="C450" s="17">
        <v>32331062</v>
      </c>
      <c r="D450" s="17" t="s">
        <v>1003</v>
      </c>
      <c r="E450" s="17">
        <v>1</v>
      </c>
      <c r="F450" s="17" t="s">
        <v>119</v>
      </c>
      <c r="G450" s="18" t="s">
        <v>102</v>
      </c>
      <c r="H450" s="17" t="s">
        <v>1004</v>
      </c>
      <c r="I450" s="17">
        <v>120</v>
      </c>
    </row>
    <row r="451" spans="1:9" x14ac:dyDescent="0.25">
      <c r="A451" s="17" t="s">
        <v>89</v>
      </c>
      <c r="B451" s="17">
        <v>32332218</v>
      </c>
      <c r="C451" s="17">
        <v>32332337</v>
      </c>
      <c r="D451" s="17" t="s">
        <v>1005</v>
      </c>
      <c r="E451" s="17">
        <v>1</v>
      </c>
      <c r="F451" s="17" t="s">
        <v>119</v>
      </c>
      <c r="G451" s="18" t="s">
        <v>102</v>
      </c>
      <c r="H451" s="17" t="s">
        <v>1006</v>
      </c>
      <c r="I451" s="17">
        <v>119</v>
      </c>
    </row>
    <row r="452" spans="1:9" x14ac:dyDescent="0.25">
      <c r="A452" s="17" t="s">
        <v>89</v>
      </c>
      <c r="B452" s="17">
        <v>32332280</v>
      </c>
      <c r="C452" s="17">
        <v>32332400</v>
      </c>
      <c r="D452" s="17" t="s">
        <v>1007</v>
      </c>
      <c r="E452" s="17">
        <v>1</v>
      </c>
      <c r="F452" s="17" t="s">
        <v>119</v>
      </c>
      <c r="G452" s="18" t="s">
        <v>102</v>
      </c>
      <c r="H452" s="17" t="s">
        <v>1008</v>
      </c>
      <c r="I452" s="17">
        <v>120</v>
      </c>
    </row>
    <row r="453" spans="1:9" x14ac:dyDescent="0.25">
      <c r="A453" s="17" t="s">
        <v>89</v>
      </c>
      <c r="B453" s="17">
        <v>32332351</v>
      </c>
      <c r="C453" s="17">
        <v>32332471</v>
      </c>
      <c r="D453" s="17" t="s">
        <v>1009</v>
      </c>
      <c r="E453" s="17">
        <v>1</v>
      </c>
      <c r="F453" s="17" t="s">
        <v>119</v>
      </c>
      <c r="G453" s="18" t="s">
        <v>102</v>
      </c>
      <c r="H453" s="17" t="s">
        <v>1010</v>
      </c>
      <c r="I453" s="17">
        <v>120</v>
      </c>
    </row>
    <row r="454" spans="1:9" x14ac:dyDescent="0.25">
      <c r="A454" s="17" t="s">
        <v>89</v>
      </c>
      <c r="B454" s="17">
        <v>32332414</v>
      </c>
      <c r="C454" s="17">
        <v>32332534</v>
      </c>
      <c r="D454" s="17" t="s">
        <v>1011</v>
      </c>
      <c r="E454" s="17">
        <v>1</v>
      </c>
      <c r="F454" s="17" t="s">
        <v>119</v>
      </c>
      <c r="G454" s="18" t="s">
        <v>102</v>
      </c>
      <c r="H454" s="17" t="s">
        <v>1012</v>
      </c>
      <c r="I454" s="17">
        <v>120</v>
      </c>
    </row>
    <row r="455" spans="1:9" x14ac:dyDescent="0.25">
      <c r="A455" s="17" t="s">
        <v>89</v>
      </c>
      <c r="B455" s="17">
        <v>32332483</v>
      </c>
      <c r="C455" s="17">
        <v>32332603</v>
      </c>
      <c r="D455" s="17" t="s">
        <v>1013</v>
      </c>
      <c r="E455" s="17">
        <v>1</v>
      </c>
      <c r="F455" s="17" t="s">
        <v>119</v>
      </c>
      <c r="G455" s="18" t="s">
        <v>102</v>
      </c>
      <c r="H455" s="17" t="s">
        <v>1014</v>
      </c>
      <c r="I455" s="17">
        <v>120</v>
      </c>
    </row>
    <row r="456" spans="1:9" x14ac:dyDescent="0.25">
      <c r="A456" s="17" t="s">
        <v>89</v>
      </c>
      <c r="B456" s="17">
        <v>32332575</v>
      </c>
      <c r="C456" s="17">
        <v>32332695</v>
      </c>
      <c r="D456" s="17" t="s">
        <v>1015</v>
      </c>
      <c r="E456" s="17">
        <v>1</v>
      </c>
      <c r="F456" s="17" t="s">
        <v>119</v>
      </c>
      <c r="G456" s="18" t="s">
        <v>102</v>
      </c>
      <c r="H456" s="17" t="s">
        <v>1016</v>
      </c>
      <c r="I456" s="17">
        <v>120</v>
      </c>
    </row>
    <row r="457" spans="1:9" x14ac:dyDescent="0.25">
      <c r="A457" s="17" t="s">
        <v>89</v>
      </c>
      <c r="B457" s="17">
        <v>32332672</v>
      </c>
      <c r="C457" s="17">
        <v>32332792</v>
      </c>
      <c r="D457" s="17" t="s">
        <v>1017</v>
      </c>
      <c r="E457" s="17">
        <v>1</v>
      </c>
      <c r="F457" s="17" t="s">
        <v>119</v>
      </c>
      <c r="G457" s="18" t="s">
        <v>102</v>
      </c>
      <c r="H457" s="17" t="s">
        <v>1018</v>
      </c>
      <c r="I457" s="17">
        <v>120</v>
      </c>
    </row>
    <row r="458" spans="1:9" x14ac:dyDescent="0.25">
      <c r="A458" s="17" t="s">
        <v>89</v>
      </c>
      <c r="B458" s="17">
        <v>32332760</v>
      </c>
      <c r="C458" s="17">
        <v>32332880</v>
      </c>
      <c r="D458" s="17" t="s">
        <v>1019</v>
      </c>
      <c r="E458" s="17">
        <v>1</v>
      </c>
      <c r="F458" s="17" t="s">
        <v>119</v>
      </c>
      <c r="G458" s="18" t="s">
        <v>102</v>
      </c>
      <c r="H458" s="17" t="s">
        <v>1020</v>
      </c>
      <c r="I458" s="17">
        <v>120</v>
      </c>
    </row>
    <row r="459" spans="1:9" x14ac:dyDescent="0.25">
      <c r="A459" s="17" t="s">
        <v>89</v>
      </c>
      <c r="B459" s="17">
        <v>32332864</v>
      </c>
      <c r="C459" s="17">
        <v>32332984</v>
      </c>
      <c r="D459" s="17" t="s">
        <v>1021</v>
      </c>
      <c r="E459" s="17">
        <v>1</v>
      </c>
      <c r="F459" s="17" t="s">
        <v>119</v>
      </c>
      <c r="G459" s="18" t="s">
        <v>102</v>
      </c>
      <c r="H459" s="17" t="s">
        <v>1022</v>
      </c>
      <c r="I459" s="17">
        <v>120</v>
      </c>
    </row>
    <row r="460" spans="1:9" x14ac:dyDescent="0.25">
      <c r="A460" s="17" t="s">
        <v>89</v>
      </c>
      <c r="B460" s="17">
        <v>32332972</v>
      </c>
      <c r="C460" s="17">
        <v>32333092</v>
      </c>
      <c r="D460" s="17" t="s">
        <v>1023</v>
      </c>
      <c r="E460" s="17">
        <v>1</v>
      </c>
      <c r="F460" s="17" t="s">
        <v>119</v>
      </c>
      <c r="G460" s="18" t="s">
        <v>102</v>
      </c>
      <c r="H460" s="17" t="s">
        <v>1024</v>
      </c>
      <c r="I460" s="17">
        <v>120</v>
      </c>
    </row>
    <row r="461" spans="1:9" x14ac:dyDescent="0.25">
      <c r="A461" s="17" t="s">
        <v>89</v>
      </c>
      <c r="B461" s="17">
        <v>32333068</v>
      </c>
      <c r="C461" s="17">
        <v>32333188</v>
      </c>
      <c r="D461" s="17" t="s">
        <v>1025</v>
      </c>
      <c r="E461" s="17">
        <v>1</v>
      </c>
      <c r="F461" s="17" t="s">
        <v>119</v>
      </c>
      <c r="G461" s="18" t="s">
        <v>102</v>
      </c>
      <c r="H461" s="17" t="s">
        <v>1026</v>
      </c>
      <c r="I461" s="17">
        <v>120</v>
      </c>
    </row>
    <row r="462" spans="1:9" x14ac:dyDescent="0.25">
      <c r="A462" s="17" t="s">
        <v>89</v>
      </c>
      <c r="B462" s="17">
        <v>32333153</v>
      </c>
      <c r="C462" s="17">
        <v>32333273</v>
      </c>
      <c r="D462" s="17" t="s">
        <v>1027</v>
      </c>
      <c r="E462" s="17">
        <v>1</v>
      </c>
      <c r="F462" s="17" t="s">
        <v>119</v>
      </c>
      <c r="G462" s="18" t="s">
        <v>102</v>
      </c>
      <c r="H462" s="17" t="s">
        <v>1028</v>
      </c>
      <c r="I462" s="17">
        <v>120</v>
      </c>
    </row>
    <row r="463" spans="1:9" x14ac:dyDescent="0.25">
      <c r="A463" s="17" t="s">
        <v>89</v>
      </c>
      <c r="B463" s="17">
        <v>32333213</v>
      </c>
      <c r="C463" s="17">
        <v>32333333</v>
      </c>
      <c r="D463" s="17" t="s">
        <v>1029</v>
      </c>
      <c r="E463" s="17">
        <v>1</v>
      </c>
      <c r="F463" s="17" t="s">
        <v>119</v>
      </c>
      <c r="G463" s="18" t="s">
        <v>102</v>
      </c>
      <c r="H463" s="17" t="s">
        <v>1030</v>
      </c>
      <c r="I463" s="17">
        <v>120</v>
      </c>
    </row>
    <row r="464" spans="1:9" x14ac:dyDescent="0.25">
      <c r="A464" s="17" t="s">
        <v>89</v>
      </c>
      <c r="B464" s="17">
        <v>32333273</v>
      </c>
      <c r="C464" s="17">
        <v>32333393</v>
      </c>
      <c r="D464" s="17" t="s">
        <v>1031</v>
      </c>
      <c r="E464" s="17">
        <v>1</v>
      </c>
      <c r="F464" s="17" t="s">
        <v>119</v>
      </c>
      <c r="G464" s="18" t="s">
        <v>102</v>
      </c>
      <c r="H464" s="17" t="s">
        <v>1032</v>
      </c>
      <c r="I464" s="17">
        <v>120</v>
      </c>
    </row>
    <row r="465" spans="1:9" x14ac:dyDescent="0.25">
      <c r="A465" s="17" t="s">
        <v>89</v>
      </c>
      <c r="B465" s="17">
        <v>32336210</v>
      </c>
      <c r="C465" s="17">
        <v>32336329</v>
      </c>
      <c r="D465" s="17" t="s">
        <v>1033</v>
      </c>
      <c r="E465" s="17">
        <v>1</v>
      </c>
      <c r="F465" s="17" t="s">
        <v>119</v>
      </c>
      <c r="G465" s="18" t="s">
        <v>102</v>
      </c>
      <c r="H465" s="17" t="s">
        <v>1034</v>
      </c>
      <c r="I465" s="17">
        <v>119</v>
      </c>
    </row>
    <row r="466" spans="1:9" x14ac:dyDescent="0.25">
      <c r="A466" s="17" t="s">
        <v>89</v>
      </c>
      <c r="B466" s="17">
        <v>32336267</v>
      </c>
      <c r="C466" s="17">
        <v>32336387</v>
      </c>
      <c r="D466" s="17" t="s">
        <v>1035</v>
      </c>
      <c r="E466" s="17">
        <v>1</v>
      </c>
      <c r="F466" s="17" t="s">
        <v>119</v>
      </c>
      <c r="G466" s="18" t="s">
        <v>102</v>
      </c>
      <c r="H466" s="17" t="s">
        <v>1036</v>
      </c>
      <c r="I466" s="17">
        <v>120</v>
      </c>
    </row>
    <row r="467" spans="1:9" x14ac:dyDescent="0.25">
      <c r="A467" s="17" t="s">
        <v>89</v>
      </c>
      <c r="B467" s="17">
        <v>32336367</v>
      </c>
      <c r="C467" s="17">
        <v>32336487</v>
      </c>
      <c r="D467" s="17" t="s">
        <v>1037</v>
      </c>
      <c r="E467" s="17">
        <v>1</v>
      </c>
      <c r="F467" s="17" t="s">
        <v>119</v>
      </c>
      <c r="G467" s="18" t="s">
        <v>102</v>
      </c>
      <c r="H467" s="17" t="s">
        <v>1038</v>
      </c>
      <c r="I467" s="17">
        <v>120</v>
      </c>
    </row>
    <row r="468" spans="1:9" x14ac:dyDescent="0.25">
      <c r="A468" s="17" t="s">
        <v>89</v>
      </c>
      <c r="B468" s="17">
        <v>32336462</v>
      </c>
      <c r="C468" s="17">
        <v>32336582</v>
      </c>
      <c r="D468" s="17" t="s">
        <v>1039</v>
      </c>
      <c r="E468" s="17">
        <v>1</v>
      </c>
      <c r="F468" s="17" t="s">
        <v>119</v>
      </c>
      <c r="G468" s="18" t="s">
        <v>102</v>
      </c>
      <c r="H468" s="17" t="s">
        <v>1040</v>
      </c>
      <c r="I468" s="17">
        <v>120</v>
      </c>
    </row>
    <row r="469" spans="1:9" x14ac:dyDescent="0.25">
      <c r="A469" s="17" t="s">
        <v>89</v>
      </c>
      <c r="B469" s="17">
        <v>32336557</v>
      </c>
      <c r="C469" s="17">
        <v>32336677</v>
      </c>
      <c r="D469" s="17" t="s">
        <v>1041</v>
      </c>
      <c r="E469" s="17">
        <v>1</v>
      </c>
      <c r="F469" s="17" t="s">
        <v>119</v>
      </c>
      <c r="G469" s="18" t="s">
        <v>102</v>
      </c>
      <c r="H469" s="17" t="s">
        <v>1042</v>
      </c>
      <c r="I469" s="17">
        <v>120</v>
      </c>
    </row>
    <row r="470" spans="1:9" x14ac:dyDescent="0.25">
      <c r="A470" s="17" t="s">
        <v>89</v>
      </c>
      <c r="B470" s="17">
        <v>32336648</v>
      </c>
      <c r="C470" s="17">
        <v>32336768</v>
      </c>
      <c r="D470" s="17" t="s">
        <v>1043</v>
      </c>
      <c r="E470" s="17">
        <v>1</v>
      </c>
      <c r="F470" s="17" t="s">
        <v>119</v>
      </c>
      <c r="G470" s="18" t="s">
        <v>102</v>
      </c>
      <c r="H470" s="17" t="s">
        <v>1044</v>
      </c>
      <c r="I470" s="17">
        <v>120</v>
      </c>
    </row>
    <row r="471" spans="1:9" x14ac:dyDescent="0.25">
      <c r="A471" s="17" t="s">
        <v>89</v>
      </c>
      <c r="B471" s="17">
        <v>32336734</v>
      </c>
      <c r="C471" s="17">
        <v>32336854</v>
      </c>
      <c r="D471" s="17" t="s">
        <v>1045</v>
      </c>
      <c r="E471" s="17">
        <v>1</v>
      </c>
      <c r="F471" s="17" t="s">
        <v>119</v>
      </c>
      <c r="G471" s="18" t="s">
        <v>102</v>
      </c>
      <c r="H471" s="17" t="s">
        <v>1046</v>
      </c>
      <c r="I471" s="17">
        <v>120</v>
      </c>
    </row>
    <row r="472" spans="1:9" x14ac:dyDescent="0.25">
      <c r="A472" s="17" t="s">
        <v>89</v>
      </c>
      <c r="B472" s="17">
        <v>32336815</v>
      </c>
      <c r="C472" s="17">
        <v>32336935</v>
      </c>
      <c r="D472" s="17" t="s">
        <v>1047</v>
      </c>
      <c r="E472" s="17">
        <v>1</v>
      </c>
      <c r="F472" s="17" t="s">
        <v>119</v>
      </c>
      <c r="G472" s="18" t="s">
        <v>102</v>
      </c>
      <c r="H472" s="17" t="s">
        <v>1048</v>
      </c>
      <c r="I472" s="17">
        <v>120</v>
      </c>
    </row>
    <row r="473" spans="1:9" x14ac:dyDescent="0.25">
      <c r="A473" s="17" t="s">
        <v>89</v>
      </c>
      <c r="B473" s="17">
        <v>32336881</v>
      </c>
      <c r="C473" s="17">
        <v>32337001</v>
      </c>
      <c r="D473" s="17" t="s">
        <v>1049</v>
      </c>
      <c r="E473" s="17">
        <v>1</v>
      </c>
      <c r="F473" s="17" t="s">
        <v>119</v>
      </c>
      <c r="G473" s="18" t="s">
        <v>102</v>
      </c>
      <c r="H473" s="17" t="s">
        <v>1050</v>
      </c>
      <c r="I473" s="17">
        <v>120</v>
      </c>
    </row>
    <row r="474" spans="1:9" x14ac:dyDescent="0.25">
      <c r="A474" s="17" t="s">
        <v>89</v>
      </c>
      <c r="B474" s="17">
        <v>32336969</v>
      </c>
      <c r="C474" s="17">
        <v>32337089</v>
      </c>
      <c r="D474" s="17" t="s">
        <v>1051</v>
      </c>
      <c r="E474" s="17">
        <v>1</v>
      </c>
      <c r="F474" s="17" t="s">
        <v>119</v>
      </c>
      <c r="G474" s="18" t="s">
        <v>102</v>
      </c>
      <c r="H474" s="17" t="s">
        <v>1052</v>
      </c>
      <c r="I474" s="17">
        <v>120</v>
      </c>
    </row>
    <row r="475" spans="1:9" x14ac:dyDescent="0.25">
      <c r="A475" s="17" t="s">
        <v>89</v>
      </c>
      <c r="B475" s="17">
        <v>32337063</v>
      </c>
      <c r="C475" s="17">
        <v>32337183</v>
      </c>
      <c r="D475" s="17" t="s">
        <v>1053</v>
      </c>
      <c r="E475" s="17">
        <v>1</v>
      </c>
      <c r="F475" s="17" t="s">
        <v>119</v>
      </c>
      <c r="G475" s="18" t="s">
        <v>102</v>
      </c>
      <c r="H475" s="17" t="s">
        <v>1054</v>
      </c>
      <c r="I475" s="17">
        <v>120</v>
      </c>
    </row>
    <row r="476" spans="1:9" x14ac:dyDescent="0.25">
      <c r="A476" s="17" t="s">
        <v>89</v>
      </c>
      <c r="B476" s="17">
        <v>32337148</v>
      </c>
      <c r="C476" s="17">
        <v>32337268</v>
      </c>
      <c r="D476" s="17" t="s">
        <v>1055</v>
      </c>
      <c r="E476" s="17">
        <v>1</v>
      </c>
      <c r="F476" s="17" t="s">
        <v>119</v>
      </c>
      <c r="G476" s="18" t="s">
        <v>102</v>
      </c>
      <c r="H476" s="17" t="s">
        <v>1056</v>
      </c>
      <c r="I476" s="17">
        <v>120</v>
      </c>
    </row>
    <row r="477" spans="1:9" x14ac:dyDescent="0.25">
      <c r="A477" s="17" t="s">
        <v>89</v>
      </c>
      <c r="B477" s="17">
        <v>32337223</v>
      </c>
      <c r="C477" s="17">
        <v>32337343</v>
      </c>
      <c r="D477" s="17" t="s">
        <v>1057</v>
      </c>
      <c r="E477" s="17">
        <v>1</v>
      </c>
      <c r="F477" s="17" t="s">
        <v>119</v>
      </c>
      <c r="G477" s="18" t="s">
        <v>102</v>
      </c>
      <c r="H477" s="17" t="s">
        <v>1058</v>
      </c>
      <c r="I477" s="17">
        <v>120</v>
      </c>
    </row>
    <row r="478" spans="1:9" x14ac:dyDescent="0.25">
      <c r="A478" s="17" t="s">
        <v>89</v>
      </c>
      <c r="B478" s="17">
        <v>32337309</v>
      </c>
      <c r="C478" s="17">
        <v>32337429</v>
      </c>
      <c r="D478" s="17" t="s">
        <v>1059</v>
      </c>
      <c r="E478" s="17">
        <v>1</v>
      </c>
      <c r="F478" s="17" t="s">
        <v>119</v>
      </c>
      <c r="G478" s="18" t="s">
        <v>102</v>
      </c>
      <c r="H478" s="17" t="s">
        <v>1060</v>
      </c>
      <c r="I478" s="17">
        <v>120</v>
      </c>
    </row>
    <row r="479" spans="1:9" x14ac:dyDescent="0.25">
      <c r="A479" s="17" t="s">
        <v>89</v>
      </c>
      <c r="B479" s="17">
        <v>32337405</v>
      </c>
      <c r="C479" s="17">
        <v>32337525</v>
      </c>
      <c r="D479" s="17" t="s">
        <v>1061</v>
      </c>
      <c r="E479" s="17">
        <v>1</v>
      </c>
      <c r="F479" s="17" t="s">
        <v>119</v>
      </c>
      <c r="G479" s="18" t="s">
        <v>102</v>
      </c>
      <c r="H479" s="17" t="s">
        <v>1062</v>
      </c>
      <c r="I479" s="17">
        <v>120</v>
      </c>
    </row>
    <row r="480" spans="1:9" x14ac:dyDescent="0.25">
      <c r="A480" s="17" t="s">
        <v>89</v>
      </c>
      <c r="B480" s="17">
        <v>32337502</v>
      </c>
      <c r="C480" s="17">
        <v>32337622</v>
      </c>
      <c r="D480" s="17" t="s">
        <v>1063</v>
      </c>
      <c r="E480" s="17">
        <v>1</v>
      </c>
      <c r="F480" s="17" t="s">
        <v>119</v>
      </c>
      <c r="G480" s="18" t="s">
        <v>102</v>
      </c>
      <c r="H480" s="17" t="s">
        <v>1064</v>
      </c>
      <c r="I480" s="17">
        <v>120</v>
      </c>
    </row>
    <row r="481" spans="1:9" x14ac:dyDescent="0.25">
      <c r="A481" s="17" t="s">
        <v>89</v>
      </c>
      <c r="B481" s="17">
        <v>32337605</v>
      </c>
      <c r="C481" s="17">
        <v>32337725</v>
      </c>
      <c r="D481" s="17" t="s">
        <v>1065</v>
      </c>
      <c r="E481" s="17">
        <v>1</v>
      </c>
      <c r="F481" s="17" t="s">
        <v>119</v>
      </c>
      <c r="G481" s="18" t="s">
        <v>102</v>
      </c>
      <c r="H481" s="17" t="s">
        <v>1066</v>
      </c>
      <c r="I481" s="17">
        <v>120</v>
      </c>
    </row>
    <row r="482" spans="1:9" x14ac:dyDescent="0.25">
      <c r="A482" s="17" t="s">
        <v>89</v>
      </c>
      <c r="B482" s="17">
        <v>32337698</v>
      </c>
      <c r="C482" s="17">
        <v>32337818</v>
      </c>
      <c r="D482" s="17" t="s">
        <v>1067</v>
      </c>
      <c r="E482" s="17">
        <v>1</v>
      </c>
      <c r="F482" s="17" t="s">
        <v>119</v>
      </c>
      <c r="G482" s="18" t="s">
        <v>102</v>
      </c>
      <c r="H482" s="17" t="s">
        <v>1068</v>
      </c>
      <c r="I482" s="17">
        <v>120</v>
      </c>
    </row>
    <row r="483" spans="1:9" x14ac:dyDescent="0.25">
      <c r="A483" s="17" t="s">
        <v>89</v>
      </c>
      <c r="B483" s="17">
        <v>32337807</v>
      </c>
      <c r="C483" s="17">
        <v>32337927</v>
      </c>
      <c r="D483" s="17" t="s">
        <v>1069</v>
      </c>
      <c r="E483" s="17">
        <v>1</v>
      </c>
      <c r="F483" s="17" t="s">
        <v>119</v>
      </c>
      <c r="G483" s="18" t="s">
        <v>102</v>
      </c>
      <c r="H483" s="17" t="s">
        <v>1070</v>
      </c>
      <c r="I483" s="17">
        <v>120</v>
      </c>
    </row>
    <row r="484" spans="1:9" x14ac:dyDescent="0.25">
      <c r="A484" s="17" t="s">
        <v>89</v>
      </c>
      <c r="B484" s="17">
        <v>32337914</v>
      </c>
      <c r="C484" s="17">
        <v>32338034</v>
      </c>
      <c r="D484" s="17" t="s">
        <v>1071</v>
      </c>
      <c r="E484" s="17">
        <v>1</v>
      </c>
      <c r="F484" s="17" t="s">
        <v>119</v>
      </c>
      <c r="G484" s="18" t="s">
        <v>102</v>
      </c>
      <c r="H484" s="17" t="s">
        <v>1072</v>
      </c>
      <c r="I484" s="17">
        <v>120</v>
      </c>
    </row>
    <row r="485" spans="1:9" x14ac:dyDescent="0.25">
      <c r="A485" s="17" t="s">
        <v>89</v>
      </c>
      <c r="B485" s="17">
        <v>32338003</v>
      </c>
      <c r="C485" s="17">
        <v>32338123</v>
      </c>
      <c r="D485" s="17" t="s">
        <v>1073</v>
      </c>
      <c r="E485" s="17">
        <v>1</v>
      </c>
      <c r="F485" s="17" t="s">
        <v>119</v>
      </c>
      <c r="G485" s="18" t="s">
        <v>102</v>
      </c>
      <c r="H485" s="17" t="s">
        <v>1074</v>
      </c>
      <c r="I485" s="17">
        <v>120</v>
      </c>
    </row>
    <row r="486" spans="1:9" x14ac:dyDescent="0.25">
      <c r="A486" s="17" t="s">
        <v>89</v>
      </c>
      <c r="B486" s="17">
        <v>32338092</v>
      </c>
      <c r="C486" s="17">
        <v>32338212</v>
      </c>
      <c r="D486" s="17" t="s">
        <v>1075</v>
      </c>
      <c r="E486" s="17">
        <v>1</v>
      </c>
      <c r="F486" s="17" t="s">
        <v>119</v>
      </c>
      <c r="G486" s="18" t="s">
        <v>102</v>
      </c>
      <c r="H486" s="17" t="s">
        <v>1076</v>
      </c>
      <c r="I486" s="17">
        <v>120</v>
      </c>
    </row>
    <row r="487" spans="1:9" x14ac:dyDescent="0.25">
      <c r="A487" s="17" t="s">
        <v>89</v>
      </c>
      <c r="B487" s="17">
        <v>32338158</v>
      </c>
      <c r="C487" s="17">
        <v>32338278</v>
      </c>
      <c r="D487" s="17" t="s">
        <v>1077</v>
      </c>
      <c r="E487" s="17">
        <v>1</v>
      </c>
      <c r="F487" s="17" t="s">
        <v>119</v>
      </c>
      <c r="G487" s="18" t="s">
        <v>102</v>
      </c>
      <c r="H487" s="17" t="s">
        <v>1078</v>
      </c>
      <c r="I487" s="17">
        <v>120</v>
      </c>
    </row>
    <row r="488" spans="1:9" x14ac:dyDescent="0.25">
      <c r="A488" s="17" t="s">
        <v>89</v>
      </c>
      <c r="B488" s="17">
        <v>32338221</v>
      </c>
      <c r="C488" s="17">
        <v>32338341</v>
      </c>
      <c r="D488" s="17" t="s">
        <v>1079</v>
      </c>
      <c r="E488" s="17">
        <v>1</v>
      </c>
      <c r="F488" s="17" t="s">
        <v>119</v>
      </c>
      <c r="G488" s="18" t="s">
        <v>102</v>
      </c>
      <c r="H488" s="17" t="s">
        <v>1080</v>
      </c>
      <c r="I488" s="17">
        <v>120</v>
      </c>
    </row>
    <row r="489" spans="1:9" x14ac:dyDescent="0.25">
      <c r="A489" s="17" t="s">
        <v>89</v>
      </c>
      <c r="B489" s="17">
        <v>32338301</v>
      </c>
      <c r="C489" s="17">
        <v>32338421</v>
      </c>
      <c r="D489" s="17" t="s">
        <v>1081</v>
      </c>
      <c r="E489" s="17">
        <v>1</v>
      </c>
      <c r="F489" s="17" t="s">
        <v>119</v>
      </c>
      <c r="G489" s="18" t="s">
        <v>102</v>
      </c>
      <c r="H489" s="17" t="s">
        <v>1082</v>
      </c>
      <c r="I489" s="17">
        <v>120</v>
      </c>
    </row>
    <row r="490" spans="1:9" x14ac:dyDescent="0.25">
      <c r="A490" s="17" t="s">
        <v>89</v>
      </c>
      <c r="B490" s="17">
        <v>32338401</v>
      </c>
      <c r="C490" s="17">
        <v>32338521</v>
      </c>
      <c r="D490" s="17" t="s">
        <v>1083</v>
      </c>
      <c r="E490" s="17">
        <v>1</v>
      </c>
      <c r="F490" s="17" t="s">
        <v>119</v>
      </c>
      <c r="G490" s="18" t="s">
        <v>102</v>
      </c>
      <c r="H490" s="17" t="s">
        <v>1084</v>
      </c>
      <c r="I490" s="17">
        <v>120</v>
      </c>
    </row>
    <row r="491" spans="1:9" x14ac:dyDescent="0.25">
      <c r="A491" s="17" t="s">
        <v>89</v>
      </c>
      <c r="B491" s="17">
        <v>32338489</v>
      </c>
      <c r="C491" s="17">
        <v>32338609</v>
      </c>
      <c r="D491" s="17" t="s">
        <v>1085</v>
      </c>
      <c r="E491" s="17">
        <v>1</v>
      </c>
      <c r="F491" s="17" t="s">
        <v>119</v>
      </c>
      <c r="G491" s="18" t="s">
        <v>102</v>
      </c>
      <c r="H491" s="17" t="s">
        <v>1086</v>
      </c>
      <c r="I491" s="17">
        <v>120</v>
      </c>
    </row>
    <row r="492" spans="1:9" x14ac:dyDescent="0.25">
      <c r="A492" s="17" t="s">
        <v>89</v>
      </c>
      <c r="B492" s="17">
        <v>32338561</v>
      </c>
      <c r="C492" s="17">
        <v>32338681</v>
      </c>
      <c r="D492" s="17" t="s">
        <v>1087</v>
      </c>
      <c r="E492" s="17">
        <v>1</v>
      </c>
      <c r="F492" s="17" t="s">
        <v>119</v>
      </c>
      <c r="G492" s="18" t="s">
        <v>102</v>
      </c>
      <c r="H492" s="17" t="s">
        <v>1088</v>
      </c>
      <c r="I492" s="17">
        <v>120</v>
      </c>
    </row>
    <row r="493" spans="1:9" x14ac:dyDescent="0.25">
      <c r="A493" s="17" t="s">
        <v>89</v>
      </c>
      <c r="B493" s="17">
        <v>32338645</v>
      </c>
      <c r="C493" s="17">
        <v>32338765</v>
      </c>
      <c r="D493" s="17" t="s">
        <v>1089</v>
      </c>
      <c r="E493" s="17">
        <v>1</v>
      </c>
      <c r="F493" s="17" t="s">
        <v>119</v>
      </c>
      <c r="G493" s="18" t="s">
        <v>102</v>
      </c>
      <c r="H493" s="17" t="s">
        <v>1090</v>
      </c>
      <c r="I493" s="17">
        <v>120</v>
      </c>
    </row>
    <row r="494" spans="1:9" x14ac:dyDescent="0.25">
      <c r="A494" s="17" t="s">
        <v>89</v>
      </c>
      <c r="B494" s="17">
        <v>32338758</v>
      </c>
      <c r="C494" s="17">
        <v>32338878</v>
      </c>
      <c r="D494" s="17" t="s">
        <v>1091</v>
      </c>
      <c r="E494" s="17">
        <v>1</v>
      </c>
      <c r="F494" s="17" t="s">
        <v>119</v>
      </c>
      <c r="G494" s="18" t="s">
        <v>102</v>
      </c>
      <c r="H494" s="17" t="s">
        <v>1092</v>
      </c>
      <c r="I494" s="17">
        <v>120</v>
      </c>
    </row>
    <row r="495" spans="1:9" x14ac:dyDescent="0.25">
      <c r="A495" s="17" t="s">
        <v>89</v>
      </c>
      <c r="B495" s="17">
        <v>32338862</v>
      </c>
      <c r="C495" s="17">
        <v>32338982</v>
      </c>
      <c r="D495" s="17" t="s">
        <v>1093</v>
      </c>
      <c r="E495" s="17">
        <v>1</v>
      </c>
      <c r="F495" s="17" t="s">
        <v>119</v>
      </c>
      <c r="G495" s="18" t="s">
        <v>102</v>
      </c>
      <c r="H495" s="17" t="s">
        <v>1094</v>
      </c>
      <c r="I495" s="17">
        <v>120</v>
      </c>
    </row>
    <row r="496" spans="1:9" x14ac:dyDescent="0.25">
      <c r="A496" s="17" t="s">
        <v>89</v>
      </c>
      <c r="B496" s="17">
        <v>32338934</v>
      </c>
      <c r="C496" s="17">
        <v>32339054</v>
      </c>
      <c r="D496" s="17" t="s">
        <v>1095</v>
      </c>
      <c r="E496" s="17">
        <v>1</v>
      </c>
      <c r="F496" s="17" t="s">
        <v>119</v>
      </c>
      <c r="G496" s="18" t="s">
        <v>102</v>
      </c>
      <c r="H496" s="17" t="s">
        <v>1096</v>
      </c>
      <c r="I496" s="17">
        <v>120</v>
      </c>
    </row>
    <row r="497" spans="1:9" x14ac:dyDescent="0.25">
      <c r="A497" s="17" t="s">
        <v>89</v>
      </c>
      <c r="B497" s="17">
        <v>32339040</v>
      </c>
      <c r="C497" s="17">
        <v>32339160</v>
      </c>
      <c r="D497" s="17" t="s">
        <v>1097</v>
      </c>
      <c r="E497" s="17">
        <v>1</v>
      </c>
      <c r="F497" s="17" t="s">
        <v>119</v>
      </c>
      <c r="G497" s="18" t="s">
        <v>102</v>
      </c>
      <c r="H497" s="17" t="s">
        <v>1098</v>
      </c>
      <c r="I497" s="17">
        <v>120</v>
      </c>
    </row>
    <row r="498" spans="1:9" x14ac:dyDescent="0.25">
      <c r="A498" s="17" t="s">
        <v>89</v>
      </c>
      <c r="B498" s="17">
        <v>32339154</v>
      </c>
      <c r="C498" s="17">
        <v>32339274</v>
      </c>
      <c r="D498" s="17" t="s">
        <v>1099</v>
      </c>
      <c r="E498" s="17">
        <v>1</v>
      </c>
      <c r="F498" s="17" t="s">
        <v>119</v>
      </c>
      <c r="G498" s="18" t="s">
        <v>102</v>
      </c>
      <c r="H498" s="17" t="s">
        <v>1100</v>
      </c>
      <c r="I498" s="17">
        <v>120</v>
      </c>
    </row>
    <row r="499" spans="1:9" x14ac:dyDescent="0.25">
      <c r="A499" s="17" t="s">
        <v>89</v>
      </c>
      <c r="B499" s="17">
        <v>32339224</v>
      </c>
      <c r="C499" s="17">
        <v>32339344</v>
      </c>
      <c r="D499" s="17" t="s">
        <v>1101</v>
      </c>
      <c r="E499" s="17">
        <v>1</v>
      </c>
      <c r="F499" s="17" t="s">
        <v>119</v>
      </c>
      <c r="G499" s="18" t="s">
        <v>102</v>
      </c>
      <c r="H499" s="17" t="s">
        <v>1102</v>
      </c>
      <c r="I499" s="17">
        <v>120</v>
      </c>
    </row>
    <row r="500" spans="1:9" x14ac:dyDescent="0.25">
      <c r="A500" s="17" t="s">
        <v>89</v>
      </c>
      <c r="B500" s="17">
        <v>32339294</v>
      </c>
      <c r="C500" s="17">
        <v>32339414</v>
      </c>
      <c r="D500" s="17" t="s">
        <v>1103</v>
      </c>
      <c r="E500" s="17">
        <v>1</v>
      </c>
      <c r="F500" s="17" t="s">
        <v>119</v>
      </c>
      <c r="G500" s="18" t="s">
        <v>102</v>
      </c>
      <c r="H500" s="17" t="s">
        <v>1104</v>
      </c>
      <c r="I500" s="17">
        <v>120</v>
      </c>
    </row>
    <row r="501" spans="1:9" x14ac:dyDescent="0.25">
      <c r="A501" s="17" t="s">
        <v>89</v>
      </c>
      <c r="B501" s="17">
        <v>32339366</v>
      </c>
      <c r="C501" s="17">
        <v>32339486</v>
      </c>
      <c r="D501" s="17" t="s">
        <v>1105</v>
      </c>
      <c r="E501" s="17">
        <v>1</v>
      </c>
      <c r="F501" s="17" t="s">
        <v>119</v>
      </c>
      <c r="G501" s="18" t="s">
        <v>102</v>
      </c>
      <c r="H501" s="17" t="s">
        <v>1106</v>
      </c>
      <c r="I501" s="17">
        <v>120</v>
      </c>
    </row>
    <row r="502" spans="1:9" x14ac:dyDescent="0.25">
      <c r="A502" s="17" t="s">
        <v>89</v>
      </c>
      <c r="B502" s="17">
        <v>32339431</v>
      </c>
      <c r="C502" s="17">
        <v>32339551</v>
      </c>
      <c r="D502" s="17" t="s">
        <v>1107</v>
      </c>
      <c r="E502" s="17">
        <v>1</v>
      </c>
      <c r="F502" s="17" t="s">
        <v>119</v>
      </c>
      <c r="G502" s="18" t="s">
        <v>102</v>
      </c>
      <c r="H502" s="17" t="s">
        <v>1108</v>
      </c>
      <c r="I502" s="17">
        <v>120</v>
      </c>
    </row>
    <row r="503" spans="1:9" x14ac:dyDescent="0.25">
      <c r="A503" s="17" t="s">
        <v>89</v>
      </c>
      <c r="B503" s="17">
        <v>32339508</v>
      </c>
      <c r="C503" s="17">
        <v>32339628</v>
      </c>
      <c r="D503" s="17" t="s">
        <v>1109</v>
      </c>
      <c r="E503" s="17">
        <v>1</v>
      </c>
      <c r="F503" s="17" t="s">
        <v>119</v>
      </c>
      <c r="G503" s="18" t="s">
        <v>102</v>
      </c>
      <c r="H503" s="17" t="s">
        <v>1110</v>
      </c>
      <c r="I503" s="17">
        <v>120</v>
      </c>
    </row>
    <row r="504" spans="1:9" x14ac:dyDescent="0.25">
      <c r="A504" s="17" t="s">
        <v>89</v>
      </c>
      <c r="B504" s="17">
        <v>32339585</v>
      </c>
      <c r="C504" s="17">
        <v>32339705</v>
      </c>
      <c r="D504" s="17" t="s">
        <v>1111</v>
      </c>
      <c r="E504" s="17">
        <v>1</v>
      </c>
      <c r="F504" s="17" t="s">
        <v>119</v>
      </c>
      <c r="G504" s="18" t="s">
        <v>102</v>
      </c>
      <c r="H504" s="17" t="s">
        <v>1112</v>
      </c>
      <c r="I504" s="17">
        <v>120</v>
      </c>
    </row>
    <row r="505" spans="1:9" x14ac:dyDescent="0.25">
      <c r="A505" s="17" t="s">
        <v>89</v>
      </c>
      <c r="B505" s="17">
        <v>32339651</v>
      </c>
      <c r="C505" s="17">
        <v>32339771</v>
      </c>
      <c r="D505" s="17" t="s">
        <v>1113</v>
      </c>
      <c r="E505" s="17">
        <v>1</v>
      </c>
      <c r="F505" s="17" t="s">
        <v>119</v>
      </c>
      <c r="G505" s="18" t="s">
        <v>102</v>
      </c>
      <c r="H505" s="17" t="s">
        <v>1114</v>
      </c>
      <c r="I505" s="17">
        <v>120</v>
      </c>
    </row>
    <row r="506" spans="1:9" x14ac:dyDescent="0.25">
      <c r="A506" s="17" t="s">
        <v>89</v>
      </c>
      <c r="B506" s="17">
        <v>32339718</v>
      </c>
      <c r="C506" s="17">
        <v>32339838</v>
      </c>
      <c r="D506" s="17" t="s">
        <v>1115</v>
      </c>
      <c r="E506" s="17">
        <v>1</v>
      </c>
      <c r="F506" s="17" t="s">
        <v>119</v>
      </c>
      <c r="G506" s="18" t="s">
        <v>102</v>
      </c>
      <c r="H506" s="17" t="s">
        <v>1116</v>
      </c>
      <c r="I506" s="17">
        <v>120</v>
      </c>
    </row>
    <row r="507" spans="1:9" x14ac:dyDescent="0.25">
      <c r="A507" s="17" t="s">
        <v>89</v>
      </c>
      <c r="B507" s="17">
        <v>32339806</v>
      </c>
      <c r="C507" s="17">
        <v>32339926</v>
      </c>
      <c r="D507" s="17" t="s">
        <v>1117</v>
      </c>
      <c r="E507" s="17">
        <v>1</v>
      </c>
      <c r="F507" s="17" t="s">
        <v>119</v>
      </c>
      <c r="G507" s="18" t="s">
        <v>102</v>
      </c>
      <c r="H507" s="17" t="s">
        <v>1118</v>
      </c>
      <c r="I507" s="17">
        <v>120</v>
      </c>
    </row>
    <row r="508" spans="1:9" x14ac:dyDescent="0.25">
      <c r="A508" s="17" t="s">
        <v>89</v>
      </c>
      <c r="B508" s="17">
        <v>32339881</v>
      </c>
      <c r="C508" s="17">
        <v>32340001</v>
      </c>
      <c r="D508" s="17" t="s">
        <v>1119</v>
      </c>
      <c r="E508" s="17">
        <v>1</v>
      </c>
      <c r="F508" s="17" t="s">
        <v>119</v>
      </c>
      <c r="G508" s="18" t="s">
        <v>102</v>
      </c>
      <c r="H508" s="17" t="s">
        <v>1120</v>
      </c>
      <c r="I508" s="17">
        <v>120</v>
      </c>
    </row>
    <row r="509" spans="1:9" x14ac:dyDescent="0.25">
      <c r="A509" s="17" t="s">
        <v>89</v>
      </c>
      <c r="B509" s="17">
        <v>32339952</v>
      </c>
      <c r="C509" s="17">
        <v>32340072</v>
      </c>
      <c r="D509" s="17" t="s">
        <v>1121</v>
      </c>
      <c r="E509" s="17">
        <v>1</v>
      </c>
      <c r="F509" s="17" t="s">
        <v>119</v>
      </c>
      <c r="G509" s="18" t="s">
        <v>102</v>
      </c>
      <c r="H509" s="17" t="s">
        <v>1122</v>
      </c>
      <c r="I509" s="17">
        <v>120</v>
      </c>
    </row>
    <row r="510" spans="1:9" x14ac:dyDescent="0.25">
      <c r="A510" s="17" t="s">
        <v>89</v>
      </c>
      <c r="B510" s="17">
        <v>32340035</v>
      </c>
      <c r="C510" s="17">
        <v>32340155</v>
      </c>
      <c r="D510" s="17" t="s">
        <v>1123</v>
      </c>
      <c r="E510" s="17">
        <v>1</v>
      </c>
      <c r="F510" s="17" t="s">
        <v>119</v>
      </c>
      <c r="G510" s="18" t="s">
        <v>102</v>
      </c>
      <c r="H510" s="17" t="s">
        <v>1124</v>
      </c>
      <c r="I510" s="17">
        <v>120</v>
      </c>
    </row>
    <row r="511" spans="1:9" x14ac:dyDescent="0.25">
      <c r="A511" s="17" t="s">
        <v>89</v>
      </c>
      <c r="B511" s="17">
        <v>32340129</v>
      </c>
      <c r="C511" s="17">
        <v>32340249</v>
      </c>
      <c r="D511" s="17" t="s">
        <v>1125</v>
      </c>
      <c r="E511" s="17">
        <v>1</v>
      </c>
      <c r="F511" s="17" t="s">
        <v>119</v>
      </c>
      <c r="G511" s="18" t="s">
        <v>102</v>
      </c>
      <c r="H511" s="17" t="s">
        <v>1126</v>
      </c>
      <c r="I511" s="17">
        <v>120</v>
      </c>
    </row>
    <row r="512" spans="1:9" x14ac:dyDescent="0.25">
      <c r="A512" s="17" t="s">
        <v>89</v>
      </c>
      <c r="B512" s="17">
        <v>32340226</v>
      </c>
      <c r="C512" s="17">
        <v>32340346</v>
      </c>
      <c r="D512" s="17" t="s">
        <v>1127</v>
      </c>
      <c r="E512" s="17">
        <v>1</v>
      </c>
      <c r="F512" s="17" t="s">
        <v>119</v>
      </c>
      <c r="G512" s="18" t="s">
        <v>102</v>
      </c>
      <c r="H512" s="17" t="s">
        <v>1128</v>
      </c>
      <c r="I512" s="17">
        <v>120</v>
      </c>
    </row>
    <row r="513" spans="1:9" x14ac:dyDescent="0.25">
      <c r="A513" s="17" t="s">
        <v>89</v>
      </c>
      <c r="B513" s="17">
        <v>32340315</v>
      </c>
      <c r="C513" s="17">
        <v>32340435</v>
      </c>
      <c r="D513" s="17" t="s">
        <v>1129</v>
      </c>
      <c r="E513" s="17">
        <v>1</v>
      </c>
      <c r="F513" s="17" t="s">
        <v>119</v>
      </c>
      <c r="G513" s="18" t="s">
        <v>102</v>
      </c>
      <c r="H513" s="17" t="s">
        <v>1130</v>
      </c>
      <c r="I513" s="17">
        <v>120</v>
      </c>
    </row>
    <row r="514" spans="1:9" x14ac:dyDescent="0.25">
      <c r="A514" s="17" t="s">
        <v>89</v>
      </c>
      <c r="B514" s="17">
        <v>32340404</v>
      </c>
      <c r="C514" s="17">
        <v>32340524</v>
      </c>
      <c r="D514" s="17" t="s">
        <v>1131</v>
      </c>
      <c r="E514" s="17">
        <v>1</v>
      </c>
      <c r="F514" s="17" t="s">
        <v>119</v>
      </c>
      <c r="G514" s="18" t="s">
        <v>102</v>
      </c>
      <c r="H514" s="17" t="s">
        <v>1132</v>
      </c>
      <c r="I514" s="17">
        <v>120</v>
      </c>
    </row>
    <row r="515" spans="1:9" x14ac:dyDescent="0.25">
      <c r="A515" s="17" t="s">
        <v>89</v>
      </c>
      <c r="B515" s="17">
        <v>32340502</v>
      </c>
      <c r="C515" s="17">
        <v>32340622</v>
      </c>
      <c r="D515" s="17" t="s">
        <v>1133</v>
      </c>
      <c r="E515" s="17">
        <v>1</v>
      </c>
      <c r="F515" s="17" t="s">
        <v>119</v>
      </c>
      <c r="G515" s="18" t="s">
        <v>102</v>
      </c>
      <c r="H515" s="17" t="s">
        <v>1134</v>
      </c>
      <c r="I515" s="17">
        <v>120</v>
      </c>
    </row>
    <row r="516" spans="1:9" x14ac:dyDescent="0.25">
      <c r="A516" s="17" t="s">
        <v>89</v>
      </c>
      <c r="B516" s="17">
        <v>32340607</v>
      </c>
      <c r="C516" s="17">
        <v>32340727</v>
      </c>
      <c r="D516" s="17" t="s">
        <v>1135</v>
      </c>
      <c r="E516" s="17">
        <v>1</v>
      </c>
      <c r="F516" s="17" t="s">
        <v>119</v>
      </c>
      <c r="G516" s="18" t="s">
        <v>102</v>
      </c>
      <c r="H516" s="17" t="s">
        <v>1136</v>
      </c>
      <c r="I516" s="17">
        <v>120</v>
      </c>
    </row>
    <row r="517" spans="1:9" x14ac:dyDescent="0.25">
      <c r="A517" s="17" t="s">
        <v>89</v>
      </c>
      <c r="B517" s="17">
        <v>32340692</v>
      </c>
      <c r="C517" s="17">
        <v>32340812</v>
      </c>
      <c r="D517" s="17" t="s">
        <v>1137</v>
      </c>
      <c r="E517" s="17">
        <v>1</v>
      </c>
      <c r="F517" s="17" t="s">
        <v>119</v>
      </c>
      <c r="G517" s="18" t="s">
        <v>102</v>
      </c>
      <c r="H517" s="17" t="s">
        <v>1138</v>
      </c>
      <c r="I517" s="17">
        <v>120</v>
      </c>
    </row>
    <row r="518" spans="1:9" x14ac:dyDescent="0.25">
      <c r="A518" s="17" t="s">
        <v>89</v>
      </c>
      <c r="B518" s="17">
        <v>32340778</v>
      </c>
      <c r="C518" s="17">
        <v>32340898</v>
      </c>
      <c r="D518" s="17" t="s">
        <v>1139</v>
      </c>
      <c r="E518" s="17">
        <v>1</v>
      </c>
      <c r="F518" s="17" t="s">
        <v>119</v>
      </c>
      <c r="G518" s="18" t="s">
        <v>102</v>
      </c>
      <c r="H518" s="17" t="s">
        <v>1140</v>
      </c>
      <c r="I518" s="17">
        <v>120</v>
      </c>
    </row>
    <row r="519" spans="1:9" x14ac:dyDescent="0.25">
      <c r="A519" s="17" t="s">
        <v>89</v>
      </c>
      <c r="B519" s="17">
        <v>32340857</v>
      </c>
      <c r="C519" s="17">
        <v>32340977</v>
      </c>
      <c r="D519" s="17" t="s">
        <v>1141</v>
      </c>
      <c r="E519" s="17">
        <v>1</v>
      </c>
      <c r="F519" s="17" t="s">
        <v>119</v>
      </c>
      <c r="G519" s="18" t="s">
        <v>102</v>
      </c>
      <c r="H519" s="17" t="s">
        <v>1142</v>
      </c>
      <c r="I519" s="17">
        <v>120</v>
      </c>
    </row>
    <row r="520" spans="1:9" x14ac:dyDescent="0.25">
      <c r="A520" s="17" t="s">
        <v>89</v>
      </c>
      <c r="B520" s="17">
        <v>32340919</v>
      </c>
      <c r="C520" s="17">
        <v>32341039</v>
      </c>
      <c r="D520" s="17" t="s">
        <v>1143</v>
      </c>
      <c r="E520" s="17">
        <v>1</v>
      </c>
      <c r="F520" s="17" t="s">
        <v>119</v>
      </c>
      <c r="G520" s="18" t="s">
        <v>102</v>
      </c>
      <c r="H520" s="17" t="s">
        <v>1144</v>
      </c>
      <c r="I520" s="17">
        <v>120</v>
      </c>
    </row>
    <row r="521" spans="1:9" x14ac:dyDescent="0.25">
      <c r="A521" s="17" t="s">
        <v>89</v>
      </c>
      <c r="B521" s="17">
        <v>32340988</v>
      </c>
      <c r="C521" s="17">
        <v>32341108</v>
      </c>
      <c r="D521" s="17" t="s">
        <v>1145</v>
      </c>
      <c r="E521" s="17">
        <v>1</v>
      </c>
      <c r="F521" s="17" t="s">
        <v>119</v>
      </c>
      <c r="G521" s="18" t="s">
        <v>102</v>
      </c>
      <c r="H521" s="17" t="s">
        <v>1146</v>
      </c>
      <c r="I521" s="17">
        <v>120</v>
      </c>
    </row>
    <row r="522" spans="1:9" x14ac:dyDescent="0.25">
      <c r="A522" s="17" t="s">
        <v>89</v>
      </c>
      <c r="B522" s="17">
        <v>32341077</v>
      </c>
      <c r="C522" s="17">
        <v>32341197</v>
      </c>
      <c r="D522" s="17" t="s">
        <v>1147</v>
      </c>
      <c r="E522" s="17">
        <v>1</v>
      </c>
      <c r="F522" s="17" t="s">
        <v>119</v>
      </c>
      <c r="G522" s="18" t="s">
        <v>102</v>
      </c>
      <c r="H522" s="17" t="s">
        <v>1148</v>
      </c>
      <c r="I522" s="17">
        <v>120</v>
      </c>
    </row>
    <row r="523" spans="1:9" x14ac:dyDescent="0.25">
      <c r="A523" s="17" t="s">
        <v>89</v>
      </c>
      <c r="B523" s="17">
        <v>32344514</v>
      </c>
      <c r="C523" s="17">
        <v>32344634</v>
      </c>
      <c r="D523" s="17" t="s">
        <v>1149</v>
      </c>
      <c r="E523" s="17">
        <v>1</v>
      </c>
      <c r="F523" s="17" t="s">
        <v>119</v>
      </c>
      <c r="G523" s="18" t="s">
        <v>102</v>
      </c>
      <c r="H523" s="17" t="s">
        <v>1150</v>
      </c>
      <c r="I523" s="17">
        <v>120</v>
      </c>
    </row>
    <row r="524" spans="1:9" x14ac:dyDescent="0.25">
      <c r="A524" s="17" t="s">
        <v>89</v>
      </c>
      <c r="B524" s="17">
        <v>32344574</v>
      </c>
      <c r="C524" s="17">
        <v>32344694</v>
      </c>
      <c r="D524" s="17" t="s">
        <v>1151</v>
      </c>
      <c r="E524" s="17">
        <v>1</v>
      </c>
      <c r="F524" s="17" t="s">
        <v>119</v>
      </c>
      <c r="G524" s="18" t="s">
        <v>102</v>
      </c>
      <c r="H524" s="17" t="s">
        <v>1152</v>
      </c>
      <c r="I524" s="17">
        <v>120</v>
      </c>
    </row>
    <row r="525" spans="1:9" x14ac:dyDescent="0.25">
      <c r="A525" s="17" t="s">
        <v>89</v>
      </c>
      <c r="B525" s="17">
        <v>32346782</v>
      </c>
      <c r="C525" s="17">
        <v>32346902</v>
      </c>
      <c r="D525" s="17" t="s">
        <v>1153</v>
      </c>
      <c r="E525" s="17">
        <v>1</v>
      </c>
      <c r="F525" s="17" t="s">
        <v>119</v>
      </c>
      <c r="G525" s="18" t="s">
        <v>102</v>
      </c>
      <c r="H525" s="17" t="s">
        <v>1154</v>
      </c>
      <c r="I525" s="17">
        <v>120</v>
      </c>
    </row>
    <row r="526" spans="1:9" x14ac:dyDescent="0.25">
      <c r="A526" s="17" t="s">
        <v>89</v>
      </c>
      <c r="B526" s="17">
        <v>32346842</v>
      </c>
      <c r="C526" s="17">
        <v>32346962</v>
      </c>
      <c r="D526" s="17" t="s">
        <v>1155</v>
      </c>
      <c r="E526" s="17">
        <v>1</v>
      </c>
      <c r="F526" s="17" t="s">
        <v>119</v>
      </c>
      <c r="G526" s="18" t="s">
        <v>102</v>
      </c>
      <c r="H526" s="17" t="s">
        <v>1156</v>
      </c>
      <c r="I526" s="17">
        <v>120</v>
      </c>
    </row>
    <row r="527" spans="1:9" x14ac:dyDescent="0.25">
      <c r="A527" s="17" t="s">
        <v>89</v>
      </c>
      <c r="B527" s="17">
        <v>32354806</v>
      </c>
      <c r="C527" s="17">
        <v>32354925</v>
      </c>
      <c r="D527" s="17" t="s">
        <v>1157</v>
      </c>
      <c r="E527" s="17">
        <v>1</v>
      </c>
      <c r="F527" s="17" t="s">
        <v>119</v>
      </c>
      <c r="G527" s="18" t="s">
        <v>102</v>
      </c>
      <c r="H527" s="17" t="s">
        <v>1158</v>
      </c>
      <c r="I527" s="17">
        <v>119</v>
      </c>
    </row>
    <row r="528" spans="1:9" x14ac:dyDescent="0.25">
      <c r="A528" s="17" t="s">
        <v>89</v>
      </c>
      <c r="B528" s="17">
        <v>32354868</v>
      </c>
      <c r="C528" s="17">
        <v>32354988</v>
      </c>
      <c r="D528" s="17" t="s">
        <v>1159</v>
      </c>
      <c r="E528" s="17">
        <v>1</v>
      </c>
      <c r="F528" s="17" t="s">
        <v>119</v>
      </c>
      <c r="G528" s="18" t="s">
        <v>102</v>
      </c>
      <c r="H528" s="17" t="s">
        <v>1160</v>
      </c>
      <c r="I528" s="17">
        <v>120</v>
      </c>
    </row>
    <row r="529" spans="1:9" x14ac:dyDescent="0.25">
      <c r="A529" s="17" t="s">
        <v>89</v>
      </c>
      <c r="B529" s="17">
        <v>32354937</v>
      </c>
      <c r="C529" s="17">
        <v>32355057</v>
      </c>
      <c r="D529" s="17" t="s">
        <v>1161</v>
      </c>
      <c r="E529" s="17">
        <v>1</v>
      </c>
      <c r="F529" s="17" t="s">
        <v>119</v>
      </c>
      <c r="G529" s="18" t="s">
        <v>102</v>
      </c>
      <c r="H529" s="17" t="s">
        <v>1162</v>
      </c>
      <c r="I529" s="17">
        <v>120</v>
      </c>
    </row>
    <row r="530" spans="1:9" x14ac:dyDescent="0.25">
      <c r="A530" s="17" t="s">
        <v>89</v>
      </c>
      <c r="B530" s="17">
        <v>32355000</v>
      </c>
      <c r="C530" s="17">
        <v>32355120</v>
      </c>
      <c r="D530" s="17" t="s">
        <v>1163</v>
      </c>
      <c r="E530" s="17">
        <v>1</v>
      </c>
      <c r="F530" s="17" t="s">
        <v>119</v>
      </c>
      <c r="G530" s="18" t="s">
        <v>102</v>
      </c>
      <c r="H530" s="17" t="s">
        <v>1164</v>
      </c>
      <c r="I530" s="17">
        <v>120</v>
      </c>
    </row>
    <row r="531" spans="1:9" x14ac:dyDescent="0.25">
      <c r="A531" s="17" t="s">
        <v>89</v>
      </c>
      <c r="B531" s="17">
        <v>32355070</v>
      </c>
      <c r="C531" s="17">
        <v>32355190</v>
      </c>
      <c r="D531" s="17" t="s">
        <v>1165</v>
      </c>
      <c r="E531" s="17">
        <v>1</v>
      </c>
      <c r="F531" s="17" t="s">
        <v>119</v>
      </c>
      <c r="G531" s="18" t="s">
        <v>102</v>
      </c>
      <c r="H531" s="17" t="s">
        <v>1166</v>
      </c>
      <c r="I531" s="17">
        <v>120</v>
      </c>
    </row>
    <row r="532" spans="1:9" x14ac:dyDescent="0.25">
      <c r="A532" s="17" t="s">
        <v>89</v>
      </c>
      <c r="B532" s="17">
        <v>32355159</v>
      </c>
      <c r="C532" s="17">
        <v>32355279</v>
      </c>
      <c r="D532" s="17" t="s">
        <v>1167</v>
      </c>
      <c r="E532" s="17">
        <v>1</v>
      </c>
      <c r="F532" s="17" t="s">
        <v>119</v>
      </c>
      <c r="G532" s="18" t="s">
        <v>102</v>
      </c>
      <c r="H532" s="17" t="s">
        <v>1168</v>
      </c>
      <c r="I532" s="17">
        <v>120</v>
      </c>
    </row>
    <row r="533" spans="1:9" x14ac:dyDescent="0.25">
      <c r="A533" s="17" t="s">
        <v>89</v>
      </c>
      <c r="B533" s="17">
        <v>32356420</v>
      </c>
      <c r="C533" s="17">
        <v>32356540</v>
      </c>
      <c r="D533" s="17" t="s">
        <v>1169</v>
      </c>
      <c r="E533" s="17">
        <v>1</v>
      </c>
      <c r="F533" s="17" t="s">
        <v>119</v>
      </c>
      <c r="G533" s="18" t="s">
        <v>102</v>
      </c>
      <c r="H533" s="17" t="s">
        <v>1170</v>
      </c>
      <c r="I533" s="17">
        <v>120</v>
      </c>
    </row>
    <row r="534" spans="1:9" x14ac:dyDescent="0.25">
      <c r="A534" s="17" t="s">
        <v>89</v>
      </c>
      <c r="B534" s="17">
        <v>32356490</v>
      </c>
      <c r="C534" s="17">
        <v>32356610</v>
      </c>
      <c r="D534" s="17" t="s">
        <v>1171</v>
      </c>
      <c r="E534" s="17">
        <v>1</v>
      </c>
      <c r="F534" s="17" t="s">
        <v>119</v>
      </c>
      <c r="G534" s="18" t="s">
        <v>102</v>
      </c>
      <c r="H534" s="17" t="s">
        <v>1172</v>
      </c>
      <c r="I534" s="17">
        <v>120</v>
      </c>
    </row>
    <row r="535" spans="1:9" x14ac:dyDescent="0.25">
      <c r="A535" s="17" t="s">
        <v>89</v>
      </c>
      <c r="B535" s="17">
        <v>32357686</v>
      </c>
      <c r="C535" s="17">
        <v>32357805</v>
      </c>
      <c r="D535" s="17" t="s">
        <v>1173</v>
      </c>
      <c r="E535" s="17">
        <v>1</v>
      </c>
      <c r="F535" s="17" t="s">
        <v>119</v>
      </c>
      <c r="G535" s="18" t="s">
        <v>102</v>
      </c>
      <c r="H535" s="17" t="s">
        <v>1174</v>
      </c>
      <c r="I535" s="17">
        <v>119</v>
      </c>
    </row>
    <row r="536" spans="1:9" x14ac:dyDescent="0.25">
      <c r="A536" s="17" t="s">
        <v>89</v>
      </c>
      <c r="B536" s="17">
        <v>32357741</v>
      </c>
      <c r="C536" s="17">
        <v>32357861</v>
      </c>
      <c r="D536" s="17" t="s">
        <v>1175</v>
      </c>
      <c r="E536" s="17">
        <v>1</v>
      </c>
      <c r="F536" s="17" t="s">
        <v>119</v>
      </c>
      <c r="G536" s="18" t="s">
        <v>102</v>
      </c>
      <c r="H536" s="17" t="s">
        <v>1176</v>
      </c>
      <c r="I536" s="17">
        <v>120</v>
      </c>
    </row>
    <row r="537" spans="1:9" x14ac:dyDescent="0.25">
      <c r="A537" s="17" t="s">
        <v>89</v>
      </c>
      <c r="B537" s="17">
        <v>32357809</v>
      </c>
      <c r="C537" s="17">
        <v>32357929</v>
      </c>
      <c r="D537" s="17" t="s">
        <v>1177</v>
      </c>
      <c r="E537" s="17">
        <v>1</v>
      </c>
      <c r="F537" s="17" t="s">
        <v>119</v>
      </c>
      <c r="G537" s="18" t="s">
        <v>102</v>
      </c>
      <c r="H537" s="17" t="s">
        <v>1178</v>
      </c>
      <c r="I537" s="17">
        <v>120</v>
      </c>
    </row>
    <row r="538" spans="1:9" x14ac:dyDescent="0.25">
      <c r="A538" s="17" t="s">
        <v>89</v>
      </c>
      <c r="B538" s="17">
        <v>32362464</v>
      </c>
      <c r="C538" s="17">
        <v>32362583</v>
      </c>
      <c r="D538" s="17" t="s">
        <v>1179</v>
      </c>
      <c r="E538" s="17">
        <v>1</v>
      </c>
      <c r="F538" s="17" t="s">
        <v>119</v>
      </c>
      <c r="G538" s="18" t="s">
        <v>102</v>
      </c>
      <c r="H538" s="17" t="s">
        <v>1180</v>
      </c>
      <c r="I538" s="17">
        <v>119</v>
      </c>
    </row>
    <row r="539" spans="1:9" x14ac:dyDescent="0.25">
      <c r="A539" s="17" t="s">
        <v>89</v>
      </c>
      <c r="B539" s="17">
        <v>32362502</v>
      </c>
      <c r="C539" s="17">
        <v>32362622</v>
      </c>
      <c r="D539" s="17" t="s">
        <v>1181</v>
      </c>
      <c r="E539" s="17">
        <v>1</v>
      </c>
      <c r="F539" s="17" t="s">
        <v>119</v>
      </c>
      <c r="G539" s="18" t="s">
        <v>102</v>
      </c>
      <c r="H539" s="17" t="s">
        <v>1182</v>
      </c>
      <c r="I539" s="17">
        <v>120</v>
      </c>
    </row>
    <row r="540" spans="1:9" x14ac:dyDescent="0.25">
      <c r="A540" s="17" t="s">
        <v>89</v>
      </c>
      <c r="B540" s="17">
        <v>32362590</v>
      </c>
      <c r="C540" s="17">
        <v>32362710</v>
      </c>
      <c r="D540" s="17" t="s">
        <v>1183</v>
      </c>
      <c r="E540" s="17">
        <v>1</v>
      </c>
      <c r="F540" s="17" t="s">
        <v>119</v>
      </c>
      <c r="G540" s="18" t="s">
        <v>102</v>
      </c>
      <c r="H540" s="17" t="s">
        <v>1184</v>
      </c>
      <c r="I540" s="17">
        <v>120</v>
      </c>
    </row>
    <row r="541" spans="1:9" x14ac:dyDescent="0.25">
      <c r="A541" s="17" t="s">
        <v>89</v>
      </c>
      <c r="B541" s="17">
        <v>32363120</v>
      </c>
      <c r="C541" s="17">
        <v>32363239</v>
      </c>
      <c r="D541" s="17" t="s">
        <v>1185</v>
      </c>
      <c r="E541" s="17">
        <v>1</v>
      </c>
      <c r="F541" s="17" t="s">
        <v>119</v>
      </c>
      <c r="G541" s="18" t="s">
        <v>102</v>
      </c>
      <c r="H541" s="17" t="s">
        <v>1186</v>
      </c>
      <c r="I541" s="17">
        <v>119</v>
      </c>
    </row>
    <row r="542" spans="1:9" x14ac:dyDescent="0.25">
      <c r="A542" s="17" t="s">
        <v>89</v>
      </c>
      <c r="B542" s="17">
        <v>32363178</v>
      </c>
      <c r="C542" s="17">
        <v>32363298</v>
      </c>
      <c r="D542" s="17" t="s">
        <v>1187</v>
      </c>
      <c r="E542" s="17">
        <v>1</v>
      </c>
      <c r="F542" s="17" t="s">
        <v>119</v>
      </c>
      <c r="G542" s="18" t="s">
        <v>102</v>
      </c>
      <c r="H542" s="17" t="s">
        <v>1188</v>
      </c>
      <c r="I542" s="17">
        <v>120</v>
      </c>
    </row>
    <row r="543" spans="1:9" x14ac:dyDescent="0.25">
      <c r="A543" s="17" t="s">
        <v>89</v>
      </c>
      <c r="B543" s="17">
        <v>32363269</v>
      </c>
      <c r="C543" s="17">
        <v>32363389</v>
      </c>
      <c r="D543" s="17" t="s">
        <v>1189</v>
      </c>
      <c r="E543" s="17">
        <v>1</v>
      </c>
      <c r="F543" s="17" t="s">
        <v>119</v>
      </c>
      <c r="G543" s="18" t="s">
        <v>102</v>
      </c>
      <c r="H543" s="17" t="s">
        <v>1190</v>
      </c>
      <c r="I543" s="17">
        <v>120</v>
      </c>
    </row>
    <row r="544" spans="1:9" x14ac:dyDescent="0.25">
      <c r="A544" s="17" t="s">
        <v>89</v>
      </c>
      <c r="B544" s="17">
        <v>32363413</v>
      </c>
      <c r="C544" s="17">
        <v>32363533</v>
      </c>
      <c r="D544" s="17" t="s">
        <v>1191</v>
      </c>
      <c r="E544" s="17">
        <v>1</v>
      </c>
      <c r="F544" s="17" t="s">
        <v>119</v>
      </c>
      <c r="G544" s="18" t="s">
        <v>102</v>
      </c>
      <c r="H544" s="17" t="s">
        <v>1192</v>
      </c>
      <c r="I544" s="17">
        <v>120</v>
      </c>
    </row>
    <row r="545" spans="1:9" x14ac:dyDescent="0.25">
      <c r="A545" s="17" t="s">
        <v>89</v>
      </c>
      <c r="B545" s="17">
        <v>32363475</v>
      </c>
      <c r="C545" s="17">
        <v>32363595</v>
      </c>
      <c r="D545" s="17" t="s">
        <v>1193</v>
      </c>
      <c r="E545" s="17">
        <v>1</v>
      </c>
      <c r="F545" s="17" t="s">
        <v>119</v>
      </c>
      <c r="G545" s="18" t="s">
        <v>102</v>
      </c>
      <c r="H545" s="17" t="s">
        <v>1194</v>
      </c>
      <c r="I545" s="17">
        <v>120</v>
      </c>
    </row>
    <row r="546" spans="1:9" x14ac:dyDescent="0.25">
      <c r="A546" s="17" t="s">
        <v>89</v>
      </c>
      <c r="B546" s="17">
        <v>32370378</v>
      </c>
      <c r="C546" s="17">
        <v>32370498</v>
      </c>
      <c r="D546" s="17" t="s">
        <v>1195</v>
      </c>
      <c r="E546" s="17">
        <v>1</v>
      </c>
      <c r="F546" s="17" t="s">
        <v>119</v>
      </c>
      <c r="G546" s="18" t="s">
        <v>102</v>
      </c>
      <c r="H546" s="17" t="s">
        <v>1196</v>
      </c>
      <c r="I546" s="17">
        <v>120</v>
      </c>
    </row>
    <row r="547" spans="1:9" x14ac:dyDescent="0.25">
      <c r="A547" s="17" t="s">
        <v>89</v>
      </c>
      <c r="B547" s="17">
        <v>32370452</v>
      </c>
      <c r="C547" s="17">
        <v>32370572</v>
      </c>
      <c r="D547" s="17" t="s">
        <v>1197</v>
      </c>
      <c r="E547" s="17">
        <v>1</v>
      </c>
      <c r="F547" s="17" t="s">
        <v>119</v>
      </c>
      <c r="G547" s="18" t="s">
        <v>102</v>
      </c>
      <c r="H547" s="17" t="s">
        <v>1198</v>
      </c>
      <c r="I547" s="17">
        <v>120</v>
      </c>
    </row>
    <row r="548" spans="1:9" x14ac:dyDescent="0.25">
      <c r="A548" s="17" t="s">
        <v>89</v>
      </c>
      <c r="B548" s="17">
        <v>32370925</v>
      </c>
      <c r="C548" s="17">
        <v>32371045</v>
      </c>
      <c r="D548" s="17" t="s">
        <v>1199</v>
      </c>
      <c r="E548" s="17">
        <v>1</v>
      </c>
      <c r="F548" s="17" t="s">
        <v>119</v>
      </c>
      <c r="G548" s="18" t="s">
        <v>102</v>
      </c>
      <c r="H548" s="17" t="s">
        <v>1200</v>
      </c>
      <c r="I548" s="17">
        <v>120</v>
      </c>
    </row>
    <row r="549" spans="1:9" x14ac:dyDescent="0.25">
      <c r="A549" s="17" t="s">
        <v>89</v>
      </c>
      <c r="B549" s="17">
        <v>32370988</v>
      </c>
      <c r="C549" s="17">
        <v>32371108</v>
      </c>
      <c r="D549" s="17" t="s">
        <v>1201</v>
      </c>
      <c r="E549" s="17">
        <v>1</v>
      </c>
      <c r="F549" s="17" t="s">
        <v>119</v>
      </c>
      <c r="G549" s="18" t="s">
        <v>102</v>
      </c>
      <c r="H549" s="17" t="s">
        <v>1202</v>
      </c>
      <c r="I549" s="17">
        <v>120</v>
      </c>
    </row>
    <row r="550" spans="1:9" x14ac:dyDescent="0.25">
      <c r="A550" s="17" t="s">
        <v>89</v>
      </c>
      <c r="B550" s="17">
        <v>32376618</v>
      </c>
      <c r="C550" s="17">
        <v>32376738</v>
      </c>
      <c r="D550" s="17" t="s">
        <v>1203</v>
      </c>
      <c r="E550" s="17">
        <v>1</v>
      </c>
      <c r="F550" s="17" t="s">
        <v>119</v>
      </c>
      <c r="G550" s="18" t="s">
        <v>102</v>
      </c>
      <c r="H550" s="17" t="s">
        <v>1204</v>
      </c>
      <c r="I550" s="17">
        <v>120</v>
      </c>
    </row>
    <row r="551" spans="1:9" x14ac:dyDescent="0.25">
      <c r="A551" s="17" t="s">
        <v>89</v>
      </c>
      <c r="B551" s="17">
        <v>32376679</v>
      </c>
      <c r="C551" s="17">
        <v>32376799</v>
      </c>
      <c r="D551" s="17" t="s">
        <v>1205</v>
      </c>
      <c r="E551" s="17">
        <v>1</v>
      </c>
      <c r="F551" s="17" t="s">
        <v>119</v>
      </c>
      <c r="G551" s="18" t="s">
        <v>102</v>
      </c>
      <c r="H551" s="17" t="s">
        <v>1206</v>
      </c>
      <c r="I551" s="17">
        <v>120</v>
      </c>
    </row>
    <row r="552" spans="1:9" x14ac:dyDescent="0.25">
      <c r="A552" s="17" t="s">
        <v>89</v>
      </c>
      <c r="B552" s="17">
        <v>32379314</v>
      </c>
      <c r="C552" s="17">
        <v>32379434</v>
      </c>
      <c r="D552" s="17" t="s">
        <v>1207</v>
      </c>
      <c r="E552" s="17">
        <v>1</v>
      </c>
      <c r="F552" s="17" t="s">
        <v>119</v>
      </c>
      <c r="G552" s="18" t="s">
        <v>102</v>
      </c>
      <c r="H552" s="17" t="s">
        <v>1208</v>
      </c>
      <c r="I552" s="17">
        <v>120</v>
      </c>
    </row>
    <row r="553" spans="1:9" x14ac:dyDescent="0.25">
      <c r="A553" s="17" t="s">
        <v>89</v>
      </c>
      <c r="B553" s="17">
        <v>32379395</v>
      </c>
      <c r="C553" s="17">
        <v>32379515</v>
      </c>
      <c r="D553" s="17" t="s">
        <v>1209</v>
      </c>
      <c r="E553" s="17">
        <v>1</v>
      </c>
      <c r="F553" s="17" t="s">
        <v>119</v>
      </c>
      <c r="G553" s="18" t="s">
        <v>102</v>
      </c>
      <c r="H553" s="17" t="s">
        <v>1210</v>
      </c>
      <c r="I553" s="17">
        <v>120</v>
      </c>
    </row>
    <row r="554" spans="1:9" x14ac:dyDescent="0.25">
      <c r="A554" s="17" t="s">
        <v>89</v>
      </c>
      <c r="B554" s="17">
        <v>32379692</v>
      </c>
      <c r="C554" s="17">
        <v>32379811</v>
      </c>
      <c r="D554" s="17" t="s">
        <v>1211</v>
      </c>
      <c r="E554" s="17">
        <v>1</v>
      </c>
      <c r="F554" s="17" t="s">
        <v>119</v>
      </c>
      <c r="G554" s="18" t="s">
        <v>102</v>
      </c>
      <c r="H554" s="17" t="s">
        <v>1212</v>
      </c>
      <c r="I554" s="17">
        <v>119</v>
      </c>
    </row>
    <row r="555" spans="1:9" x14ac:dyDescent="0.25">
      <c r="A555" s="17" t="s">
        <v>89</v>
      </c>
      <c r="B555" s="17">
        <v>32379741</v>
      </c>
      <c r="C555" s="17">
        <v>32379861</v>
      </c>
      <c r="D555" s="17" t="s">
        <v>1213</v>
      </c>
      <c r="E555" s="17">
        <v>1</v>
      </c>
      <c r="F555" s="17" t="s">
        <v>119</v>
      </c>
      <c r="G555" s="18" t="s">
        <v>102</v>
      </c>
      <c r="H555" s="17" t="s">
        <v>1214</v>
      </c>
      <c r="I555" s="17">
        <v>120</v>
      </c>
    </row>
    <row r="556" spans="1:9" x14ac:dyDescent="0.25">
      <c r="A556" s="17" t="s">
        <v>89</v>
      </c>
      <c r="B556" s="17">
        <v>32379801</v>
      </c>
      <c r="C556" s="17">
        <v>32379921</v>
      </c>
      <c r="D556" s="17" t="s">
        <v>1215</v>
      </c>
      <c r="E556" s="17">
        <v>1</v>
      </c>
      <c r="F556" s="17" t="s">
        <v>119</v>
      </c>
      <c r="G556" s="18" t="s">
        <v>102</v>
      </c>
      <c r="H556" s="17" t="s">
        <v>1216</v>
      </c>
      <c r="I556" s="17">
        <v>120</v>
      </c>
    </row>
    <row r="557" spans="1:9" x14ac:dyDescent="0.25">
      <c r="A557" s="17" t="s">
        <v>89</v>
      </c>
      <c r="B557" s="17">
        <v>32379991</v>
      </c>
      <c r="C557" s="17">
        <v>32380111</v>
      </c>
      <c r="D557" s="17" t="s">
        <v>1217</v>
      </c>
      <c r="E557" s="17">
        <v>1</v>
      </c>
      <c r="F557" s="17" t="s">
        <v>119</v>
      </c>
      <c r="G557" s="18" t="s">
        <v>102</v>
      </c>
      <c r="H557" s="17" t="s">
        <v>1218</v>
      </c>
      <c r="I557" s="17">
        <v>120</v>
      </c>
    </row>
    <row r="558" spans="1:9" x14ac:dyDescent="0.25">
      <c r="A558" s="17" t="s">
        <v>89</v>
      </c>
      <c r="B558" s="17">
        <v>32380051</v>
      </c>
      <c r="C558" s="17">
        <v>32380171</v>
      </c>
      <c r="D558" s="17" t="s">
        <v>1219</v>
      </c>
      <c r="E558" s="17">
        <v>1</v>
      </c>
      <c r="F558" s="17" t="s">
        <v>119</v>
      </c>
      <c r="G558" s="18" t="s">
        <v>102</v>
      </c>
      <c r="H558" s="17" t="s">
        <v>1220</v>
      </c>
      <c r="I558" s="17">
        <v>120</v>
      </c>
    </row>
    <row r="559" spans="1:9" x14ac:dyDescent="0.25">
      <c r="A559" s="17" t="s">
        <v>89</v>
      </c>
      <c r="B559" s="17">
        <v>32394636</v>
      </c>
      <c r="C559" s="17">
        <v>32394755</v>
      </c>
      <c r="D559" s="17" t="s">
        <v>1221</v>
      </c>
      <c r="E559" s="17">
        <v>1</v>
      </c>
      <c r="F559" s="17" t="s">
        <v>119</v>
      </c>
      <c r="G559" s="18" t="s">
        <v>102</v>
      </c>
      <c r="H559" s="17" t="s">
        <v>1222</v>
      </c>
      <c r="I559" s="17">
        <v>119</v>
      </c>
    </row>
    <row r="560" spans="1:9" x14ac:dyDescent="0.25">
      <c r="A560" s="17" t="s">
        <v>89</v>
      </c>
      <c r="B560" s="17">
        <v>32394694</v>
      </c>
      <c r="C560" s="17">
        <v>32394814</v>
      </c>
      <c r="D560" s="17" t="s">
        <v>1223</v>
      </c>
      <c r="E560" s="17">
        <v>1</v>
      </c>
      <c r="F560" s="17" t="s">
        <v>119</v>
      </c>
      <c r="G560" s="18" t="s">
        <v>102</v>
      </c>
      <c r="H560" s="17" t="s">
        <v>1224</v>
      </c>
      <c r="I560" s="17">
        <v>120</v>
      </c>
    </row>
    <row r="561" spans="1:9" x14ac:dyDescent="0.25">
      <c r="A561" s="17" t="s">
        <v>89</v>
      </c>
      <c r="B561" s="17">
        <v>32394804</v>
      </c>
      <c r="C561" s="17">
        <v>32394924</v>
      </c>
      <c r="D561" s="17" t="s">
        <v>1225</v>
      </c>
      <c r="E561" s="17">
        <v>1</v>
      </c>
      <c r="F561" s="17" t="s">
        <v>119</v>
      </c>
      <c r="G561" s="18" t="s">
        <v>102</v>
      </c>
      <c r="H561" s="17" t="s">
        <v>1226</v>
      </c>
      <c r="I561" s="17">
        <v>120</v>
      </c>
    </row>
    <row r="562" spans="1:9" x14ac:dyDescent="0.25">
      <c r="A562" s="17" t="s">
        <v>89</v>
      </c>
      <c r="B562" s="17">
        <v>32394871</v>
      </c>
      <c r="C562" s="17">
        <v>32394991</v>
      </c>
      <c r="D562" s="17" t="s">
        <v>1227</v>
      </c>
      <c r="E562" s="17">
        <v>1</v>
      </c>
      <c r="F562" s="17" t="s">
        <v>119</v>
      </c>
      <c r="G562" s="18" t="s">
        <v>102</v>
      </c>
      <c r="H562" s="17" t="s">
        <v>1228</v>
      </c>
      <c r="I562" s="17">
        <v>120</v>
      </c>
    </row>
    <row r="563" spans="1:9" x14ac:dyDescent="0.25">
      <c r="A563" s="17" t="s">
        <v>89</v>
      </c>
      <c r="B563" s="17">
        <v>32396856</v>
      </c>
      <c r="C563" s="17">
        <v>32396976</v>
      </c>
      <c r="D563" s="17" t="s">
        <v>1229</v>
      </c>
      <c r="E563" s="17">
        <v>1</v>
      </c>
      <c r="F563" s="17" t="s">
        <v>119</v>
      </c>
      <c r="G563" s="18" t="s">
        <v>102</v>
      </c>
      <c r="H563" s="17" t="s">
        <v>1230</v>
      </c>
      <c r="I563" s="17">
        <v>120</v>
      </c>
    </row>
    <row r="564" spans="1:9" x14ac:dyDescent="0.25">
      <c r="A564" s="17" t="s">
        <v>89</v>
      </c>
      <c r="B564" s="17">
        <v>32396948</v>
      </c>
      <c r="C564" s="17">
        <v>32397068</v>
      </c>
      <c r="D564" s="17" t="s">
        <v>1231</v>
      </c>
      <c r="E564" s="17">
        <v>1</v>
      </c>
      <c r="F564" s="17" t="s">
        <v>119</v>
      </c>
      <c r="G564" s="18" t="s">
        <v>102</v>
      </c>
      <c r="H564" s="17" t="s">
        <v>1232</v>
      </c>
      <c r="I564" s="17">
        <v>120</v>
      </c>
    </row>
    <row r="565" spans="1:9" x14ac:dyDescent="0.25">
      <c r="A565" s="17" t="s">
        <v>89</v>
      </c>
      <c r="B565" s="17">
        <v>32398115</v>
      </c>
      <c r="C565" s="17">
        <v>32398234</v>
      </c>
      <c r="D565" s="17" t="s">
        <v>1233</v>
      </c>
      <c r="E565" s="17">
        <v>1</v>
      </c>
      <c r="F565" s="17" t="s">
        <v>119</v>
      </c>
      <c r="G565" s="18" t="s">
        <v>102</v>
      </c>
      <c r="H565" s="17" t="s">
        <v>1234</v>
      </c>
      <c r="I565" s="17">
        <v>119</v>
      </c>
    </row>
    <row r="566" spans="1:9" x14ac:dyDescent="0.25">
      <c r="A566" s="17" t="s">
        <v>89</v>
      </c>
      <c r="B566" s="17">
        <v>32398169</v>
      </c>
      <c r="C566" s="17">
        <v>32398289</v>
      </c>
      <c r="D566" s="17" t="s">
        <v>1235</v>
      </c>
      <c r="E566" s="17">
        <v>1</v>
      </c>
      <c r="F566" s="17" t="s">
        <v>119</v>
      </c>
      <c r="G566" s="18" t="s">
        <v>102</v>
      </c>
      <c r="H566" s="17" t="s">
        <v>1236</v>
      </c>
      <c r="I566" s="17">
        <v>120</v>
      </c>
    </row>
    <row r="567" spans="1:9" x14ac:dyDescent="0.25">
      <c r="A567" s="17" t="s">
        <v>89</v>
      </c>
      <c r="B567" s="17">
        <v>32398312</v>
      </c>
      <c r="C567" s="17">
        <v>32398432</v>
      </c>
      <c r="D567" s="17" t="s">
        <v>1237</v>
      </c>
      <c r="E567" s="17">
        <v>1</v>
      </c>
      <c r="F567" s="17" t="s">
        <v>119</v>
      </c>
      <c r="G567" s="18" t="s">
        <v>102</v>
      </c>
      <c r="H567" s="17" t="s">
        <v>1238</v>
      </c>
      <c r="I567" s="17">
        <v>120</v>
      </c>
    </row>
    <row r="568" spans="1:9" x14ac:dyDescent="0.25">
      <c r="A568" s="17" t="s">
        <v>89</v>
      </c>
      <c r="B568" s="17">
        <v>32398402</v>
      </c>
      <c r="C568" s="17">
        <v>32398522</v>
      </c>
      <c r="D568" s="17" t="s">
        <v>1239</v>
      </c>
      <c r="E568" s="17">
        <v>1</v>
      </c>
      <c r="F568" s="17" t="s">
        <v>119</v>
      </c>
      <c r="G568" s="18" t="s">
        <v>102</v>
      </c>
      <c r="H568" s="17" t="s">
        <v>1240</v>
      </c>
      <c r="I568" s="17">
        <v>120</v>
      </c>
    </row>
    <row r="569" spans="1:9" x14ac:dyDescent="0.25">
      <c r="A569" s="17" t="s">
        <v>89</v>
      </c>
      <c r="B569" s="17">
        <v>32398469</v>
      </c>
      <c r="C569" s="17">
        <v>32398589</v>
      </c>
      <c r="D569" s="17" t="s">
        <v>1241</v>
      </c>
      <c r="E569" s="17">
        <v>1</v>
      </c>
      <c r="F569" s="17" t="s">
        <v>119</v>
      </c>
      <c r="G569" s="18" t="s">
        <v>102</v>
      </c>
      <c r="H569" s="17" t="s">
        <v>1242</v>
      </c>
      <c r="I569" s="17">
        <v>120</v>
      </c>
    </row>
    <row r="570" spans="1:9" x14ac:dyDescent="0.25">
      <c r="A570" s="17" t="s">
        <v>89</v>
      </c>
      <c r="B570" s="17">
        <v>32398550</v>
      </c>
      <c r="C570" s="17">
        <v>32398670</v>
      </c>
      <c r="D570" s="17" t="s">
        <v>1243</v>
      </c>
      <c r="E570" s="17">
        <v>1</v>
      </c>
      <c r="F570" s="17" t="s">
        <v>119</v>
      </c>
      <c r="G570" s="18" t="s">
        <v>102</v>
      </c>
      <c r="H570" s="17" t="s">
        <v>1244</v>
      </c>
      <c r="I570" s="17">
        <v>120</v>
      </c>
    </row>
    <row r="571" spans="1:9" x14ac:dyDescent="0.25">
      <c r="A571" s="17" t="s">
        <v>89</v>
      </c>
      <c r="B571" s="17">
        <v>32398641</v>
      </c>
      <c r="C571" s="17">
        <v>32398761</v>
      </c>
      <c r="D571" s="17" t="s">
        <v>1245</v>
      </c>
      <c r="E571" s="17">
        <v>1</v>
      </c>
      <c r="F571" s="17" t="s">
        <v>119</v>
      </c>
      <c r="G571" s="18" t="s">
        <v>102</v>
      </c>
      <c r="H571" s="17" t="s">
        <v>1246</v>
      </c>
      <c r="I571" s="17">
        <v>120</v>
      </c>
    </row>
    <row r="572" spans="1:9" x14ac:dyDescent="0.25">
      <c r="A572" s="17" t="s">
        <v>89</v>
      </c>
      <c r="B572" s="17">
        <v>32398706</v>
      </c>
      <c r="C572" s="17">
        <v>32398826</v>
      </c>
      <c r="D572" s="17" t="s">
        <v>1247</v>
      </c>
      <c r="E572" s="17">
        <v>1</v>
      </c>
      <c r="F572" s="17" t="s">
        <v>119</v>
      </c>
      <c r="G572" s="18" t="s">
        <v>102</v>
      </c>
      <c r="H572" s="17" t="s">
        <v>1248</v>
      </c>
      <c r="I572" s="17">
        <v>120</v>
      </c>
    </row>
    <row r="573" spans="1:9" x14ac:dyDescent="0.25">
      <c r="A573" s="17" t="s">
        <v>89</v>
      </c>
      <c r="B573" s="17">
        <v>34678685</v>
      </c>
      <c r="C573" s="17">
        <v>34678805</v>
      </c>
      <c r="D573" s="17" t="s">
        <v>1249</v>
      </c>
      <c r="E573" s="17">
        <v>1</v>
      </c>
      <c r="F573" s="17" t="s">
        <v>119</v>
      </c>
      <c r="G573" s="18" t="s">
        <v>102</v>
      </c>
      <c r="H573" s="17" t="s">
        <v>1250</v>
      </c>
      <c r="I573" s="17">
        <v>120</v>
      </c>
    </row>
    <row r="574" spans="1:9" x14ac:dyDescent="0.25">
      <c r="A574" s="17" t="s">
        <v>89</v>
      </c>
      <c r="B574" s="17">
        <v>38859409</v>
      </c>
      <c r="C574" s="17">
        <v>38859529</v>
      </c>
      <c r="D574" s="17" t="s">
        <v>1251</v>
      </c>
      <c r="E574" s="17">
        <v>1</v>
      </c>
      <c r="F574" s="17" t="s">
        <v>119</v>
      </c>
      <c r="G574" s="18" t="s">
        <v>102</v>
      </c>
      <c r="H574" s="17" t="s">
        <v>1252</v>
      </c>
      <c r="I574" s="17">
        <v>120</v>
      </c>
    </row>
    <row r="575" spans="1:9" x14ac:dyDescent="0.25">
      <c r="A575" s="17" t="s">
        <v>73</v>
      </c>
      <c r="B575" s="17">
        <v>50302939</v>
      </c>
      <c r="C575" s="17">
        <v>50303059</v>
      </c>
      <c r="D575" s="17" t="s">
        <v>1253</v>
      </c>
      <c r="E575" s="17">
        <v>1</v>
      </c>
      <c r="F575" s="17" t="s">
        <v>119</v>
      </c>
      <c r="G575" s="18" t="s">
        <v>102</v>
      </c>
      <c r="H575" s="17" t="s">
        <v>1254</v>
      </c>
      <c r="I575" s="17">
        <v>120</v>
      </c>
    </row>
    <row r="576" spans="1:9" x14ac:dyDescent="0.25">
      <c r="A576" s="17" t="s">
        <v>73</v>
      </c>
      <c r="B576" s="17">
        <v>95636702</v>
      </c>
      <c r="C576" s="17">
        <v>95636822</v>
      </c>
      <c r="D576" s="17" t="s">
        <v>1255</v>
      </c>
      <c r="E576" s="17">
        <v>1</v>
      </c>
      <c r="F576" s="17" t="s">
        <v>119</v>
      </c>
      <c r="G576" s="18" t="s">
        <v>102</v>
      </c>
      <c r="H576" s="17" t="s">
        <v>1256</v>
      </c>
      <c r="I576" s="17">
        <v>120</v>
      </c>
    </row>
    <row r="577" spans="1:9" x14ac:dyDescent="0.25">
      <c r="A577" s="17" t="s">
        <v>73</v>
      </c>
      <c r="B577" s="17">
        <v>104770320</v>
      </c>
      <c r="C577" s="17">
        <v>104770440</v>
      </c>
      <c r="D577" s="17" t="s">
        <v>1257</v>
      </c>
      <c r="E577" s="17">
        <v>1</v>
      </c>
      <c r="F577" s="17" t="s">
        <v>101</v>
      </c>
      <c r="G577" s="18" t="s">
        <v>102</v>
      </c>
      <c r="H577" s="17" t="s">
        <v>1258</v>
      </c>
      <c r="I577" s="17">
        <v>120</v>
      </c>
    </row>
    <row r="578" spans="1:9" x14ac:dyDescent="0.25">
      <c r="A578" s="17" t="s">
        <v>73</v>
      </c>
      <c r="B578" s="17">
        <v>104772348</v>
      </c>
      <c r="C578" s="17">
        <v>104772468</v>
      </c>
      <c r="D578" s="17" t="s">
        <v>1259</v>
      </c>
      <c r="E578" s="17">
        <v>1</v>
      </c>
      <c r="F578" s="17" t="s">
        <v>101</v>
      </c>
      <c r="G578" s="18" t="s">
        <v>102</v>
      </c>
      <c r="H578" s="17" t="s">
        <v>1260</v>
      </c>
      <c r="I578" s="17">
        <v>120</v>
      </c>
    </row>
    <row r="579" spans="1:9" x14ac:dyDescent="0.25">
      <c r="A579" s="17" t="s">
        <v>73</v>
      </c>
      <c r="B579" s="17">
        <v>104774910</v>
      </c>
      <c r="C579" s="17">
        <v>104775030</v>
      </c>
      <c r="D579" s="17" t="s">
        <v>1261</v>
      </c>
      <c r="E579" s="17">
        <v>1</v>
      </c>
      <c r="F579" s="17" t="s">
        <v>101</v>
      </c>
      <c r="G579" s="18" t="s">
        <v>102</v>
      </c>
      <c r="H579" s="17" t="s">
        <v>1262</v>
      </c>
      <c r="I579" s="17">
        <v>120</v>
      </c>
    </row>
    <row r="580" spans="1:9" x14ac:dyDescent="0.25">
      <c r="A580" s="17" t="s">
        <v>73</v>
      </c>
      <c r="B580" s="17">
        <v>104775139</v>
      </c>
      <c r="C580" s="17">
        <v>104775258</v>
      </c>
      <c r="D580" s="17" t="s">
        <v>1263</v>
      </c>
      <c r="E580" s="17">
        <v>1</v>
      </c>
      <c r="F580" s="17" t="s">
        <v>101</v>
      </c>
      <c r="G580" s="18" t="s">
        <v>102</v>
      </c>
      <c r="H580" s="17" t="s">
        <v>1264</v>
      </c>
      <c r="I580" s="17">
        <v>119</v>
      </c>
    </row>
    <row r="581" spans="1:9" x14ac:dyDescent="0.25">
      <c r="A581" s="17" t="s">
        <v>73</v>
      </c>
      <c r="B581" s="17">
        <v>104775607</v>
      </c>
      <c r="C581" s="17">
        <v>104775727</v>
      </c>
      <c r="D581" s="17" t="s">
        <v>1265</v>
      </c>
      <c r="E581" s="17">
        <v>1</v>
      </c>
      <c r="F581" s="17" t="s">
        <v>101</v>
      </c>
      <c r="G581" s="18" t="s">
        <v>102</v>
      </c>
      <c r="H581" s="17" t="s">
        <v>1266</v>
      </c>
      <c r="I581" s="17">
        <v>120</v>
      </c>
    </row>
    <row r="582" spans="1:9" x14ac:dyDescent="0.25">
      <c r="A582" s="17" t="s">
        <v>73</v>
      </c>
      <c r="B582" s="17">
        <v>104775723</v>
      </c>
      <c r="C582" s="17">
        <v>104775843</v>
      </c>
      <c r="D582" s="17" t="s">
        <v>1267</v>
      </c>
      <c r="E582" s="17">
        <v>1</v>
      </c>
      <c r="F582" s="17" t="s">
        <v>101</v>
      </c>
      <c r="G582" s="18" t="s">
        <v>102</v>
      </c>
      <c r="H582" s="17" t="s">
        <v>1268</v>
      </c>
      <c r="I582" s="17">
        <v>120</v>
      </c>
    </row>
    <row r="583" spans="1:9" x14ac:dyDescent="0.25">
      <c r="A583" s="17" t="s">
        <v>73</v>
      </c>
      <c r="B583" s="17">
        <v>104792565</v>
      </c>
      <c r="C583" s="17">
        <v>104792685</v>
      </c>
      <c r="D583" s="17" t="s">
        <v>1269</v>
      </c>
      <c r="E583" s="17">
        <v>1</v>
      </c>
      <c r="F583" s="17" t="s">
        <v>101</v>
      </c>
      <c r="G583" s="18" t="s">
        <v>102</v>
      </c>
      <c r="H583" s="17" t="s">
        <v>1270</v>
      </c>
      <c r="I583" s="17">
        <v>120</v>
      </c>
    </row>
    <row r="584" spans="1:9" x14ac:dyDescent="0.25">
      <c r="A584" s="17" t="s">
        <v>270</v>
      </c>
      <c r="B584" s="17">
        <v>34236687</v>
      </c>
      <c r="C584" s="17">
        <v>34236807</v>
      </c>
      <c r="D584" s="17" t="s">
        <v>1271</v>
      </c>
      <c r="E584" s="17">
        <v>1</v>
      </c>
      <c r="F584" s="17" t="s">
        <v>119</v>
      </c>
      <c r="G584" s="18" t="s">
        <v>102</v>
      </c>
      <c r="H584" s="17" t="s">
        <v>1272</v>
      </c>
      <c r="I584" s="17">
        <v>120</v>
      </c>
    </row>
    <row r="585" spans="1:9" x14ac:dyDescent="0.25">
      <c r="A585" s="17" t="s">
        <v>270</v>
      </c>
      <c r="B585" s="17">
        <v>66444621</v>
      </c>
      <c r="C585" s="17">
        <v>66444741</v>
      </c>
      <c r="D585" s="17" t="s">
        <v>1273</v>
      </c>
      <c r="E585" s="17">
        <v>1</v>
      </c>
      <c r="F585" s="17" t="s">
        <v>119</v>
      </c>
      <c r="G585" s="18" t="s">
        <v>102</v>
      </c>
      <c r="H585" s="17" t="s">
        <v>1274</v>
      </c>
      <c r="I585" s="17">
        <v>120</v>
      </c>
    </row>
    <row r="586" spans="1:9" x14ac:dyDescent="0.25">
      <c r="A586" s="17" t="s">
        <v>270</v>
      </c>
      <c r="B586" s="17">
        <v>66489680</v>
      </c>
      <c r="C586" s="17">
        <v>66489800</v>
      </c>
      <c r="D586" s="17" t="s">
        <v>1275</v>
      </c>
      <c r="E586" s="17">
        <v>1</v>
      </c>
      <c r="F586" s="17" t="s">
        <v>119</v>
      </c>
      <c r="G586" s="18" t="s">
        <v>102</v>
      </c>
      <c r="H586" s="17" t="s">
        <v>1276</v>
      </c>
      <c r="I586" s="17">
        <v>120</v>
      </c>
    </row>
    <row r="587" spans="1:9" x14ac:dyDescent="0.25">
      <c r="A587" s="17" t="s">
        <v>270</v>
      </c>
      <c r="B587" s="17">
        <v>66490438</v>
      </c>
      <c r="C587" s="17">
        <v>66490558</v>
      </c>
      <c r="D587" s="17" t="s">
        <v>1277</v>
      </c>
      <c r="E587" s="17">
        <v>1</v>
      </c>
      <c r="F587" s="17" t="s">
        <v>119</v>
      </c>
      <c r="G587" s="18" t="s">
        <v>102</v>
      </c>
      <c r="H587" s="17" t="s">
        <v>1278</v>
      </c>
      <c r="I587" s="17">
        <v>120</v>
      </c>
    </row>
    <row r="588" spans="1:9" x14ac:dyDescent="0.25">
      <c r="A588" s="17" t="s">
        <v>1279</v>
      </c>
      <c r="B588" s="17">
        <v>70269617</v>
      </c>
      <c r="C588" s="17">
        <v>70269737</v>
      </c>
      <c r="D588" s="17" t="s">
        <v>1280</v>
      </c>
      <c r="E588" s="17">
        <v>1</v>
      </c>
      <c r="F588" s="17" t="s">
        <v>119</v>
      </c>
      <c r="G588" s="18" t="s">
        <v>102</v>
      </c>
      <c r="H588" s="17" t="s">
        <v>1281</v>
      </c>
      <c r="I588" s="17">
        <v>120</v>
      </c>
    </row>
    <row r="589" spans="1:9" x14ac:dyDescent="0.25">
      <c r="A589" s="17" t="s">
        <v>82</v>
      </c>
      <c r="B589" s="17">
        <v>7669584</v>
      </c>
      <c r="C589" s="17">
        <v>7669704</v>
      </c>
      <c r="D589" s="17" t="s">
        <v>1282</v>
      </c>
      <c r="E589" s="17">
        <v>1</v>
      </c>
      <c r="F589" s="17" t="s">
        <v>101</v>
      </c>
      <c r="G589" s="18" t="s">
        <v>102</v>
      </c>
      <c r="H589" s="17" t="s">
        <v>1283</v>
      </c>
      <c r="I589" s="17">
        <v>120</v>
      </c>
    </row>
    <row r="590" spans="1:9" x14ac:dyDescent="0.25">
      <c r="A590" s="17" t="s">
        <v>82</v>
      </c>
      <c r="B590" s="17">
        <v>7669625</v>
      </c>
      <c r="C590" s="17">
        <v>7669744</v>
      </c>
      <c r="D590" s="17" t="s">
        <v>1284</v>
      </c>
      <c r="E590" s="17">
        <v>1</v>
      </c>
      <c r="F590" s="17" t="s">
        <v>101</v>
      </c>
      <c r="G590" s="18" t="s">
        <v>102</v>
      </c>
      <c r="H590" s="17" t="s">
        <v>1285</v>
      </c>
      <c r="I590" s="17">
        <v>119</v>
      </c>
    </row>
    <row r="591" spans="1:9" x14ac:dyDescent="0.25">
      <c r="A591" s="17" t="s">
        <v>82</v>
      </c>
      <c r="B591" s="17">
        <v>7670601</v>
      </c>
      <c r="C591" s="17">
        <v>7670721</v>
      </c>
      <c r="D591" s="17" t="s">
        <v>1286</v>
      </c>
      <c r="E591" s="17">
        <v>1</v>
      </c>
      <c r="F591" s="17" t="s">
        <v>101</v>
      </c>
      <c r="G591" s="18" t="s">
        <v>102</v>
      </c>
      <c r="H591" s="17" t="s">
        <v>1287</v>
      </c>
      <c r="I591" s="17">
        <v>120</v>
      </c>
    </row>
    <row r="592" spans="1:9" x14ac:dyDescent="0.25">
      <c r="A592" s="17" t="s">
        <v>82</v>
      </c>
      <c r="B592" s="17">
        <v>7670654</v>
      </c>
      <c r="C592" s="17">
        <v>7670773</v>
      </c>
      <c r="D592" s="17" t="s">
        <v>1288</v>
      </c>
      <c r="E592" s="17">
        <v>1</v>
      </c>
      <c r="F592" s="17" t="s">
        <v>101</v>
      </c>
      <c r="G592" s="18" t="s">
        <v>102</v>
      </c>
      <c r="H592" s="17" t="s">
        <v>1289</v>
      </c>
      <c r="I592" s="17">
        <v>119</v>
      </c>
    </row>
    <row r="593" spans="1:9" x14ac:dyDescent="0.25">
      <c r="A593" s="17" t="s">
        <v>82</v>
      </c>
      <c r="B593" s="17">
        <v>7673245</v>
      </c>
      <c r="C593" s="17">
        <v>7673365</v>
      </c>
      <c r="D593" s="17" t="s">
        <v>1290</v>
      </c>
      <c r="E593" s="17">
        <v>1</v>
      </c>
      <c r="F593" s="17" t="s">
        <v>101</v>
      </c>
      <c r="G593" s="18" t="s">
        <v>102</v>
      </c>
      <c r="H593" s="17" t="s">
        <v>1291</v>
      </c>
      <c r="I593" s="17">
        <v>120</v>
      </c>
    </row>
    <row r="594" spans="1:9" x14ac:dyDescent="0.25">
      <c r="A594" s="17" t="s">
        <v>82</v>
      </c>
      <c r="B594" s="17">
        <v>7673264</v>
      </c>
      <c r="C594" s="17">
        <v>7673383</v>
      </c>
      <c r="D594" s="17" t="s">
        <v>1292</v>
      </c>
      <c r="E594" s="17">
        <v>1</v>
      </c>
      <c r="F594" s="17" t="s">
        <v>101</v>
      </c>
      <c r="G594" s="18" t="s">
        <v>102</v>
      </c>
      <c r="H594" s="17" t="s">
        <v>1293</v>
      </c>
      <c r="I594" s="17">
        <v>119</v>
      </c>
    </row>
    <row r="595" spans="1:9" x14ac:dyDescent="0.25">
      <c r="A595" s="17" t="s">
        <v>82</v>
      </c>
      <c r="B595" s="17">
        <v>7673504</v>
      </c>
      <c r="C595" s="17">
        <v>7673624</v>
      </c>
      <c r="D595" s="17" t="s">
        <v>1294</v>
      </c>
      <c r="E595" s="17">
        <v>1</v>
      </c>
      <c r="F595" s="17" t="s">
        <v>101</v>
      </c>
      <c r="G595" s="18" t="s">
        <v>102</v>
      </c>
      <c r="H595" s="17" t="s">
        <v>1295</v>
      </c>
      <c r="I595" s="17">
        <v>120</v>
      </c>
    </row>
    <row r="596" spans="1:9" x14ac:dyDescent="0.25">
      <c r="A596" s="17" t="s">
        <v>82</v>
      </c>
      <c r="B596" s="17">
        <v>7673708</v>
      </c>
      <c r="C596" s="17">
        <v>7673828</v>
      </c>
      <c r="D596" s="17" t="s">
        <v>1296</v>
      </c>
      <c r="E596" s="17">
        <v>1</v>
      </c>
      <c r="F596" s="17" t="s">
        <v>101</v>
      </c>
      <c r="G596" s="18" t="s">
        <v>102</v>
      </c>
      <c r="H596" s="17" t="s">
        <v>1297</v>
      </c>
      <c r="I596" s="17">
        <v>120</v>
      </c>
    </row>
    <row r="597" spans="1:9" x14ac:dyDescent="0.25">
      <c r="A597" s="17" t="s">
        <v>82</v>
      </c>
      <c r="B597" s="17">
        <v>7673770</v>
      </c>
      <c r="C597" s="17">
        <v>7673889</v>
      </c>
      <c r="D597" s="17" t="s">
        <v>1298</v>
      </c>
      <c r="E597" s="17">
        <v>1</v>
      </c>
      <c r="F597" s="17" t="s">
        <v>101</v>
      </c>
      <c r="G597" s="18" t="s">
        <v>102</v>
      </c>
      <c r="H597" s="17" t="s">
        <v>1299</v>
      </c>
      <c r="I597" s="17">
        <v>119</v>
      </c>
    </row>
    <row r="598" spans="1:9" x14ac:dyDescent="0.25">
      <c r="A598" s="17" t="s">
        <v>82</v>
      </c>
      <c r="B598" s="17">
        <v>7674175</v>
      </c>
      <c r="C598" s="17">
        <v>7674295</v>
      </c>
      <c r="D598" s="17" t="s">
        <v>1300</v>
      </c>
      <c r="E598" s="17">
        <v>1</v>
      </c>
      <c r="F598" s="17" t="s">
        <v>101</v>
      </c>
      <c r="G598" s="18" t="s">
        <v>102</v>
      </c>
      <c r="H598" s="17" t="s">
        <v>1301</v>
      </c>
      <c r="I598" s="17">
        <v>120</v>
      </c>
    </row>
    <row r="599" spans="1:9" x14ac:dyDescent="0.25">
      <c r="A599" s="17" t="s">
        <v>82</v>
      </c>
      <c r="B599" s="17">
        <v>7674176</v>
      </c>
      <c r="C599" s="17">
        <v>7674295</v>
      </c>
      <c r="D599" s="17" t="s">
        <v>1302</v>
      </c>
      <c r="E599" s="17">
        <v>1</v>
      </c>
      <c r="F599" s="17" t="s">
        <v>101</v>
      </c>
      <c r="G599" s="18" t="s">
        <v>102</v>
      </c>
      <c r="H599" s="17" t="s">
        <v>1303</v>
      </c>
      <c r="I599" s="17">
        <v>119</v>
      </c>
    </row>
    <row r="600" spans="1:9" x14ac:dyDescent="0.25">
      <c r="A600" s="17" t="s">
        <v>82</v>
      </c>
      <c r="B600" s="17">
        <v>7674854</v>
      </c>
      <c r="C600" s="17">
        <v>7674974</v>
      </c>
      <c r="D600" s="17" t="s">
        <v>1304</v>
      </c>
      <c r="E600" s="17">
        <v>1</v>
      </c>
      <c r="F600" s="17" t="s">
        <v>101</v>
      </c>
      <c r="G600" s="18" t="s">
        <v>102</v>
      </c>
      <c r="H600" s="17" t="s">
        <v>1305</v>
      </c>
      <c r="I600" s="17">
        <v>120</v>
      </c>
    </row>
    <row r="601" spans="1:9" x14ac:dyDescent="0.25">
      <c r="A601" s="17" t="s">
        <v>82</v>
      </c>
      <c r="B601" s="17">
        <v>7675041</v>
      </c>
      <c r="C601" s="17">
        <v>7675161</v>
      </c>
      <c r="D601" s="17" t="s">
        <v>1306</v>
      </c>
      <c r="E601" s="17">
        <v>1</v>
      </c>
      <c r="F601" s="17" t="s">
        <v>101</v>
      </c>
      <c r="G601" s="18" t="s">
        <v>102</v>
      </c>
      <c r="H601" s="17" t="s">
        <v>1307</v>
      </c>
      <c r="I601" s="17">
        <v>120</v>
      </c>
    </row>
    <row r="602" spans="1:9" x14ac:dyDescent="0.25">
      <c r="A602" s="17" t="s">
        <v>82</v>
      </c>
      <c r="B602" s="17">
        <v>7675173</v>
      </c>
      <c r="C602" s="17">
        <v>7675293</v>
      </c>
      <c r="D602" s="17" t="s">
        <v>1308</v>
      </c>
      <c r="E602" s="17">
        <v>1</v>
      </c>
      <c r="F602" s="17" t="s">
        <v>101</v>
      </c>
      <c r="G602" s="18" t="s">
        <v>102</v>
      </c>
      <c r="H602" s="17" t="s">
        <v>1309</v>
      </c>
      <c r="I602" s="17">
        <v>120</v>
      </c>
    </row>
    <row r="603" spans="1:9" x14ac:dyDescent="0.25">
      <c r="A603" s="17" t="s">
        <v>82</v>
      </c>
      <c r="B603" s="17">
        <v>7675993</v>
      </c>
      <c r="C603" s="17">
        <v>7676113</v>
      </c>
      <c r="D603" s="17" t="s">
        <v>1310</v>
      </c>
      <c r="E603" s="17">
        <v>1</v>
      </c>
      <c r="F603" s="17" t="s">
        <v>101</v>
      </c>
      <c r="G603" s="18" t="s">
        <v>102</v>
      </c>
      <c r="H603" s="17" t="s">
        <v>1311</v>
      </c>
      <c r="I603" s="17">
        <v>120</v>
      </c>
    </row>
    <row r="604" spans="1:9" x14ac:dyDescent="0.25">
      <c r="A604" s="17" t="s">
        <v>82</v>
      </c>
      <c r="B604" s="17">
        <v>7676073</v>
      </c>
      <c r="C604" s="17">
        <v>7676193</v>
      </c>
      <c r="D604" s="17" t="s">
        <v>1312</v>
      </c>
      <c r="E604" s="17">
        <v>1</v>
      </c>
      <c r="F604" s="17" t="s">
        <v>101</v>
      </c>
      <c r="G604" s="18" t="s">
        <v>102</v>
      </c>
      <c r="H604" s="17" t="s">
        <v>1313</v>
      </c>
      <c r="I604" s="17">
        <v>120</v>
      </c>
    </row>
    <row r="605" spans="1:9" x14ac:dyDescent="0.25">
      <c r="A605" s="17" t="s">
        <v>82</v>
      </c>
      <c r="B605" s="17">
        <v>7676152</v>
      </c>
      <c r="C605" s="17">
        <v>7676272</v>
      </c>
      <c r="D605" s="17" t="s">
        <v>1314</v>
      </c>
      <c r="E605" s="17">
        <v>1</v>
      </c>
      <c r="F605" s="17" t="s">
        <v>101</v>
      </c>
      <c r="G605" s="18" t="s">
        <v>102</v>
      </c>
      <c r="H605" s="17" t="s">
        <v>1315</v>
      </c>
      <c r="I605" s="17">
        <v>120</v>
      </c>
    </row>
    <row r="606" spans="1:9" x14ac:dyDescent="0.25">
      <c r="A606" s="17" t="s">
        <v>82</v>
      </c>
      <c r="B606" s="17">
        <v>7676352</v>
      </c>
      <c r="C606" s="17">
        <v>7676472</v>
      </c>
      <c r="D606" s="17" t="s">
        <v>1316</v>
      </c>
      <c r="E606" s="17">
        <v>1</v>
      </c>
      <c r="F606" s="17" t="s">
        <v>101</v>
      </c>
      <c r="G606" s="18" t="s">
        <v>102</v>
      </c>
      <c r="H606" s="17" t="s">
        <v>1317</v>
      </c>
      <c r="I606" s="17">
        <v>120</v>
      </c>
    </row>
    <row r="607" spans="1:9" x14ac:dyDescent="0.25">
      <c r="A607" s="17" t="s">
        <v>82</v>
      </c>
      <c r="B607" s="17">
        <v>7676498</v>
      </c>
      <c r="C607" s="17">
        <v>7676617</v>
      </c>
      <c r="D607" s="17" t="s">
        <v>1318</v>
      </c>
      <c r="E607" s="17">
        <v>1</v>
      </c>
      <c r="F607" s="17" t="s">
        <v>101</v>
      </c>
      <c r="G607" s="18" t="s">
        <v>102</v>
      </c>
      <c r="H607" s="17" t="s">
        <v>1319</v>
      </c>
      <c r="I607" s="17">
        <v>119</v>
      </c>
    </row>
    <row r="608" spans="1:9" x14ac:dyDescent="0.25">
      <c r="A608" s="17" t="s">
        <v>82</v>
      </c>
      <c r="B608" s="17">
        <v>7676500</v>
      </c>
      <c r="C608" s="17">
        <v>7676620</v>
      </c>
      <c r="D608" s="17" t="s">
        <v>1320</v>
      </c>
      <c r="E608" s="17">
        <v>1</v>
      </c>
      <c r="F608" s="17" t="s">
        <v>101</v>
      </c>
      <c r="G608" s="18" t="s">
        <v>102</v>
      </c>
      <c r="H608" s="17" t="s">
        <v>1321</v>
      </c>
      <c r="I608" s="17">
        <v>120</v>
      </c>
    </row>
    <row r="609" spans="1:9" x14ac:dyDescent="0.25">
      <c r="A609" s="17" t="s">
        <v>82</v>
      </c>
      <c r="B609" s="17">
        <v>31095279</v>
      </c>
      <c r="C609" s="17">
        <v>31095399</v>
      </c>
      <c r="D609" s="17" t="s">
        <v>1322</v>
      </c>
      <c r="E609" s="17">
        <v>1</v>
      </c>
      <c r="F609" s="17" t="s">
        <v>119</v>
      </c>
      <c r="G609" s="18" t="s">
        <v>102</v>
      </c>
      <c r="H609" s="17" t="s">
        <v>1323</v>
      </c>
      <c r="I609" s="17">
        <v>120</v>
      </c>
    </row>
    <row r="610" spans="1:9" x14ac:dyDescent="0.25">
      <c r="A610" s="17" t="s">
        <v>82</v>
      </c>
      <c r="B610" s="17">
        <v>31155967</v>
      </c>
      <c r="C610" s="17">
        <v>31156087</v>
      </c>
      <c r="D610" s="17" t="s">
        <v>1324</v>
      </c>
      <c r="E610" s="17">
        <v>1</v>
      </c>
      <c r="F610" s="17" t="s">
        <v>119</v>
      </c>
      <c r="G610" s="18" t="s">
        <v>102</v>
      </c>
      <c r="H610" s="17" t="s">
        <v>1325</v>
      </c>
      <c r="I610" s="17">
        <v>120</v>
      </c>
    </row>
    <row r="611" spans="1:9" x14ac:dyDescent="0.25">
      <c r="A611" s="17" t="s">
        <v>82</v>
      </c>
      <c r="B611" s="17">
        <v>31156027</v>
      </c>
      <c r="C611" s="17">
        <v>31156147</v>
      </c>
      <c r="D611" s="17" t="s">
        <v>1326</v>
      </c>
      <c r="E611" s="17">
        <v>1</v>
      </c>
      <c r="F611" s="17" t="s">
        <v>119</v>
      </c>
      <c r="G611" s="18" t="s">
        <v>102</v>
      </c>
      <c r="H611" s="17" t="s">
        <v>1327</v>
      </c>
      <c r="I611" s="17">
        <v>120</v>
      </c>
    </row>
    <row r="612" spans="1:9" x14ac:dyDescent="0.25">
      <c r="A612" s="17" t="s">
        <v>82</v>
      </c>
      <c r="B612" s="17">
        <v>31158959</v>
      </c>
      <c r="C612" s="17">
        <v>31159079</v>
      </c>
      <c r="D612" s="17" t="s">
        <v>1328</v>
      </c>
      <c r="E612" s="17">
        <v>1</v>
      </c>
      <c r="F612" s="17" t="s">
        <v>119</v>
      </c>
      <c r="G612" s="18" t="s">
        <v>102</v>
      </c>
      <c r="H612" s="17" t="s">
        <v>1329</v>
      </c>
      <c r="I612" s="17">
        <v>120</v>
      </c>
    </row>
    <row r="613" spans="1:9" x14ac:dyDescent="0.25">
      <c r="A613" s="17" t="s">
        <v>82</v>
      </c>
      <c r="B613" s="17">
        <v>31159019</v>
      </c>
      <c r="C613" s="17">
        <v>31159139</v>
      </c>
      <c r="D613" s="17" t="s">
        <v>1330</v>
      </c>
      <c r="E613" s="17">
        <v>1</v>
      </c>
      <c r="F613" s="17" t="s">
        <v>119</v>
      </c>
      <c r="G613" s="18" t="s">
        <v>102</v>
      </c>
      <c r="H613" s="17" t="s">
        <v>1331</v>
      </c>
      <c r="I613" s="17">
        <v>120</v>
      </c>
    </row>
    <row r="614" spans="1:9" x14ac:dyDescent="0.25">
      <c r="A614" s="17" t="s">
        <v>82</v>
      </c>
      <c r="B614" s="17">
        <v>31163179</v>
      </c>
      <c r="C614" s="17">
        <v>31163299</v>
      </c>
      <c r="D614" s="17" t="s">
        <v>1332</v>
      </c>
      <c r="E614" s="17">
        <v>1</v>
      </c>
      <c r="F614" s="17" t="s">
        <v>119</v>
      </c>
      <c r="G614" s="18" t="s">
        <v>102</v>
      </c>
      <c r="H614" s="17" t="s">
        <v>1333</v>
      </c>
      <c r="I614" s="17">
        <v>120</v>
      </c>
    </row>
    <row r="615" spans="1:9" x14ac:dyDescent="0.25">
      <c r="A615" s="17" t="s">
        <v>82</v>
      </c>
      <c r="B615" s="17">
        <v>31163269</v>
      </c>
      <c r="C615" s="17">
        <v>31163389</v>
      </c>
      <c r="D615" s="17" t="s">
        <v>1334</v>
      </c>
      <c r="E615" s="17">
        <v>1</v>
      </c>
      <c r="F615" s="17" t="s">
        <v>119</v>
      </c>
      <c r="G615" s="18" t="s">
        <v>102</v>
      </c>
      <c r="H615" s="17" t="s">
        <v>1335</v>
      </c>
      <c r="I615" s="17">
        <v>120</v>
      </c>
    </row>
    <row r="616" spans="1:9" x14ac:dyDescent="0.25">
      <c r="A616" s="17" t="s">
        <v>82</v>
      </c>
      <c r="B616" s="17">
        <v>31169857</v>
      </c>
      <c r="C616" s="17">
        <v>31169977</v>
      </c>
      <c r="D616" s="17" t="s">
        <v>1336</v>
      </c>
      <c r="E616" s="17">
        <v>1</v>
      </c>
      <c r="F616" s="17" t="s">
        <v>119</v>
      </c>
      <c r="G616" s="18" t="s">
        <v>102</v>
      </c>
      <c r="H616" s="17" t="s">
        <v>1337</v>
      </c>
      <c r="I616" s="17">
        <v>120</v>
      </c>
    </row>
    <row r="617" spans="1:9" x14ac:dyDescent="0.25">
      <c r="A617" s="17" t="s">
        <v>82</v>
      </c>
      <c r="B617" s="17">
        <v>31169917</v>
      </c>
      <c r="C617" s="17">
        <v>31170037</v>
      </c>
      <c r="D617" s="17" t="s">
        <v>1338</v>
      </c>
      <c r="E617" s="17">
        <v>1</v>
      </c>
      <c r="F617" s="17" t="s">
        <v>119</v>
      </c>
      <c r="G617" s="18" t="s">
        <v>102</v>
      </c>
      <c r="H617" s="17" t="s">
        <v>1339</v>
      </c>
      <c r="I617" s="17">
        <v>120</v>
      </c>
    </row>
    <row r="618" spans="1:9" x14ac:dyDescent="0.25">
      <c r="A618" s="17" t="s">
        <v>82</v>
      </c>
      <c r="B618" s="17">
        <v>31181377</v>
      </c>
      <c r="C618" s="17">
        <v>31181497</v>
      </c>
      <c r="D618" s="17" t="s">
        <v>1340</v>
      </c>
      <c r="E618" s="17">
        <v>1</v>
      </c>
      <c r="F618" s="17" t="s">
        <v>119</v>
      </c>
      <c r="G618" s="18" t="s">
        <v>102</v>
      </c>
      <c r="H618" s="17" t="s">
        <v>1341</v>
      </c>
      <c r="I618" s="17">
        <v>120</v>
      </c>
    </row>
    <row r="619" spans="1:9" x14ac:dyDescent="0.25">
      <c r="A619" s="17" t="s">
        <v>82</v>
      </c>
      <c r="B619" s="17">
        <v>31181437</v>
      </c>
      <c r="C619" s="17">
        <v>31181557</v>
      </c>
      <c r="D619" s="17" t="s">
        <v>1342</v>
      </c>
      <c r="E619" s="17">
        <v>1</v>
      </c>
      <c r="F619" s="17" t="s">
        <v>119</v>
      </c>
      <c r="G619" s="18" t="s">
        <v>102</v>
      </c>
      <c r="H619" s="17" t="s">
        <v>1343</v>
      </c>
      <c r="I619" s="17">
        <v>120</v>
      </c>
    </row>
    <row r="620" spans="1:9" x14ac:dyDescent="0.25">
      <c r="A620" s="17" t="s">
        <v>82</v>
      </c>
      <c r="B620" s="17">
        <v>31181659</v>
      </c>
      <c r="C620" s="17">
        <v>31181779</v>
      </c>
      <c r="D620" s="17" t="s">
        <v>1344</v>
      </c>
      <c r="E620" s="17">
        <v>1</v>
      </c>
      <c r="F620" s="17" t="s">
        <v>119</v>
      </c>
      <c r="G620" s="18" t="s">
        <v>102</v>
      </c>
      <c r="H620" s="17" t="s">
        <v>1345</v>
      </c>
      <c r="I620" s="17">
        <v>120</v>
      </c>
    </row>
    <row r="621" spans="1:9" x14ac:dyDescent="0.25">
      <c r="A621" s="17" t="s">
        <v>82</v>
      </c>
      <c r="B621" s="17">
        <v>31181719</v>
      </c>
      <c r="C621" s="17">
        <v>31181839</v>
      </c>
      <c r="D621" s="17" t="s">
        <v>1346</v>
      </c>
      <c r="E621" s="17">
        <v>1</v>
      </c>
      <c r="F621" s="17" t="s">
        <v>119</v>
      </c>
      <c r="G621" s="18" t="s">
        <v>102</v>
      </c>
      <c r="H621" s="17" t="s">
        <v>1347</v>
      </c>
      <c r="I621" s="17">
        <v>120</v>
      </c>
    </row>
    <row r="622" spans="1:9" x14ac:dyDescent="0.25">
      <c r="A622" s="17" t="s">
        <v>82</v>
      </c>
      <c r="B622" s="17">
        <v>31182494</v>
      </c>
      <c r="C622" s="17">
        <v>31182614</v>
      </c>
      <c r="D622" s="17" t="s">
        <v>1348</v>
      </c>
      <c r="E622" s="17">
        <v>1</v>
      </c>
      <c r="F622" s="17" t="s">
        <v>119</v>
      </c>
      <c r="G622" s="18" t="s">
        <v>102</v>
      </c>
      <c r="H622" s="17" t="s">
        <v>1349</v>
      </c>
      <c r="I622" s="17">
        <v>120</v>
      </c>
    </row>
    <row r="623" spans="1:9" x14ac:dyDescent="0.25">
      <c r="A623" s="17" t="s">
        <v>82</v>
      </c>
      <c r="B623" s="17">
        <v>31182554</v>
      </c>
      <c r="C623" s="17">
        <v>31182674</v>
      </c>
      <c r="D623" s="17" t="s">
        <v>1350</v>
      </c>
      <c r="E623" s="17">
        <v>1</v>
      </c>
      <c r="F623" s="17" t="s">
        <v>119</v>
      </c>
      <c r="G623" s="18" t="s">
        <v>102</v>
      </c>
      <c r="H623" s="17" t="s">
        <v>1351</v>
      </c>
      <c r="I623" s="17">
        <v>120</v>
      </c>
    </row>
    <row r="624" spans="1:9" x14ac:dyDescent="0.25">
      <c r="A624" s="17" t="s">
        <v>82</v>
      </c>
      <c r="B624" s="17">
        <v>31206217</v>
      </c>
      <c r="C624" s="17">
        <v>31206337</v>
      </c>
      <c r="D624" s="17" t="s">
        <v>1352</v>
      </c>
      <c r="E624" s="17">
        <v>1</v>
      </c>
      <c r="F624" s="17" t="s">
        <v>119</v>
      </c>
      <c r="G624" s="18" t="s">
        <v>102</v>
      </c>
      <c r="H624" s="17" t="s">
        <v>1353</v>
      </c>
      <c r="I624" s="17">
        <v>120</v>
      </c>
    </row>
    <row r="625" spans="1:9" x14ac:dyDescent="0.25">
      <c r="A625" s="17" t="s">
        <v>82</v>
      </c>
      <c r="B625" s="17">
        <v>31206277</v>
      </c>
      <c r="C625" s="17">
        <v>31206397</v>
      </c>
      <c r="D625" s="17" t="s">
        <v>1354</v>
      </c>
      <c r="E625" s="17">
        <v>1</v>
      </c>
      <c r="F625" s="17" t="s">
        <v>119</v>
      </c>
      <c r="G625" s="18" t="s">
        <v>102</v>
      </c>
      <c r="H625" s="17" t="s">
        <v>1355</v>
      </c>
      <c r="I625" s="17">
        <v>120</v>
      </c>
    </row>
    <row r="626" spans="1:9" x14ac:dyDescent="0.25">
      <c r="A626" s="17" t="s">
        <v>82</v>
      </c>
      <c r="B626" s="17">
        <v>31218948</v>
      </c>
      <c r="C626" s="17">
        <v>31219067</v>
      </c>
      <c r="D626" s="17" t="s">
        <v>1356</v>
      </c>
      <c r="E626" s="17">
        <v>1</v>
      </c>
      <c r="F626" s="17" t="s">
        <v>119</v>
      </c>
      <c r="G626" s="18" t="s">
        <v>102</v>
      </c>
      <c r="H626" s="17" t="s">
        <v>1357</v>
      </c>
      <c r="I626" s="17">
        <v>119</v>
      </c>
    </row>
    <row r="627" spans="1:9" x14ac:dyDescent="0.25">
      <c r="A627" s="17" t="s">
        <v>82</v>
      </c>
      <c r="B627" s="17">
        <v>31219001</v>
      </c>
      <c r="C627" s="17">
        <v>31219121</v>
      </c>
      <c r="D627" s="17" t="s">
        <v>1358</v>
      </c>
      <c r="E627" s="17">
        <v>1</v>
      </c>
      <c r="F627" s="17" t="s">
        <v>119</v>
      </c>
      <c r="G627" s="18" t="s">
        <v>102</v>
      </c>
      <c r="H627" s="17" t="s">
        <v>1359</v>
      </c>
      <c r="I627" s="17">
        <v>120</v>
      </c>
    </row>
    <row r="628" spans="1:9" x14ac:dyDescent="0.25">
      <c r="A628" s="17" t="s">
        <v>82</v>
      </c>
      <c r="B628" s="17">
        <v>31248928</v>
      </c>
      <c r="C628" s="17">
        <v>31249047</v>
      </c>
      <c r="D628" s="17" t="s">
        <v>1360</v>
      </c>
      <c r="E628" s="17">
        <v>1</v>
      </c>
      <c r="F628" s="17" t="s">
        <v>119</v>
      </c>
      <c r="G628" s="18" t="s">
        <v>102</v>
      </c>
      <c r="H628" s="17" t="s">
        <v>1361</v>
      </c>
      <c r="I628" s="17">
        <v>119</v>
      </c>
    </row>
    <row r="629" spans="1:9" x14ac:dyDescent="0.25">
      <c r="A629" s="17" t="s">
        <v>82</v>
      </c>
      <c r="B629" s="17">
        <v>31248990</v>
      </c>
      <c r="C629" s="17">
        <v>31249110</v>
      </c>
      <c r="D629" s="17" t="s">
        <v>1362</v>
      </c>
      <c r="E629" s="17">
        <v>1</v>
      </c>
      <c r="F629" s="17" t="s">
        <v>119</v>
      </c>
      <c r="G629" s="18" t="s">
        <v>102</v>
      </c>
      <c r="H629" s="17" t="s">
        <v>1363</v>
      </c>
      <c r="I629" s="17">
        <v>120</v>
      </c>
    </row>
    <row r="630" spans="1:9" x14ac:dyDescent="0.25">
      <c r="A630" s="17" t="s">
        <v>82</v>
      </c>
      <c r="B630" s="17">
        <v>31249051</v>
      </c>
      <c r="C630" s="17">
        <v>31249171</v>
      </c>
      <c r="D630" s="17" t="s">
        <v>1364</v>
      </c>
      <c r="E630" s="17">
        <v>1</v>
      </c>
      <c r="F630" s="17" t="s">
        <v>119</v>
      </c>
      <c r="G630" s="18" t="s">
        <v>102</v>
      </c>
      <c r="H630" s="17" t="s">
        <v>1365</v>
      </c>
      <c r="I630" s="17">
        <v>120</v>
      </c>
    </row>
    <row r="631" spans="1:9" x14ac:dyDescent="0.25">
      <c r="A631" s="17" t="s">
        <v>82</v>
      </c>
      <c r="B631" s="17">
        <v>31252886</v>
      </c>
      <c r="C631" s="17">
        <v>31253006</v>
      </c>
      <c r="D631" s="17" t="s">
        <v>1366</v>
      </c>
      <c r="E631" s="17">
        <v>1</v>
      </c>
      <c r="F631" s="17" t="s">
        <v>119</v>
      </c>
      <c r="G631" s="18" t="s">
        <v>102</v>
      </c>
      <c r="H631" s="17" t="s">
        <v>1367</v>
      </c>
      <c r="I631" s="17">
        <v>120</v>
      </c>
    </row>
    <row r="632" spans="1:9" x14ac:dyDescent="0.25">
      <c r="A632" s="17" t="s">
        <v>82</v>
      </c>
      <c r="B632" s="17">
        <v>31252946</v>
      </c>
      <c r="C632" s="17">
        <v>31253066</v>
      </c>
      <c r="D632" s="17" t="s">
        <v>1368</v>
      </c>
      <c r="E632" s="17">
        <v>1</v>
      </c>
      <c r="F632" s="17" t="s">
        <v>119</v>
      </c>
      <c r="G632" s="18" t="s">
        <v>102</v>
      </c>
      <c r="H632" s="17" t="s">
        <v>1369</v>
      </c>
      <c r="I632" s="17">
        <v>120</v>
      </c>
    </row>
    <row r="633" spans="1:9" x14ac:dyDescent="0.25">
      <c r="A633" s="17" t="s">
        <v>82</v>
      </c>
      <c r="B633" s="17">
        <v>31325796</v>
      </c>
      <c r="C633" s="17">
        <v>31325916</v>
      </c>
      <c r="D633" s="17" t="s">
        <v>1370</v>
      </c>
      <c r="E633" s="17">
        <v>1</v>
      </c>
      <c r="F633" s="17" t="s">
        <v>119</v>
      </c>
      <c r="G633" s="18" t="s">
        <v>102</v>
      </c>
      <c r="H633" s="17" t="s">
        <v>1371</v>
      </c>
      <c r="I633" s="17">
        <v>120</v>
      </c>
    </row>
    <row r="634" spans="1:9" x14ac:dyDescent="0.25">
      <c r="A634" s="17" t="s">
        <v>82</v>
      </c>
      <c r="B634" s="17">
        <v>31325916</v>
      </c>
      <c r="C634" s="17">
        <v>31326036</v>
      </c>
      <c r="D634" s="17" t="s">
        <v>1372</v>
      </c>
      <c r="E634" s="17">
        <v>1</v>
      </c>
      <c r="F634" s="17" t="s">
        <v>119</v>
      </c>
      <c r="G634" s="18" t="s">
        <v>102</v>
      </c>
      <c r="H634" s="17" t="s">
        <v>1373</v>
      </c>
      <c r="I634" s="17">
        <v>120</v>
      </c>
    </row>
    <row r="635" spans="1:9" x14ac:dyDescent="0.25">
      <c r="A635" s="17" t="s">
        <v>82</v>
      </c>
      <c r="B635" s="17">
        <v>31326036</v>
      </c>
      <c r="C635" s="17">
        <v>31326156</v>
      </c>
      <c r="D635" s="17" t="s">
        <v>1374</v>
      </c>
      <c r="E635" s="17">
        <v>1</v>
      </c>
      <c r="F635" s="17" t="s">
        <v>119</v>
      </c>
      <c r="G635" s="18" t="s">
        <v>102</v>
      </c>
      <c r="H635" s="17" t="s">
        <v>1375</v>
      </c>
      <c r="I635" s="17">
        <v>120</v>
      </c>
    </row>
    <row r="636" spans="1:9" x14ac:dyDescent="0.25">
      <c r="A636" s="17" t="s">
        <v>82</v>
      </c>
      <c r="B636" s="17">
        <v>31326156</v>
      </c>
      <c r="C636" s="17">
        <v>31326276</v>
      </c>
      <c r="D636" s="17" t="s">
        <v>1376</v>
      </c>
      <c r="E636" s="17">
        <v>1</v>
      </c>
      <c r="F636" s="17" t="s">
        <v>119</v>
      </c>
      <c r="G636" s="18" t="s">
        <v>102</v>
      </c>
      <c r="H636" s="17" t="s">
        <v>1377</v>
      </c>
      <c r="I636" s="17">
        <v>120</v>
      </c>
    </row>
    <row r="637" spans="1:9" x14ac:dyDescent="0.25">
      <c r="A637" s="17" t="s">
        <v>82</v>
      </c>
      <c r="B637" s="17">
        <v>31327489</v>
      </c>
      <c r="C637" s="17">
        <v>31327609</v>
      </c>
      <c r="D637" s="17" t="s">
        <v>1378</v>
      </c>
      <c r="E637" s="17">
        <v>1</v>
      </c>
      <c r="F637" s="17" t="s">
        <v>119</v>
      </c>
      <c r="G637" s="18" t="s">
        <v>102</v>
      </c>
      <c r="H637" s="17" t="s">
        <v>1379</v>
      </c>
      <c r="I637" s="17">
        <v>120</v>
      </c>
    </row>
    <row r="638" spans="1:9" x14ac:dyDescent="0.25">
      <c r="A638" s="17" t="s">
        <v>82</v>
      </c>
      <c r="B638" s="17">
        <v>31327609</v>
      </c>
      <c r="C638" s="17">
        <v>31327729</v>
      </c>
      <c r="D638" s="17" t="s">
        <v>1380</v>
      </c>
      <c r="E638" s="17">
        <v>1</v>
      </c>
      <c r="F638" s="17" t="s">
        <v>119</v>
      </c>
      <c r="G638" s="18" t="s">
        <v>102</v>
      </c>
      <c r="H638" s="17" t="s">
        <v>1381</v>
      </c>
      <c r="I638" s="17">
        <v>120</v>
      </c>
    </row>
    <row r="639" spans="1:9" x14ac:dyDescent="0.25">
      <c r="A639" s="17" t="s">
        <v>82</v>
      </c>
      <c r="B639" s="17">
        <v>31327729</v>
      </c>
      <c r="C639" s="17">
        <v>31327849</v>
      </c>
      <c r="D639" s="17" t="s">
        <v>1382</v>
      </c>
      <c r="E639" s="17">
        <v>1</v>
      </c>
      <c r="F639" s="17" t="s">
        <v>119</v>
      </c>
      <c r="G639" s="18" t="s">
        <v>102</v>
      </c>
      <c r="H639" s="17" t="s">
        <v>1383</v>
      </c>
      <c r="I639" s="17">
        <v>120</v>
      </c>
    </row>
    <row r="640" spans="1:9" x14ac:dyDescent="0.25">
      <c r="A640" s="17" t="s">
        <v>82</v>
      </c>
      <c r="B640" s="17">
        <v>31330276</v>
      </c>
      <c r="C640" s="17">
        <v>31330396</v>
      </c>
      <c r="D640" s="17" t="s">
        <v>1384</v>
      </c>
      <c r="E640" s="17">
        <v>1</v>
      </c>
      <c r="F640" s="17" t="s">
        <v>119</v>
      </c>
      <c r="G640" s="18" t="s">
        <v>102</v>
      </c>
      <c r="H640" s="17" t="s">
        <v>1385</v>
      </c>
      <c r="I640" s="17">
        <v>120</v>
      </c>
    </row>
    <row r="641" spans="1:9" x14ac:dyDescent="0.25">
      <c r="A641" s="17" t="s">
        <v>82</v>
      </c>
      <c r="B641" s="17">
        <v>31330396</v>
      </c>
      <c r="C641" s="17">
        <v>31330516</v>
      </c>
      <c r="D641" s="17" t="s">
        <v>1386</v>
      </c>
      <c r="E641" s="17">
        <v>1</v>
      </c>
      <c r="F641" s="17" t="s">
        <v>119</v>
      </c>
      <c r="G641" s="18" t="s">
        <v>102</v>
      </c>
      <c r="H641" s="17" t="s">
        <v>1387</v>
      </c>
      <c r="I641" s="17">
        <v>120</v>
      </c>
    </row>
    <row r="642" spans="1:9" x14ac:dyDescent="0.25">
      <c r="A642" s="17" t="s">
        <v>82</v>
      </c>
      <c r="B642" s="17">
        <v>31334814</v>
      </c>
      <c r="C642" s="17">
        <v>31334934</v>
      </c>
      <c r="D642" s="17" t="s">
        <v>1388</v>
      </c>
      <c r="E642" s="17">
        <v>1</v>
      </c>
      <c r="F642" s="17" t="s">
        <v>119</v>
      </c>
      <c r="G642" s="18" t="s">
        <v>102</v>
      </c>
      <c r="H642" s="17" t="s">
        <v>1389</v>
      </c>
      <c r="I642" s="17">
        <v>120</v>
      </c>
    </row>
    <row r="643" spans="1:9" x14ac:dyDescent="0.25">
      <c r="A643" s="17" t="s">
        <v>82</v>
      </c>
      <c r="B643" s="17">
        <v>31334934</v>
      </c>
      <c r="C643" s="17">
        <v>31335054</v>
      </c>
      <c r="D643" s="17" t="s">
        <v>1390</v>
      </c>
      <c r="E643" s="17">
        <v>1</v>
      </c>
      <c r="F643" s="17" t="s">
        <v>119</v>
      </c>
      <c r="G643" s="18" t="s">
        <v>102</v>
      </c>
      <c r="H643" s="17" t="s">
        <v>1391</v>
      </c>
      <c r="I643" s="17">
        <v>120</v>
      </c>
    </row>
    <row r="644" spans="1:9" x14ac:dyDescent="0.25">
      <c r="A644" s="17" t="s">
        <v>82</v>
      </c>
      <c r="B644" s="17">
        <v>31336283</v>
      </c>
      <c r="C644" s="17">
        <v>31336403</v>
      </c>
      <c r="D644" s="17" t="s">
        <v>1392</v>
      </c>
      <c r="E644" s="17">
        <v>1</v>
      </c>
      <c r="F644" s="17" t="s">
        <v>119</v>
      </c>
      <c r="G644" s="18" t="s">
        <v>102</v>
      </c>
      <c r="H644" s="17" t="s">
        <v>1393</v>
      </c>
      <c r="I644" s="17">
        <v>120</v>
      </c>
    </row>
    <row r="645" spans="1:9" x14ac:dyDescent="0.25">
      <c r="A645" s="17" t="s">
        <v>82</v>
      </c>
      <c r="B645" s="17">
        <v>31336403</v>
      </c>
      <c r="C645" s="17">
        <v>31336523</v>
      </c>
      <c r="D645" s="17" t="s">
        <v>1394</v>
      </c>
      <c r="E645" s="17">
        <v>1</v>
      </c>
      <c r="F645" s="17" t="s">
        <v>119</v>
      </c>
      <c r="G645" s="18" t="s">
        <v>102</v>
      </c>
      <c r="H645" s="17" t="s">
        <v>1395</v>
      </c>
      <c r="I645" s="17">
        <v>120</v>
      </c>
    </row>
    <row r="646" spans="1:9" x14ac:dyDescent="0.25">
      <c r="A646" s="17" t="s">
        <v>82</v>
      </c>
      <c r="B646" s="17">
        <v>31336594</v>
      </c>
      <c r="C646" s="17">
        <v>31336714</v>
      </c>
      <c r="D646" s="17" t="s">
        <v>1396</v>
      </c>
      <c r="E646" s="17">
        <v>1</v>
      </c>
      <c r="F646" s="17" t="s">
        <v>119</v>
      </c>
      <c r="G646" s="18" t="s">
        <v>102</v>
      </c>
      <c r="H646" s="17" t="s">
        <v>1397</v>
      </c>
      <c r="I646" s="17">
        <v>120</v>
      </c>
    </row>
    <row r="647" spans="1:9" x14ac:dyDescent="0.25">
      <c r="A647" s="17" t="s">
        <v>82</v>
      </c>
      <c r="B647" s="17">
        <v>31336714</v>
      </c>
      <c r="C647" s="17">
        <v>31336834</v>
      </c>
      <c r="D647" s="17" t="s">
        <v>1398</v>
      </c>
      <c r="E647" s="17">
        <v>1</v>
      </c>
      <c r="F647" s="17" t="s">
        <v>119</v>
      </c>
      <c r="G647" s="18" t="s">
        <v>102</v>
      </c>
      <c r="H647" s="17" t="s">
        <v>1399</v>
      </c>
      <c r="I647" s="17">
        <v>120</v>
      </c>
    </row>
    <row r="648" spans="1:9" x14ac:dyDescent="0.25">
      <c r="A648" s="17" t="s">
        <v>82</v>
      </c>
      <c r="B648" s="17">
        <v>31336834</v>
      </c>
      <c r="C648" s="17">
        <v>31336954</v>
      </c>
      <c r="D648" s="17" t="s">
        <v>1400</v>
      </c>
      <c r="E648" s="17">
        <v>1</v>
      </c>
      <c r="F648" s="17" t="s">
        <v>119</v>
      </c>
      <c r="G648" s="18" t="s">
        <v>102</v>
      </c>
      <c r="H648" s="17" t="s">
        <v>1401</v>
      </c>
      <c r="I648" s="17">
        <v>120</v>
      </c>
    </row>
    <row r="649" spans="1:9" x14ac:dyDescent="0.25">
      <c r="A649" s="17" t="s">
        <v>82</v>
      </c>
      <c r="B649" s="17">
        <v>31337354</v>
      </c>
      <c r="C649" s="17">
        <v>31337474</v>
      </c>
      <c r="D649" s="17" t="s">
        <v>1402</v>
      </c>
      <c r="E649" s="17">
        <v>1</v>
      </c>
      <c r="F649" s="17" t="s">
        <v>119</v>
      </c>
      <c r="G649" s="18" t="s">
        <v>102</v>
      </c>
      <c r="H649" s="17" t="s">
        <v>1403</v>
      </c>
      <c r="I649" s="17">
        <v>120</v>
      </c>
    </row>
    <row r="650" spans="1:9" x14ac:dyDescent="0.25">
      <c r="A650" s="17" t="s">
        <v>82</v>
      </c>
      <c r="B650" s="17">
        <v>31337474</v>
      </c>
      <c r="C650" s="17">
        <v>31337594</v>
      </c>
      <c r="D650" s="17" t="s">
        <v>1404</v>
      </c>
      <c r="E650" s="17">
        <v>1</v>
      </c>
      <c r="F650" s="17" t="s">
        <v>119</v>
      </c>
      <c r="G650" s="18" t="s">
        <v>102</v>
      </c>
      <c r="H650" s="17" t="s">
        <v>1405</v>
      </c>
      <c r="I650" s="17">
        <v>120</v>
      </c>
    </row>
    <row r="651" spans="1:9" x14ac:dyDescent="0.25">
      <c r="A651" s="17" t="s">
        <v>82</v>
      </c>
      <c r="B651" s="17">
        <v>31337789</v>
      </c>
      <c r="C651" s="17">
        <v>31337909</v>
      </c>
      <c r="D651" s="17" t="s">
        <v>1406</v>
      </c>
      <c r="E651" s="17">
        <v>1</v>
      </c>
      <c r="F651" s="17" t="s">
        <v>119</v>
      </c>
      <c r="G651" s="18" t="s">
        <v>102</v>
      </c>
      <c r="H651" s="17" t="s">
        <v>1407</v>
      </c>
      <c r="I651" s="17">
        <v>120</v>
      </c>
    </row>
    <row r="652" spans="1:9" x14ac:dyDescent="0.25">
      <c r="A652" s="17" t="s">
        <v>82</v>
      </c>
      <c r="B652" s="17">
        <v>31337961</v>
      </c>
      <c r="C652" s="17">
        <v>31338081</v>
      </c>
      <c r="D652" s="17" t="s">
        <v>1408</v>
      </c>
      <c r="E652" s="17">
        <v>1</v>
      </c>
      <c r="F652" s="17" t="s">
        <v>119</v>
      </c>
      <c r="G652" s="18" t="s">
        <v>102</v>
      </c>
      <c r="H652" s="17" t="s">
        <v>1409</v>
      </c>
      <c r="I652" s="17">
        <v>120</v>
      </c>
    </row>
    <row r="653" spans="1:9" x14ac:dyDescent="0.25">
      <c r="A653" s="17" t="s">
        <v>82</v>
      </c>
      <c r="B653" s="17">
        <v>31338081</v>
      </c>
      <c r="C653" s="17">
        <v>31338201</v>
      </c>
      <c r="D653" s="17" t="s">
        <v>1410</v>
      </c>
      <c r="E653" s="17">
        <v>1</v>
      </c>
      <c r="F653" s="17" t="s">
        <v>119</v>
      </c>
      <c r="G653" s="18" t="s">
        <v>102</v>
      </c>
      <c r="H653" s="17" t="s">
        <v>1411</v>
      </c>
      <c r="I653" s="17">
        <v>120</v>
      </c>
    </row>
    <row r="654" spans="1:9" x14ac:dyDescent="0.25">
      <c r="A654" s="17" t="s">
        <v>82</v>
      </c>
      <c r="B654" s="17">
        <v>31338694</v>
      </c>
      <c r="C654" s="17">
        <v>31338814</v>
      </c>
      <c r="D654" s="17" t="s">
        <v>1412</v>
      </c>
      <c r="E654" s="17">
        <v>1</v>
      </c>
      <c r="F654" s="17" t="s">
        <v>119</v>
      </c>
      <c r="G654" s="18" t="s">
        <v>102</v>
      </c>
      <c r="H654" s="17" t="s">
        <v>1413</v>
      </c>
      <c r="I654" s="17">
        <v>120</v>
      </c>
    </row>
    <row r="655" spans="1:9" x14ac:dyDescent="0.25">
      <c r="A655" s="17" t="s">
        <v>82</v>
      </c>
      <c r="B655" s="17">
        <v>31340455</v>
      </c>
      <c r="C655" s="17">
        <v>31340575</v>
      </c>
      <c r="D655" s="17" t="s">
        <v>1414</v>
      </c>
      <c r="E655" s="17">
        <v>1</v>
      </c>
      <c r="F655" s="17" t="s">
        <v>119</v>
      </c>
      <c r="G655" s="18" t="s">
        <v>102</v>
      </c>
      <c r="H655" s="17" t="s">
        <v>1415</v>
      </c>
      <c r="I655" s="17">
        <v>120</v>
      </c>
    </row>
    <row r="656" spans="1:9" x14ac:dyDescent="0.25">
      <c r="A656" s="17" t="s">
        <v>82</v>
      </c>
      <c r="B656" s="17">
        <v>31340575</v>
      </c>
      <c r="C656" s="17">
        <v>31340695</v>
      </c>
      <c r="D656" s="17" t="s">
        <v>1416</v>
      </c>
      <c r="E656" s="17">
        <v>1</v>
      </c>
      <c r="F656" s="17" t="s">
        <v>119</v>
      </c>
      <c r="G656" s="18" t="s">
        <v>102</v>
      </c>
      <c r="H656" s="17" t="s">
        <v>1417</v>
      </c>
      <c r="I656" s="17">
        <v>120</v>
      </c>
    </row>
    <row r="657" spans="1:9" x14ac:dyDescent="0.25">
      <c r="A657" s="17" t="s">
        <v>82</v>
      </c>
      <c r="B657" s="17">
        <v>31342951</v>
      </c>
      <c r="C657" s="17">
        <v>31343071</v>
      </c>
      <c r="D657" s="17" t="s">
        <v>1418</v>
      </c>
      <c r="E657" s="17">
        <v>1</v>
      </c>
      <c r="F657" s="17" t="s">
        <v>119</v>
      </c>
      <c r="G657" s="18" t="s">
        <v>102</v>
      </c>
      <c r="H657" s="17" t="s">
        <v>1419</v>
      </c>
      <c r="I657" s="17">
        <v>120</v>
      </c>
    </row>
    <row r="658" spans="1:9" x14ac:dyDescent="0.25">
      <c r="A658" s="17" t="s">
        <v>82</v>
      </c>
      <c r="B658" s="17">
        <v>31343071</v>
      </c>
      <c r="C658" s="17">
        <v>31343191</v>
      </c>
      <c r="D658" s="17" t="s">
        <v>1420</v>
      </c>
      <c r="E658" s="17">
        <v>1</v>
      </c>
      <c r="F658" s="17" t="s">
        <v>119</v>
      </c>
      <c r="G658" s="18" t="s">
        <v>102</v>
      </c>
      <c r="H658" s="17" t="s">
        <v>1421</v>
      </c>
      <c r="I658" s="17">
        <v>120</v>
      </c>
    </row>
    <row r="659" spans="1:9" x14ac:dyDescent="0.25">
      <c r="A659" s="17" t="s">
        <v>82</v>
      </c>
      <c r="B659" s="17">
        <v>31349065</v>
      </c>
      <c r="C659" s="17">
        <v>31349185</v>
      </c>
      <c r="D659" s="17" t="s">
        <v>1422</v>
      </c>
      <c r="E659" s="17">
        <v>1</v>
      </c>
      <c r="F659" s="17" t="s">
        <v>119</v>
      </c>
      <c r="G659" s="18" t="s">
        <v>102</v>
      </c>
      <c r="H659" s="17" t="s">
        <v>1423</v>
      </c>
      <c r="I659" s="17">
        <v>120</v>
      </c>
    </row>
    <row r="660" spans="1:9" x14ac:dyDescent="0.25">
      <c r="A660" s="17" t="s">
        <v>82</v>
      </c>
      <c r="B660" s="17">
        <v>31349185</v>
      </c>
      <c r="C660" s="17">
        <v>31349305</v>
      </c>
      <c r="D660" s="17" t="s">
        <v>1424</v>
      </c>
      <c r="E660" s="17">
        <v>1</v>
      </c>
      <c r="F660" s="17" t="s">
        <v>119</v>
      </c>
      <c r="G660" s="18" t="s">
        <v>102</v>
      </c>
      <c r="H660" s="17" t="s">
        <v>1425</v>
      </c>
      <c r="I660" s="17">
        <v>120</v>
      </c>
    </row>
    <row r="661" spans="1:9" x14ac:dyDescent="0.25">
      <c r="A661" s="17" t="s">
        <v>82</v>
      </c>
      <c r="B661" s="17">
        <v>31350130</v>
      </c>
      <c r="C661" s="17">
        <v>31350250</v>
      </c>
      <c r="D661" s="17" t="s">
        <v>1426</v>
      </c>
      <c r="E661" s="17">
        <v>1</v>
      </c>
      <c r="F661" s="17" t="s">
        <v>119</v>
      </c>
      <c r="G661" s="18" t="s">
        <v>102</v>
      </c>
      <c r="H661" s="17" t="s">
        <v>1427</v>
      </c>
      <c r="I661" s="17">
        <v>120</v>
      </c>
    </row>
    <row r="662" spans="1:9" x14ac:dyDescent="0.25">
      <c r="A662" s="17" t="s">
        <v>82</v>
      </c>
      <c r="B662" s="17">
        <v>31350250</v>
      </c>
      <c r="C662" s="17">
        <v>31350370</v>
      </c>
      <c r="D662" s="17" t="s">
        <v>1428</v>
      </c>
      <c r="E662" s="17">
        <v>1</v>
      </c>
      <c r="F662" s="17" t="s">
        <v>119</v>
      </c>
      <c r="G662" s="18" t="s">
        <v>102</v>
      </c>
      <c r="H662" s="17" t="s">
        <v>1429</v>
      </c>
      <c r="I662" s="17">
        <v>120</v>
      </c>
    </row>
    <row r="663" spans="1:9" x14ac:dyDescent="0.25">
      <c r="A663" s="17" t="s">
        <v>82</v>
      </c>
      <c r="B663" s="17">
        <v>31352215</v>
      </c>
      <c r="C663" s="17">
        <v>31352335</v>
      </c>
      <c r="D663" s="17" t="s">
        <v>1430</v>
      </c>
      <c r="E663" s="17">
        <v>1</v>
      </c>
      <c r="F663" s="17" t="s">
        <v>119</v>
      </c>
      <c r="G663" s="18" t="s">
        <v>102</v>
      </c>
      <c r="H663" s="17" t="s">
        <v>1431</v>
      </c>
      <c r="I663" s="17">
        <v>120</v>
      </c>
    </row>
    <row r="664" spans="1:9" x14ac:dyDescent="0.25">
      <c r="A664" s="17" t="s">
        <v>82</v>
      </c>
      <c r="B664" s="17">
        <v>31352335</v>
      </c>
      <c r="C664" s="17">
        <v>31352455</v>
      </c>
      <c r="D664" s="17" t="s">
        <v>1432</v>
      </c>
      <c r="E664" s="17">
        <v>1</v>
      </c>
      <c r="F664" s="17" t="s">
        <v>119</v>
      </c>
      <c r="G664" s="18" t="s">
        <v>102</v>
      </c>
      <c r="H664" s="17" t="s">
        <v>1433</v>
      </c>
      <c r="I664" s="17">
        <v>120</v>
      </c>
    </row>
    <row r="665" spans="1:9" x14ac:dyDescent="0.25">
      <c r="A665" s="17" t="s">
        <v>82</v>
      </c>
      <c r="B665" s="17">
        <v>31356400</v>
      </c>
      <c r="C665" s="17">
        <v>31356520</v>
      </c>
      <c r="D665" s="17" t="s">
        <v>1434</v>
      </c>
      <c r="E665" s="17">
        <v>1</v>
      </c>
      <c r="F665" s="17" t="s">
        <v>119</v>
      </c>
      <c r="G665" s="18" t="s">
        <v>102</v>
      </c>
      <c r="H665" s="17" t="s">
        <v>1435</v>
      </c>
      <c r="I665" s="17">
        <v>120</v>
      </c>
    </row>
    <row r="666" spans="1:9" x14ac:dyDescent="0.25">
      <c r="A666" s="17" t="s">
        <v>82</v>
      </c>
      <c r="B666" s="17">
        <v>31356520</v>
      </c>
      <c r="C666" s="17">
        <v>31356640</v>
      </c>
      <c r="D666" s="17" t="s">
        <v>1436</v>
      </c>
      <c r="E666" s="17">
        <v>1</v>
      </c>
      <c r="F666" s="17" t="s">
        <v>119</v>
      </c>
      <c r="G666" s="18" t="s">
        <v>102</v>
      </c>
      <c r="H666" s="17" t="s">
        <v>1437</v>
      </c>
      <c r="I666" s="17">
        <v>120</v>
      </c>
    </row>
    <row r="667" spans="1:9" x14ac:dyDescent="0.25">
      <c r="A667" s="17" t="s">
        <v>82</v>
      </c>
      <c r="B667" s="17">
        <v>31356904</v>
      </c>
      <c r="C667" s="17">
        <v>31357024</v>
      </c>
      <c r="D667" s="17" t="s">
        <v>1438</v>
      </c>
      <c r="E667" s="17">
        <v>1</v>
      </c>
      <c r="F667" s="17" t="s">
        <v>119</v>
      </c>
      <c r="G667" s="18" t="s">
        <v>102</v>
      </c>
      <c r="H667" s="17" t="s">
        <v>1439</v>
      </c>
      <c r="I667" s="17">
        <v>120</v>
      </c>
    </row>
    <row r="668" spans="1:9" x14ac:dyDescent="0.25">
      <c r="A668" s="17" t="s">
        <v>82</v>
      </c>
      <c r="B668" s="17">
        <v>31357024</v>
      </c>
      <c r="C668" s="17">
        <v>31357144</v>
      </c>
      <c r="D668" s="17" t="s">
        <v>1440</v>
      </c>
      <c r="E668" s="17">
        <v>1</v>
      </c>
      <c r="F668" s="17" t="s">
        <v>119</v>
      </c>
      <c r="G668" s="18" t="s">
        <v>102</v>
      </c>
      <c r="H668" s="17" t="s">
        <v>1441</v>
      </c>
      <c r="I668" s="17">
        <v>120</v>
      </c>
    </row>
    <row r="669" spans="1:9" x14ac:dyDescent="0.25">
      <c r="A669" s="17" t="s">
        <v>82</v>
      </c>
      <c r="B669" s="17">
        <v>31357259</v>
      </c>
      <c r="C669" s="17">
        <v>31357379</v>
      </c>
      <c r="D669" s="17" t="s">
        <v>1442</v>
      </c>
      <c r="E669" s="17">
        <v>1</v>
      </c>
      <c r="F669" s="17" t="s">
        <v>119</v>
      </c>
      <c r="G669" s="18" t="s">
        <v>102</v>
      </c>
      <c r="H669" s="17" t="s">
        <v>1443</v>
      </c>
      <c r="I669" s="17">
        <v>120</v>
      </c>
    </row>
    <row r="670" spans="1:9" x14ac:dyDescent="0.25">
      <c r="A670" s="17" t="s">
        <v>82</v>
      </c>
      <c r="B670" s="17">
        <v>31358430</v>
      </c>
      <c r="C670" s="17">
        <v>31358550</v>
      </c>
      <c r="D670" s="17" t="s">
        <v>1444</v>
      </c>
      <c r="E670" s="17">
        <v>1</v>
      </c>
      <c r="F670" s="17" t="s">
        <v>119</v>
      </c>
      <c r="G670" s="18" t="s">
        <v>102</v>
      </c>
      <c r="H670" s="17" t="s">
        <v>1445</v>
      </c>
      <c r="I670" s="17">
        <v>120</v>
      </c>
    </row>
    <row r="671" spans="1:9" x14ac:dyDescent="0.25">
      <c r="A671" s="17" t="s">
        <v>82</v>
      </c>
      <c r="B671" s="17">
        <v>31358550</v>
      </c>
      <c r="C671" s="17">
        <v>31358670</v>
      </c>
      <c r="D671" s="17" t="s">
        <v>1446</v>
      </c>
      <c r="E671" s="17">
        <v>1</v>
      </c>
      <c r="F671" s="17" t="s">
        <v>119</v>
      </c>
      <c r="G671" s="18" t="s">
        <v>102</v>
      </c>
      <c r="H671" s="17" t="s">
        <v>1447</v>
      </c>
      <c r="I671" s="17">
        <v>120</v>
      </c>
    </row>
    <row r="672" spans="1:9" x14ac:dyDescent="0.25">
      <c r="A672" s="17" t="s">
        <v>82</v>
      </c>
      <c r="B672" s="17">
        <v>31358931</v>
      </c>
      <c r="C672" s="17">
        <v>31359051</v>
      </c>
      <c r="D672" s="17" t="s">
        <v>1448</v>
      </c>
      <c r="E672" s="17">
        <v>1</v>
      </c>
      <c r="F672" s="17" t="s">
        <v>119</v>
      </c>
      <c r="G672" s="18" t="s">
        <v>102</v>
      </c>
      <c r="H672" s="17" t="s">
        <v>1449</v>
      </c>
      <c r="I672" s="17">
        <v>120</v>
      </c>
    </row>
    <row r="673" spans="1:9" x14ac:dyDescent="0.25">
      <c r="A673" s="17" t="s">
        <v>82</v>
      </c>
      <c r="B673" s="17">
        <v>31360475</v>
      </c>
      <c r="C673" s="17">
        <v>31360595</v>
      </c>
      <c r="D673" s="17" t="s">
        <v>1450</v>
      </c>
      <c r="E673" s="17">
        <v>1</v>
      </c>
      <c r="F673" s="17" t="s">
        <v>119</v>
      </c>
      <c r="G673" s="18" t="s">
        <v>102</v>
      </c>
      <c r="H673" s="17" t="s">
        <v>1451</v>
      </c>
      <c r="I673" s="17">
        <v>120</v>
      </c>
    </row>
    <row r="674" spans="1:9" x14ac:dyDescent="0.25">
      <c r="A674" s="17" t="s">
        <v>82</v>
      </c>
      <c r="B674" s="17">
        <v>31360595</v>
      </c>
      <c r="C674" s="17">
        <v>31360715</v>
      </c>
      <c r="D674" s="17" t="s">
        <v>1452</v>
      </c>
      <c r="E674" s="17">
        <v>1</v>
      </c>
      <c r="F674" s="17" t="s">
        <v>119</v>
      </c>
      <c r="G674" s="18" t="s">
        <v>102</v>
      </c>
      <c r="H674" s="17" t="s">
        <v>1453</v>
      </c>
      <c r="I674" s="17">
        <v>120</v>
      </c>
    </row>
    <row r="675" spans="1:9" x14ac:dyDescent="0.25">
      <c r="A675" s="17" t="s">
        <v>82</v>
      </c>
      <c r="B675" s="17">
        <v>31373963</v>
      </c>
      <c r="C675" s="17">
        <v>31374083</v>
      </c>
      <c r="D675" s="17" t="s">
        <v>1454</v>
      </c>
      <c r="E675" s="17">
        <v>1</v>
      </c>
      <c r="F675" s="17" t="s">
        <v>119</v>
      </c>
      <c r="G675" s="18" t="s">
        <v>102</v>
      </c>
      <c r="H675" s="17" t="s">
        <v>1455</v>
      </c>
      <c r="I675" s="17">
        <v>120</v>
      </c>
    </row>
    <row r="676" spans="1:9" x14ac:dyDescent="0.25">
      <c r="A676" s="17" t="s">
        <v>82</v>
      </c>
      <c r="B676" s="17">
        <v>31374083</v>
      </c>
      <c r="C676" s="17">
        <v>31374203</v>
      </c>
      <c r="D676" s="17" t="s">
        <v>1456</v>
      </c>
      <c r="E676" s="17">
        <v>1</v>
      </c>
      <c r="F676" s="17" t="s">
        <v>119</v>
      </c>
      <c r="G676" s="18" t="s">
        <v>102</v>
      </c>
      <c r="H676" s="17" t="s">
        <v>1457</v>
      </c>
      <c r="I676" s="17">
        <v>120</v>
      </c>
    </row>
    <row r="677" spans="1:9" x14ac:dyDescent="0.25">
      <c r="A677" s="17" t="s">
        <v>82</v>
      </c>
      <c r="B677" s="17">
        <v>39699501</v>
      </c>
      <c r="C677" s="17">
        <v>39699621</v>
      </c>
      <c r="D677" s="17" t="s">
        <v>1458</v>
      </c>
      <c r="E677" s="17">
        <v>1</v>
      </c>
      <c r="F677" s="17" t="s">
        <v>119</v>
      </c>
      <c r="G677" s="18" t="s">
        <v>102</v>
      </c>
      <c r="H677" s="17" t="s">
        <v>1459</v>
      </c>
      <c r="I677" s="17">
        <v>120</v>
      </c>
    </row>
    <row r="678" spans="1:9" x14ac:dyDescent="0.25">
      <c r="A678" s="17" t="s">
        <v>82</v>
      </c>
      <c r="B678" s="17">
        <v>39700214</v>
      </c>
      <c r="C678" s="17">
        <v>39700334</v>
      </c>
      <c r="D678" s="17" t="s">
        <v>1460</v>
      </c>
      <c r="E678" s="17">
        <v>1</v>
      </c>
      <c r="F678" s="17" t="s">
        <v>119</v>
      </c>
      <c r="G678" s="18" t="s">
        <v>102</v>
      </c>
      <c r="H678" s="17" t="s">
        <v>1461</v>
      </c>
      <c r="I678" s="17">
        <v>120</v>
      </c>
    </row>
    <row r="679" spans="1:9" x14ac:dyDescent="0.25">
      <c r="A679" s="17" t="s">
        <v>82</v>
      </c>
      <c r="B679" s="17">
        <v>39706949</v>
      </c>
      <c r="C679" s="17">
        <v>39707069</v>
      </c>
      <c r="D679" s="17" t="s">
        <v>1462</v>
      </c>
      <c r="E679" s="17">
        <v>1</v>
      </c>
      <c r="F679" s="17" t="s">
        <v>119</v>
      </c>
      <c r="G679" s="18" t="s">
        <v>102</v>
      </c>
      <c r="H679" s="17" t="s">
        <v>1463</v>
      </c>
      <c r="I679" s="17">
        <v>120</v>
      </c>
    </row>
    <row r="680" spans="1:9" x14ac:dyDescent="0.25">
      <c r="A680" s="17" t="s">
        <v>82</v>
      </c>
      <c r="B680" s="17">
        <v>39707058</v>
      </c>
      <c r="C680" s="17">
        <v>39707178</v>
      </c>
      <c r="D680" s="17" t="s">
        <v>1464</v>
      </c>
      <c r="E680" s="17">
        <v>1</v>
      </c>
      <c r="F680" s="17" t="s">
        <v>119</v>
      </c>
      <c r="G680" s="18" t="s">
        <v>102</v>
      </c>
      <c r="H680" s="17" t="s">
        <v>1465</v>
      </c>
      <c r="I680" s="17">
        <v>120</v>
      </c>
    </row>
    <row r="681" spans="1:9" x14ac:dyDescent="0.25">
      <c r="A681" s="17" t="s">
        <v>82</v>
      </c>
      <c r="B681" s="17">
        <v>39708311</v>
      </c>
      <c r="C681" s="17">
        <v>39708431</v>
      </c>
      <c r="D681" s="17" t="s">
        <v>1466</v>
      </c>
      <c r="E681" s="17">
        <v>1</v>
      </c>
      <c r="F681" s="17" t="s">
        <v>119</v>
      </c>
      <c r="G681" s="18" t="s">
        <v>102</v>
      </c>
      <c r="H681" s="17" t="s">
        <v>1467</v>
      </c>
      <c r="I681" s="17">
        <v>120</v>
      </c>
    </row>
    <row r="682" spans="1:9" x14ac:dyDescent="0.25">
      <c r="A682" s="17" t="s">
        <v>82</v>
      </c>
      <c r="B682" s="17">
        <v>39708449</v>
      </c>
      <c r="C682" s="17">
        <v>39708569</v>
      </c>
      <c r="D682" s="17" t="s">
        <v>1468</v>
      </c>
      <c r="E682" s="17">
        <v>1</v>
      </c>
      <c r="F682" s="17" t="s">
        <v>119</v>
      </c>
      <c r="G682" s="18" t="s">
        <v>102</v>
      </c>
      <c r="H682" s="17" t="s">
        <v>1469</v>
      </c>
      <c r="I682" s="17">
        <v>120</v>
      </c>
    </row>
    <row r="683" spans="1:9" x14ac:dyDescent="0.25">
      <c r="A683" s="17" t="s">
        <v>82</v>
      </c>
      <c r="B683" s="17">
        <v>39709227</v>
      </c>
      <c r="C683" s="17">
        <v>39709347</v>
      </c>
      <c r="D683" s="17" t="s">
        <v>1470</v>
      </c>
      <c r="E683" s="17">
        <v>1</v>
      </c>
      <c r="F683" s="17" t="s">
        <v>119</v>
      </c>
      <c r="G683" s="18" t="s">
        <v>102</v>
      </c>
      <c r="H683" s="17" t="s">
        <v>1471</v>
      </c>
      <c r="I683" s="17">
        <v>120</v>
      </c>
    </row>
    <row r="684" spans="1:9" x14ac:dyDescent="0.25">
      <c r="A684" s="17" t="s">
        <v>82</v>
      </c>
      <c r="B684" s="17">
        <v>39709323</v>
      </c>
      <c r="C684" s="17">
        <v>39709443</v>
      </c>
      <c r="D684" s="17" t="s">
        <v>1472</v>
      </c>
      <c r="E684" s="17">
        <v>1</v>
      </c>
      <c r="F684" s="17" t="s">
        <v>119</v>
      </c>
      <c r="G684" s="18" t="s">
        <v>102</v>
      </c>
      <c r="H684" s="17" t="s">
        <v>1473</v>
      </c>
      <c r="I684" s="17">
        <v>120</v>
      </c>
    </row>
    <row r="685" spans="1:9" x14ac:dyDescent="0.25">
      <c r="A685" s="17" t="s">
        <v>82</v>
      </c>
      <c r="B685" s="17">
        <v>39709786</v>
      </c>
      <c r="C685" s="17">
        <v>39709906</v>
      </c>
      <c r="D685" s="17" t="s">
        <v>1474</v>
      </c>
      <c r="E685" s="17">
        <v>1</v>
      </c>
      <c r="F685" s="17" t="s">
        <v>119</v>
      </c>
      <c r="G685" s="18" t="s">
        <v>102</v>
      </c>
      <c r="H685" s="17" t="s">
        <v>1475</v>
      </c>
      <c r="I685" s="17">
        <v>120</v>
      </c>
    </row>
    <row r="686" spans="1:9" x14ac:dyDescent="0.25">
      <c r="A686" s="17" t="s">
        <v>82</v>
      </c>
      <c r="B686" s="17">
        <v>39710083</v>
      </c>
      <c r="C686" s="17">
        <v>39710203</v>
      </c>
      <c r="D686" s="17" t="s">
        <v>1476</v>
      </c>
      <c r="E686" s="17">
        <v>1</v>
      </c>
      <c r="F686" s="17" t="s">
        <v>119</v>
      </c>
      <c r="G686" s="18" t="s">
        <v>102</v>
      </c>
      <c r="H686" s="17" t="s">
        <v>1477</v>
      </c>
      <c r="I686" s="17">
        <v>120</v>
      </c>
    </row>
    <row r="687" spans="1:9" x14ac:dyDescent="0.25">
      <c r="A687" s="17" t="s">
        <v>82</v>
      </c>
      <c r="B687" s="17">
        <v>39710301</v>
      </c>
      <c r="C687" s="17">
        <v>39710421</v>
      </c>
      <c r="D687" s="17" t="s">
        <v>1478</v>
      </c>
      <c r="E687" s="17">
        <v>1</v>
      </c>
      <c r="F687" s="17" t="s">
        <v>119</v>
      </c>
      <c r="G687" s="18" t="s">
        <v>102</v>
      </c>
      <c r="H687" s="17" t="s">
        <v>1479</v>
      </c>
      <c r="I687" s="17">
        <v>120</v>
      </c>
    </row>
    <row r="688" spans="1:9" x14ac:dyDescent="0.25">
      <c r="A688" s="17" t="s">
        <v>82</v>
      </c>
      <c r="B688" s="17">
        <v>39710402</v>
      </c>
      <c r="C688" s="17">
        <v>39710522</v>
      </c>
      <c r="D688" s="17" t="s">
        <v>1480</v>
      </c>
      <c r="E688" s="17">
        <v>1</v>
      </c>
      <c r="F688" s="17" t="s">
        <v>119</v>
      </c>
      <c r="G688" s="18" t="s">
        <v>102</v>
      </c>
      <c r="H688" s="17" t="s">
        <v>1481</v>
      </c>
      <c r="I688" s="17">
        <v>120</v>
      </c>
    </row>
    <row r="689" spans="1:9" x14ac:dyDescent="0.25">
      <c r="A689" s="17" t="s">
        <v>82</v>
      </c>
      <c r="B689" s="17">
        <v>39711927</v>
      </c>
      <c r="C689" s="17">
        <v>39712047</v>
      </c>
      <c r="D689" s="17" t="s">
        <v>1482</v>
      </c>
      <c r="E689" s="17">
        <v>1</v>
      </c>
      <c r="F689" s="17" t="s">
        <v>119</v>
      </c>
      <c r="G689" s="18" t="s">
        <v>102</v>
      </c>
      <c r="H689" s="17" t="s">
        <v>1483</v>
      </c>
      <c r="I689" s="17">
        <v>120</v>
      </c>
    </row>
    <row r="690" spans="1:9" x14ac:dyDescent="0.25">
      <c r="A690" s="17" t="s">
        <v>82</v>
      </c>
      <c r="B690" s="17">
        <v>39712267</v>
      </c>
      <c r="C690" s="17">
        <v>39712386</v>
      </c>
      <c r="D690" s="17" t="s">
        <v>1484</v>
      </c>
      <c r="E690" s="17">
        <v>1</v>
      </c>
      <c r="F690" s="17" t="s">
        <v>119</v>
      </c>
      <c r="G690" s="18" t="s">
        <v>102</v>
      </c>
      <c r="H690" s="17" t="s">
        <v>1485</v>
      </c>
      <c r="I690" s="17">
        <v>119</v>
      </c>
    </row>
    <row r="691" spans="1:9" x14ac:dyDescent="0.25">
      <c r="A691" s="17" t="s">
        <v>82</v>
      </c>
      <c r="B691" s="17">
        <v>39712321</v>
      </c>
      <c r="C691" s="17">
        <v>39712441</v>
      </c>
      <c r="D691" s="17" t="s">
        <v>1486</v>
      </c>
      <c r="E691" s="17">
        <v>1</v>
      </c>
      <c r="F691" s="17" t="s">
        <v>119</v>
      </c>
      <c r="G691" s="18" t="s">
        <v>102</v>
      </c>
      <c r="H691" s="17" t="s">
        <v>1487</v>
      </c>
      <c r="I691" s="17">
        <v>120</v>
      </c>
    </row>
    <row r="692" spans="1:9" x14ac:dyDescent="0.25">
      <c r="A692" s="17" t="s">
        <v>82</v>
      </c>
      <c r="B692" s="17">
        <v>39712384</v>
      </c>
      <c r="C692" s="17">
        <v>39712504</v>
      </c>
      <c r="D692" s="17" t="s">
        <v>1488</v>
      </c>
      <c r="E692" s="17">
        <v>1</v>
      </c>
      <c r="F692" s="17" t="s">
        <v>119</v>
      </c>
      <c r="G692" s="18" t="s">
        <v>102</v>
      </c>
      <c r="H692" s="17" t="s">
        <v>1489</v>
      </c>
      <c r="I692" s="17">
        <v>120</v>
      </c>
    </row>
    <row r="693" spans="1:9" x14ac:dyDescent="0.25">
      <c r="A693" s="17" t="s">
        <v>82</v>
      </c>
      <c r="B693" s="17">
        <v>39715262</v>
      </c>
      <c r="C693" s="17">
        <v>39715382</v>
      </c>
      <c r="D693" s="17" t="s">
        <v>1490</v>
      </c>
      <c r="E693" s="17">
        <v>1</v>
      </c>
      <c r="F693" s="17" t="s">
        <v>119</v>
      </c>
      <c r="G693" s="18" t="s">
        <v>102</v>
      </c>
      <c r="H693" s="17" t="s">
        <v>1491</v>
      </c>
      <c r="I693" s="17">
        <v>120</v>
      </c>
    </row>
    <row r="694" spans="1:9" x14ac:dyDescent="0.25">
      <c r="A694" s="17" t="s">
        <v>82</v>
      </c>
      <c r="B694" s="17">
        <v>39715430</v>
      </c>
      <c r="C694" s="17">
        <v>39715550</v>
      </c>
      <c r="D694" s="17" t="s">
        <v>1492</v>
      </c>
      <c r="E694" s="17">
        <v>1</v>
      </c>
      <c r="F694" s="17" t="s">
        <v>119</v>
      </c>
      <c r="G694" s="18" t="s">
        <v>102</v>
      </c>
      <c r="H694" s="17" t="s">
        <v>1493</v>
      </c>
      <c r="I694" s="17">
        <v>120</v>
      </c>
    </row>
    <row r="695" spans="1:9" x14ac:dyDescent="0.25">
      <c r="A695" s="17" t="s">
        <v>82</v>
      </c>
      <c r="B695" s="17">
        <v>39715698</v>
      </c>
      <c r="C695" s="17">
        <v>39715818</v>
      </c>
      <c r="D695" s="17" t="s">
        <v>1494</v>
      </c>
      <c r="E695" s="17">
        <v>1</v>
      </c>
      <c r="F695" s="17" t="s">
        <v>119</v>
      </c>
      <c r="G695" s="18" t="s">
        <v>102</v>
      </c>
      <c r="H695" s="17" t="s">
        <v>1495</v>
      </c>
      <c r="I695" s="17">
        <v>120</v>
      </c>
    </row>
    <row r="696" spans="1:9" x14ac:dyDescent="0.25">
      <c r="A696" s="17" t="s">
        <v>82</v>
      </c>
      <c r="B696" s="17">
        <v>39715836</v>
      </c>
      <c r="C696" s="17">
        <v>39715956</v>
      </c>
      <c r="D696" s="17" t="s">
        <v>1496</v>
      </c>
      <c r="E696" s="17">
        <v>1</v>
      </c>
      <c r="F696" s="17" t="s">
        <v>119</v>
      </c>
      <c r="G696" s="18" t="s">
        <v>102</v>
      </c>
      <c r="H696" s="17" t="s">
        <v>1497</v>
      </c>
      <c r="I696" s="17">
        <v>120</v>
      </c>
    </row>
    <row r="697" spans="1:9" x14ac:dyDescent="0.25">
      <c r="A697" s="17" t="s">
        <v>82</v>
      </c>
      <c r="B697" s="17">
        <v>39716231</v>
      </c>
      <c r="C697" s="17">
        <v>39716351</v>
      </c>
      <c r="D697" s="17" t="s">
        <v>1498</v>
      </c>
      <c r="E697" s="17">
        <v>1</v>
      </c>
      <c r="F697" s="17" t="s">
        <v>119</v>
      </c>
      <c r="G697" s="18" t="s">
        <v>102</v>
      </c>
      <c r="H697" s="17" t="s">
        <v>1499</v>
      </c>
      <c r="I697" s="17">
        <v>120</v>
      </c>
    </row>
    <row r="698" spans="1:9" x14ac:dyDescent="0.25">
      <c r="A698" s="17" t="s">
        <v>82</v>
      </c>
      <c r="B698" s="17">
        <v>39716304</v>
      </c>
      <c r="C698" s="17">
        <v>39716424</v>
      </c>
      <c r="D698" s="17" t="s">
        <v>1500</v>
      </c>
      <c r="E698" s="17">
        <v>1</v>
      </c>
      <c r="F698" s="17" t="s">
        <v>119</v>
      </c>
      <c r="G698" s="18" t="s">
        <v>102</v>
      </c>
      <c r="H698" s="17" t="s">
        <v>1501</v>
      </c>
      <c r="I698" s="17">
        <v>120</v>
      </c>
    </row>
    <row r="699" spans="1:9" x14ac:dyDescent="0.25">
      <c r="A699" s="17" t="s">
        <v>82</v>
      </c>
      <c r="B699" s="17">
        <v>39716487</v>
      </c>
      <c r="C699" s="17">
        <v>39716607</v>
      </c>
      <c r="D699" s="17" t="s">
        <v>1502</v>
      </c>
      <c r="E699" s="17">
        <v>1</v>
      </c>
      <c r="F699" s="17" t="s">
        <v>119</v>
      </c>
      <c r="G699" s="18" t="s">
        <v>102</v>
      </c>
      <c r="H699" s="17" t="s">
        <v>1503</v>
      </c>
      <c r="I699" s="17">
        <v>120</v>
      </c>
    </row>
    <row r="700" spans="1:9" x14ac:dyDescent="0.25">
      <c r="A700" s="17" t="s">
        <v>82</v>
      </c>
      <c r="B700" s="17">
        <v>39717057</v>
      </c>
      <c r="C700" s="17">
        <v>39717177</v>
      </c>
      <c r="D700" s="17" t="s">
        <v>1504</v>
      </c>
      <c r="E700" s="17">
        <v>1</v>
      </c>
      <c r="F700" s="17" t="s">
        <v>119</v>
      </c>
      <c r="G700" s="18" t="s">
        <v>102</v>
      </c>
      <c r="H700" s="17" t="s">
        <v>1505</v>
      </c>
      <c r="I700" s="17">
        <v>120</v>
      </c>
    </row>
    <row r="701" spans="1:9" x14ac:dyDescent="0.25">
      <c r="A701" s="17" t="s">
        <v>82</v>
      </c>
      <c r="B701" s="17">
        <v>39717313</v>
      </c>
      <c r="C701" s="17">
        <v>39717433</v>
      </c>
      <c r="D701" s="17" t="s">
        <v>1506</v>
      </c>
      <c r="E701" s="17">
        <v>1</v>
      </c>
      <c r="F701" s="17" t="s">
        <v>119</v>
      </c>
      <c r="G701" s="18" t="s">
        <v>102</v>
      </c>
      <c r="H701" s="17" t="s">
        <v>1507</v>
      </c>
      <c r="I701" s="17">
        <v>120</v>
      </c>
    </row>
    <row r="702" spans="1:9" x14ac:dyDescent="0.25">
      <c r="A702" s="17" t="s">
        <v>82</v>
      </c>
      <c r="B702" s="17">
        <v>39717407</v>
      </c>
      <c r="C702" s="17">
        <v>39717527</v>
      </c>
      <c r="D702" s="17" t="s">
        <v>1508</v>
      </c>
      <c r="E702" s="17">
        <v>1</v>
      </c>
      <c r="F702" s="17" t="s">
        <v>119</v>
      </c>
      <c r="G702" s="18" t="s">
        <v>102</v>
      </c>
      <c r="H702" s="17" t="s">
        <v>1509</v>
      </c>
      <c r="I702" s="17">
        <v>120</v>
      </c>
    </row>
    <row r="703" spans="1:9" x14ac:dyDescent="0.25">
      <c r="A703" s="17" t="s">
        <v>82</v>
      </c>
      <c r="B703" s="17">
        <v>39719749</v>
      </c>
      <c r="C703" s="17">
        <v>39719869</v>
      </c>
      <c r="D703" s="17" t="s">
        <v>1510</v>
      </c>
      <c r="E703" s="17">
        <v>1</v>
      </c>
      <c r="F703" s="17" t="s">
        <v>119</v>
      </c>
      <c r="G703" s="18" t="s">
        <v>102</v>
      </c>
      <c r="H703" s="17" t="s">
        <v>1511</v>
      </c>
      <c r="I703" s="17">
        <v>120</v>
      </c>
    </row>
    <row r="704" spans="1:9" x14ac:dyDescent="0.25">
      <c r="A704" s="17" t="s">
        <v>82</v>
      </c>
      <c r="B704" s="17">
        <v>39723254</v>
      </c>
      <c r="C704" s="17">
        <v>39723374</v>
      </c>
      <c r="D704" s="17" t="s">
        <v>1512</v>
      </c>
      <c r="E704" s="17">
        <v>1</v>
      </c>
      <c r="F704" s="17" t="s">
        <v>119</v>
      </c>
      <c r="G704" s="18" t="s">
        <v>102</v>
      </c>
      <c r="H704" s="17" t="s">
        <v>1513</v>
      </c>
      <c r="I704" s="17">
        <v>120</v>
      </c>
    </row>
    <row r="705" spans="1:9" x14ac:dyDescent="0.25">
      <c r="A705" s="17" t="s">
        <v>82</v>
      </c>
      <c r="B705" s="17">
        <v>39723373</v>
      </c>
      <c r="C705" s="17">
        <v>39723493</v>
      </c>
      <c r="D705" s="17" t="s">
        <v>1514</v>
      </c>
      <c r="E705" s="17">
        <v>1</v>
      </c>
      <c r="F705" s="17" t="s">
        <v>119</v>
      </c>
      <c r="G705" s="18" t="s">
        <v>102</v>
      </c>
      <c r="H705" s="17" t="s">
        <v>1515</v>
      </c>
      <c r="I705" s="17">
        <v>120</v>
      </c>
    </row>
    <row r="706" spans="1:9" x14ac:dyDescent="0.25">
      <c r="A706" s="17" t="s">
        <v>82</v>
      </c>
      <c r="B706" s="17">
        <v>39723531</v>
      </c>
      <c r="C706" s="17">
        <v>39723651</v>
      </c>
      <c r="D706" s="17" t="s">
        <v>1516</v>
      </c>
      <c r="E706" s="17">
        <v>1</v>
      </c>
      <c r="F706" s="17" t="s">
        <v>119</v>
      </c>
      <c r="G706" s="18" t="s">
        <v>102</v>
      </c>
      <c r="H706" s="17" t="s">
        <v>1517</v>
      </c>
      <c r="I706" s="17">
        <v>120</v>
      </c>
    </row>
    <row r="707" spans="1:9" x14ac:dyDescent="0.25">
      <c r="A707" s="17" t="s">
        <v>82</v>
      </c>
      <c r="B707" s="17">
        <v>39723598</v>
      </c>
      <c r="C707" s="17">
        <v>39723718</v>
      </c>
      <c r="D707" s="17" t="s">
        <v>1518</v>
      </c>
      <c r="E707" s="17">
        <v>1</v>
      </c>
      <c r="F707" s="17" t="s">
        <v>119</v>
      </c>
      <c r="G707" s="18" t="s">
        <v>102</v>
      </c>
      <c r="H707" s="17" t="s">
        <v>1519</v>
      </c>
      <c r="I707" s="17">
        <v>120</v>
      </c>
    </row>
    <row r="708" spans="1:9" x14ac:dyDescent="0.25">
      <c r="A708" s="17" t="s">
        <v>82</v>
      </c>
      <c r="B708" s="17">
        <v>39723901</v>
      </c>
      <c r="C708" s="17">
        <v>39724021</v>
      </c>
      <c r="D708" s="17" t="s">
        <v>1520</v>
      </c>
      <c r="E708" s="17">
        <v>1</v>
      </c>
      <c r="F708" s="17" t="s">
        <v>119</v>
      </c>
      <c r="G708" s="18" t="s">
        <v>102</v>
      </c>
      <c r="H708" s="17" t="s">
        <v>1521</v>
      </c>
      <c r="I708" s="17">
        <v>120</v>
      </c>
    </row>
    <row r="709" spans="1:9" x14ac:dyDescent="0.25">
      <c r="A709" s="17" t="s">
        <v>82</v>
      </c>
      <c r="B709" s="17">
        <v>39724693</v>
      </c>
      <c r="C709" s="17">
        <v>39724813</v>
      </c>
      <c r="D709" s="17" t="s">
        <v>1522</v>
      </c>
      <c r="E709" s="17">
        <v>1</v>
      </c>
      <c r="F709" s="17" t="s">
        <v>119</v>
      </c>
      <c r="G709" s="18" t="s">
        <v>102</v>
      </c>
      <c r="H709" s="17" t="s">
        <v>1523</v>
      </c>
      <c r="I709" s="17">
        <v>120</v>
      </c>
    </row>
    <row r="710" spans="1:9" x14ac:dyDescent="0.25">
      <c r="A710" s="17" t="s">
        <v>82</v>
      </c>
      <c r="B710" s="17">
        <v>39724816</v>
      </c>
      <c r="C710" s="17">
        <v>39724936</v>
      </c>
      <c r="D710" s="17" t="s">
        <v>1524</v>
      </c>
      <c r="E710" s="17">
        <v>1</v>
      </c>
      <c r="F710" s="17" t="s">
        <v>119</v>
      </c>
      <c r="G710" s="18" t="s">
        <v>102</v>
      </c>
      <c r="H710" s="17" t="s">
        <v>1525</v>
      </c>
      <c r="I710" s="17">
        <v>120</v>
      </c>
    </row>
    <row r="711" spans="1:9" x14ac:dyDescent="0.25">
      <c r="A711" s="17" t="s">
        <v>82</v>
      </c>
      <c r="B711" s="17">
        <v>39725018</v>
      </c>
      <c r="C711" s="17">
        <v>39725138</v>
      </c>
      <c r="D711" s="17" t="s">
        <v>1526</v>
      </c>
      <c r="E711" s="17">
        <v>1</v>
      </c>
      <c r="F711" s="17" t="s">
        <v>119</v>
      </c>
      <c r="G711" s="18" t="s">
        <v>102</v>
      </c>
      <c r="H711" s="17" t="s">
        <v>1527</v>
      </c>
      <c r="I711" s="17">
        <v>120</v>
      </c>
    </row>
    <row r="712" spans="1:9" x14ac:dyDescent="0.25">
      <c r="A712" s="17" t="s">
        <v>82</v>
      </c>
      <c r="B712" s="17">
        <v>39725131</v>
      </c>
      <c r="C712" s="17">
        <v>39725251</v>
      </c>
      <c r="D712" s="17" t="s">
        <v>1528</v>
      </c>
      <c r="E712" s="17">
        <v>1</v>
      </c>
      <c r="F712" s="17" t="s">
        <v>119</v>
      </c>
      <c r="G712" s="18" t="s">
        <v>102</v>
      </c>
      <c r="H712" s="17" t="s">
        <v>1529</v>
      </c>
      <c r="I712" s="17">
        <v>120</v>
      </c>
    </row>
    <row r="713" spans="1:9" x14ac:dyDescent="0.25">
      <c r="A713" s="17" t="s">
        <v>82</v>
      </c>
      <c r="B713" s="17">
        <v>39725304</v>
      </c>
      <c r="C713" s="17">
        <v>39725424</v>
      </c>
      <c r="D713" s="17" t="s">
        <v>1530</v>
      </c>
      <c r="E713" s="17">
        <v>1</v>
      </c>
      <c r="F713" s="17" t="s">
        <v>119</v>
      </c>
      <c r="G713" s="18" t="s">
        <v>102</v>
      </c>
      <c r="H713" s="17" t="s">
        <v>1531</v>
      </c>
      <c r="I713" s="17">
        <v>120</v>
      </c>
    </row>
    <row r="714" spans="1:9" x14ac:dyDescent="0.25">
      <c r="A714" s="17" t="s">
        <v>82</v>
      </c>
      <c r="B714" s="17">
        <v>39725675</v>
      </c>
      <c r="C714" s="17">
        <v>39725795</v>
      </c>
      <c r="D714" s="17" t="s">
        <v>1532</v>
      </c>
      <c r="E714" s="17">
        <v>1</v>
      </c>
      <c r="F714" s="17" t="s">
        <v>119</v>
      </c>
      <c r="G714" s="18" t="s">
        <v>102</v>
      </c>
      <c r="H714" s="17" t="s">
        <v>1533</v>
      </c>
      <c r="I714" s="17">
        <v>120</v>
      </c>
    </row>
    <row r="715" spans="1:9" x14ac:dyDescent="0.25">
      <c r="A715" s="17" t="s">
        <v>82</v>
      </c>
      <c r="B715" s="17">
        <v>39725793</v>
      </c>
      <c r="C715" s="17">
        <v>39725913</v>
      </c>
      <c r="D715" s="17" t="s">
        <v>1534</v>
      </c>
      <c r="E715" s="17">
        <v>1</v>
      </c>
      <c r="F715" s="17" t="s">
        <v>119</v>
      </c>
      <c r="G715" s="18" t="s">
        <v>102</v>
      </c>
      <c r="H715" s="17" t="s">
        <v>1535</v>
      </c>
      <c r="I715" s="17">
        <v>120</v>
      </c>
    </row>
    <row r="716" spans="1:9" x14ac:dyDescent="0.25">
      <c r="A716" s="17" t="s">
        <v>82</v>
      </c>
      <c r="B716" s="17">
        <v>39726550</v>
      </c>
      <c r="C716" s="17">
        <v>39726670</v>
      </c>
      <c r="D716" s="17" t="s">
        <v>1536</v>
      </c>
      <c r="E716" s="17">
        <v>1</v>
      </c>
      <c r="F716" s="17" t="s">
        <v>119</v>
      </c>
      <c r="G716" s="18" t="s">
        <v>102</v>
      </c>
      <c r="H716" s="17" t="s">
        <v>1537</v>
      </c>
      <c r="I716" s="17">
        <v>120</v>
      </c>
    </row>
    <row r="717" spans="1:9" x14ac:dyDescent="0.25">
      <c r="A717" s="17" t="s">
        <v>82</v>
      </c>
      <c r="B717" s="17">
        <v>39726769</v>
      </c>
      <c r="C717" s="17">
        <v>39726889</v>
      </c>
      <c r="D717" s="17" t="s">
        <v>1538</v>
      </c>
      <c r="E717" s="17">
        <v>1</v>
      </c>
      <c r="F717" s="17" t="s">
        <v>119</v>
      </c>
      <c r="G717" s="18" t="s">
        <v>102</v>
      </c>
      <c r="H717" s="17" t="s">
        <v>1539</v>
      </c>
      <c r="I717" s="17">
        <v>120</v>
      </c>
    </row>
    <row r="718" spans="1:9" x14ac:dyDescent="0.25">
      <c r="A718" s="17" t="s">
        <v>82</v>
      </c>
      <c r="B718" s="17">
        <v>39726963</v>
      </c>
      <c r="C718" s="17">
        <v>39727083</v>
      </c>
      <c r="D718" s="17" t="s">
        <v>1540</v>
      </c>
      <c r="E718" s="17">
        <v>1</v>
      </c>
      <c r="F718" s="17" t="s">
        <v>119</v>
      </c>
      <c r="G718" s="18" t="s">
        <v>102</v>
      </c>
      <c r="H718" s="17" t="s">
        <v>1541</v>
      </c>
      <c r="I718" s="17">
        <v>120</v>
      </c>
    </row>
    <row r="719" spans="1:9" x14ac:dyDescent="0.25">
      <c r="A719" s="17" t="s">
        <v>82</v>
      </c>
      <c r="B719" s="17">
        <v>39727263</v>
      </c>
      <c r="C719" s="17">
        <v>39727383</v>
      </c>
      <c r="D719" s="17" t="s">
        <v>1542</v>
      </c>
      <c r="E719" s="17">
        <v>1</v>
      </c>
      <c r="F719" s="17" t="s">
        <v>119</v>
      </c>
      <c r="G719" s="18" t="s">
        <v>102</v>
      </c>
      <c r="H719" s="17" t="s">
        <v>1543</v>
      </c>
      <c r="I719" s="17">
        <v>120</v>
      </c>
    </row>
    <row r="720" spans="1:9" x14ac:dyDescent="0.25">
      <c r="A720" s="17" t="s">
        <v>82</v>
      </c>
      <c r="B720" s="17">
        <v>39727361</v>
      </c>
      <c r="C720" s="17">
        <v>39727481</v>
      </c>
      <c r="D720" s="17" t="s">
        <v>1544</v>
      </c>
      <c r="E720" s="17">
        <v>1</v>
      </c>
      <c r="F720" s="17" t="s">
        <v>119</v>
      </c>
      <c r="G720" s="18" t="s">
        <v>102</v>
      </c>
      <c r="H720" s="17" t="s">
        <v>1545</v>
      </c>
      <c r="I720" s="17">
        <v>120</v>
      </c>
    </row>
    <row r="721" spans="1:9" x14ac:dyDescent="0.25">
      <c r="A721" s="17" t="s">
        <v>82</v>
      </c>
      <c r="B721" s="17">
        <v>39727430</v>
      </c>
      <c r="C721" s="17">
        <v>39727550</v>
      </c>
      <c r="D721" s="17" t="s">
        <v>1546</v>
      </c>
      <c r="E721" s="17">
        <v>1</v>
      </c>
      <c r="F721" s="17" t="s">
        <v>119</v>
      </c>
      <c r="G721" s="18" t="s">
        <v>102</v>
      </c>
      <c r="H721" s="17" t="s">
        <v>1547</v>
      </c>
      <c r="I721" s="17">
        <v>120</v>
      </c>
    </row>
    <row r="722" spans="1:9" x14ac:dyDescent="0.25">
      <c r="A722" s="17" t="s">
        <v>82</v>
      </c>
      <c r="B722" s="17">
        <v>39727680</v>
      </c>
      <c r="C722" s="17">
        <v>39727800</v>
      </c>
      <c r="D722" s="17" t="s">
        <v>1548</v>
      </c>
      <c r="E722" s="17">
        <v>1</v>
      </c>
      <c r="F722" s="17" t="s">
        <v>119</v>
      </c>
      <c r="G722" s="18" t="s">
        <v>102</v>
      </c>
      <c r="H722" s="17" t="s">
        <v>1549</v>
      </c>
      <c r="I722" s="17">
        <v>120</v>
      </c>
    </row>
    <row r="723" spans="1:9" x14ac:dyDescent="0.25">
      <c r="A723" s="17" t="s">
        <v>82</v>
      </c>
      <c r="B723" s="17">
        <v>39727746</v>
      </c>
      <c r="C723" s="17">
        <v>39727866</v>
      </c>
      <c r="D723" s="17" t="s">
        <v>1550</v>
      </c>
      <c r="E723" s="17">
        <v>1</v>
      </c>
      <c r="F723" s="17" t="s">
        <v>119</v>
      </c>
      <c r="G723" s="18" t="s">
        <v>102</v>
      </c>
      <c r="H723" s="17" t="s">
        <v>1551</v>
      </c>
      <c r="I723" s="17">
        <v>120</v>
      </c>
    </row>
    <row r="724" spans="1:9" x14ac:dyDescent="0.25">
      <c r="A724" s="17" t="s">
        <v>82</v>
      </c>
      <c r="B724" s="17">
        <v>39727819</v>
      </c>
      <c r="C724" s="17">
        <v>39727939</v>
      </c>
      <c r="D724" s="17" t="s">
        <v>1552</v>
      </c>
      <c r="E724" s="17">
        <v>1</v>
      </c>
      <c r="F724" s="17" t="s">
        <v>119</v>
      </c>
      <c r="G724" s="18" t="s">
        <v>102</v>
      </c>
      <c r="H724" s="17" t="s">
        <v>1553</v>
      </c>
      <c r="I724" s="17">
        <v>120</v>
      </c>
    </row>
    <row r="725" spans="1:9" x14ac:dyDescent="0.25">
      <c r="A725" s="17" t="s">
        <v>82</v>
      </c>
      <c r="B725" s="17">
        <v>39727967</v>
      </c>
      <c r="C725" s="17">
        <v>39728087</v>
      </c>
      <c r="D725" s="17" t="s">
        <v>1554</v>
      </c>
      <c r="E725" s="17">
        <v>1</v>
      </c>
      <c r="F725" s="17" t="s">
        <v>119</v>
      </c>
      <c r="G725" s="18" t="s">
        <v>102</v>
      </c>
      <c r="H725" s="17" t="s">
        <v>1555</v>
      </c>
      <c r="I725" s="17">
        <v>120</v>
      </c>
    </row>
    <row r="726" spans="1:9" x14ac:dyDescent="0.25">
      <c r="A726" s="17" t="s">
        <v>82</v>
      </c>
      <c r="B726" s="17">
        <v>43045739</v>
      </c>
      <c r="C726" s="17">
        <v>43045858</v>
      </c>
      <c r="D726" s="17" t="s">
        <v>1556</v>
      </c>
      <c r="E726" s="17">
        <v>1</v>
      </c>
      <c r="F726" s="17" t="s">
        <v>101</v>
      </c>
      <c r="G726" s="18" t="s">
        <v>102</v>
      </c>
      <c r="H726" s="17" t="s">
        <v>1557</v>
      </c>
      <c r="I726" s="17">
        <v>119</v>
      </c>
    </row>
    <row r="727" spans="1:9" x14ac:dyDescent="0.25">
      <c r="A727" s="17" t="s">
        <v>82</v>
      </c>
      <c r="B727" s="17">
        <v>43047612</v>
      </c>
      <c r="C727" s="17">
        <v>43047732</v>
      </c>
      <c r="D727" s="17" t="s">
        <v>1558</v>
      </c>
      <c r="E727" s="17">
        <v>1</v>
      </c>
      <c r="F727" s="17" t="s">
        <v>101</v>
      </c>
      <c r="G727" s="18" t="s">
        <v>102</v>
      </c>
      <c r="H727" s="17" t="s">
        <v>1559</v>
      </c>
      <c r="I727" s="17">
        <v>120</v>
      </c>
    </row>
    <row r="728" spans="1:9" x14ac:dyDescent="0.25">
      <c r="A728" s="17" t="s">
        <v>82</v>
      </c>
      <c r="B728" s="17">
        <v>43049079</v>
      </c>
      <c r="C728" s="17">
        <v>43049199</v>
      </c>
      <c r="D728" s="17" t="s">
        <v>1560</v>
      </c>
      <c r="E728" s="17">
        <v>1</v>
      </c>
      <c r="F728" s="17" t="s">
        <v>101</v>
      </c>
      <c r="G728" s="18" t="s">
        <v>102</v>
      </c>
      <c r="H728" s="17" t="s">
        <v>1561</v>
      </c>
      <c r="I728" s="17">
        <v>120</v>
      </c>
    </row>
    <row r="729" spans="1:9" x14ac:dyDescent="0.25">
      <c r="A729" s="17" t="s">
        <v>82</v>
      </c>
      <c r="B729" s="17">
        <v>43051029</v>
      </c>
      <c r="C729" s="17">
        <v>43051149</v>
      </c>
      <c r="D729" s="17" t="s">
        <v>1562</v>
      </c>
      <c r="E729" s="17">
        <v>1</v>
      </c>
      <c r="F729" s="17" t="s">
        <v>101</v>
      </c>
      <c r="G729" s="18" t="s">
        <v>102</v>
      </c>
      <c r="H729" s="17" t="s">
        <v>1563</v>
      </c>
      <c r="I729" s="17">
        <v>120</v>
      </c>
    </row>
    <row r="730" spans="1:9" x14ac:dyDescent="0.25">
      <c r="A730" s="17" t="s">
        <v>82</v>
      </c>
      <c r="B730" s="17">
        <v>43057042</v>
      </c>
      <c r="C730" s="17">
        <v>43057162</v>
      </c>
      <c r="D730" s="17" t="s">
        <v>1564</v>
      </c>
      <c r="E730" s="17">
        <v>1</v>
      </c>
      <c r="F730" s="17" t="s">
        <v>101</v>
      </c>
      <c r="G730" s="18" t="s">
        <v>102</v>
      </c>
      <c r="H730" s="17" t="s">
        <v>1565</v>
      </c>
      <c r="I730" s="17">
        <v>120</v>
      </c>
    </row>
    <row r="731" spans="1:9" x14ac:dyDescent="0.25">
      <c r="A731" s="17" t="s">
        <v>82</v>
      </c>
      <c r="B731" s="17">
        <v>43063292</v>
      </c>
      <c r="C731" s="17">
        <v>43063412</v>
      </c>
      <c r="D731" s="17" t="s">
        <v>1566</v>
      </c>
      <c r="E731" s="17">
        <v>1</v>
      </c>
      <c r="F731" s="17" t="s">
        <v>101</v>
      </c>
      <c r="G731" s="18" t="s">
        <v>102</v>
      </c>
      <c r="H731" s="17" t="s">
        <v>1567</v>
      </c>
      <c r="I731" s="17">
        <v>120</v>
      </c>
    </row>
    <row r="732" spans="1:9" x14ac:dyDescent="0.25">
      <c r="A732" s="17" t="s">
        <v>82</v>
      </c>
      <c r="B732" s="17">
        <v>43063844</v>
      </c>
      <c r="C732" s="17">
        <v>43063964</v>
      </c>
      <c r="D732" s="17" t="s">
        <v>1568</v>
      </c>
      <c r="E732" s="17">
        <v>1</v>
      </c>
      <c r="F732" s="17" t="s">
        <v>101</v>
      </c>
      <c r="G732" s="18" t="s">
        <v>102</v>
      </c>
      <c r="H732" s="17" t="s">
        <v>1569</v>
      </c>
      <c r="I732" s="17">
        <v>120</v>
      </c>
    </row>
    <row r="733" spans="1:9" x14ac:dyDescent="0.25">
      <c r="A733" s="17" t="s">
        <v>82</v>
      </c>
      <c r="B733" s="17">
        <v>43067560</v>
      </c>
      <c r="C733" s="17">
        <v>43067680</v>
      </c>
      <c r="D733" s="17" t="s">
        <v>1570</v>
      </c>
      <c r="E733" s="17">
        <v>1</v>
      </c>
      <c r="F733" s="17" t="s">
        <v>101</v>
      </c>
      <c r="G733" s="18" t="s">
        <v>102</v>
      </c>
      <c r="H733" s="17" t="s">
        <v>1571</v>
      </c>
      <c r="I733" s="17">
        <v>120</v>
      </c>
    </row>
    <row r="734" spans="1:9" x14ac:dyDescent="0.25">
      <c r="A734" s="17" t="s">
        <v>82</v>
      </c>
      <c r="B734" s="17">
        <v>43067620</v>
      </c>
      <c r="C734" s="17">
        <v>43067740</v>
      </c>
      <c r="D734" s="17" t="s">
        <v>1572</v>
      </c>
      <c r="E734" s="17">
        <v>1</v>
      </c>
      <c r="F734" s="17" t="s">
        <v>101</v>
      </c>
      <c r="G734" s="18" t="s">
        <v>102</v>
      </c>
      <c r="H734" s="17" t="s">
        <v>1573</v>
      </c>
      <c r="I734" s="17">
        <v>120</v>
      </c>
    </row>
    <row r="735" spans="1:9" x14ac:dyDescent="0.25">
      <c r="A735" s="17" t="s">
        <v>82</v>
      </c>
      <c r="B735" s="17">
        <v>43070936</v>
      </c>
      <c r="C735" s="17">
        <v>43071056</v>
      </c>
      <c r="D735" s="17" t="s">
        <v>1574</v>
      </c>
      <c r="E735" s="17">
        <v>1</v>
      </c>
      <c r="F735" s="17" t="s">
        <v>101</v>
      </c>
      <c r="G735" s="18" t="s">
        <v>102</v>
      </c>
      <c r="H735" s="17" t="s">
        <v>1575</v>
      </c>
      <c r="I735" s="17">
        <v>120</v>
      </c>
    </row>
    <row r="736" spans="1:9" x14ac:dyDescent="0.25">
      <c r="A736" s="17" t="s">
        <v>82</v>
      </c>
      <c r="B736" s="17">
        <v>43071023</v>
      </c>
      <c r="C736" s="17">
        <v>43071143</v>
      </c>
      <c r="D736" s="17" t="s">
        <v>1576</v>
      </c>
      <c r="E736" s="17">
        <v>1</v>
      </c>
      <c r="F736" s="17" t="s">
        <v>101</v>
      </c>
      <c r="G736" s="18" t="s">
        <v>102</v>
      </c>
      <c r="H736" s="17" t="s">
        <v>1577</v>
      </c>
      <c r="I736" s="17">
        <v>120</v>
      </c>
    </row>
    <row r="737" spans="1:9" x14ac:dyDescent="0.25">
      <c r="A737" s="17" t="s">
        <v>82</v>
      </c>
      <c r="B737" s="17">
        <v>43071117</v>
      </c>
      <c r="C737" s="17">
        <v>43071237</v>
      </c>
      <c r="D737" s="17" t="s">
        <v>1578</v>
      </c>
      <c r="E737" s="17">
        <v>1</v>
      </c>
      <c r="F737" s="17" t="s">
        <v>101</v>
      </c>
      <c r="G737" s="18" t="s">
        <v>102</v>
      </c>
      <c r="H737" s="17" t="s">
        <v>1579</v>
      </c>
      <c r="I737" s="17">
        <v>120</v>
      </c>
    </row>
    <row r="738" spans="1:9" x14ac:dyDescent="0.25">
      <c r="A738" s="17" t="s">
        <v>82</v>
      </c>
      <c r="B738" s="17">
        <v>43071178</v>
      </c>
      <c r="C738" s="17">
        <v>43071297</v>
      </c>
      <c r="D738" s="17" t="s">
        <v>1580</v>
      </c>
      <c r="E738" s="17">
        <v>1</v>
      </c>
      <c r="F738" s="17" t="s">
        <v>101</v>
      </c>
      <c r="G738" s="18" t="s">
        <v>102</v>
      </c>
      <c r="H738" s="17" t="s">
        <v>1581</v>
      </c>
      <c r="I738" s="17">
        <v>119</v>
      </c>
    </row>
    <row r="739" spans="1:9" x14ac:dyDescent="0.25">
      <c r="A739" s="17" t="s">
        <v>82</v>
      </c>
      <c r="B739" s="17">
        <v>43074319</v>
      </c>
      <c r="C739" s="17">
        <v>43074439</v>
      </c>
      <c r="D739" s="17" t="s">
        <v>1582</v>
      </c>
      <c r="E739" s="17">
        <v>1</v>
      </c>
      <c r="F739" s="17" t="s">
        <v>101</v>
      </c>
      <c r="G739" s="18" t="s">
        <v>102</v>
      </c>
      <c r="H739" s="17" t="s">
        <v>1583</v>
      </c>
      <c r="I739" s="17">
        <v>120</v>
      </c>
    </row>
    <row r="740" spans="1:9" x14ac:dyDescent="0.25">
      <c r="A740" s="17" t="s">
        <v>82</v>
      </c>
      <c r="B740" s="17">
        <v>43074429</v>
      </c>
      <c r="C740" s="17">
        <v>43074549</v>
      </c>
      <c r="D740" s="17" t="s">
        <v>1584</v>
      </c>
      <c r="E740" s="17">
        <v>1</v>
      </c>
      <c r="F740" s="17" t="s">
        <v>101</v>
      </c>
      <c r="G740" s="18" t="s">
        <v>102</v>
      </c>
      <c r="H740" s="17" t="s">
        <v>1585</v>
      </c>
      <c r="I740" s="17">
        <v>120</v>
      </c>
    </row>
    <row r="741" spans="1:9" x14ac:dyDescent="0.25">
      <c r="A741" s="17" t="s">
        <v>82</v>
      </c>
      <c r="B741" s="17">
        <v>43076461</v>
      </c>
      <c r="C741" s="17">
        <v>43076581</v>
      </c>
      <c r="D741" s="17" t="s">
        <v>1586</v>
      </c>
      <c r="E741" s="17">
        <v>1</v>
      </c>
      <c r="F741" s="17" t="s">
        <v>101</v>
      </c>
      <c r="G741" s="18" t="s">
        <v>102</v>
      </c>
      <c r="H741" s="17" t="s">
        <v>1587</v>
      </c>
      <c r="I741" s="17">
        <v>120</v>
      </c>
    </row>
    <row r="742" spans="1:9" x14ac:dyDescent="0.25">
      <c r="A742" s="17" t="s">
        <v>82</v>
      </c>
      <c r="B742" s="17">
        <v>43076521</v>
      </c>
      <c r="C742" s="17">
        <v>43076641</v>
      </c>
      <c r="D742" s="17" t="s">
        <v>1588</v>
      </c>
      <c r="E742" s="17">
        <v>1</v>
      </c>
      <c r="F742" s="17" t="s">
        <v>101</v>
      </c>
      <c r="G742" s="18" t="s">
        <v>102</v>
      </c>
      <c r="H742" s="17" t="s">
        <v>1589</v>
      </c>
      <c r="I742" s="17">
        <v>120</v>
      </c>
    </row>
    <row r="743" spans="1:9" x14ac:dyDescent="0.25">
      <c r="A743" s="17" t="s">
        <v>82</v>
      </c>
      <c r="B743" s="17">
        <v>43082384</v>
      </c>
      <c r="C743" s="17">
        <v>43082504</v>
      </c>
      <c r="D743" s="17" t="s">
        <v>1590</v>
      </c>
      <c r="E743" s="17">
        <v>1</v>
      </c>
      <c r="F743" s="17" t="s">
        <v>101</v>
      </c>
      <c r="G743" s="18" t="s">
        <v>102</v>
      </c>
      <c r="H743" s="17" t="s">
        <v>1591</v>
      </c>
      <c r="I743" s="17">
        <v>120</v>
      </c>
    </row>
    <row r="744" spans="1:9" x14ac:dyDescent="0.25">
      <c r="A744" s="17" t="s">
        <v>82</v>
      </c>
      <c r="B744" s="17">
        <v>43082472</v>
      </c>
      <c r="C744" s="17">
        <v>43082592</v>
      </c>
      <c r="D744" s="17" t="s">
        <v>1592</v>
      </c>
      <c r="E744" s="17">
        <v>1</v>
      </c>
      <c r="F744" s="17" t="s">
        <v>101</v>
      </c>
      <c r="G744" s="18" t="s">
        <v>102</v>
      </c>
      <c r="H744" s="17" t="s">
        <v>1593</v>
      </c>
      <c r="I744" s="17">
        <v>120</v>
      </c>
    </row>
    <row r="745" spans="1:9" x14ac:dyDescent="0.25">
      <c r="A745" s="17" t="s">
        <v>82</v>
      </c>
      <c r="B745" s="17">
        <v>43090898</v>
      </c>
      <c r="C745" s="17">
        <v>43091018</v>
      </c>
      <c r="D745" s="17" t="s">
        <v>1594</v>
      </c>
      <c r="E745" s="17">
        <v>1</v>
      </c>
      <c r="F745" s="17" t="s">
        <v>101</v>
      </c>
      <c r="G745" s="18" t="s">
        <v>102</v>
      </c>
      <c r="H745" s="17" t="s">
        <v>1595</v>
      </c>
      <c r="I745" s="17">
        <v>120</v>
      </c>
    </row>
    <row r="746" spans="1:9" x14ac:dyDescent="0.25">
      <c r="A746" s="17" t="s">
        <v>82</v>
      </c>
      <c r="B746" s="17">
        <v>43090958</v>
      </c>
      <c r="C746" s="17">
        <v>43091078</v>
      </c>
      <c r="D746" s="17" t="s">
        <v>1596</v>
      </c>
      <c r="E746" s="17">
        <v>1</v>
      </c>
      <c r="F746" s="17" t="s">
        <v>101</v>
      </c>
      <c r="G746" s="18" t="s">
        <v>102</v>
      </c>
      <c r="H746" s="17" t="s">
        <v>1597</v>
      </c>
      <c r="I746" s="17">
        <v>120</v>
      </c>
    </row>
    <row r="747" spans="1:9" x14ac:dyDescent="0.25">
      <c r="A747" s="17" t="s">
        <v>82</v>
      </c>
      <c r="B747" s="17">
        <v>43091437</v>
      </c>
      <c r="C747" s="17">
        <v>43091557</v>
      </c>
      <c r="D747" s="17" t="s">
        <v>1598</v>
      </c>
      <c r="E747" s="17">
        <v>1</v>
      </c>
      <c r="F747" s="17" t="s">
        <v>101</v>
      </c>
      <c r="G747" s="18" t="s">
        <v>102</v>
      </c>
      <c r="H747" s="17" t="s">
        <v>1599</v>
      </c>
      <c r="I747" s="17">
        <v>120</v>
      </c>
    </row>
    <row r="748" spans="1:9" x14ac:dyDescent="0.25">
      <c r="A748" s="17" t="s">
        <v>82</v>
      </c>
      <c r="B748" s="17">
        <v>43091543</v>
      </c>
      <c r="C748" s="17">
        <v>43091663</v>
      </c>
      <c r="D748" s="17" t="s">
        <v>1600</v>
      </c>
      <c r="E748" s="17">
        <v>1</v>
      </c>
      <c r="F748" s="17" t="s">
        <v>101</v>
      </c>
      <c r="G748" s="18" t="s">
        <v>102</v>
      </c>
      <c r="H748" s="17" t="s">
        <v>1601</v>
      </c>
      <c r="I748" s="17">
        <v>120</v>
      </c>
    </row>
    <row r="749" spans="1:9" x14ac:dyDescent="0.25">
      <c r="A749" s="17" t="s">
        <v>82</v>
      </c>
      <c r="B749" s="17">
        <v>43091662</v>
      </c>
      <c r="C749" s="17">
        <v>43091782</v>
      </c>
      <c r="D749" s="17" t="s">
        <v>1602</v>
      </c>
      <c r="E749" s="17">
        <v>1</v>
      </c>
      <c r="F749" s="17" t="s">
        <v>101</v>
      </c>
      <c r="G749" s="18" t="s">
        <v>102</v>
      </c>
      <c r="H749" s="17" t="s">
        <v>1603</v>
      </c>
      <c r="I749" s="17">
        <v>120</v>
      </c>
    </row>
    <row r="750" spans="1:9" x14ac:dyDescent="0.25">
      <c r="A750" s="17" t="s">
        <v>82</v>
      </c>
      <c r="B750" s="17">
        <v>43091798</v>
      </c>
      <c r="C750" s="17">
        <v>43091918</v>
      </c>
      <c r="D750" s="17" t="s">
        <v>1604</v>
      </c>
      <c r="E750" s="17">
        <v>1</v>
      </c>
      <c r="F750" s="17" t="s">
        <v>101</v>
      </c>
      <c r="G750" s="18" t="s">
        <v>102</v>
      </c>
      <c r="H750" s="17" t="s">
        <v>1605</v>
      </c>
      <c r="I750" s="17">
        <v>120</v>
      </c>
    </row>
    <row r="751" spans="1:9" x14ac:dyDescent="0.25">
      <c r="A751" s="17" t="s">
        <v>82</v>
      </c>
      <c r="B751" s="17">
        <v>43091927</v>
      </c>
      <c r="C751" s="17">
        <v>43092047</v>
      </c>
      <c r="D751" s="17" t="s">
        <v>1606</v>
      </c>
      <c r="E751" s="17">
        <v>1</v>
      </c>
      <c r="F751" s="17" t="s">
        <v>101</v>
      </c>
      <c r="G751" s="18" t="s">
        <v>102</v>
      </c>
      <c r="H751" s="17" t="s">
        <v>1607</v>
      </c>
      <c r="I751" s="17">
        <v>120</v>
      </c>
    </row>
    <row r="752" spans="1:9" x14ac:dyDescent="0.25">
      <c r="A752" s="17" t="s">
        <v>82</v>
      </c>
      <c r="B752" s="17">
        <v>43092041</v>
      </c>
      <c r="C752" s="17">
        <v>43092161</v>
      </c>
      <c r="D752" s="17" t="s">
        <v>1608</v>
      </c>
      <c r="E752" s="17">
        <v>1</v>
      </c>
      <c r="F752" s="17" t="s">
        <v>101</v>
      </c>
      <c r="G752" s="18" t="s">
        <v>102</v>
      </c>
      <c r="H752" s="17" t="s">
        <v>1609</v>
      </c>
      <c r="I752" s="17">
        <v>120</v>
      </c>
    </row>
    <row r="753" spans="1:9" x14ac:dyDescent="0.25">
      <c r="A753" s="17" t="s">
        <v>82</v>
      </c>
      <c r="B753" s="17">
        <v>43092154</v>
      </c>
      <c r="C753" s="17">
        <v>43092274</v>
      </c>
      <c r="D753" s="17" t="s">
        <v>1610</v>
      </c>
      <c r="E753" s="17">
        <v>1</v>
      </c>
      <c r="F753" s="17" t="s">
        <v>101</v>
      </c>
      <c r="G753" s="18" t="s">
        <v>102</v>
      </c>
      <c r="H753" s="17" t="s">
        <v>1611</v>
      </c>
      <c r="I753" s="17">
        <v>120</v>
      </c>
    </row>
    <row r="754" spans="1:9" x14ac:dyDescent="0.25">
      <c r="A754" s="17" t="s">
        <v>82</v>
      </c>
      <c r="B754" s="17">
        <v>43092266</v>
      </c>
      <c r="C754" s="17">
        <v>43092386</v>
      </c>
      <c r="D754" s="17" t="s">
        <v>1612</v>
      </c>
      <c r="E754" s="17">
        <v>1</v>
      </c>
      <c r="F754" s="17" t="s">
        <v>101</v>
      </c>
      <c r="G754" s="18" t="s">
        <v>102</v>
      </c>
      <c r="H754" s="17" t="s">
        <v>1613</v>
      </c>
      <c r="I754" s="17">
        <v>120</v>
      </c>
    </row>
    <row r="755" spans="1:9" x14ac:dyDescent="0.25">
      <c r="A755" s="17" t="s">
        <v>82</v>
      </c>
      <c r="B755" s="17">
        <v>43092373</v>
      </c>
      <c r="C755" s="17">
        <v>43092493</v>
      </c>
      <c r="D755" s="17" t="s">
        <v>1614</v>
      </c>
      <c r="E755" s="17">
        <v>1</v>
      </c>
      <c r="F755" s="17" t="s">
        <v>101</v>
      </c>
      <c r="G755" s="18" t="s">
        <v>102</v>
      </c>
      <c r="H755" s="17" t="s">
        <v>1615</v>
      </c>
      <c r="I755" s="17">
        <v>120</v>
      </c>
    </row>
    <row r="756" spans="1:9" x14ac:dyDescent="0.25">
      <c r="A756" s="17" t="s">
        <v>82</v>
      </c>
      <c r="B756" s="17">
        <v>43092461</v>
      </c>
      <c r="C756" s="17">
        <v>43092581</v>
      </c>
      <c r="D756" s="17" t="s">
        <v>1616</v>
      </c>
      <c r="E756" s="17">
        <v>1</v>
      </c>
      <c r="F756" s="17" t="s">
        <v>101</v>
      </c>
      <c r="G756" s="18" t="s">
        <v>102</v>
      </c>
      <c r="H756" s="17" t="s">
        <v>1617</v>
      </c>
      <c r="I756" s="17">
        <v>120</v>
      </c>
    </row>
    <row r="757" spans="1:9" x14ac:dyDescent="0.25">
      <c r="A757" s="17" t="s">
        <v>82</v>
      </c>
      <c r="B757" s="17">
        <v>43092554</v>
      </c>
      <c r="C757" s="17">
        <v>43092674</v>
      </c>
      <c r="D757" s="17" t="s">
        <v>1618</v>
      </c>
      <c r="E757" s="17">
        <v>1</v>
      </c>
      <c r="F757" s="17" t="s">
        <v>101</v>
      </c>
      <c r="G757" s="18" t="s">
        <v>102</v>
      </c>
      <c r="H757" s="17" t="s">
        <v>1619</v>
      </c>
      <c r="I757" s="17">
        <v>120</v>
      </c>
    </row>
    <row r="758" spans="1:9" x14ac:dyDescent="0.25">
      <c r="A758" s="17" t="s">
        <v>82</v>
      </c>
      <c r="B758" s="17">
        <v>43092646</v>
      </c>
      <c r="C758" s="17">
        <v>43092766</v>
      </c>
      <c r="D758" s="17" t="s">
        <v>1620</v>
      </c>
      <c r="E758" s="17">
        <v>1</v>
      </c>
      <c r="F758" s="17" t="s">
        <v>101</v>
      </c>
      <c r="G758" s="18" t="s">
        <v>102</v>
      </c>
      <c r="H758" s="17" t="s">
        <v>1621</v>
      </c>
      <c r="I758" s="17">
        <v>120</v>
      </c>
    </row>
    <row r="759" spans="1:9" x14ac:dyDescent="0.25">
      <c r="A759" s="17" t="s">
        <v>82</v>
      </c>
      <c r="B759" s="17">
        <v>43092744</v>
      </c>
      <c r="C759" s="17">
        <v>43092864</v>
      </c>
      <c r="D759" s="17" t="s">
        <v>1622</v>
      </c>
      <c r="E759" s="17">
        <v>1</v>
      </c>
      <c r="F759" s="17" t="s">
        <v>101</v>
      </c>
      <c r="G759" s="18" t="s">
        <v>102</v>
      </c>
      <c r="H759" s="17" t="s">
        <v>1623</v>
      </c>
      <c r="I759" s="17">
        <v>120</v>
      </c>
    </row>
    <row r="760" spans="1:9" x14ac:dyDescent="0.25">
      <c r="A760" s="17" t="s">
        <v>82</v>
      </c>
      <c r="B760" s="17">
        <v>43092850</v>
      </c>
      <c r="C760" s="17">
        <v>43092970</v>
      </c>
      <c r="D760" s="17" t="s">
        <v>1624</v>
      </c>
      <c r="E760" s="17">
        <v>1</v>
      </c>
      <c r="F760" s="17" t="s">
        <v>101</v>
      </c>
      <c r="G760" s="18" t="s">
        <v>102</v>
      </c>
      <c r="H760" s="17" t="s">
        <v>1625</v>
      </c>
      <c r="I760" s="17">
        <v>120</v>
      </c>
    </row>
    <row r="761" spans="1:9" x14ac:dyDescent="0.25">
      <c r="A761" s="17" t="s">
        <v>82</v>
      </c>
      <c r="B761" s="17">
        <v>43092983</v>
      </c>
      <c r="C761" s="17">
        <v>43093103</v>
      </c>
      <c r="D761" s="17" t="s">
        <v>1626</v>
      </c>
      <c r="E761" s="17">
        <v>1</v>
      </c>
      <c r="F761" s="17" t="s">
        <v>101</v>
      </c>
      <c r="G761" s="18" t="s">
        <v>102</v>
      </c>
      <c r="H761" s="17" t="s">
        <v>1627</v>
      </c>
      <c r="I761" s="17">
        <v>120</v>
      </c>
    </row>
    <row r="762" spans="1:9" x14ac:dyDescent="0.25">
      <c r="A762" s="17" t="s">
        <v>82</v>
      </c>
      <c r="B762" s="17">
        <v>43093102</v>
      </c>
      <c r="C762" s="17">
        <v>43093222</v>
      </c>
      <c r="D762" s="17" t="s">
        <v>1628</v>
      </c>
      <c r="E762" s="17">
        <v>1</v>
      </c>
      <c r="F762" s="17" t="s">
        <v>101</v>
      </c>
      <c r="G762" s="18" t="s">
        <v>102</v>
      </c>
      <c r="H762" s="17" t="s">
        <v>1629</v>
      </c>
      <c r="I762" s="17">
        <v>120</v>
      </c>
    </row>
    <row r="763" spans="1:9" x14ac:dyDescent="0.25">
      <c r="A763" s="17" t="s">
        <v>82</v>
      </c>
      <c r="B763" s="17">
        <v>43093220</v>
      </c>
      <c r="C763" s="17">
        <v>43093340</v>
      </c>
      <c r="D763" s="17" t="s">
        <v>1630</v>
      </c>
      <c r="E763" s="17">
        <v>1</v>
      </c>
      <c r="F763" s="17" t="s">
        <v>101</v>
      </c>
      <c r="G763" s="18" t="s">
        <v>102</v>
      </c>
      <c r="H763" s="17" t="s">
        <v>1631</v>
      </c>
      <c r="I763" s="17">
        <v>120</v>
      </c>
    </row>
    <row r="764" spans="1:9" x14ac:dyDescent="0.25">
      <c r="A764" s="17" t="s">
        <v>82</v>
      </c>
      <c r="B764" s="17">
        <v>43093341</v>
      </c>
      <c r="C764" s="17">
        <v>43093461</v>
      </c>
      <c r="D764" s="17" t="s">
        <v>1632</v>
      </c>
      <c r="E764" s="17">
        <v>1</v>
      </c>
      <c r="F764" s="17" t="s">
        <v>101</v>
      </c>
      <c r="G764" s="18" t="s">
        <v>102</v>
      </c>
      <c r="H764" s="17" t="s">
        <v>1633</v>
      </c>
      <c r="I764" s="17">
        <v>120</v>
      </c>
    </row>
    <row r="765" spans="1:9" x14ac:dyDescent="0.25">
      <c r="A765" s="17" t="s">
        <v>82</v>
      </c>
      <c r="B765" s="17">
        <v>43093450</v>
      </c>
      <c r="C765" s="17">
        <v>43093570</v>
      </c>
      <c r="D765" s="17" t="s">
        <v>1634</v>
      </c>
      <c r="E765" s="17">
        <v>1</v>
      </c>
      <c r="F765" s="17" t="s">
        <v>101</v>
      </c>
      <c r="G765" s="18" t="s">
        <v>102</v>
      </c>
      <c r="H765" s="17" t="s">
        <v>1635</v>
      </c>
      <c r="I765" s="17">
        <v>120</v>
      </c>
    </row>
    <row r="766" spans="1:9" x14ac:dyDescent="0.25">
      <c r="A766" s="17" t="s">
        <v>82</v>
      </c>
      <c r="B766" s="17">
        <v>43093575</v>
      </c>
      <c r="C766" s="17">
        <v>43093695</v>
      </c>
      <c r="D766" s="17" t="s">
        <v>1636</v>
      </c>
      <c r="E766" s="17">
        <v>1</v>
      </c>
      <c r="F766" s="17" t="s">
        <v>101</v>
      </c>
      <c r="G766" s="18" t="s">
        <v>102</v>
      </c>
      <c r="H766" s="17" t="s">
        <v>1637</v>
      </c>
      <c r="I766" s="17">
        <v>120</v>
      </c>
    </row>
    <row r="767" spans="1:9" x14ac:dyDescent="0.25">
      <c r="A767" s="17" t="s">
        <v>82</v>
      </c>
      <c r="B767" s="17">
        <v>43093680</v>
      </c>
      <c r="C767" s="17">
        <v>43093800</v>
      </c>
      <c r="D767" s="17" t="s">
        <v>1638</v>
      </c>
      <c r="E767" s="17">
        <v>1</v>
      </c>
      <c r="F767" s="17" t="s">
        <v>101</v>
      </c>
      <c r="G767" s="18" t="s">
        <v>102</v>
      </c>
      <c r="H767" s="17" t="s">
        <v>1639</v>
      </c>
      <c r="I767" s="17">
        <v>120</v>
      </c>
    </row>
    <row r="768" spans="1:9" x14ac:dyDescent="0.25">
      <c r="A768" s="17" t="s">
        <v>82</v>
      </c>
      <c r="B768" s="17">
        <v>43093762</v>
      </c>
      <c r="C768" s="17">
        <v>43093882</v>
      </c>
      <c r="D768" s="17" t="s">
        <v>1640</v>
      </c>
      <c r="E768" s="17">
        <v>1</v>
      </c>
      <c r="F768" s="17" t="s">
        <v>101</v>
      </c>
      <c r="G768" s="18" t="s">
        <v>102</v>
      </c>
      <c r="H768" s="17" t="s">
        <v>1641</v>
      </c>
      <c r="I768" s="17">
        <v>120</v>
      </c>
    </row>
    <row r="769" spans="1:9" x14ac:dyDescent="0.25">
      <c r="A769" s="17" t="s">
        <v>82</v>
      </c>
      <c r="B769" s="17">
        <v>43093860</v>
      </c>
      <c r="C769" s="17">
        <v>43093980</v>
      </c>
      <c r="D769" s="17" t="s">
        <v>1642</v>
      </c>
      <c r="E769" s="17">
        <v>1</v>
      </c>
      <c r="F769" s="17" t="s">
        <v>101</v>
      </c>
      <c r="G769" s="18" t="s">
        <v>102</v>
      </c>
      <c r="H769" s="17" t="s">
        <v>1643</v>
      </c>
      <c r="I769" s="17">
        <v>120</v>
      </c>
    </row>
    <row r="770" spans="1:9" x14ac:dyDescent="0.25">
      <c r="A770" s="17" t="s">
        <v>82</v>
      </c>
      <c r="B770" s="17">
        <v>43093972</v>
      </c>
      <c r="C770" s="17">
        <v>43094092</v>
      </c>
      <c r="D770" s="17" t="s">
        <v>1644</v>
      </c>
      <c r="E770" s="17">
        <v>1</v>
      </c>
      <c r="F770" s="17" t="s">
        <v>101</v>
      </c>
      <c r="G770" s="18" t="s">
        <v>102</v>
      </c>
      <c r="H770" s="17" t="s">
        <v>1645</v>
      </c>
      <c r="I770" s="17">
        <v>120</v>
      </c>
    </row>
    <row r="771" spans="1:9" x14ac:dyDescent="0.25">
      <c r="A771" s="17" t="s">
        <v>82</v>
      </c>
      <c r="B771" s="17">
        <v>43094093</v>
      </c>
      <c r="C771" s="17">
        <v>43094213</v>
      </c>
      <c r="D771" s="17" t="s">
        <v>1646</v>
      </c>
      <c r="E771" s="17">
        <v>1</v>
      </c>
      <c r="F771" s="17" t="s">
        <v>101</v>
      </c>
      <c r="G771" s="18" t="s">
        <v>102</v>
      </c>
      <c r="H771" s="17" t="s">
        <v>1647</v>
      </c>
      <c r="I771" s="17">
        <v>120</v>
      </c>
    </row>
    <row r="772" spans="1:9" x14ac:dyDescent="0.25">
      <c r="A772" s="17" t="s">
        <v>82</v>
      </c>
      <c r="B772" s="17">
        <v>43094167</v>
      </c>
      <c r="C772" s="17">
        <v>43094287</v>
      </c>
      <c r="D772" s="17" t="s">
        <v>1648</v>
      </c>
      <c r="E772" s="17">
        <v>1</v>
      </c>
      <c r="F772" s="17" t="s">
        <v>101</v>
      </c>
      <c r="G772" s="18" t="s">
        <v>102</v>
      </c>
      <c r="H772" s="17" t="s">
        <v>1649</v>
      </c>
      <c r="I772" s="17">
        <v>120</v>
      </c>
    </row>
    <row r="773" spans="1:9" x14ac:dyDescent="0.25">
      <c r="A773" s="17" t="s">
        <v>82</v>
      </c>
      <c r="B773" s="17">
        <v>43094246</v>
      </c>
      <c r="C773" s="17">
        <v>43094366</v>
      </c>
      <c r="D773" s="17" t="s">
        <v>1650</v>
      </c>
      <c r="E773" s="17">
        <v>1</v>
      </c>
      <c r="F773" s="17" t="s">
        <v>101</v>
      </c>
      <c r="G773" s="18" t="s">
        <v>102</v>
      </c>
      <c r="H773" s="17" t="s">
        <v>1651</v>
      </c>
      <c r="I773" s="17">
        <v>120</v>
      </c>
    </row>
    <row r="774" spans="1:9" x14ac:dyDescent="0.25">
      <c r="A774" s="17" t="s">
        <v>82</v>
      </c>
      <c r="B774" s="17">
        <v>43094398</v>
      </c>
      <c r="C774" s="17">
        <v>43094518</v>
      </c>
      <c r="D774" s="17" t="s">
        <v>1652</v>
      </c>
      <c r="E774" s="17">
        <v>1</v>
      </c>
      <c r="F774" s="17" t="s">
        <v>101</v>
      </c>
      <c r="G774" s="18" t="s">
        <v>102</v>
      </c>
      <c r="H774" s="17" t="s">
        <v>1653</v>
      </c>
      <c r="I774" s="17">
        <v>120</v>
      </c>
    </row>
    <row r="775" spans="1:9" x14ac:dyDescent="0.25">
      <c r="A775" s="17" t="s">
        <v>82</v>
      </c>
      <c r="B775" s="17">
        <v>43094515</v>
      </c>
      <c r="C775" s="17">
        <v>43094635</v>
      </c>
      <c r="D775" s="17" t="s">
        <v>1654</v>
      </c>
      <c r="E775" s="17">
        <v>1</v>
      </c>
      <c r="F775" s="17" t="s">
        <v>101</v>
      </c>
      <c r="G775" s="18" t="s">
        <v>102</v>
      </c>
      <c r="H775" s="17" t="s">
        <v>1655</v>
      </c>
      <c r="I775" s="17">
        <v>120</v>
      </c>
    </row>
    <row r="776" spans="1:9" x14ac:dyDescent="0.25">
      <c r="A776" s="17" t="s">
        <v>82</v>
      </c>
      <c r="B776" s="17">
        <v>43094625</v>
      </c>
      <c r="C776" s="17">
        <v>43094745</v>
      </c>
      <c r="D776" s="17" t="s">
        <v>1656</v>
      </c>
      <c r="E776" s="17">
        <v>1</v>
      </c>
      <c r="F776" s="17" t="s">
        <v>101</v>
      </c>
      <c r="G776" s="18" t="s">
        <v>102</v>
      </c>
      <c r="H776" s="17" t="s">
        <v>1657</v>
      </c>
      <c r="I776" s="17">
        <v>120</v>
      </c>
    </row>
    <row r="777" spans="1:9" x14ac:dyDescent="0.25">
      <c r="A777" s="17" t="s">
        <v>82</v>
      </c>
      <c r="B777" s="17">
        <v>43094740</v>
      </c>
      <c r="C777" s="17">
        <v>43094860</v>
      </c>
      <c r="D777" s="17" t="s">
        <v>1658</v>
      </c>
      <c r="E777" s="17">
        <v>1</v>
      </c>
      <c r="F777" s="17" t="s">
        <v>101</v>
      </c>
      <c r="G777" s="18" t="s">
        <v>102</v>
      </c>
      <c r="H777" s="17" t="s">
        <v>1659</v>
      </c>
      <c r="I777" s="17">
        <v>120</v>
      </c>
    </row>
    <row r="778" spans="1:9" x14ac:dyDescent="0.25">
      <c r="A778" s="17" t="s">
        <v>82</v>
      </c>
      <c r="B778" s="17">
        <v>43094795</v>
      </c>
      <c r="C778" s="17">
        <v>43094914</v>
      </c>
      <c r="D778" s="17" t="s">
        <v>1660</v>
      </c>
      <c r="E778" s="17">
        <v>1</v>
      </c>
      <c r="F778" s="17" t="s">
        <v>101</v>
      </c>
      <c r="G778" s="18" t="s">
        <v>102</v>
      </c>
      <c r="H778" s="17" t="s">
        <v>1661</v>
      </c>
      <c r="I778" s="17">
        <v>119</v>
      </c>
    </row>
    <row r="779" spans="1:9" x14ac:dyDescent="0.25">
      <c r="A779" s="17" t="s">
        <v>82</v>
      </c>
      <c r="B779" s="17">
        <v>43095852</v>
      </c>
      <c r="C779" s="17">
        <v>43095972</v>
      </c>
      <c r="D779" s="17" t="s">
        <v>1662</v>
      </c>
      <c r="E779" s="17">
        <v>1</v>
      </c>
      <c r="F779" s="17" t="s">
        <v>101</v>
      </c>
      <c r="G779" s="18" t="s">
        <v>102</v>
      </c>
      <c r="H779" s="17" t="s">
        <v>1663</v>
      </c>
      <c r="I779" s="17">
        <v>120</v>
      </c>
    </row>
    <row r="780" spans="1:9" x14ac:dyDescent="0.25">
      <c r="A780" s="17" t="s">
        <v>82</v>
      </c>
      <c r="B780" s="17">
        <v>43097206</v>
      </c>
      <c r="C780" s="17">
        <v>43097326</v>
      </c>
      <c r="D780" s="17" t="s">
        <v>1664</v>
      </c>
      <c r="E780" s="17">
        <v>1</v>
      </c>
      <c r="F780" s="17" t="s">
        <v>101</v>
      </c>
      <c r="G780" s="18" t="s">
        <v>102</v>
      </c>
      <c r="H780" s="17" t="s">
        <v>1665</v>
      </c>
      <c r="I780" s="17">
        <v>120</v>
      </c>
    </row>
    <row r="781" spans="1:9" x14ac:dyDescent="0.25">
      <c r="A781" s="17" t="s">
        <v>82</v>
      </c>
      <c r="B781" s="17">
        <v>43099736</v>
      </c>
      <c r="C781" s="17">
        <v>43099856</v>
      </c>
      <c r="D781" s="17" t="s">
        <v>1666</v>
      </c>
      <c r="E781" s="17">
        <v>1</v>
      </c>
      <c r="F781" s="17" t="s">
        <v>101</v>
      </c>
      <c r="G781" s="18" t="s">
        <v>102</v>
      </c>
      <c r="H781" s="17" t="s">
        <v>1667</v>
      </c>
      <c r="I781" s="17">
        <v>120</v>
      </c>
    </row>
    <row r="782" spans="1:9" x14ac:dyDescent="0.25">
      <c r="A782" s="17" t="s">
        <v>82</v>
      </c>
      <c r="B782" s="17">
        <v>43099796</v>
      </c>
      <c r="C782" s="17">
        <v>43099916</v>
      </c>
      <c r="D782" s="17" t="s">
        <v>1668</v>
      </c>
      <c r="E782" s="17">
        <v>1</v>
      </c>
      <c r="F782" s="17" t="s">
        <v>101</v>
      </c>
      <c r="G782" s="18" t="s">
        <v>102</v>
      </c>
      <c r="H782" s="17" t="s">
        <v>1669</v>
      </c>
      <c r="I782" s="17">
        <v>120</v>
      </c>
    </row>
    <row r="783" spans="1:9" x14ac:dyDescent="0.25">
      <c r="A783" s="17" t="s">
        <v>82</v>
      </c>
      <c r="B783" s="17">
        <v>43104096</v>
      </c>
      <c r="C783" s="17">
        <v>43104216</v>
      </c>
      <c r="D783" s="17" t="s">
        <v>1670</v>
      </c>
      <c r="E783" s="17">
        <v>1</v>
      </c>
      <c r="F783" s="17" t="s">
        <v>101</v>
      </c>
      <c r="G783" s="18" t="s">
        <v>102</v>
      </c>
      <c r="H783" s="17" t="s">
        <v>1671</v>
      </c>
      <c r="I783" s="17">
        <v>120</v>
      </c>
    </row>
    <row r="784" spans="1:9" x14ac:dyDescent="0.25">
      <c r="A784" s="17" t="s">
        <v>82</v>
      </c>
      <c r="B784" s="17">
        <v>43104156</v>
      </c>
      <c r="C784" s="17">
        <v>43104276</v>
      </c>
      <c r="D784" s="17" t="s">
        <v>1672</v>
      </c>
      <c r="E784" s="17">
        <v>1</v>
      </c>
      <c r="F784" s="17" t="s">
        <v>101</v>
      </c>
      <c r="G784" s="18" t="s">
        <v>102</v>
      </c>
      <c r="H784" s="17" t="s">
        <v>1673</v>
      </c>
      <c r="I784" s="17">
        <v>120</v>
      </c>
    </row>
    <row r="785" spans="1:9" x14ac:dyDescent="0.25">
      <c r="A785" s="17" t="s">
        <v>82</v>
      </c>
      <c r="B785" s="17">
        <v>43104818</v>
      </c>
      <c r="C785" s="17">
        <v>43104938</v>
      </c>
      <c r="D785" s="17" t="s">
        <v>1674</v>
      </c>
      <c r="E785" s="17">
        <v>1</v>
      </c>
      <c r="F785" s="17" t="s">
        <v>101</v>
      </c>
      <c r="G785" s="18" t="s">
        <v>102</v>
      </c>
      <c r="H785" s="17" t="s">
        <v>1675</v>
      </c>
      <c r="I785" s="17">
        <v>120</v>
      </c>
    </row>
    <row r="786" spans="1:9" x14ac:dyDescent="0.25">
      <c r="A786" s="17" t="s">
        <v>82</v>
      </c>
      <c r="B786" s="17">
        <v>43104878</v>
      </c>
      <c r="C786" s="17">
        <v>43104998</v>
      </c>
      <c r="D786" s="17" t="s">
        <v>1676</v>
      </c>
      <c r="E786" s="17">
        <v>1</v>
      </c>
      <c r="F786" s="17" t="s">
        <v>101</v>
      </c>
      <c r="G786" s="18" t="s">
        <v>102</v>
      </c>
      <c r="H786" s="17" t="s">
        <v>1677</v>
      </c>
      <c r="I786" s="17">
        <v>120</v>
      </c>
    </row>
    <row r="787" spans="1:9" x14ac:dyDescent="0.25">
      <c r="A787" s="17" t="s">
        <v>82</v>
      </c>
      <c r="B787" s="17">
        <v>43106404</v>
      </c>
      <c r="C787" s="17">
        <v>43106524</v>
      </c>
      <c r="D787" s="17" t="s">
        <v>1678</v>
      </c>
      <c r="E787" s="17">
        <v>1</v>
      </c>
      <c r="F787" s="17" t="s">
        <v>101</v>
      </c>
      <c r="G787" s="18" t="s">
        <v>102</v>
      </c>
      <c r="H787" s="17" t="s">
        <v>1679</v>
      </c>
      <c r="I787" s="17">
        <v>120</v>
      </c>
    </row>
    <row r="788" spans="1:9" x14ac:dyDescent="0.25">
      <c r="A788" s="17" t="s">
        <v>82</v>
      </c>
      <c r="B788" s="17">
        <v>43106464</v>
      </c>
      <c r="C788" s="17">
        <v>43106584</v>
      </c>
      <c r="D788" s="17" t="s">
        <v>1680</v>
      </c>
      <c r="E788" s="17">
        <v>1</v>
      </c>
      <c r="F788" s="17" t="s">
        <v>101</v>
      </c>
      <c r="G788" s="18" t="s">
        <v>102</v>
      </c>
      <c r="H788" s="17" t="s">
        <v>1681</v>
      </c>
      <c r="I788" s="17">
        <v>120</v>
      </c>
    </row>
    <row r="789" spans="1:9" x14ac:dyDescent="0.25">
      <c r="A789" s="17" t="s">
        <v>82</v>
      </c>
      <c r="B789" s="17">
        <v>43115682</v>
      </c>
      <c r="C789" s="17">
        <v>43115802</v>
      </c>
      <c r="D789" s="17" t="s">
        <v>1682</v>
      </c>
      <c r="E789" s="17">
        <v>1</v>
      </c>
      <c r="F789" s="17" t="s">
        <v>101</v>
      </c>
      <c r="G789" s="18" t="s">
        <v>102</v>
      </c>
      <c r="H789" s="17" t="s">
        <v>1683</v>
      </c>
      <c r="I789" s="17">
        <v>120</v>
      </c>
    </row>
    <row r="790" spans="1:9" x14ac:dyDescent="0.25">
      <c r="A790" s="17" t="s">
        <v>82</v>
      </c>
      <c r="B790" s="17">
        <v>73201549</v>
      </c>
      <c r="C790" s="17">
        <v>73201669</v>
      </c>
      <c r="D790" s="17" t="s">
        <v>1684</v>
      </c>
      <c r="E790" s="17">
        <v>1</v>
      </c>
      <c r="F790" s="17" t="s">
        <v>119</v>
      </c>
      <c r="G790" s="18" t="s">
        <v>102</v>
      </c>
      <c r="H790" s="17" t="s">
        <v>1685</v>
      </c>
      <c r="I790" s="17">
        <v>120</v>
      </c>
    </row>
    <row r="791" spans="1:9" x14ac:dyDescent="0.25">
      <c r="A791" s="17" t="s">
        <v>1686</v>
      </c>
      <c r="B791" s="17">
        <v>23833845</v>
      </c>
      <c r="C791" s="17">
        <v>23833965</v>
      </c>
      <c r="D791" s="17" t="s">
        <v>1687</v>
      </c>
      <c r="E791" s="17">
        <v>1</v>
      </c>
      <c r="F791" s="17" t="s">
        <v>119</v>
      </c>
      <c r="G791" s="18" t="s">
        <v>102</v>
      </c>
      <c r="H791" s="17" t="s">
        <v>1688</v>
      </c>
      <c r="I791" s="17">
        <v>120</v>
      </c>
    </row>
    <row r="792" spans="1:9" x14ac:dyDescent="0.25">
      <c r="A792" s="17" t="s">
        <v>186</v>
      </c>
      <c r="B792" s="17">
        <v>3115008</v>
      </c>
      <c r="C792" s="17">
        <v>3115128</v>
      </c>
      <c r="D792" s="17" t="s">
        <v>1689</v>
      </c>
      <c r="E792" s="17">
        <v>1</v>
      </c>
      <c r="F792" s="17" t="s">
        <v>119</v>
      </c>
      <c r="G792" s="18" t="s">
        <v>102</v>
      </c>
      <c r="H792" s="17" t="s">
        <v>1690</v>
      </c>
      <c r="I792" s="17">
        <v>120</v>
      </c>
    </row>
    <row r="793" spans="1:9" x14ac:dyDescent="0.25">
      <c r="A793" s="17" t="s">
        <v>186</v>
      </c>
      <c r="B793" s="17">
        <v>10156341</v>
      </c>
      <c r="C793" s="17">
        <v>10156461</v>
      </c>
      <c r="D793" s="17" t="s">
        <v>1691</v>
      </c>
      <c r="E793" s="17">
        <v>1</v>
      </c>
      <c r="F793" s="17" t="s">
        <v>119</v>
      </c>
      <c r="G793" s="18" t="s">
        <v>102</v>
      </c>
      <c r="H793" s="17" t="s">
        <v>1692</v>
      </c>
      <c r="I793" s="17">
        <v>120</v>
      </c>
    </row>
    <row r="794" spans="1:9" x14ac:dyDescent="0.25">
      <c r="A794" s="17" t="s">
        <v>186</v>
      </c>
      <c r="B794" s="17">
        <v>18155879</v>
      </c>
      <c r="C794" s="17">
        <v>18155999</v>
      </c>
      <c r="D794" s="17" t="s">
        <v>1693</v>
      </c>
      <c r="E794" s="17">
        <v>1</v>
      </c>
      <c r="F794" s="17" t="s">
        <v>119</v>
      </c>
      <c r="G794" s="18" t="s">
        <v>102</v>
      </c>
      <c r="H794" s="17" t="s">
        <v>1694</v>
      </c>
      <c r="I794" s="17">
        <v>120</v>
      </c>
    </row>
    <row r="795" spans="1:9" x14ac:dyDescent="0.25">
      <c r="A795" s="17" t="s">
        <v>186</v>
      </c>
      <c r="B795" s="17">
        <v>18155980</v>
      </c>
      <c r="C795" s="17">
        <v>18156100</v>
      </c>
      <c r="D795" s="17" t="s">
        <v>1695</v>
      </c>
      <c r="E795" s="17">
        <v>1</v>
      </c>
      <c r="F795" s="17" t="s">
        <v>119</v>
      </c>
      <c r="G795" s="18" t="s">
        <v>102</v>
      </c>
      <c r="H795" s="17" t="s">
        <v>1696</v>
      </c>
      <c r="I795" s="17">
        <v>120</v>
      </c>
    </row>
    <row r="796" spans="1:9" x14ac:dyDescent="0.25">
      <c r="A796" s="17" t="s">
        <v>186</v>
      </c>
      <c r="B796" s="17">
        <v>18156080</v>
      </c>
      <c r="C796" s="17">
        <v>18156200</v>
      </c>
      <c r="D796" s="17" t="s">
        <v>1697</v>
      </c>
      <c r="E796" s="17">
        <v>1</v>
      </c>
      <c r="F796" s="17" t="s">
        <v>119</v>
      </c>
      <c r="G796" s="18" t="s">
        <v>102</v>
      </c>
      <c r="H796" s="17" t="s">
        <v>1698</v>
      </c>
      <c r="I796" s="17">
        <v>120</v>
      </c>
    </row>
    <row r="797" spans="1:9" x14ac:dyDescent="0.25">
      <c r="A797" s="17" t="s">
        <v>186</v>
      </c>
      <c r="B797" s="17">
        <v>18160415</v>
      </c>
      <c r="C797" s="17">
        <v>18160534</v>
      </c>
      <c r="D797" s="17" t="s">
        <v>1699</v>
      </c>
      <c r="E797" s="17">
        <v>1</v>
      </c>
      <c r="F797" s="17" t="s">
        <v>119</v>
      </c>
      <c r="G797" s="18" t="s">
        <v>102</v>
      </c>
      <c r="H797" s="17" t="s">
        <v>1700</v>
      </c>
      <c r="I797" s="17">
        <v>119</v>
      </c>
    </row>
    <row r="798" spans="1:9" x14ac:dyDescent="0.25">
      <c r="A798" s="17" t="s">
        <v>186</v>
      </c>
      <c r="B798" s="17">
        <v>18160464</v>
      </c>
      <c r="C798" s="17">
        <v>18160584</v>
      </c>
      <c r="D798" s="17" t="s">
        <v>1701</v>
      </c>
      <c r="E798" s="17">
        <v>1</v>
      </c>
      <c r="F798" s="17" t="s">
        <v>119</v>
      </c>
      <c r="G798" s="18" t="s">
        <v>102</v>
      </c>
      <c r="H798" s="17" t="s">
        <v>1702</v>
      </c>
      <c r="I798" s="17">
        <v>120</v>
      </c>
    </row>
    <row r="799" spans="1:9" x14ac:dyDescent="0.25">
      <c r="A799" s="17" t="s">
        <v>186</v>
      </c>
      <c r="B799" s="17">
        <v>18160883</v>
      </c>
      <c r="C799" s="17">
        <v>18161003</v>
      </c>
      <c r="D799" s="17" t="s">
        <v>1703</v>
      </c>
      <c r="E799" s="17">
        <v>1</v>
      </c>
      <c r="F799" s="17" t="s">
        <v>119</v>
      </c>
      <c r="G799" s="18" t="s">
        <v>102</v>
      </c>
      <c r="H799" s="17" t="s">
        <v>1704</v>
      </c>
      <c r="I799" s="17">
        <v>120</v>
      </c>
    </row>
    <row r="800" spans="1:9" x14ac:dyDescent="0.25">
      <c r="A800" s="17" t="s">
        <v>186</v>
      </c>
      <c r="B800" s="17">
        <v>18161056</v>
      </c>
      <c r="C800" s="17">
        <v>18161176</v>
      </c>
      <c r="D800" s="17" t="s">
        <v>1705</v>
      </c>
      <c r="E800" s="17">
        <v>1</v>
      </c>
      <c r="F800" s="17" t="s">
        <v>119</v>
      </c>
      <c r="G800" s="18" t="s">
        <v>102</v>
      </c>
      <c r="H800" s="17" t="s">
        <v>1706</v>
      </c>
      <c r="I800" s="17">
        <v>120</v>
      </c>
    </row>
    <row r="801" spans="1:9" x14ac:dyDescent="0.25">
      <c r="A801" s="17" t="s">
        <v>186</v>
      </c>
      <c r="B801" s="17">
        <v>18161119</v>
      </c>
      <c r="C801" s="17">
        <v>18161239</v>
      </c>
      <c r="D801" s="17" t="s">
        <v>1707</v>
      </c>
      <c r="E801" s="17">
        <v>1</v>
      </c>
      <c r="F801" s="17" t="s">
        <v>119</v>
      </c>
      <c r="G801" s="18" t="s">
        <v>102</v>
      </c>
      <c r="H801" s="17" t="s">
        <v>1708</v>
      </c>
      <c r="I801" s="17">
        <v>120</v>
      </c>
    </row>
    <row r="802" spans="1:9" x14ac:dyDescent="0.25">
      <c r="A802" s="17" t="s">
        <v>186</v>
      </c>
      <c r="B802" s="17">
        <v>18161231</v>
      </c>
      <c r="C802" s="17">
        <v>18161351</v>
      </c>
      <c r="D802" s="17" t="s">
        <v>1709</v>
      </c>
      <c r="E802" s="17">
        <v>1</v>
      </c>
      <c r="F802" s="17" t="s">
        <v>119</v>
      </c>
      <c r="G802" s="18" t="s">
        <v>102</v>
      </c>
      <c r="H802" s="17" t="s">
        <v>1710</v>
      </c>
      <c r="I802" s="17">
        <v>120</v>
      </c>
    </row>
    <row r="803" spans="1:9" x14ac:dyDescent="0.25">
      <c r="A803" s="17" t="s">
        <v>186</v>
      </c>
      <c r="B803" s="17">
        <v>18161410</v>
      </c>
      <c r="C803" s="17">
        <v>18161530</v>
      </c>
      <c r="D803" s="17" t="s">
        <v>1711</v>
      </c>
      <c r="E803" s="17">
        <v>1</v>
      </c>
      <c r="F803" s="17" t="s">
        <v>119</v>
      </c>
      <c r="G803" s="18" t="s">
        <v>102</v>
      </c>
      <c r="H803" s="17" t="s">
        <v>1712</v>
      </c>
      <c r="I803" s="17">
        <v>120</v>
      </c>
    </row>
    <row r="804" spans="1:9" x14ac:dyDescent="0.25">
      <c r="A804" s="17" t="s">
        <v>186</v>
      </c>
      <c r="B804" s="17">
        <v>18161955</v>
      </c>
      <c r="C804" s="17">
        <v>18162075</v>
      </c>
      <c r="D804" s="17" t="s">
        <v>1713</v>
      </c>
      <c r="E804" s="17">
        <v>1</v>
      </c>
      <c r="F804" s="17" t="s">
        <v>119</v>
      </c>
      <c r="G804" s="18" t="s">
        <v>102</v>
      </c>
      <c r="H804" s="17" t="s">
        <v>1714</v>
      </c>
      <c r="I804" s="17">
        <v>120</v>
      </c>
    </row>
    <row r="805" spans="1:9" x14ac:dyDescent="0.25">
      <c r="A805" s="17" t="s">
        <v>186</v>
      </c>
      <c r="B805" s="17">
        <v>18162195</v>
      </c>
      <c r="C805" s="17">
        <v>18162315</v>
      </c>
      <c r="D805" s="17" t="s">
        <v>1715</v>
      </c>
      <c r="E805" s="17">
        <v>1</v>
      </c>
      <c r="F805" s="17" t="s">
        <v>119</v>
      </c>
      <c r="G805" s="18" t="s">
        <v>102</v>
      </c>
      <c r="H805" s="17" t="s">
        <v>1716</v>
      </c>
      <c r="I805" s="17">
        <v>120</v>
      </c>
    </row>
    <row r="806" spans="1:9" x14ac:dyDescent="0.25">
      <c r="A806" s="17" t="s">
        <v>186</v>
      </c>
      <c r="B806" s="17">
        <v>18162396</v>
      </c>
      <c r="C806" s="17">
        <v>18162516</v>
      </c>
      <c r="D806" s="17" t="s">
        <v>1717</v>
      </c>
      <c r="E806" s="17">
        <v>1</v>
      </c>
      <c r="F806" s="17" t="s">
        <v>119</v>
      </c>
      <c r="G806" s="18" t="s">
        <v>102</v>
      </c>
      <c r="H806" s="17" t="s">
        <v>1718</v>
      </c>
      <c r="I806" s="17">
        <v>120</v>
      </c>
    </row>
    <row r="807" spans="1:9" x14ac:dyDescent="0.25">
      <c r="A807" s="17" t="s">
        <v>186</v>
      </c>
      <c r="B807" s="17">
        <v>18163043</v>
      </c>
      <c r="C807" s="17">
        <v>18163163</v>
      </c>
      <c r="D807" s="17" t="s">
        <v>1719</v>
      </c>
      <c r="E807" s="17">
        <v>1</v>
      </c>
      <c r="F807" s="17" t="s">
        <v>119</v>
      </c>
      <c r="G807" s="18" t="s">
        <v>102</v>
      </c>
      <c r="H807" s="17" t="s">
        <v>1720</v>
      </c>
      <c r="I807" s="17">
        <v>120</v>
      </c>
    </row>
    <row r="808" spans="1:9" x14ac:dyDescent="0.25">
      <c r="A808" s="17" t="s">
        <v>186</v>
      </c>
      <c r="B808" s="17">
        <v>18163262</v>
      </c>
      <c r="C808" s="17">
        <v>18163382</v>
      </c>
      <c r="D808" s="17" t="s">
        <v>1721</v>
      </c>
      <c r="E808" s="17">
        <v>1</v>
      </c>
      <c r="F808" s="17" t="s">
        <v>119</v>
      </c>
      <c r="G808" s="18" t="s">
        <v>102</v>
      </c>
      <c r="H808" s="17" t="s">
        <v>1722</v>
      </c>
      <c r="I808" s="17">
        <v>120</v>
      </c>
    </row>
    <row r="809" spans="1:9" x14ac:dyDescent="0.25">
      <c r="A809" s="17" t="s">
        <v>186</v>
      </c>
      <c r="B809" s="17">
        <v>18163325</v>
      </c>
      <c r="C809" s="17">
        <v>18163445</v>
      </c>
      <c r="D809" s="17" t="s">
        <v>1723</v>
      </c>
      <c r="E809" s="17">
        <v>1</v>
      </c>
      <c r="F809" s="17" t="s">
        <v>119</v>
      </c>
      <c r="G809" s="18" t="s">
        <v>102</v>
      </c>
      <c r="H809" s="17" t="s">
        <v>1724</v>
      </c>
      <c r="I809" s="17">
        <v>120</v>
      </c>
    </row>
    <row r="810" spans="1:9" x14ac:dyDescent="0.25">
      <c r="A810" s="17" t="s">
        <v>186</v>
      </c>
      <c r="B810" s="17">
        <v>18166233</v>
      </c>
      <c r="C810" s="17">
        <v>18166353</v>
      </c>
      <c r="D810" s="17" t="s">
        <v>1725</v>
      </c>
      <c r="E810" s="17">
        <v>1</v>
      </c>
      <c r="F810" s="17" t="s">
        <v>119</v>
      </c>
      <c r="G810" s="18" t="s">
        <v>102</v>
      </c>
      <c r="H810" s="17" t="s">
        <v>1726</v>
      </c>
      <c r="I810" s="17">
        <v>120</v>
      </c>
    </row>
    <row r="811" spans="1:9" x14ac:dyDescent="0.25">
      <c r="A811" s="17" t="s">
        <v>186</v>
      </c>
      <c r="B811" s="17">
        <v>18167088</v>
      </c>
      <c r="C811" s="17">
        <v>18167208</v>
      </c>
      <c r="D811" s="17" t="s">
        <v>1727</v>
      </c>
      <c r="E811" s="17">
        <v>1</v>
      </c>
      <c r="F811" s="17" t="s">
        <v>119</v>
      </c>
      <c r="G811" s="18" t="s">
        <v>102</v>
      </c>
      <c r="H811" s="17" t="s">
        <v>1728</v>
      </c>
      <c r="I811" s="17">
        <v>120</v>
      </c>
    </row>
    <row r="812" spans="1:9" x14ac:dyDescent="0.25">
      <c r="A812" s="17" t="s">
        <v>186</v>
      </c>
      <c r="B812" s="17">
        <v>18167210</v>
      </c>
      <c r="C812" s="17">
        <v>18167330</v>
      </c>
      <c r="D812" s="17" t="s">
        <v>1729</v>
      </c>
      <c r="E812" s="17">
        <v>1</v>
      </c>
      <c r="F812" s="17" t="s">
        <v>119</v>
      </c>
      <c r="G812" s="18" t="s">
        <v>102</v>
      </c>
      <c r="H812" s="17" t="s">
        <v>1730</v>
      </c>
      <c r="I812" s="17">
        <v>120</v>
      </c>
    </row>
    <row r="813" spans="1:9" x14ac:dyDescent="0.25">
      <c r="A813" s="17" t="s">
        <v>186</v>
      </c>
      <c r="B813" s="17">
        <v>18168457</v>
      </c>
      <c r="C813" s="17">
        <v>18168577</v>
      </c>
      <c r="D813" s="17" t="s">
        <v>1731</v>
      </c>
      <c r="E813" s="17">
        <v>1</v>
      </c>
      <c r="F813" s="17" t="s">
        <v>119</v>
      </c>
      <c r="G813" s="18" t="s">
        <v>102</v>
      </c>
      <c r="H813" s="17" t="s">
        <v>1732</v>
      </c>
      <c r="I813" s="17">
        <v>120</v>
      </c>
    </row>
    <row r="814" spans="1:9" x14ac:dyDescent="0.25">
      <c r="A814" s="17" t="s">
        <v>186</v>
      </c>
      <c r="B814" s="17">
        <v>18168667</v>
      </c>
      <c r="C814" s="17">
        <v>18168786</v>
      </c>
      <c r="D814" s="17" t="s">
        <v>1733</v>
      </c>
      <c r="E814" s="17">
        <v>1</v>
      </c>
      <c r="F814" s="17" t="s">
        <v>119</v>
      </c>
      <c r="G814" s="18" t="s">
        <v>102</v>
      </c>
      <c r="H814" s="17" t="s">
        <v>1734</v>
      </c>
      <c r="I814" s="17">
        <v>119</v>
      </c>
    </row>
    <row r="815" spans="1:9" x14ac:dyDescent="0.25">
      <c r="A815" s="17" t="s">
        <v>186</v>
      </c>
      <c r="B815" s="17">
        <v>18168720</v>
      </c>
      <c r="C815" s="17">
        <v>18168840</v>
      </c>
      <c r="D815" s="17" t="s">
        <v>1735</v>
      </c>
      <c r="E815" s="17">
        <v>1</v>
      </c>
      <c r="F815" s="17" t="s">
        <v>119</v>
      </c>
      <c r="G815" s="18" t="s">
        <v>102</v>
      </c>
      <c r="H815" s="17" t="s">
        <v>1736</v>
      </c>
      <c r="I815" s="17">
        <v>120</v>
      </c>
    </row>
    <row r="816" spans="1:9" x14ac:dyDescent="0.25">
      <c r="A816" s="17" t="s">
        <v>186</v>
      </c>
      <c r="B816" s="17">
        <v>18168835</v>
      </c>
      <c r="C816" s="17">
        <v>18168955</v>
      </c>
      <c r="D816" s="17" t="s">
        <v>1737</v>
      </c>
      <c r="E816" s="17">
        <v>1</v>
      </c>
      <c r="F816" s="17" t="s">
        <v>119</v>
      </c>
      <c r="G816" s="18" t="s">
        <v>102</v>
      </c>
      <c r="H816" s="17" t="s">
        <v>1738</v>
      </c>
      <c r="I816" s="17">
        <v>120</v>
      </c>
    </row>
    <row r="817" spans="1:9" x14ac:dyDescent="0.25">
      <c r="A817" s="17" t="s">
        <v>186</v>
      </c>
      <c r="B817" s="17">
        <v>18169047</v>
      </c>
      <c r="C817" s="17">
        <v>18169167</v>
      </c>
      <c r="D817" s="17" t="s">
        <v>1739</v>
      </c>
      <c r="E817" s="17">
        <v>1</v>
      </c>
      <c r="F817" s="17" t="s">
        <v>119</v>
      </c>
      <c r="G817" s="18" t="s">
        <v>102</v>
      </c>
      <c r="H817" s="17" t="s">
        <v>1740</v>
      </c>
      <c r="I817" s="17">
        <v>120</v>
      </c>
    </row>
    <row r="818" spans="1:9" x14ac:dyDescent="0.25">
      <c r="A818" s="17" t="s">
        <v>186</v>
      </c>
      <c r="B818" s="17">
        <v>18169207</v>
      </c>
      <c r="C818" s="17">
        <v>18169327</v>
      </c>
      <c r="D818" s="17" t="s">
        <v>1741</v>
      </c>
      <c r="E818" s="17">
        <v>1</v>
      </c>
      <c r="F818" s="17" t="s">
        <v>119</v>
      </c>
      <c r="G818" s="18" t="s">
        <v>102</v>
      </c>
      <c r="H818" s="17" t="s">
        <v>1742</v>
      </c>
      <c r="I818" s="17">
        <v>120</v>
      </c>
    </row>
    <row r="819" spans="1:9" x14ac:dyDescent="0.25">
      <c r="A819" s="17" t="s">
        <v>75</v>
      </c>
      <c r="B819" s="17">
        <v>8038545</v>
      </c>
      <c r="C819" s="17">
        <v>8038665</v>
      </c>
      <c r="D819" s="17" t="s">
        <v>1743</v>
      </c>
      <c r="E819" s="17">
        <v>1</v>
      </c>
      <c r="F819" s="17" t="s">
        <v>119</v>
      </c>
      <c r="G819" s="18" t="s">
        <v>102</v>
      </c>
      <c r="H819" s="17" t="s">
        <v>1744</v>
      </c>
      <c r="I819" s="17">
        <v>120</v>
      </c>
    </row>
    <row r="820" spans="1:9" x14ac:dyDescent="0.25">
      <c r="A820" s="17" t="s">
        <v>75</v>
      </c>
      <c r="B820" s="17">
        <v>29232341</v>
      </c>
      <c r="C820" s="17">
        <v>29232461</v>
      </c>
      <c r="D820" s="17" t="s">
        <v>1745</v>
      </c>
      <c r="E820" s="17">
        <v>1</v>
      </c>
      <c r="F820" s="17" t="s">
        <v>119</v>
      </c>
      <c r="G820" s="18" t="s">
        <v>102</v>
      </c>
      <c r="H820" s="17" t="s">
        <v>1746</v>
      </c>
      <c r="I820" s="17">
        <v>120</v>
      </c>
    </row>
    <row r="821" spans="1:9" x14ac:dyDescent="0.25">
      <c r="A821" s="17" t="s">
        <v>75</v>
      </c>
      <c r="B821" s="17">
        <v>47403134</v>
      </c>
      <c r="C821" s="17">
        <v>47403253</v>
      </c>
      <c r="D821" s="17" t="s">
        <v>1747</v>
      </c>
      <c r="E821" s="17">
        <v>1</v>
      </c>
      <c r="F821" s="17" t="s">
        <v>119</v>
      </c>
      <c r="G821" s="18" t="s">
        <v>102</v>
      </c>
      <c r="H821" s="17" t="s">
        <v>1748</v>
      </c>
      <c r="I821" s="17">
        <v>119</v>
      </c>
    </row>
    <row r="822" spans="1:9" x14ac:dyDescent="0.25">
      <c r="A822" s="17" t="s">
        <v>75</v>
      </c>
      <c r="B822" s="17">
        <v>47403158</v>
      </c>
      <c r="C822" s="17">
        <v>47403278</v>
      </c>
      <c r="D822" s="17" t="s">
        <v>1749</v>
      </c>
      <c r="E822" s="17">
        <v>1</v>
      </c>
      <c r="F822" s="17" t="s">
        <v>119</v>
      </c>
      <c r="G822" s="18" t="s">
        <v>102</v>
      </c>
      <c r="H822" s="17" t="s">
        <v>1750</v>
      </c>
      <c r="I822" s="17">
        <v>120</v>
      </c>
    </row>
    <row r="823" spans="1:9" x14ac:dyDescent="0.25">
      <c r="A823" s="17" t="s">
        <v>75</v>
      </c>
      <c r="B823" s="17">
        <v>47403294</v>
      </c>
      <c r="C823" s="17">
        <v>47403414</v>
      </c>
      <c r="D823" s="17" t="s">
        <v>1751</v>
      </c>
      <c r="E823" s="17">
        <v>1</v>
      </c>
      <c r="F823" s="17" t="s">
        <v>119</v>
      </c>
      <c r="G823" s="18" t="s">
        <v>102</v>
      </c>
      <c r="H823" s="17" t="s">
        <v>1752</v>
      </c>
      <c r="I823" s="17">
        <v>120</v>
      </c>
    </row>
    <row r="824" spans="1:9" x14ac:dyDescent="0.25">
      <c r="A824" s="17" t="s">
        <v>75</v>
      </c>
      <c r="B824" s="17">
        <v>47408353</v>
      </c>
      <c r="C824" s="17">
        <v>47408472</v>
      </c>
      <c r="D824" s="17" t="s">
        <v>1753</v>
      </c>
      <c r="E824" s="17">
        <v>1</v>
      </c>
      <c r="F824" s="17" t="s">
        <v>119</v>
      </c>
      <c r="G824" s="18" t="s">
        <v>102</v>
      </c>
      <c r="H824" s="17" t="s">
        <v>1754</v>
      </c>
      <c r="I824" s="17">
        <v>119</v>
      </c>
    </row>
    <row r="825" spans="1:9" x14ac:dyDescent="0.25">
      <c r="A825" s="17" t="s">
        <v>75</v>
      </c>
      <c r="B825" s="17">
        <v>47408391</v>
      </c>
      <c r="C825" s="17">
        <v>47408511</v>
      </c>
      <c r="D825" s="17" t="s">
        <v>1755</v>
      </c>
      <c r="E825" s="17">
        <v>1</v>
      </c>
      <c r="F825" s="17" t="s">
        <v>119</v>
      </c>
      <c r="G825" s="18" t="s">
        <v>102</v>
      </c>
      <c r="H825" s="17" t="s">
        <v>1756</v>
      </c>
      <c r="I825" s="17">
        <v>120</v>
      </c>
    </row>
    <row r="826" spans="1:9" x14ac:dyDescent="0.25">
      <c r="A826" s="17" t="s">
        <v>75</v>
      </c>
      <c r="B826" s="17">
        <v>47408451</v>
      </c>
      <c r="C826" s="17">
        <v>47408571</v>
      </c>
      <c r="D826" s="17" t="s">
        <v>1757</v>
      </c>
      <c r="E826" s="17">
        <v>1</v>
      </c>
      <c r="F826" s="17" t="s">
        <v>119</v>
      </c>
      <c r="G826" s="18" t="s">
        <v>102</v>
      </c>
      <c r="H826" s="17" t="s">
        <v>1758</v>
      </c>
      <c r="I826" s="17">
        <v>120</v>
      </c>
    </row>
    <row r="827" spans="1:9" x14ac:dyDescent="0.25">
      <c r="A827" s="17" t="s">
        <v>75</v>
      </c>
      <c r="B827" s="17">
        <v>47408496</v>
      </c>
      <c r="C827" s="17">
        <v>47408615</v>
      </c>
      <c r="D827" s="17" t="s">
        <v>1759</v>
      </c>
      <c r="E827" s="17">
        <v>1</v>
      </c>
      <c r="F827" s="17" t="s">
        <v>119</v>
      </c>
      <c r="G827" s="18" t="s">
        <v>102</v>
      </c>
      <c r="H827" s="17" t="s">
        <v>1760</v>
      </c>
      <c r="I827" s="17">
        <v>119</v>
      </c>
    </row>
    <row r="828" spans="1:9" x14ac:dyDescent="0.25">
      <c r="A828" s="17" t="s">
        <v>75</v>
      </c>
      <c r="B828" s="17">
        <v>47410057</v>
      </c>
      <c r="C828" s="17">
        <v>47410176</v>
      </c>
      <c r="D828" s="17" t="s">
        <v>1761</v>
      </c>
      <c r="E828" s="17">
        <v>1</v>
      </c>
      <c r="F828" s="17" t="s">
        <v>119</v>
      </c>
      <c r="G828" s="18" t="s">
        <v>102</v>
      </c>
      <c r="H828" s="17" t="s">
        <v>1762</v>
      </c>
      <c r="I828" s="17">
        <v>119</v>
      </c>
    </row>
    <row r="829" spans="1:9" x14ac:dyDescent="0.25">
      <c r="A829" s="17" t="s">
        <v>75</v>
      </c>
      <c r="B829" s="17">
        <v>47410102</v>
      </c>
      <c r="C829" s="17">
        <v>47410222</v>
      </c>
      <c r="D829" s="17" t="s">
        <v>1763</v>
      </c>
      <c r="E829" s="17">
        <v>1</v>
      </c>
      <c r="F829" s="17" t="s">
        <v>119</v>
      </c>
      <c r="G829" s="18" t="s">
        <v>102</v>
      </c>
      <c r="H829" s="17" t="s">
        <v>1764</v>
      </c>
      <c r="I829" s="17">
        <v>120</v>
      </c>
    </row>
    <row r="830" spans="1:9" x14ac:dyDescent="0.25">
      <c r="A830" s="17" t="s">
        <v>75</v>
      </c>
      <c r="B830" s="17">
        <v>47410172</v>
      </c>
      <c r="C830" s="17">
        <v>47410292</v>
      </c>
      <c r="D830" s="17" t="s">
        <v>1765</v>
      </c>
      <c r="E830" s="17">
        <v>1</v>
      </c>
      <c r="F830" s="17" t="s">
        <v>119</v>
      </c>
      <c r="G830" s="18" t="s">
        <v>102</v>
      </c>
      <c r="H830" s="17" t="s">
        <v>1766</v>
      </c>
      <c r="I830" s="17">
        <v>120</v>
      </c>
    </row>
    <row r="831" spans="1:9" x14ac:dyDescent="0.25">
      <c r="A831" s="17" t="s">
        <v>75</v>
      </c>
      <c r="B831" s="17">
        <v>47410243</v>
      </c>
      <c r="C831" s="17">
        <v>47410363</v>
      </c>
      <c r="D831" s="17" t="s">
        <v>1767</v>
      </c>
      <c r="E831" s="17">
        <v>1</v>
      </c>
      <c r="F831" s="17" t="s">
        <v>119</v>
      </c>
      <c r="G831" s="18" t="s">
        <v>102</v>
      </c>
      <c r="H831" s="17" t="s">
        <v>1768</v>
      </c>
      <c r="I831" s="17">
        <v>120</v>
      </c>
    </row>
    <row r="832" spans="1:9" x14ac:dyDescent="0.25">
      <c r="A832" s="17" t="s">
        <v>75</v>
      </c>
      <c r="B832" s="17">
        <v>47410287</v>
      </c>
      <c r="C832" s="17">
        <v>47410406</v>
      </c>
      <c r="D832" s="17" t="s">
        <v>1769</v>
      </c>
      <c r="E832" s="17">
        <v>1</v>
      </c>
      <c r="F832" s="17" t="s">
        <v>119</v>
      </c>
      <c r="G832" s="18" t="s">
        <v>102</v>
      </c>
      <c r="H832" s="17" t="s">
        <v>1770</v>
      </c>
      <c r="I832" s="17">
        <v>119</v>
      </c>
    </row>
    <row r="833" spans="1:9" x14ac:dyDescent="0.25">
      <c r="A833" s="17" t="s">
        <v>75</v>
      </c>
      <c r="B833" s="17">
        <v>47412361</v>
      </c>
      <c r="C833" s="17">
        <v>47412480</v>
      </c>
      <c r="D833" s="17" t="s">
        <v>1771</v>
      </c>
      <c r="E833" s="17">
        <v>1</v>
      </c>
      <c r="F833" s="17" t="s">
        <v>119</v>
      </c>
      <c r="G833" s="18" t="s">
        <v>102</v>
      </c>
      <c r="H833" s="17" t="s">
        <v>1772</v>
      </c>
      <c r="I833" s="17">
        <v>119</v>
      </c>
    </row>
    <row r="834" spans="1:9" x14ac:dyDescent="0.25">
      <c r="A834" s="17" t="s">
        <v>75</v>
      </c>
      <c r="B834" s="17">
        <v>47412397</v>
      </c>
      <c r="C834" s="17">
        <v>47412517</v>
      </c>
      <c r="D834" s="17" t="s">
        <v>1773</v>
      </c>
      <c r="E834" s="17">
        <v>1</v>
      </c>
      <c r="F834" s="17" t="s">
        <v>119</v>
      </c>
      <c r="G834" s="18" t="s">
        <v>102</v>
      </c>
      <c r="H834" s="17" t="s">
        <v>1774</v>
      </c>
      <c r="I834" s="17">
        <v>120</v>
      </c>
    </row>
    <row r="835" spans="1:9" x14ac:dyDescent="0.25">
      <c r="A835" s="17" t="s">
        <v>75</v>
      </c>
      <c r="B835" s="17">
        <v>47412457</v>
      </c>
      <c r="C835" s="17">
        <v>47412577</v>
      </c>
      <c r="D835" s="17" t="s">
        <v>1775</v>
      </c>
      <c r="E835" s="17">
        <v>1</v>
      </c>
      <c r="F835" s="17" t="s">
        <v>119</v>
      </c>
      <c r="G835" s="18" t="s">
        <v>102</v>
      </c>
      <c r="H835" s="17" t="s">
        <v>1776</v>
      </c>
      <c r="I835" s="17">
        <v>120</v>
      </c>
    </row>
    <row r="836" spans="1:9" x14ac:dyDescent="0.25">
      <c r="A836" s="17" t="s">
        <v>75</v>
      </c>
      <c r="B836" s="17">
        <v>47414216</v>
      </c>
      <c r="C836" s="17">
        <v>47414335</v>
      </c>
      <c r="D836" s="17" t="s">
        <v>1777</v>
      </c>
      <c r="E836" s="17">
        <v>1</v>
      </c>
      <c r="F836" s="17" t="s">
        <v>119</v>
      </c>
      <c r="G836" s="18" t="s">
        <v>102</v>
      </c>
      <c r="H836" s="17" t="s">
        <v>1778</v>
      </c>
      <c r="I836" s="17">
        <v>119</v>
      </c>
    </row>
    <row r="837" spans="1:9" x14ac:dyDescent="0.25">
      <c r="A837" s="17" t="s">
        <v>75</v>
      </c>
      <c r="B837" s="17">
        <v>47414245</v>
      </c>
      <c r="C837" s="17">
        <v>47414365</v>
      </c>
      <c r="D837" s="17" t="s">
        <v>1779</v>
      </c>
      <c r="E837" s="17">
        <v>1</v>
      </c>
      <c r="F837" s="17" t="s">
        <v>119</v>
      </c>
      <c r="G837" s="18" t="s">
        <v>102</v>
      </c>
      <c r="H837" s="17" t="s">
        <v>1780</v>
      </c>
      <c r="I837" s="17">
        <v>120</v>
      </c>
    </row>
    <row r="838" spans="1:9" x14ac:dyDescent="0.25">
      <c r="A838" s="17" t="s">
        <v>75</v>
      </c>
      <c r="B838" s="17">
        <v>47414305</v>
      </c>
      <c r="C838" s="17">
        <v>47414425</v>
      </c>
      <c r="D838" s="17" t="s">
        <v>1781</v>
      </c>
      <c r="E838" s="17">
        <v>1</v>
      </c>
      <c r="F838" s="17" t="s">
        <v>119</v>
      </c>
      <c r="G838" s="18" t="s">
        <v>102</v>
      </c>
      <c r="H838" s="17" t="s">
        <v>1782</v>
      </c>
      <c r="I838" s="17">
        <v>120</v>
      </c>
    </row>
    <row r="839" spans="1:9" x14ac:dyDescent="0.25">
      <c r="A839" s="17" t="s">
        <v>75</v>
      </c>
      <c r="B839" s="17">
        <v>47414351</v>
      </c>
      <c r="C839" s="17">
        <v>47414470</v>
      </c>
      <c r="D839" s="17" t="s">
        <v>1783</v>
      </c>
      <c r="E839" s="17">
        <v>1</v>
      </c>
      <c r="F839" s="17" t="s">
        <v>119</v>
      </c>
      <c r="G839" s="18" t="s">
        <v>102</v>
      </c>
      <c r="H839" s="17" t="s">
        <v>1784</v>
      </c>
      <c r="I839" s="17">
        <v>119</v>
      </c>
    </row>
    <row r="840" spans="1:9" x14ac:dyDescent="0.25">
      <c r="A840" s="17" t="s">
        <v>75</v>
      </c>
      <c r="B840" s="17">
        <v>47416269</v>
      </c>
      <c r="C840" s="17">
        <v>47416389</v>
      </c>
      <c r="D840" s="17" t="s">
        <v>1785</v>
      </c>
      <c r="E840" s="17">
        <v>1</v>
      </c>
      <c r="F840" s="17" t="s">
        <v>119</v>
      </c>
      <c r="G840" s="18" t="s">
        <v>102</v>
      </c>
      <c r="H840" s="17" t="s">
        <v>1786</v>
      </c>
      <c r="I840" s="17">
        <v>120</v>
      </c>
    </row>
    <row r="841" spans="1:9" x14ac:dyDescent="0.25">
      <c r="A841" s="17" t="s">
        <v>75</v>
      </c>
      <c r="B841" s="17">
        <v>47416341</v>
      </c>
      <c r="C841" s="17">
        <v>47416461</v>
      </c>
      <c r="D841" s="17" t="s">
        <v>1787</v>
      </c>
      <c r="E841" s="17">
        <v>1</v>
      </c>
      <c r="F841" s="17" t="s">
        <v>119</v>
      </c>
      <c r="G841" s="18" t="s">
        <v>102</v>
      </c>
      <c r="H841" s="17" t="s">
        <v>1788</v>
      </c>
      <c r="I841" s="17">
        <v>120</v>
      </c>
    </row>
    <row r="842" spans="1:9" x14ac:dyDescent="0.25">
      <c r="A842" s="17" t="s">
        <v>75</v>
      </c>
      <c r="B842" s="17">
        <v>47429693</v>
      </c>
      <c r="C842" s="17">
        <v>47429812</v>
      </c>
      <c r="D842" s="17" t="s">
        <v>1789</v>
      </c>
      <c r="E842" s="17">
        <v>1</v>
      </c>
      <c r="F842" s="17" t="s">
        <v>119</v>
      </c>
      <c r="G842" s="18" t="s">
        <v>102</v>
      </c>
      <c r="H842" s="17" t="s">
        <v>1790</v>
      </c>
      <c r="I842" s="17">
        <v>119</v>
      </c>
    </row>
    <row r="843" spans="1:9" x14ac:dyDescent="0.25">
      <c r="A843" s="17" t="s">
        <v>75</v>
      </c>
      <c r="B843" s="17">
        <v>47429740</v>
      </c>
      <c r="C843" s="17">
        <v>47429860</v>
      </c>
      <c r="D843" s="17" t="s">
        <v>1791</v>
      </c>
      <c r="E843" s="17">
        <v>1</v>
      </c>
      <c r="F843" s="17" t="s">
        <v>119</v>
      </c>
      <c r="G843" s="18" t="s">
        <v>102</v>
      </c>
      <c r="H843" s="17" t="s">
        <v>1792</v>
      </c>
      <c r="I843" s="17">
        <v>120</v>
      </c>
    </row>
    <row r="844" spans="1:9" x14ac:dyDescent="0.25">
      <c r="A844" s="17" t="s">
        <v>75</v>
      </c>
      <c r="B844" s="17">
        <v>47429822</v>
      </c>
      <c r="C844" s="17">
        <v>47429942</v>
      </c>
      <c r="D844" s="17" t="s">
        <v>1793</v>
      </c>
      <c r="E844" s="17">
        <v>1</v>
      </c>
      <c r="F844" s="17" t="s">
        <v>119</v>
      </c>
      <c r="G844" s="18" t="s">
        <v>102</v>
      </c>
      <c r="H844" s="17" t="s">
        <v>1794</v>
      </c>
      <c r="I844" s="17">
        <v>120</v>
      </c>
    </row>
    <row r="845" spans="1:9" x14ac:dyDescent="0.25">
      <c r="A845" s="17" t="s">
        <v>75</v>
      </c>
      <c r="B845" s="17">
        <v>47429872</v>
      </c>
      <c r="C845" s="17">
        <v>47429991</v>
      </c>
      <c r="D845" s="17" t="s">
        <v>1795</v>
      </c>
      <c r="E845" s="17">
        <v>1</v>
      </c>
      <c r="F845" s="17" t="s">
        <v>119</v>
      </c>
      <c r="G845" s="18" t="s">
        <v>102</v>
      </c>
      <c r="H845" s="17" t="s">
        <v>1796</v>
      </c>
      <c r="I845" s="17">
        <v>119</v>
      </c>
    </row>
    <row r="846" spans="1:9" x14ac:dyDescent="0.25">
      <c r="A846" s="17" t="s">
        <v>75</v>
      </c>
      <c r="B846" s="17">
        <v>47445512</v>
      </c>
      <c r="C846" s="17">
        <v>47445632</v>
      </c>
      <c r="D846" s="17" t="s">
        <v>1797</v>
      </c>
      <c r="E846" s="17">
        <v>1</v>
      </c>
      <c r="F846" s="17" t="s">
        <v>119</v>
      </c>
      <c r="G846" s="18" t="s">
        <v>102</v>
      </c>
      <c r="H846" s="17" t="s">
        <v>1798</v>
      </c>
      <c r="I846" s="17">
        <v>120</v>
      </c>
    </row>
    <row r="847" spans="1:9" x14ac:dyDescent="0.25">
      <c r="A847" s="17" t="s">
        <v>75</v>
      </c>
      <c r="B847" s="17">
        <v>47445572</v>
      </c>
      <c r="C847" s="17">
        <v>47445692</v>
      </c>
      <c r="D847" s="17" t="s">
        <v>1799</v>
      </c>
      <c r="E847" s="17">
        <v>1</v>
      </c>
      <c r="F847" s="17" t="s">
        <v>119</v>
      </c>
      <c r="G847" s="18" t="s">
        <v>102</v>
      </c>
      <c r="H847" s="17" t="s">
        <v>1800</v>
      </c>
      <c r="I847" s="17">
        <v>120</v>
      </c>
    </row>
    <row r="848" spans="1:9" x14ac:dyDescent="0.25">
      <c r="A848" s="17" t="s">
        <v>75</v>
      </c>
      <c r="B848" s="17">
        <v>47463002</v>
      </c>
      <c r="C848" s="17">
        <v>47463122</v>
      </c>
      <c r="D848" s="17" t="s">
        <v>1801</v>
      </c>
      <c r="E848" s="17">
        <v>1</v>
      </c>
      <c r="F848" s="17" t="s">
        <v>119</v>
      </c>
      <c r="G848" s="18" t="s">
        <v>102</v>
      </c>
      <c r="H848" s="17" t="s">
        <v>1802</v>
      </c>
      <c r="I848" s="17">
        <v>120</v>
      </c>
    </row>
    <row r="849" spans="1:9" x14ac:dyDescent="0.25">
      <c r="A849" s="17" t="s">
        <v>75</v>
      </c>
      <c r="B849" s="17">
        <v>47463062</v>
      </c>
      <c r="C849" s="17">
        <v>47463182</v>
      </c>
      <c r="D849" s="17" t="s">
        <v>1803</v>
      </c>
      <c r="E849" s="17">
        <v>1</v>
      </c>
      <c r="F849" s="17" t="s">
        <v>119</v>
      </c>
      <c r="G849" s="18" t="s">
        <v>102</v>
      </c>
      <c r="H849" s="17" t="s">
        <v>1804</v>
      </c>
      <c r="I849" s="17">
        <v>120</v>
      </c>
    </row>
    <row r="850" spans="1:9" x14ac:dyDescent="0.25">
      <c r="A850" s="17" t="s">
        <v>75</v>
      </c>
      <c r="B850" s="17">
        <v>47466599</v>
      </c>
      <c r="C850" s="17">
        <v>47466718</v>
      </c>
      <c r="D850" s="17" t="s">
        <v>1805</v>
      </c>
      <c r="E850" s="17">
        <v>1</v>
      </c>
      <c r="F850" s="17" t="s">
        <v>119</v>
      </c>
      <c r="G850" s="18" t="s">
        <v>102</v>
      </c>
      <c r="H850" s="17" t="s">
        <v>1806</v>
      </c>
      <c r="I850" s="17">
        <v>119</v>
      </c>
    </row>
    <row r="851" spans="1:9" x14ac:dyDescent="0.25">
      <c r="A851" s="17" t="s">
        <v>75</v>
      </c>
      <c r="B851" s="17">
        <v>47466644</v>
      </c>
      <c r="C851" s="17">
        <v>47466764</v>
      </c>
      <c r="D851" s="17" t="s">
        <v>1807</v>
      </c>
      <c r="E851" s="17">
        <v>1</v>
      </c>
      <c r="F851" s="17" t="s">
        <v>119</v>
      </c>
      <c r="G851" s="18" t="s">
        <v>102</v>
      </c>
      <c r="H851" s="17" t="s">
        <v>1808</v>
      </c>
      <c r="I851" s="17">
        <v>120</v>
      </c>
    </row>
    <row r="852" spans="1:9" x14ac:dyDescent="0.25">
      <c r="A852" s="17" t="s">
        <v>75</v>
      </c>
      <c r="B852" s="17">
        <v>47466704</v>
      </c>
      <c r="C852" s="17">
        <v>47466824</v>
      </c>
      <c r="D852" s="17" t="s">
        <v>1809</v>
      </c>
      <c r="E852" s="17">
        <v>1</v>
      </c>
      <c r="F852" s="17" t="s">
        <v>119</v>
      </c>
      <c r="G852" s="18" t="s">
        <v>102</v>
      </c>
      <c r="H852" s="17" t="s">
        <v>1810</v>
      </c>
      <c r="I852" s="17">
        <v>120</v>
      </c>
    </row>
    <row r="853" spans="1:9" x14ac:dyDescent="0.25">
      <c r="A853" s="17" t="s">
        <v>75</v>
      </c>
      <c r="B853" s="17">
        <v>47466760</v>
      </c>
      <c r="C853" s="17">
        <v>47466880</v>
      </c>
      <c r="D853" s="17" t="s">
        <v>1811</v>
      </c>
      <c r="E853" s="17">
        <v>1</v>
      </c>
      <c r="F853" s="17" t="s">
        <v>119</v>
      </c>
      <c r="G853" s="18" t="s">
        <v>102</v>
      </c>
      <c r="H853" s="17" t="s">
        <v>1812</v>
      </c>
      <c r="I853" s="17">
        <v>120</v>
      </c>
    </row>
    <row r="854" spans="1:9" x14ac:dyDescent="0.25">
      <c r="A854" s="17" t="s">
        <v>75</v>
      </c>
      <c r="B854" s="17">
        <v>47470923</v>
      </c>
      <c r="C854" s="17">
        <v>47471042</v>
      </c>
      <c r="D854" s="17" t="s">
        <v>1813</v>
      </c>
      <c r="E854" s="17">
        <v>1</v>
      </c>
      <c r="F854" s="17" t="s">
        <v>119</v>
      </c>
      <c r="G854" s="18" t="s">
        <v>102</v>
      </c>
      <c r="H854" s="17" t="s">
        <v>1814</v>
      </c>
      <c r="I854" s="17">
        <v>119</v>
      </c>
    </row>
    <row r="855" spans="1:9" x14ac:dyDescent="0.25">
      <c r="A855" s="17" t="s">
        <v>75</v>
      </c>
      <c r="B855" s="17">
        <v>47470924</v>
      </c>
      <c r="C855" s="17">
        <v>47471044</v>
      </c>
      <c r="D855" s="17" t="s">
        <v>1815</v>
      </c>
      <c r="E855" s="17">
        <v>1</v>
      </c>
      <c r="F855" s="17" t="s">
        <v>119</v>
      </c>
      <c r="G855" s="18" t="s">
        <v>102</v>
      </c>
      <c r="H855" s="17" t="s">
        <v>1816</v>
      </c>
      <c r="I855" s="17">
        <v>120</v>
      </c>
    </row>
    <row r="856" spans="1:9" x14ac:dyDescent="0.25">
      <c r="A856" s="17" t="s">
        <v>75</v>
      </c>
      <c r="B856" s="17">
        <v>47470984</v>
      </c>
      <c r="C856" s="17">
        <v>47471104</v>
      </c>
      <c r="D856" s="17" t="s">
        <v>1817</v>
      </c>
      <c r="E856" s="17">
        <v>1</v>
      </c>
      <c r="F856" s="17" t="s">
        <v>119</v>
      </c>
      <c r="G856" s="18" t="s">
        <v>102</v>
      </c>
      <c r="H856" s="17" t="s">
        <v>1818</v>
      </c>
      <c r="I856" s="17">
        <v>120</v>
      </c>
    </row>
    <row r="857" spans="1:9" x14ac:dyDescent="0.25">
      <c r="A857" s="17" t="s">
        <v>75</v>
      </c>
      <c r="B857" s="17">
        <v>47474980</v>
      </c>
      <c r="C857" s="17">
        <v>47475099</v>
      </c>
      <c r="D857" s="17" t="s">
        <v>1819</v>
      </c>
      <c r="E857" s="17">
        <v>1</v>
      </c>
      <c r="F857" s="17" t="s">
        <v>119</v>
      </c>
      <c r="G857" s="18" t="s">
        <v>102</v>
      </c>
      <c r="H857" s="17" t="s">
        <v>1820</v>
      </c>
      <c r="I857" s="17">
        <v>119</v>
      </c>
    </row>
    <row r="858" spans="1:9" x14ac:dyDescent="0.25">
      <c r="A858" s="17" t="s">
        <v>75</v>
      </c>
      <c r="B858" s="17">
        <v>47475033</v>
      </c>
      <c r="C858" s="17">
        <v>47475153</v>
      </c>
      <c r="D858" s="17" t="s">
        <v>1821</v>
      </c>
      <c r="E858" s="17">
        <v>1</v>
      </c>
      <c r="F858" s="17" t="s">
        <v>119</v>
      </c>
      <c r="G858" s="18" t="s">
        <v>102</v>
      </c>
      <c r="H858" s="17" t="s">
        <v>1822</v>
      </c>
      <c r="I858" s="17">
        <v>120</v>
      </c>
    </row>
    <row r="859" spans="1:9" x14ac:dyDescent="0.25">
      <c r="A859" s="17" t="s">
        <v>75</v>
      </c>
      <c r="B859" s="17">
        <v>47475141</v>
      </c>
      <c r="C859" s="17">
        <v>47475261</v>
      </c>
      <c r="D859" s="17" t="s">
        <v>1823</v>
      </c>
      <c r="E859" s="17">
        <v>1</v>
      </c>
      <c r="F859" s="17" t="s">
        <v>119</v>
      </c>
      <c r="G859" s="18" t="s">
        <v>102</v>
      </c>
      <c r="H859" s="17" t="s">
        <v>1824</v>
      </c>
      <c r="I859" s="17">
        <v>120</v>
      </c>
    </row>
    <row r="860" spans="1:9" x14ac:dyDescent="0.25">
      <c r="A860" s="17" t="s">
        <v>75</v>
      </c>
      <c r="B860" s="17">
        <v>47475201</v>
      </c>
      <c r="C860" s="17">
        <v>47475320</v>
      </c>
      <c r="D860" s="17" t="s">
        <v>1825</v>
      </c>
      <c r="E860" s="17">
        <v>1</v>
      </c>
      <c r="F860" s="17" t="s">
        <v>119</v>
      </c>
      <c r="G860" s="18" t="s">
        <v>102</v>
      </c>
      <c r="H860" s="17" t="s">
        <v>1826</v>
      </c>
      <c r="I860" s="17">
        <v>119</v>
      </c>
    </row>
    <row r="861" spans="1:9" x14ac:dyDescent="0.25">
      <c r="A861" s="17" t="s">
        <v>75</v>
      </c>
      <c r="B861" s="17">
        <v>47476315</v>
      </c>
      <c r="C861" s="17">
        <v>47476434</v>
      </c>
      <c r="D861" s="17" t="s">
        <v>1827</v>
      </c>
      <c r="E861" s="17">
        <v>1</v>
      </c>
      <c r="F861" s="17" t="s">
        <v>119</v>
      </c>
      <c r="G861" s="18" t="s">
        <v>102</v>
      </c>
      <c r="H861" s="17" t="s">
        <v>1828</v>
      </c>
      <c r="I861" s="17">
        <v>119</v>
      </c>
    </row>
    <row r="862" spans="1:9" x14ac:dyDescent="0.25">
      <c r="A862" s="17" t="s">
        <v>75</v>
      </c>
      <c r="B862" s="17">
        <v>47476329</v>
      </c>
      <c r="C862" s="17">
        <v>47476449</v>
      </c>
      <c r="D862" s="17" t="s">
        <v>1829</v>
      </c>
      <c r="E862" s="17">
        <v>1</v>
      </c>
      <c r="F862" s="17" t="s">
        <v>119</v>
      </c>
      <c r="G862" s="18" t="s">
        <v>102</v>
      </c>
      <c r="H862" s="17" t="s">
        <v>1830</v>
      </c>
      <c r="I862" s="17">
        <v>120</v>
      </c>
    </row>
    <row r="863" spans="1:9" x14ac:dyDescent="0.25">
      <c r="A863" s="17" t="s">
        <v>75</v>
      </c>
      <c r="B863" s="17">
        <v>47476466</v>
      </c>
      <c r="C863" s="17">
        <v>47476586</v>
      </c>
      <c r="D863" s="17" t="s">
        <v>1831</v>
      </c>
      <c r="E863" s="17">
        <v>1</v>
      </c>
      <c r="F863" s="17" t="s">
        <v>119</v>
      </c>
      <c r="G863" s="18" t="s">
        <v>102</v>
      </c>
      <c r="H863" s="17" t="s">
        <v>1832</v>
      </c>
      <c r="I863" s="17">
        <v>120</v>
      </c>
    </row>
    <row r="864" spans="1:9" x14ac:dyDescent="0.25">
      <c r="A864" s="17" t="s">
        <v>75</v>
      </c>
      <c r="B864" s="17">
        <v>47478231</v>
      </c>
      <c r="C864" s="17">
        <v>47478350</v>
      </c>
      <c r="D864" s="17" t="s">
        <v>1833</v>
      </c>
      <c r="E864" s="17">
        <v>1</v>
      </c>
      <c r="F864" s="17" t="s">
        <v>119</v>
      </c>
      <c r="G864" s="18" t="s">
        <v>102</v>
      </c>
      <c r="H864" s="17" t="s">
        <v>1834</v>
      </c>
      <c r="I864" s="17">
        <v>119</v>
      </c>
    </row>
    <row r="865" spans="1:9" x14ac:dyDescent="0.25">
      <c r="A865" s="17" t="s">
        <v>75</v>
      </c>
      <c r="B865" s="17">
        <v>47478271</v>
      </c>
      <c r="C865" s="17">
        <v>47478391</v>
      </c>
      <c r="D865" s="17" t="s">
        <v>1835</v>
      </c>
      <c r="E865" s="17">
        <v>1</v>
      </c>
      <c r="F865" s="17" t="s">
        <v>119</v>
      </c>
      <c r="G865" s="18" t="s">
        <v>102</v>
      </c>
      <c r="H865" s="17" t="s">
        <v>1836</v>
      </c>
      <c r="I865" s="17">
        <v>120</v>
      </c>
    </row>
    <row r="866" spans="1:9" x14ac:dyDescent="0.25">
      <c r="A866" s="17" t="s">
        <v>75</v>
      </c>
      <c r="B866" s="17">
        <v>47478393</v>
      </c>
      <c r="C866" s="17">
        <v>47478513</v>
      </c>
      <c r="D866" s="17" t="s">
        <v>1837</v>
      </c>
      <c r="E866" s="17">
        <v>1</v>
      </c>
      <c r="F866" s="17" t="s">
        <v>119</v>
      </c>
      <c r="G866" s="18" t="s">
        <v>102</v>
      </c>
      <c r="H866" s="17" t="s">
        <v>1838</v>
      </c>
      <c r="I866" s="17">
        <v>120</v>
      </c>
    </row>
    <row r="867" spans="1:9" x14ac:dyDescent="0.25">
      <c r="A867" s="17" t="s">
        <v>75</v>
      </c>
      <c r="B867" s="17">
        <v>47478458</v>
      </c>
      <c r="C867" s="17">
        <v>47478577</v>
      </c>
      <c r="D867" s="17" t="s">
        <v>1839</v>
      </c>
      <c r="E867" s="17">
        <v>1</v>
      </c>
      <c r="F867" s="17" t="s">
        <v>119</v>
      </c>
      <c r="G867" s="18" t="s">
        <v>102</v>
      </c>
      <c r="H867" s="17" t="s">
        <v>1840</v>
      </c>
      <c r="I867" s="17">
        <v>119</v>
      </c>
    </row>
    <row r="868" spans="1:9" x14ac:dyDescent="0.25">
      <c r="A868" s="17" t="s">
        <v>75</v>
      </c>
      <c r="B868" s="17">
        <v>47480650</v>
      </c>
      <c r="C868" s="17">
        <v>47480769</v>
      </c>
      <c r="D868" s="17" t="s">
        <v>1841</v>
      </c>
      <c r="E868" s="17">
        <v>1</v>
      </c>
      <c r="F868" s="17" t="s">
        <v>119</v>
      </c>
      <c r="G868" s="18" t="s">
        <v>102</v>
      </c>
      <c r="H868" s="17" t="s">
        <v>1842</v>
      </c>
      <c r="I868" s="17">
        <v>119</v>
      </c>
    </row>
    <row r="869" spans="1:9" x14ac:dyDescent="0.25">
      <c r="A869" s="17" t="s">
        <v>75</v>
      </c>
      <c r="B869" s="17">
        <v>47480679</v>
      </c>
      <c r="C869" s="17">
        <v>47480799</v>
      </c>
      <c r="D869" s="17" t="s">
        <v>1843</v>
      </c>
      <c r="E869" s="17">
        <v>1</v>
      </c>
      <c r="F869" s="17" t="s">
        <v>119</v>
      </c>
      <c r="G869" s="18" t="s">
        <v>102</v>
      </c>
      <c r="H869" s="17" t="s">
        <v>1844</v>
      </c>
      <c r="I869" s="17">
        <v>120</v>
      </c>
    </row>
    <row r="870" spans="1:9" x14ac:dyDescent="0.25">
      <c r="A870" s="17" t="s">
        <v>75</v>
      </c>
      <c r="B870" s="17">
        <v>47480768</v>
      </c>
      <c r="C870" s="17">
        <v>47480888</v>
      </c>
      <c r="D870" s="17" t="s">
        <v>1845</v>
      </c>
      <c r="E870" s="17">
        <v>1</v>
      </c>
      <c r="F870" s="17" t="s">
        <v>119</v>
      </c>
      <c r="G870" s="18" t="s">
        <v>102</v>
      </c>
      <c r="H870" s="17" t="s">
        <v>1846</v>
      </c>
      <c r="I870" s="17">
        <v>120</v>
      </c>
    </row>
    <row r="871" spans="1:9" x14ac:dyDescent="0.25">
      <c r="A871" s="17" t="s">
        <v>75</v>
      </c>
      <c r="B871" s="17">
        <v>47482729</v>
      </c>
      <c r="C871" s="17">
        <v>47482848</v>
      </c>
      <c r="D871" s="17" t="s">
        <v>1847</v>
      </c>
      <c r="E871" s="17">
        <v>1</v>
      </c>
      <c r="F871" s="17" t="s">
        <v>119</v>
      </c>
      <c r="G871" s="18" t="s">
        <v>102</v>
      </c>
      <c r="H871" s="17" t="s">
        <v>1848</v>
      </c>
      <c r="I871" s="17">
        <v>119</v>
      </c>
    </row>
    <row r="872" spans="1:9" x14ac:dyDescent="0.25">
      <c r="A872" s="17" t="s">
        <v>75</v>
      </c>
      <c r="B872" s="17">
        <v>47482777</v>
      </c>
      <c r="C872" s="17">
        <v>47482897</v>
      </c>
      <c r="D872" s="17" t="s">
        <v>1849</v>
      </c>
      <c r="E872" s="17">
        <v>1</v>
      </c>
      <c r="F872" s="17" t="s">
        <v>119</v>
      </c>
      <c r="G872" s="18" t="s">
        <v>102</v>
      </c>
      <c r="H872" s="17" t="s">
        <v>1850</v>
      </c>
      <c r="I872" s="17">
        <v>120</v>
      </c>
    </row>
    <row r="873" spans="1:9" x14ac:dyDescent="0.25">
      <c r="A873" s="17" t="s">
        <v>75</v>
      </c>
      <c r="B873" s="17">
        <v>47482837</v>
      </c>
      <c r="C873" s="17">
        <v>47482957</v>
      </c>
      <c r="D873" s="17" t="s">
        <v>1851</v>
      </c>
      <c r="E873" s="17">
        <v>1</v>
      </c>
      <c r="F873" s="17" t="s">
        <v>119</v>
      </c>
      <c r="G873" s="18" t="s">
        <v>102</v>
      </c>
      <c r="H873" s="17" t="s">
        <v>1852</v>
      </c>
      <c r="I873" s="17">
        <v>120</v>
      </c>
    </row>
    <row r="874" spans="1:9" x14ac:dyDescent="0.25">
      <c r="A874" s="17" t="s">
        <v>75</v>
      </c>
      <c r="B874" s="17">
        <v>47482889</v>
      </c>
      <c r="C874" s="17">
        <v>47483008</v>
      </c>
      <c r="D874" s="17" t="s">
        <v>1853</v>
      </c>
      <c r="E874" s="17">
        <v>1</v>
      </c>
      <c r="F874" s="17" t="s">
        <v>119</v>
      </c>
      <c r="G874" s="18" t="s">
        <v>102</v>
      </c>
      <c r="H874" s="17" t="s">
        <v>1854</v>
      </c>
      <c r="I874" s="17">
        <v>119</v>
      </c>
    </row>
    <row r="875" spans="1:9" x14ac:dyDescent="0.25">
      <c r="A875" s="17" t="s">
        <v>75</v>
      </c>
      <c r="B875" s="17">
        <v>47783209</v>
      </c>
      <c r="C875" s="17">
        <v>47783329</v>
      </c>
      <c r="D875" s="17" t="s">
        <v>1855</v>
      </c>
      <c r="E875" s="17">
        <v>1</v>
      </c>
      <c r="F875" s="17" t="s">
        <v>119</v>
      </c>
      <c r="G875" s="18" t="s">
        <v>102</v>
      </c>
      <c r="H875" s="17" t="s">
        <v>1856</v>
      </c>
      <c r="I875" s="17">
        <v>120</v>
      </c>
    </row>
    <row r="876" spans="1:9" x14ac:dyDescent="0.25">
      <c r="A876" s="17" t="s">
        <v>75</v>
      </c>
      <c r="B876" s="17">
        <v>47783303</v>
      </c>
      <c r="C876" s="17">
        <v>47783423</v>
      </c>
      <c r="D876" s="17" t="s">
        <v>1857</v>
      </c>
      <c r="E876" s="17">
        <v>1</v>
      </c>
      <c r="F876" s="17" t="s">
        <v>119</v>
      </c>
      <c r="G876" s="18" t="s">
        <v>102</v>
      </c>
      <c r="H876" s="17" t="s">
        <v>1858</v>
      </c>
      <c r="I876" s="17">
        <v>120</v>
      </c>
    </row>
    <row r="877" spans="1:9" x14ac:dyDescent="0.25">
      <c r="A877" s="17" t="s">
        <v>75</v>
      </c>
      <c r="B877" s="17">
        <v>47783381</v>
      </c>
      <c r="C877" s="17">
        <v>47783501</v>
      </c>
      <c r="D877" s="17" t="s">
        <v>1859</v>
      </c>
      <c r="E877" s="17">
        <v>1</v>
      </c>
      <c r="F877" s="17" t="s">
        <v>119</v>
      </c>
      <c r="G877" s="18" t="s">
        <v>102</v>
      </c>
      <c r="H877" s="17" t="s">
        <v>1860</v>
      </c>
      <c r="I877" s="17">
        <v>120</v>
      </c>
    </row>
    <row r="878" spans="1:9" x14ac:dyDescent="0.25">
      <c r="A878" s="17" t="s">
        <v>75</v>
      </c>
      <c r="B878" s="17">
        <v>47790874</v>
      </c>
      <c r="C878" s="17">
        <v>47790993</v>
      </c>
      <c r="D878" s="17" t="s">
        <v>1861</v>
      </c>
      <c r="E878" s="17">
        <v>1</v>
      </c>
      <c r="F878" s="17" t="s">
        <v>119</v>
      </c>
      <c r="G878" s="18" t="s">
        <v>102</v>
      </c>
      <c r="H878" s="17" t="s">
        <v>1862</v>
      </c>
      <c r="I878" s="17">
        <v>119</v>
      </c>
    </row>
    <row r="879" spans="1:9" x14ac:dyDescent="0.25">
      <c r="A879" s="17" t="s">
        <v>75</v>
      </c>
      <c r="B879" s="17">
        <v>47790926</v>
      </c>
      <c r="C879" s="17">
        <v>47791046</v>
      </c>
      <c r="D879" s="17" t="s">
        <v>1863</v>
      </c>
      <c r="E879" s="17">
        <v>1</v>
      </c>
      <c r="F879" s="17" t="s">
        <v>119</v>
      </c>
      <c r="G879" s="18" t="s">
        <v>102</v>
      </c>
      <c r="H879" s="17" t="s">
        <v>1864</v>
      </c>
      <c r="I879" s="17">
        <v>120</v>
      </c>
    </row>
    <row r="880" spans="1:9" x14ac:dyDescent="0.25">
      <c r="A880" s="17" t="s">
        <v>75</v>
      </c>
      <c r="B880" s="17">
        <v>47791023</v>
      </c>
      <c r="C880" s="17">
        <v>47791143</v>
      </c>
      <c r="D880" s="17" t="s">
        <v>1865</v>
      </c>
      <c r="E880" s="17">
        <v>1</v>
      </c>
      <c r="F880" s="17" t="s">
        <v>119</v>
      </c>
      <c r="G880" s="18" t="s">
        <v>102</v>
      </c>
      <c r="H880" s="17" t="s">
        <v>1866</v>
      </c>
      <c r="I880" s="17">
        <v>120</v>
      </c>
    </row>
    <row r="881" spans="1:9" x14ac:dyDescent="0.25">
      <c r="A881" s="17" t="s">
        <v>75</v>
      </c>
      <c r="B881" s="17">
        <v>47795844</v>
      </c>
      <c r="C881" s="17">
        <v>47795963</v>
      </c>
      <c r="D881" s="17" t="s">
        <v>1867</v>
      </c>
      <c r="E881" s="17">
        <v>1</v>
      </c>
      <c r="F881" s="17" t="s">
        <v>119</v>
      </c>
      <c r="G881" s="18" t="s">
        <v>102</v>
      </c>
      <c r="H881" s="17" t="s">
        <v>1868</v>
      </c>
      <c r="I881" s="17">
        <v>119</v>
      </c>
    </row>
    <row r="882" spans="1:9" x14ac:dyDescent="0.25">
      <c r="A882" s="17" t="s">
        <v>75</v>
      </c>
      <c r="B882" s="17">
        <v>47795871</v>
      </c>
      <c r="C882" s="17">
        <v>47795991</v>
      </c>
      <c r="D882" s="17" t="s">
        <v>1869</v>
      </c>
      <c r="E882" s="17">
        <v>1</v>
      </c>
      <c r="F882" s="17" t="s">
        <v>119</v>
      </c>
      <c r="G882" s="18" t="s">
        <v>102</v>
      </c>
      <c r="H882" s="17" t="s">
        <v>1870</v>
      </c>
      <c r="I882" s="17">
        <v>120</v>
      </c>
    </row>
    <row r="883" spans="1:9" x14ac:dyDescent="0.25">
      <c r="A883" s="17" t="s">
        <v>75</v>
      </c>
      <c r="B883" s="17">
        <v>47795947</v>
      </c>
      <c r="C883" s="17">
        <v>47796067</v>
      </c>
      <c r="D883" s="17" t="s">
        <v>1871</v>
      </c>
      <c r="E883" s="17">
        <v>1</v>
      </c>
      <c r="F883" s="17" t="s">
        <v>119</v>
      </c>
      <c r="G883" s="18" t="s">
        <v>102</v>
      </c>
      <c r="H883" s="17" t="s">
        <v>1872</v>
      </c>
      <c r="I883" s="17">
        <v>120</v>
      </c>
    </row>
    <row r="884" spans="1:9" x14ac:dyDescent="0.25">
      <c r="A884" s="17" t="s">
        <v>75</v>
      </c>
      <c r="B884" s="17">
        <v>47798556</v>
      </c>
      <c r="C884" s="17">
        <v>47798675</v>
      </c>
      <c r="D884" s="17" t="s">
        <v>1873</v>
      </c>
      <c r="E884" s="17">
        <v>1</v>
      </c>
      <c r="F884" s="17" t="s">
        <v>119</v>
      </c>
      <c r="G884" s="18" t="s">
        <v>102</v>
      </c>
      <c r="H884" s="17" t="s">
        <v>1874</v>
      </c>
      <c r="I884" s="17">
        <v>119</v>
      </c>
    </row>
    <row r="885" spans="1:9" x14ac:dyDescent="0.25">
      <c r="A885" s="17" t="s">
        <v>75</v>
      </c>
      <c r="B885" s="17">
        <v>47798611</v>
      </c>
      <c r="C885" s="17">
        <v>47798731</v>
      </c>
      <c r="D885" s="17" t="s">
        <v>1875</v>
      </c>
      <c r="E885" s="17">
        <v>1</v>
      </c>
      <c r="F885" s="17" t="s">
        <v>119</v>
      </c>
      <c r="G885" s="18" t="s">
        <v>102</v>
      </c>
      <c r="H885" s="17" t="s">
        <v>1876</v>
      </c>
      <c r="I885" s="17">
        <v>120</v>
      </c>
    </row>
    <row r="886" spans="1:9" x14ac:dyDescent="0.25">
      <c r="A886" s="17" t="s">
        <v>75</v>
      </c>
      <c r="B886" s="17">
        <v>47798683</v>
      </c>
      <c r="C886" s="17">
        <v>47798803</v>
      </c>
      <c r="D886" s="17" t="s">
        <v>1877</v>
      </c>
      <c r="E886" s="17">
        <v>1</v>
      </c>
      <c r="F886" s="17" t="s">
        <v>119</v>
      </c>
      <c r="G886" s="18" t="s">
        <v>102</v>
      </c>
      <c r="H886" s="17" t="s">
        <v>1878</v>
      </c>
      <c r="I886" s="17">
        <v>120</v>
      </c>
    </row>
    <row r="887" spans="1:9" x14ac:dyDescent="0.25">
      <c r="A887" s="17" t="s">
        <v>75</v>
      </c>
      <c r="B887" s="17">
        <v>47798745</v>
      </c>
      <c r="C887" s="17">
        <v>47798865</v>
      </c>
      <c r="D887" s="17" t="s">
        <v>1879</v>
      </c>
      <c r="E887" s="17">
        <v>1</v>
      </c>
      <c r="F887" s="17" t="s">
        <v>119</v>
      </c>
      <c r="G887" s="18" t="s">
        <v>102</v>
      </c>
      <c r="H887" s="17" t="s">
        <v>1880</v>
      </c>
      <c r="I887" s="17">
        <v>120</v>
      </c>
    </row>
    <row r="888" spans="1:9" x14ac:dyDescent="0.25">
      <c r="A888" s="17" t="s">
        <v>75</v>
      </c>
      <c r="B888" s="17">
        <v>47798896</v>
      </c>
      <c r="C888" s="17">
        <v>47799016</v>
      </c>
      <c r="D888" s="17" t="s">
        <v>1881</v>
      </c>
      <c r="E888" s="17">
        <v>1</v>
      </c>
      <c r="F888" s="17" t="s">
        <v>119</v>
      </c>
      <c r="G888" s="18" t="s">
        <v>102</v>
      </c>
      <c r="H888" s="17" t="s">
        <v>1882</v>
      </c>
      <c r="I888" s="17">
        <v>120</v>
      </c>
    </row>
    <row r="889" spans="1:9" x14ac:dyDescent="0.25">
      <c r="A889" s="17" t="s">
        <v>75</v>
      </c>
      <c r="B889" s="17">
        <v>47799006</v>
      </c>
      <c r="C889" s="17">
        <v>47799126</v>
      </c>
      <c r="D889" s="17" t="s">
        <v>1883</v>
      </c>
      <c r="E889" s="17">
        <v>1</v>
      </c>
      <c r="F889" s="17" t="s">
        <v>119</v>
      </c>
      <c r="G889" s="18" t="s">
        <v>102</v>
      </c>
      <c r="H889" s="17" t="s">
        <v>1884</v>
      </c>
      <c r="I889" s="17">
        <v>120</v>
      </c>
    </row>
    <row r="890" spans="1:9" x14ac:dyDescent="0.25">
      <c r="A890" s="17" t="s">
        <v>75</v>
      </c>
      <c r="B890" s="17">
        <v>47799114</v>
      </c>
      <c r="C890" s="17">
        <v>47799233</v>
      </c>
      <c r="D890" s="17" t="s">
        <v>1885</v>
      </c>
      <c r="E890" s="17">
        <v>1</v>
      </c>
      <c r="F890" s="17" t="s">
        <v>119</v>
      </c>
      <c r="G890" s="18" t="s">
        <v>102</v>
      </c>
      <c r="H890" s="17" t="s">
        <v>1886</v>
      </c>
      <c r="I890" s="17">
        <v>119</v>
      </c>
    </row>
    <row r="891" spans="1:9" x14ac:dyDescent="0.25">
      <c r="A891" s="17" t="s">
        <v>75</v>
      </c>
      <c r="B891" s="17">
        <v>47799146</v>
      </c>
      <c r="C891" s="17">
        <v>47799266</v>
      </c>
      <c r="D891" s="17" t="s">
        <v>1887</v>
      </c>
      <c r="E891" s="17">
        <v>1</v>
      </c>
      <c r="F891" s="17" t="s">
        <v>119</v>
      </c>
      <c r="G891" s="18" t="s">
        <v>102</v>
      </c>
      <c r="H891" s="17" t="s">
        <v>1888</v>
      </c>
      <c r="I891" s="17">
        <v>120</v>
      </c>
    </row>
    <row r="892" spans="1:9" x14ac:dyDescent="0.25">
      <c r="A892" s="17" t="s">
        <v>75</v>
      </c>
      <c r="B892" s="17">
        <v>47799234</v>
      </c>
      <c r="C892" s="17">
        <v>47799353</v>
      </c>
      <c r="D892" s="17" t="s">
        <v>1889</v>
      </c>
      <c r="E892" s="17">
        <v>1</v>
      </c>
      <c r="F892" s="17" t="s">
        <v>119</v>
      </c>
      <c r="G892" s="18" t="s">
        <v>102</v>
      </c>
      <c r="H892" s="17" t="s">
        <v>1890</v>
      </c>
      <c r="I892" s="17">
        <v>119</v>
      </c>
    </row>
    <row r="893" spans="1:9" x14ac:dyDescent="0.25">
      <c r="A893" s="17" t="s">
        <v>75</v>
      </c>
      <c r="B893" s="17">
        <v>47799311</v>
      </c>
      <c r="C893" s="17">
        <v>47799431</v>
      </c>
      <c r="D893" s="17" t="s">
        <v>1891</v>
      </c>
      <c r="E893" s="17">
        <v>1</v>
      </c>
      <c r="F893" s="17" t="s">
        <v>119</v>
      </c>
      <c r="G893" s="18" t="s">
        <v>102</v>
      </c>
      <c r="H893" s="17" t="s">
        <v>1892</v>
      </c>
      <c r="I893" s="17">
        <v>120</v>
      </c>
    </row>
    <row r="894" spans="1:9" x14ac:dyDescent="0.25">
      <c r="A894" s="17" t="s">
        <v>75</v>
      </c>
      <c r="B894" s="17">
        <v>47799427</v>
      </c>
      <c r="C894" s="17">
        <v>47799546</v>
      </c>
      <c r="D894" s="17" t="s">
        <v>1893</v>
      </c>
      <c r="E894" s="17">
        <v>1</v>
      </c>
      <c r="F894" s="17" t="s">
        <v>119</v>
      </c>
      <c r="G894" s="18" t="s">
        <v>102</v>
      </c>
      <c r="H894" s="17" t="s">
        <v>1894</v>
      </c>
      <c r="I894" s="17">
        <v>119</v>
      </c>
    </row>
    <row r="895" spans="1:9" x14ac:dyDescent="0.25">
      <c r="A895" s="17" t="s">
        <v>75</v>
      </c>
      <c r="B895" s="17">
        <v>47799485</v>
      </c>
      <c r="C895" s="17">
        <v>47799605</v>
      </c>
      <c r="D895" s="17" t="s">
        <v>1895</v>
      </c>
      <c r="E895" s="17">
        <v>1</v>
      </c>
      <c r="F895" s="17" t="s">
        <v>119</v>
      </c>
      <c r="G895" s="18" t="s">
        <v>102</v>
      </c>
      <c r="H895" s="17" t="s">
        <v>1896</v>
      </c>
      <c r="I895" s="17">
        <v>120</v>
      </c>
    </row>
    <row r="896" spans="1:9" x14ac:dyDescent="0.25">
      <c r="A896" s="17" t="s">
        <v>75</v>
      </c>
      <c r="B896" s="17">
        <v>47799560</v>
      </c>
      <c r="C896" s="17">
        <v>47799679</v>
      </c>
      <c r="D896" s="17" t="s">
        <v>1897</v>
      </c>
      <c r="E896" s="17">
        <v>1</v>
      </c>
      <c r="F896" s="17" t="s">
        <v>119</v>
      </c>
      <c r="G896" s="18" t="s">
        <v>102</v>
      </c>
      <c r="H896" s="17" t="s">
        <v>1898</v>
      </c>
      <c r="I896" s="17">
        <v>119</v>
      </c>
    </row>
    <row r="897" spans="1:9" x14ac:dyDescent="0.25">
      <c r="A897" s="17" t="s">
        <v>75</v>
      </c>
      <c r="B897" s="17">
        <v>47799654</v>
      </c>
      <c r="C897" s="17">
        <v>47799774</v>
      </c>
      <c r="D897" s="17" t="s">
        <v>1899</v>
      </c>
      <c r="E897" s="17">
        <v>1</v>
      </c>
      <c r="F897" s="17" t="s">
        <v>119</v>
      </c>
      <c r="G897" s="18" t="s">
        <v>102</v>
      </c>
      <c r="H897" s="17" t="s">
        <v>1900</v>
      </c>
      <c r="I897" s="17">
        <v>120</v>
      </c>
    </row>
    <row r="898" spans="1:9" x14ac:dyDescent="0.25">
      <c r="A898" s="17" t="s">
        <v>75</v>
      </c>
      <c r="B898" s="17">
        <v>47799785</v>
      </c>
      <c r="C898" s="17">
        <v>47799905</v>
      </c>
      <c r="D898" s="17" t="s">
        <v>1901</v>
      </c>
      <c r="E898" s="17">
        <v>1</v>
      </c>
      <c r="F898" s="17" t="s">
        <v>119</v>
      </c>
      <c r="G898" s="18" t="s">
        <v>102</v>
      </c>
      <c r="H898" s="17" t="s">
        <v>1902</v>
      </c>
      <c r="I898" s="17">
        <v>120</v>
      </c>
    </row>
    <row r="899" spans="1:9" x14ac:dyDescent="0.25">
      <c r="A899" s="17" t="s">
        <v>75</v>
      </c>
      <c r="B899" s="17">
        <v>47799803</v>
      </c>
      <c r="C899" s="17">
        <v>47799922</v>
      </c>
      <c r="D899" s="17" t="s">
        <v>1903</v>
      </c>
      <c r="E899" s="17">
        <v>1</v>
      </c>
      <c r="F899" s="17" t="s">
        <v>119</v>
      </c>
      <c r="G899" s="18" t="s">
        <v>102</v>
      </c>
      <c r="H899" s="17" t="s">
        <v>1904</v>
      </c>
      <c r="I899" s="17">
        <v>119</v>
      </c>
    </row>
    <row r="900" spans="1:9" x14ac:dyDescent="0.25">
      <c r="A900" s="17" t="s">
        <v>75</v>
      </c>
      <c r="B900" s="17">
        <v>47799935</v>
      </c>
      <c r="C900" s="17">
        <v>47800055</v>
      </c>
      <c r="D900" s="17" t="s">
        <v>1905</v>
      </c>
      <c r="E900" s="17">
        <v>1</v>
      </c>
      <c r="F900" s="17" t="s">
        <v>119</v>
      </c>
      <c r="G900" s="18" t="s">
        <v>102</v>
      </c>
      <c r="H900" s="17" t="s">
        <v>1906</v>
      </c>
      <c r="I900" s="17">
        <v>120</v>
      </c>
    </row>
    <row r="901" spans="1:9" x14ac:dyDescent="0.25">
      <c r="A901" s="17" t="s">
        <v>75</v>
      </c>
      <c r="B901" s="17">
        <v>47800003</v>
      </c>
      <c r="C901" s="17">
        <v>47800123</v>
      </c>
      <c r="D901" s="17" t="s">
        <v>1907</v>
      </c>
      <c r="E901" s="17">
        <v>1</v>
      </c>
      <c r="F901" s="17" t="s">
        <v>119</v>
      </c>
      <c r="G901" s="18" t="s">
        <v>102</v>
      </c>
      <c r="H901" s="17" t="s">
        <v>1908</v>
      </c>
      <c r="I901" s="17">
        <v>120</v>
      </c>
    </row>
    <row r="902" spans="1:9" x14ac:dyDescent="0.25">
      <c r="A902" s="17" t="s">
        <v>75</v>
      </c>
      <c r="B902" s="17">
        <v>47800099</v>
      </c>
      <c r="C902" s="17">
        <v>47800219</v>
      </c>
      <c r="D902" s="17" t="s">
        <v>1909</v>
      </c>
      <c r="E902" s="17">
        <v>1</v>
      </c>
      <c r="F902" s="17" t="s">
        <v>119</v>
      </c>
      <c r="G902" s="18" t="s">
        <v>102</v>
      </c>
      <c r="H902" s="17" t="s">
        <v>1910</v>
      </c>
      <c r="I902" s="17">
        <v>120</v>
      </c>
    </row>
    <row r="903" spans="1:9" x14ac:dyDescent="0.25">
      <c r="A903" s="17" t="s">
        <v>75</v>
      </c>
      <c r="B903" s="17">
        <v>47800249</v>
      </c>
      <c r="C903" s="17">
        <v>47800369</v>
      </c>
      <c r="D903" s="17" t="s">
        <v>1911</v>
      </c>
      <c r="E903" s="17">
        <v>1</v>
      </c>
      <c r="F903" s="17" t="s">
        <v>119</v>
      </c>
      <c r="G903" s="18" t="s">
        <v>102</v>
      </c>
      <c r="H903" s="17" t="s">
        <v>1912</v>
      </c>
      <c r="I903" s="17">
        <v>120</v>
      </c>
    </row>
    <row r="904" spans="1:9" x14ac:dyDescent="0.25">
      <c r="A904" s="17" t="s">
        <v>75</v>
      </c>
      <c r="B904" s="17">
        <v>47800415</v>
      </c>
      <c r="C904" s="17">
        <v>47800535</v>
      </c>
      <c r="D904" s="17" t="s">
        <v>1913</v>
      </c>
      <c r="E904" s="17">
        <v>1</v>
      </c>
      <c r="F904" s="17" t="s">
        <v>119</v>
      </c>
      <c r="G904" s="18" t="s">
        <v>102</v>
      </c>
      <c r="H904" s="17" t="s">
        <v>1914</v>
      </c>
      <c r="I904" s="17">
        <v>120</v>
      </c>
    </row>
    <row r="905" spans="1:9" x14ac:dyDescent="0.25">
      <c r="A905" s="17" t="s">
        <v>75</v>
      </c>
      <c r="B905" s="17">
        <v>47800483</v>
      </c>
      <c r="C905" s="17">
        <v>47800603</v>
      </c>
      <c r="D905" s="17" t="s">
        <v>1915</v>
      </c>
      <c r="E905" s="17">
        <v>1</v>
      </c>
      <c r="F905" s="17" t="s">
        <v>119</v>
      </c>
      <c r="G905" s="18" t="s">
        <v>102</v>
      </c>
      <c r="H905" s="17" t="s">
        <v>1916</v>
      </c>
      <c r="I905" s="17">
        <v>120</v>
      </c>
    </row>
    <row r="906" spans="1:9" x14ac:dyDescent="0.25">
      <c r="A906" s="17" t="s">
        <v>75</v>
      </c>
      <c r="B906" s="17">
        <v>47800548</v>
      </c>
      <c r="C906" s="17">
        <v>47800668</v>
      </c>
      <c r="D906" s="17" t="s">
        <v>1917</v>
      </c>
      <c r="E906" s="17">
        <v>1</v>
      </c>
      <c r="F906" s="17" t="s">
        <v>119</v>
      </c>
      <c r="G906" s="18" t="s">
        <v>102</v>
      </c>
      <c r="H906" s="17" t="s">
        <v>1918</v>
      </c>
      <c r="I906" s="17">
        <v>120</v>
      </c>
    </row>
    <row r="907" spans="1:9" x14ac:dyDescent="0.25">
      <c r="A907" s="17" t="s">
        <v>75</v>
      </c>
      <c r="B907" s="17">
        <v>47800650</v>
      </c>
      <c r="C907" s="17">
        <v>47800770</v>
      </c>
      <c r="D907" s="17" t="s">
        <v>1919</v>
      </c>
      <c r="E907" s="17">
        <v>1</v>
      </c>
      <c r="F907" s="17" t="s">
        <v>119</v>
      </c>
      <c r="G907" s="18" t="s">
        <v>102</v>
      </c>
      <c r="H907" s="17" t="s">
        <v>1920</v>
      </c>
      <c r="I907" s="17">
        <v>120</v>
      </c>
    </row>
    <row r="908" spans="1:9" x14ac:dyDescent="0.25">
      <c r="A908" s="17" t="s">
        <v>75</v>
      </c>
      <c r="B908" s="17">
        <v>47800782</v>
      </c>
      <c r="C908" s="17">
        <v>47800902</v>
      </c>
      <c r="D908" s="17" t="s">
        <v>1921</v>
      </c>
      <c r="E908" s="17">
        <v>1</v>
      </c>
      <c r="F908" s="17" t="s">
        <v>119</v>
      </c>
      <c r="G908" s="18" t="s">
        <v>102</v>
      </c>
      <c r="H908" s="17" t="s">
        <v>1922</v>
      </c>
      <c r="I908" s="17">
        <v>120</v>
      </c>
    </row>
    <row r="909" spans="1:9" x14ac:dyDescent="0.25">
      <c r="A909" s="17" t="s">
        <v>75</v>
      </c>
      <c r="B909" s="17">
        <v>47800843</v>
      </c>
      <c r="C909" s="17">
        <v>47800963</v>
      </c>
      <c r="D909" s="17" t="s">
        <v>1923</v>
      </c>
      <c r="E909" s="17">
        <v>1</v>
      </c>
      <c r="F909" s="17" t="s">
        <v>119</v>
      </c>
      <c r="G909" s="18" t="s">
        <v>102</v>
      </c>
      <c r="H909" s="17" t="s">
        <v>1924</v>
      </c>
      <c r="I909" s="17">
        <v>120</v>
      </c>
    </row>
    <row r="910" spans="1:9" x14ac:dyDescent="0.25">
      <c r="A910" s="17" t="s">
        <v>75</v>
      </c>
      <c r="B910" s="17">
        <v>47800927</v>
      </c>
      <c r="C910" s="17">
        <v>47801047</v>
      </c>
      <c r="D910" s="17" t="s">
        <v>1925</v>
      </c>
      <c r="E910" s="17">
        <v>1</v>
      </c>
      <c r="F910" s="17" t="s">
        <v>119</v>
      </c>
      <c r="G910" s="18" t="s">
        <v>102</v>
      </c>
      <c r="H910" s="17" t="s">
        <v>1926</v>
      </c>
      <c r="I910" s="17">
        <v>120</v>
      </c>
    </row>
    <row r="911" spans="1:9" x14ac:dyDescent="0.25">
      <c r="A911" s="17" t="s">
        <v>75</v>
      </c>
      <c r="B911" s="17">
        <v>47801028</v>
      </c>
      <c r="C911" s="17">
        <v>47801148</v>
      </c>
      <c r="D911" s="17" t="s">
        <v>1927</v>
      </c>
      <c r="E911" s="17">
        <v>1</v>
      </c>
      <c r="F911" s="17" t="s">
        <v>119</v>
      </c>
      <c r="G911" s="18" t="s">
        <v>102</v>
      </c>
      <c r="H911" s="17" t="s">
        <v>1928</v>
      </c>
      <c r="I911" s="17">
        <v>120</v>
      </c>
    </row>
    <row r="912" spans="1:9" x14ac:dyDescent="0.25">
      <c r="A912" s="17" t="s">
        <v>75</v>
      </c>
      <c r="B912" s="17">
        <v>47803383</v>
      </c>
      <c r="C912" s="17">
        <v>47803503</v>
      </c>
      <c r="D912" s="17" t="s">
        <v>1929</v>
      </c>
      <c r="E912" s="17">
        <v>1</v>
      </c>
      <c r="F912" s="17" t="s">
        <v>119</v>
      </c>
      <c r="G912" s="18" t="s">
        <v>102</v>
      </c>
      <c r="H912" s="17" t="s">
        <v>1930</v>
      </c>
      <c r="I912" s="17">
        <v>120</v>
      </c>
    </row>
    <row r="913" spans="1:9" x14ac:dyDescent="0.25">
      <c r="A913" s="17" t="s">
        <v>75</v>
      </c>
      <c r="B913" s="17">
        <v>47803492</v>
      </c>
      <c r="C913" s="17">
        <v>47803612</v>
      </c>
      <c r="D913" s="17" t="s">
        <v>1931</v>
      </c>
      <c r="E913" s="17">
        <v>1</v>
      </c>
      <c r="F913" s="17" t="s">
        <v>119</v>
      </c>
      <c r="G913" s="18" t="s">
        <v>102</v>
      </c>
      <c r="H913" s="17" t="s">
        <v>1932</v>
      </c>
      <c r="I913" s="17">
        <v>120</v>
      </c>
    </row>
    <row r="914" spans="1:9" x14ac:dyDescent="0.25">
      <c r="A914" s="17" t="s">
        <v>75</v>
      </c>
      <c r="B914" s="17">
        <v>47803565</v>
      </c>
      <c r="C914" s="17">
        <v>47803685</v>
      </c>
      <c r="D914" s="17" t="s">
        <v>1933</v>
      </c>
      <c r="E914" s="17">
        <v>1</v>
      </c>
      <c r="F914" s="17" t="s">
        <v>119</v>
      </c>
      <c r="G914" s="18" t="s">
        <v>102</v>
      </c>
      <c r="H914" s="17" t="s">
        <v>1934</v>
      </c>
      <c r="I914" s="17">
        <v>120</v>
      </c>
    </row>
    <row r="915" spans="1:9" x14ac:dyDescent="0.25">
      <c r="A915" s="17" t="s">
        <v>75</v>
      </c>
      <c r="B915" s="17">
        <v>47804863</v>
      </c>
      <c r="C915" s="17">
        <v>47804982</v>
      </c>
      <c r="D915" s="17" t="s">
        <v>1935</v>
      </c>
      <c r="E915" s="17">
        <v>1</v>
      </c>
      <c r="F915" s="17" t="s">
        <v>119</v>
      </c>
      <c r="G915" s="18" t="s">
        <v>102</v>
      </c>
      <c r="H915" s="17" t="s">
        <v>1936</v>
      </c>
      <c r="I915" s="17">
        <v>119</v>
      </c>
    </row>
    <row r="916" spans="1:9" x14ac:dyDescent="0.25">
      <c r="A916" s="17" t="s">
        <v>75</v>
      </c>
      <c r="B916" s="17">
        <v>47804909</v>
      </c>
      <c r="C916" s="17">
        <v>47805029</v>
      </c>
      <c r="D916" s="17" t="s">
        <v>1937</v>
      </c>
      <c r="E916" s="17">
        <v>1</v>
      </c>
      <c r="F916" s="17" t="s">
        <v>119</v>
      </c>
      <c r="G916" s="18" t="s">
        <v>102</v>
      </c>
      <c r="H916" s="17" t="s">
        <v>1938</v>
      </c>
      <c r="I916" s="17">
        <v>120</v>
      </c>
    </row>
    <row r="917" spans="1:9" x14ac:dyDescent="0.25">
      <c r="A917" s="17" t="s">
        <v>75</v>
      </c>
      <c r="B917" s="17">
        <v>47804968</v>
      </c>
      <c r="C917" s="17">
        <v>47805087</v>
      </c>
      <c r="D917" s="17" t="s">
        <v>1939</v>
      </c>
      <c r="E917" s="17">
        <v>1</v>
      </c>
      <c r="F917" s="17" t="s">
        <v>119</v>
      </c>
      <c r="G917" s="18" t="s">
        <v>102</v>
      </c>
      <c r="H917" s="17" t="s">
        <v>1940</v>
      </c>
      <c r="I917" s="17">
        <v>119</v>
      </c>
    </row>
    <row r="918" spans="1:9" x14ac:dyDescent="0.25">
      <c r="A918" s="17" t="s">
        <v>75</v>
      </c>
      <c r="B918" s="17">
        <v>47805569</v>
      </c>
      <c r="C918" s="17">
        <v>47805689</v>
      </c>
      <c r="D918" s="17" t="s">
        <v>1941</v>
      </c>
      <c r="E918" s="17">
        <v>1</v>
      </c>
      <c r="F918" s="17" t="s">
        <v>119</v>
      </c>
      <c r="G918" s="18" t="s">
        <v>102</v>
      </c>
      <c r="H918" s="17" t="s">
        <v>1942</v>
      </c>
      <c r="I918" s="17">
        <v>120</v>
      </c>
    </row>
    <row r="919" spans="1:9" x14ac:dyDescent="0.25">
      <c r="A919" s="17" t="s">
        <v>75</v>
      </c>
      <c r="B919" s="17">
        <v>47805629</v>
      </c>
      <c r="C919" s="17">
        <v>47805749</v>
      </c>
      <c r="D919" s="17" t="s">
        <v>1943</v>
      </c>
      <c r="E919" s="17">
        <v>1</v>
      </c>
      <c r="F919" s="17" t="s">
        <v>119</v>
      </c>
      <c r="G919" s="18" t="s">
        <v>102</v>
      </c>
      <c r="H919" s="17" t="s">
        <v>1944</v>
      </c>
      <c r="I919" s="17">
        <v>120</v>
      </c>
    </row>
    <row r="920" spans="1:9" x14ac:dyDescent="0.25">
      <c r="A920" s="17" t="s">
        <v>75</v>
      </c>
      <c r="B920" s="17">
        <v>47806156</v>
      </c>
      <c r="C920" s="17">
        <v>47806275</v>
      </c>
      <c r="D920" s="17" t="s">
        <v>1945</v>
      </c>
      <c r="E920" s="17">
        <v>1</v>
      </c>
      <c r="F920" s="17" t="s">
        <v>119</v>
      </c>
      <c r="G920" s="18" t="s">
        <v>102</v>
      </c>
      <c r="H920" s="17" t="s">
        <v>1946</v>
      </c>
      <c r="I920" s="17">
        <v>119</v>
      </c>
    </row>
    <row r="921" spans="1:9" x14ac:dyDescent="0.25">
      <c r="A921" s="17" t="s">
        <v>75</v>
      </c>
      <c r="B921" s="17">
        <v>47806199</v>
      </c>
      <c r="C921" s="17">
        <v>47806319</v>
      </c>
      <c r="D921" s="17" t="s">
        <v>1947</v>
      </c>
      <c r="E921" s="17">
        <v>1</v>
      </c>
      <c r="F921" s="17" t="s">
        <v>119</v>
      </c>
      <c r="G921" s="18" t="s">
        <v>102</v>
      </c>
      <c r="H921" s="17" t="s">
        <v>1948</v>
      </c>
      <c r="I921" s="17">
        <v>120</v>
      </c>
    </row>
    <row r="922" spans="1:9" x14ac:dyDescent="0.25">
      <c r="A922" s="17" t="s">
        <v>75</v>
      </c>
      <c r="B922" s="17">
        <v>47806259</v>
      </c>
      <c r="C922" s="17">
        <v>47806379</v>
      </c>
      <c r="D922" s="17" t="s">
        <v>1949</v>
      </c>
      <c r="E922" s="17">
        <v>1</v>
      </c>
      <c r="F922" s="17" t="s">
        <v>119</v>
      </c>
      <c r="G922" s="18" t="s">
        <v>102</v>
      </c>
      <c r="H922" s="17" t="s">
        <v>1950</v>
      </c>
      <c r="I922" s="17">
        <v>120</v>
      </c>
    </row>
    <row r="923" spans="1:9" x14ac:dyDescent="0.25">
      <c r="A923" s="17" t="s">
        <v>75</v>
      </c>
      <c r="B923" s="17">
        <v>47806400</v>
      </c>
      <c r="C923" s="17">
        <v>47806519</v>
      </c>
      <c r="D923" s="17" t="s">
        <v>1951</v>
      </c>
      <c r="E923" s="17">
        <v>1</v>
      </c>
      <c r="F923" s="17" t="s">
        <v>119</v>
      </c>
      <c r="G923" s="18" t="s">
        <v>102</v>
      </c>
      <c r="H923" s="17" t="s">
        <v>1952</v>
      </c>
      <c r="I923" s="17">
        <v>119</v>
      </c>
    </row>
    <row r="924" spans="1:9" x14ac:dyDescent="0.25">
      <c r="A924" s="17" t="s">
        <v>75</v>
      </c>
      <c r="B924" s="17">
        <v>47806436</v>
      </c>
      <c r="C924" s="17">
        <v>47806556</v>
      </c>
      <c r="D924" s="17" t="s">
        <v>1953</v>
      </c>
      <c r="E924" s="17">
        <v>1</v>
      </c>
      <c r="F924" s="17" t="s">
        <v>119</v>
      </c>
      <c r="G924" s="18" t="s">
        <v>102</v>
      </c>
      <c r="H924" s="17" t="s">
        <v>1954</v>
      </c>
      <c r="I924" s="17">
        <v>120</v>
      </c>
    </row>
    <row r="925" spans="1:9" x14ac:dyDescent="0.25">
      <c r="A925" s="17" t="s">
        <v>75</v>
      </c>
      <c r="B925" s="17">
        <v>47806535</v>
      </c>
      <c r="C925" s="17">
        <v>47806655</v>
      </c>
      <c r="D925" s="17" t="s">
        <v>1955</v>
      </c>
      <c r="E925" s="17">
        <v>1</v>
      </c>
      <c r="F925" s="17" t="s">
        <v>119</v>
      </c>
      <c r="G925" s="18" t="s">
        <v>102</v>
      </c>
      <c r="H925" s="17" t="s">
        <v>1956</v>
      </c>
      <c r="I925" s="17">
        <v>120</v>
      </c>
    </row>
    <row r="926" spans="1:9" x14ac:dyDescent="0.25">
      <c r="A926" s="17" t="s">
        <v>75</v>
      </c>
      <c r="B926" s="17">
        <v>47806585</v>
      </c>
      <c r="C926" s="17">
        <v>47806704</v>
      </c>
      <c r="D926" s="17" t="s">
        <v>1957</v>
      </c>
      <c r="E926" s="17">
        <v>1</v>
      </c>
      <c r="F926" s="17" t="s">
        <v>119</v>
      </c>
      <c r="G926" s="18" t="s">
        <v>102</v>
      </c>
      <c r="H926" s="17" t="s">
        <v>1958</v>
      </c>
      <c r="I926" s="17">
        <v>119</v>
      </c>
    </row>
    <row r="927" spans="1:9" x14ac:dyDescent="0.25">
      <c r="A927" s="17" t="s">
        <v>75</v>
      </c>
      <c r="B927" s="17">
        <v>47806727</v>
      </c>
      <c r="C927" s="17">
        <v>47806846</v>
      </c>
      <c r="D927" s="17" t="s">
        <v>1959</v>
      </c>
      <c r="E927" s="17">
        <v>1</v>
      </c>
      <c r="F927" s="17" t="s">
        <v>119</v>
      </c>
      <c r="G927" s="18" t="s">
        <v>102</v>
      </c>
      <c r="H927" s="17" t="s">
        <v>1960</v>
      </c>
      <c r="I927" s="17">
        <v>119</v>
      </c>
    </row>
    <row r="928" spans="1:9" x14ac:dyDescent="0.25">
      <c r="A928" s="17" t="s">
        <v>75</v>
      </c>
      <c r="B928" s="17">
        <v>47806776</v>
      </c>
      <c r="C928" s="17">
        <v>47806896</v>
      </c>
      <c r="D928" s="17" t="s">
        <v>1961</v>
      </c>
      <c r="E928" s="17">
        <v>1</v>
      </c>
      <c r="F928" s="17" t="s">
        <v>119</v>
      </c>
      <c r="G928" s="18" t="s">
        <v>102</v>
      </c>
      <c r="H928" s="17" t="s">
        <v>1962</v>
      </c>
      <c r="I928" s="17">
        <v>120</v>
      </c>
    </row>
    <row r="929" spans="1:9" x14ac:dyDescent="0.25">
      <c r="A929" s="17" t="s">
        <v>75</v>
      </c>
      <c r="B929" s="17">
        <v>168932446</v>
      </c>
      <c r="C929" s="17">
        <v>168932566</v>
      </c>
      <c r="D929" s="17" t="s">
        <v>1963</v>
      </c>
      <c r="E929" s="17">
        <v>1</v>
      </c>
      <c r="F929" s="17" t="s">
        <v>119</v>
      </c>
      <c r="G929" s="18" t="s">
        <v>102</v>
      </c>
      <c r="H929" s="17" t="s">
        <v>1964</v>
      </c>
      <c r="I929" s="17">
        <v>120</v>
      </c>
    </row>
    <row r="930" spans="1:9" x14ac:dyDescent="0.25">
      <c r="A930" s="17" t="s">
        <v>75</v>
      </c>
      <c r="B930" s="17">
        <v>227032200</v>
      </c>
      <c r="C930" s="17">
        <v>227032320</v>
      </c>
      <c r="D930" s="17" t="s">
        <v>1965</v>
      </c>
      <c r="E930" s="17">
        <v>1</v>
      </c>
      <c r="F930" s="17" t="s">
        <v>119</v>
      </c>
      <c r="G930" s="18" t="s">
        <v>102</v>
      </c>
      <c r="H930" s="17" t="s">
        <v>1966</v>
      </c>
      <c r="I930" s="17">
        <v>120</v>
      </c>
    </row>
    <row r="931" spans="1:9" x14ac:dyDescent="0.25">
      <c r="A931" s="17" t="s">
        <v>163</v>
      </c>
      <c r="B931" s="17">
        <v>6119381</v>
      </c>
      <c r="C931" s="17">
        <v>6119501</v>
      </c>
      <c r="D931" s="17" t="s">
        <v>1967</v>
      </c>
      <c r="E931" s="17">
        <v>1</v>
      </c>
      <c r="F931" s="17" t="s">
        <v>119</v>
      </c>
      <c r="G931" s="18" t="s">
        <v>102</v>
      </c>
      <c r="H931" s="17" t="s">
        <v>1968</v>
      </c>
      <c r="I931" s="17">
        <v>120</v>
      </c>
    </row>
    <row r="932" spans="1:9" x14ac:dyDescent="0.25">
      <c r="A932" s="17" t="s">
        <v>163</v>
      </c>
      <c r="B932" s="17">
        <v>58840055</v>
      </c>
      <c r="C932" s="17">
        <v>58840175</v>
      </c>
      <c r="D932" s="17" t="s">
        <v>1969</v>
      </c>
      <c r="E932" s="17">
        <v>1</v>
      </c>
      <c r="F932" s="17" t="s">
        <v>119</v>
      </c>
      <c r="G932" s="18" t="s">
        <v>102</v>
      </c>
      <c r="H932" s="17" t="s">
        <v>1970</v>
      </c>
      <c r="I932" s="17">
        <v>120</v>
      </c>
    </row>
    <row r="933" spans="1:9" x14ac:dyDescent="0.25">
      <c r="A933" s="17" t="s">
        <v>163</v>
      </c>
      <c r="B933" s="17">
        <v>58840175</v>
      </c>
      <c r="C933" s="17">
        <v>58840295</v>
      </c>
      <c r="D933" s="17" t="s">
        <v>1971</v>
      </c>
      <c r="E933" s="17">
        <v>1</v>
      </c>
      <c r="F933" s="17" t="s">
        <v>119</v>
      </c>
      <c r="G933" s="18" t="s">
        <v>102</v>
      </c>
      <c r="H933" s="17" t="s">
        <v>1972</v>
      </c>
      <c r="I933" s="17">
        <v>120</v>
      </c>
    </row>
    <row r="934" spans="1:9" x14ac:dyDescent="0.25">
      <c r="A934" s="17" t="s">
        <v>163</v>
      </c>
      <c r="B934" s="17">
        <v>58840295</v>
      </c>
      <c r="C934" s="17">
        <v>58840415</v>
      </c>
      <c r="D934" s="17" t="s">
        <v>1973</v>
      </c>
      <c r="E934" s="17">
        <v>1</v>
      </c>
      <c r="F934" s="17" t="s">
        <v>119</v>
      </c>
      <c r="G934" s="18" t="s">
        <v>102</v>
      </c>
      <c r="H934" s="17" t="s">
        <v>1974</v>
      </c>
      <c r="I934" s="17">
        <v>120</v>
      </c>
    </row>
    <row r="935" spans="1:9" x14ac:dyDescent="0.25">
      <c r="A935" s="17" t="s">
        <v>163</v>
      </c>
      <c r="B935" s="17">
        <v>58840415</v>
      </c>
      <c r="C935" s="17">
        <v>58840535</v>
      </c>
      <c r="D935" s="17" t="s">
        <v>1975</v>
      </c>
      <c r="E935" s="17">
        <v>1</v>
      </c>
      <c r="F935" s="17" t="s">
        <v>119</v>
      </c>
      <c r="G935" s="18" t="s">
        <v>102</v>
      </c>
      <c r="H935" s="17" t="s">
        <v>1976</v>
      </c>
      <c r="I935" s="17">
        <v>120</v>
      </c>
    </row>
    <row r="936" spans="1:9" x14ac:dyDescent="0.25">
      <c r="A936" s="17" t="s">
        <v>163</v>
      </c>
      <c r="B936" s="17">
        <v>58840535</v>
      </c>
      <c r="C936" s="17">
        <v>58840655</v>
      </c>
      <c r="D936" s="17" t="s">
        <v>1977</v>
      </c>
      <c r="E936" s="17">
        <v>1</v>
      </c>
      <c r="F936" s="17" t="s">
        <v>119</v>
      </c>
      <c r="G936" s="18" t="s">
        <v>102</v>
      </c>
      <c r="H936" s="17" t="s">
        <v>1978</v>
      </c>
      <c r="I936" s="17">
        <v>120</v>
      </c>
    </row>
    <row r="937" spans="1:9" x14ac:dyDescent="0.25">
      <c r="A937" s="17" t="s">
        <v>163</v>
      </c>
      <c r="B937" s="17">
        <v>58840655</v>
      </c>
      <c r="C937" s="17">
        <v>58840775</v>
      </c>
      <c r="D937" s="17" t="s">
        <v>1979</v>
      </c>
      <c r="E937" s="17">
        <v>1</v>
      </c>
      <c r="F937" s="17" t="s">
        <v>119</v>
      </c>
      <c r="G937" s="18" t="s">
        <v>102</v>
      </c>
      <c r="H937" s="17" t="s">
        <v>1980</v>
      </c>
      <c r="I937" s="17">
        <v>120</v>
      </c>
    </row>
    <row r="938" spans="1:9" x14ac:dyDescent="0.25">
      <c r="A938" s="17" t="s">
        <v>163</v>
      </c>
      <c r="B938" s="17">
        <v>58840775</v>
      </c>
      <c r="C938" s="17">
        <v>58840895</v>
      </c>
      <c r="D938" s="17" t="s">
        <v>1981</v>
      </c>
      <c r="E938" s="17">
        <v>1</v>
      </c>
      <c r="F938" s="17" t="s">
        <v>119</v>
      </c>
      <c r="G938" s="18" t="s">
        <v>102</v>
      </c>
      <c r="H938" s="17" t="s">
        <v>1982</v>
      </c>
      <c r="I938" s="17">
        <v>120</v>
      </c>
    </row>
    <row r="939" spans="1:9" x14ac:dyDescent="0.25">
      <c r="A939" s="17" t="s">
        <v>163</v>
      </c>
      <c r="B939" s="17">
        <v>58853219</v>
      </c>
      <c r="C939" s="17">
        <v>58853339</v>
      </c>
      <c r="D939" s="17" t="s">
        <v>1983</v>
      </c>
      <c r="E939" s="17">
        <v>1</v>
      </c>
      <c r="F939" s="17" t="s">
        <v>119</v>
      </c>
      <c r="G939" s="18" t="s">
        <v>102</v>
      </c>
      <c r="H939" s="17" t="s">
        <v>1984</v>
      </c>
      <c r="I939" s="17">
        <v>120</v>
      </c>
    </row>
    <row r="940" spans="1:9" x14ac:dyDescent="0.25">
      <c r="A940" s="17" t="s">
        <v>163</v>
      </c>
      <c r="B940" s="17">
        <v>58853339</v>
      </c>
      <c r="C940" s="17">
        <v>58853459</v>
      </c>
      <c r="D940" s="17" t="s">
        <v>1985</v>
      </c>
      <c r="E940" s="17">
        <v>1</v>
      </c>
      <c r="F940" s="17" t="s">
        <v>119</v>
      </c>
      <c r="G940" s="18" t="s">
        <v>102</v>
      </c>
      <c r="H940" s="17" t="s">
        <v>1986</v>
      </c>
      <c r="I940" s="17">
        <v>120</v>
      </c>
    </row>
    <row r="941" spans="1:9" x14ac:dyDescent="0.25">
      <c r="A941" s="17" t="s">
        <v>163</v>
      </c>
      <c r="B941" s="17">
        <v>58853459</v>
      </c>
      <c r="C941" s="17">
        <v>58853579</v>
      </c>
      <c r="D941" s="17" t="s">
        <v>1987</v>
      </c>
      <c r="E941" s="17">
        <v>1</v>
      </c>
      <c r="F941" s="17" t="s">
        <v>119</v>
      </c>
      <c r="G941" s="18" t="s">
        <v>102</v>
      </c>
      <c r="H941" s="17" t="s">
        <v>1988</v>
      </c>
      <c r="I941" s="17">
        <v>120</v>
      </c>
    </row>
    <row r="942" spans="1:9" x14ac:dyDescent="0.25">
      <c r="A942" s="17" t="s">
        <v>163</v>
      </c>
      <c r="B942" s="17">
        <v>58853579</v>
      </c>
      <c r="C942" s="17">
        <v>58853699</v>
      </c>
      <c r="D942" s="17" t="s">
        <v>1989</v>
      </c>
      <c r="E942" s="17">
        <v>1</v>
      </c>
      <c r="F942" s="17" t="s">
        <v>119</v>
      </c>
      <c r="G942" s="18" t="s">
        <v>102</v>
      </c>
      <c r="H942" s="17" t="s">
        <v>1990</v>
      </c>
      <c r="I942" s="17">
        <v>120</v>
      </c>
    </row>
    <row r="943" spans="1:9" x14ac:dyDescent="0.25">
      <c r="A943" s="17" t="s">
        <v>163</v>
      </c>
      <c r="B943" s="17">
        <v>58853699</v>
      </c>
      <c r="C943" s="17">
        <v>58853819</v>
      </c>
      <c r="D943" s="17" t="s">
        <v>1991</v>
      </c>
      <c r="E943" s="17">
        <v>1</v>
      </c>
      <c r="F943" s="17" t="s">
        <v>119</v>
      </c>
      <c r="G943" s="18" t="s">
        <v>102</v>
      </c>
      <c r="H943" s="17" t="s">
        <v>1992</v>
      </c>
      <c r="I943" s="17">
        <v>120</v>
      </c>
    </row>
    <row r="944" spans="1:9" x14ac:dyDescent="0.25">
      <c r="A944" s="17" t="s">
        <v>163</v>
      </c>
      <c r="B944" s="17">
        <v>58853819</v>
      </c>
      <c r="C944" s="17">
        <v>58853939</v>
      </c>
      <c r="D944" s="17" t="s">
        <v>1993</v>
      </c>
      <c r="E944" s="17">
        <v>1</v>
      </c>
      <c r="F944" s="17" t="s">
        <v>119</v>
      </c>
      <c r="G944" s="18" t="s">
        <v>102</v>
      </c>
      <c r="H944" s="17" t="s">
        <v>1994</v>
      </c>
      <c r="I944" s="17">
        <v>120</v>
      </c>
    </row>
    <row r="945" spans="1:9" x14ac:dyDescent="0.25">
      <c r="A945" s="17" t="s">
        <v>163</v>
      </c>
      <c r="B945" s="17">
        <v>58853939</v>
      </c>
      <c r="C945" s="17">
        <v>58854059</v>
      </c>
      <c r="D945" s="17" t="s">
        <v>1995</v>
      </c>
      <c r="E945" s="17">
        <v>1</v>
      </c>
      <c r="F945" s="17" t="s">
        <v>119</v>
      </c>
      <c r="G945" s="18" t="s">
        <v>102</v>
      </c>
      <c r="H945" s="17" t="s">
        <v>1996</v>
      </c>
      <c r="I945" s="17">
        <v>120</v>
      </c>
    </row>
    <row r="946" spans="1:9" x14ac:dyDescent="0.25">
      <c r="A946" s="17" t="s">
        <v>163</v>
      </c>
      <c r="B946" s="17">
        <v>58854059</v>
      </c>
      <c r="C946" s="17">
        <v>58854179</v>
      </c>
      <c r="D946" s="17" t="s">
        <v>1997</v>
      </c>
      <c r="E946" s="17">
        <v>1</v>
      </c>
      <c r="F946" s="17" t="s">
        <v>119</v>
      </c>
      <c r="G946" s="18" t="s">
        <v>102</v>
      </c>
      <c r="H946" s="17" t="s">
        <v>1998</v>
      </c>
      <c r="I946" s="17">
        <v>120</v>
      </c>
    </row>
    <row r="947" spans="1:9" x14ac:dyDescent="0.25">
      <c r="A947" s="17" t="s">
        <v>163</v>
      </c>
      <c r="B947" s="17">
        <v>58854179</v>
      </c>
      <c r="C947" s="17">
        <v>58854299</v>
      </c>
      <c r="D947" s="17" t="s">
        <v>1999</v>
      </c>
      <c r="E947" s="17">
        <v>1</v>
      </c>
      <c r="F947" s="17" t="s">
        <v>119</v>
      </c>
      <c r="G947" s="18" t="s">
        <v>102</v>
      </c>
      <c r="H947" s="17" t="s">
        <v>2000</v>
      </c>
      <c r="I947" s="17">
        <v>120</v>
      </c>
    </row>
    <row r="948" spans="1:9" x14ac:dyDescent="0.25">
      <c r="A948" s="17" t="s">
        <v>163</v>
      </c>
      <c r="B948" s="17">
        <v>58854299</v>
      </c>
      <c r="C948" s="17">
        <v>58854419</v>
      </c>
      <c r="D948" s="17" t="s">
        <v>2001</v>
      </c>
      <c r="E948" s="17">
        <v>1</v>
      </c>
      <c r="F948" s="17" t="s">
        <v>119</v>
      </c>
      <c r="G948" s="18" t="s">
        <v>102</v>
      </c>
      <c r="H948" s="17" t="s">
        <v>2002</v>
      </c>
      <c r="I948" s="17">
        <v>120</v>
      </c>
    </row>
    <row r="949" spans="1:9" x14ac:dyDescent="0.25">
      <c r="A949" s="17" t="s">
        <v>163</v>
      </c>
      <c r="B949" s="17">
        <v>58854659</v>
      </c>
      <c r="C949" s="17">
        <v>58854779</v>
      </c>
      <c r="D949" s="17" t="s">
        <v>2003</v>
      </c>
      <c r="E949" s="17">
        <v>1</v>
      </c>
      <c r="F949" s="17" t="s">
        <v>119</v>
      </c>
      <c r="G949" s="18" t="s">
        <v>102</v>
      </c>
      <c r="H949" s="17" t="s">
        <v>2004</v>
      </c>
      <c r="I949" s="17">
        <v>120</v>
      </c>
    </row>
    <row r="950" spans="1:9" x14ac:dyDescent="0.25">
      <c r="A950" s="17" t="s">
        <v>163</v>
      </c>
      <c r="B950" s="17">
        <v>58854779</v>
      </c>
      <c r="C950" s="17">
        <v>58854899</v>
      </c>
      <c r="D950" s="17" t="s">
        <v>2005</v>
      </c>
      <c r="E950" s="17">
        <v>1</v>
      </c>
      <c r="F950" s="17" t="s">
        <v>119</v>
      </c>
      <c r="G950" s="18" t="s">
        <v>102</v>
      </c>
      <c r="H950" s="17" t="s">
        <v>2006</v>
      </c>
      <c r="I950" s="17">
        <v>120</v>
      </c>
    </row>
    <row r="951" spans="1:9" x14ac:dyDescent="0.25">
      <c r="A951" s="17" t="s">
        <v>163</v>
      </c>
      <c r="B951" s="17">
        <v>58854899</v>
      </c>
      <c r="C951" s="17">
        <v>58855019</v>
      </c>
      <c r="D951" s="17" t="s">
        <v>2007</v>
      </c>
      <c r="E951" s="17">
        <v>1</v>
      </c>
      <c r="F951" s="17" t="s">
        <v>119</v>
      </c>
      <c r="G951" s="18" t="s">
        <v>102</v>
      </c>
      <c r="H951" s="17" t="s">
        <v>2008</v>
      </c>
      <c r="I951" s="17">
        <v>120</v>
      </c>
    </row>
    <row r="952" spans="1:9" x14ac:dyDescent="0.25">
      <c r="A952" s="17" t="s">
        <v>163</v>
      </c>
      <c r="B952" s="17">
        <v>58855019</v>
      </c>
      <c r="C952" s="17">
        <v>58855139</v>
      </c>
      <c r="D952" s="17" t="s">
        <v>2009</v>
      </c>
      <c r="E952" s="17">
        <v>1</v>
      </c>
      <c r="F952" s="17" t="s">
        <v>119</v>
      </c>
      <c r="G952" s="18" t="s">
        <v>102</v>
      </c>
      <c r="H952" s="17" t="s">
        <v>2010</v>
      </c>
      <c r="I952" s="17">
        <v>120</v>
      </c>
    </row>
    <row r="953" spans="1:9" x14ac:dyDescent="0.25">
      <c r="A953" s="17" t="s">
        <v>163</v>
      </c>
      <c r="B953" s="17">
        <v>58855139</v>
      </c>
      <c r="C953" s="17">
        <v>58855259</v>
      </c>
      <c r="D953" s="17" t="s">
        <v>2011</v>
      </c>
      <c r="E953" s="17">
        <v>1</v>
      </c>
      <c r="F953" s="17" t="s">
        <v>119</v>
      </c>
      <c r="G953" s="18" t="s">
        <v>102</v>
      </c>
      <c r="H953" s="17" t="s">
        <v>2012</v>
      </c>
      <c r="I953" s="17">
        <v>120</v>
      </c>
    </row>
    <row r="954" spans="1:9" x14ac:dyDescent="0.25">
      <c r="A954" s="17" t="s">
        <v>163</v>
      </c>
      <c r="B954" s="17">
        <v>58855259</v>
      </c>
      <c r="C954" s="17">
        <v>58855379</v>
      </c>
      <c r="D954" s="17" t="s">
        <v>2013</v>
      </c>
      <c r="E954" s="17">
        <v>1</v>
      </c>
      <c r="F954" s="17" t="s">
        <v>119</v>
      </c>
      <c r="G954" s="18" t="s">
        <v>102</v>
      </c>
      <c r="H954" s="17" t="s">
        <v>2014</v>
      </c>
      <c r="I954" s="17">
        <v>120</v>
      </c>
    </row>
    <row r="955" spans="1:9" x14ac:dyDescent="0.25">
      <c r="A955" s="17" t="s">
        <v>163</v>
      </c>
      <c r="B955" s="17">
        <v>58898903</v>
      </c>
      <c r="C955" s="17">
        <v>58899023</v>
      </c>
      <c r="D955" s="17" t="s">
        <v>2015</v>
      </c>
      <c r="E955" s="17">
        <v>1</v>
      </c>
      <c r="F955" s="17" t="s">
        <v>119</v>
      </c>
      <c r="G955" s="18" t="s">
        <v>102</v>
      </c>
      <c r="H955" s="17" t="s">
        <v>2016</v>
      </c>
      <c r="I955" s="17">
        <v>120</v>
      </c>
    </row>
    <row r="956" spans="1:9" x14ac:dyDescent="0.25">
      <c r="A956" s="17" t="s">
        <v>163</v>
      </c>
      <c r="B956" s="17">
        <v>58903496</v>
      </c>
      <c r="C956" s="17">
        <v>58903616</v>
      </c>
      <c r="D956" s="17" t="s">
        <v>2017</v>
      </c>
      <c r="E956" s="17">
        <v>1</v>
      </c>
      <c r="F956" s="17" t="s">
        <v>119</v>
      </c>
      <c r="G956" s="18" t="s">
        <v>102</v>
      </c>
      <c r="H956" s="17" t="s">
        <v>2018</v>
      </c>
      <c r="I956" s="17">
        <v>120</v>
      </c>
    </row>
    <row r="957" spans="1:9" x14ac:dyDescent="0.25">
      <c r="A957" s="17" t="s">
        <v>163</v>
      </c>
      <c r="B957" s="17">
        <v>58903611</v>
      </c>
      <c r="C957" s="17">
        <v>58903731</v>
      </c>
      <c r="D957" s="17" t="s">
        <v>2019</v>
      </c>
      <c r="E957" s="17">
        <v>1</v>
      </c>
      <c r="F957" s="17" t="s">
        <v>119</v>
      </c>
      <c r="G957" s="18" t="s">
        <v>102</v>
      </c>
      <c r="H957" s="17" t="s">
        <v>2020</v>
      </c>
      <c r="I957" s="17">
        <v>120</v>
      </c>
    </row>
    <row r="958" spans="1:9" x14ac:dyDescent="0.25">
      <c r="A958" s="17" t="s">
        <v>163</v>
      </c>
      <c r="B958" s="17">
        <v>58903731</v>
      </c>
      <c r="C958" s="17">
        <v>58903851</v>
      </c>
      <c r="D958" s="17" t="s">
        <v>2021</v>
      </c>
      <c r="E958" s="17">
        <v>1</v>
      </c>
      <c r="F958" s="17" t="s">
        <v>119</v>
      </c>
      <c r="G958" s="18" t="s">
        <v>102</v>
      </c>
      <c r="H958" s="17" t="s">
        <v>2022</v>
      </c>
      <c r="I958" s="17">
        <v>120</v>
      </c>
    </row>
    <row r="959" spans="1:9" x14ac:dyDescent="0.25">
      <c r="A959" s="17" t="s">
        <v>163</v>
      </c>
      <c r="B959" s="17">
        <v>58909128</v>
      </c>
      <c r="C959" s="17">
        <v>58909248</v>
      </c>
      <c r="D959" s="17" t="s">
        <v>2023</v>
      </c>
      <c r="E959" s="17">
        <v>1</v>
      </c>
      <c r="F959" s="17" t="s">
        <v>119</v>
      </c>
      <c r="G959" s="18" t="s">
        <v>102</v>
      </c>
      <c r="H959" s="17" t="s">
        <v>2024</v>
      </c>
      <c r="I959" s="17">
        <v>120</v>
      </c>
    </row>
    <row r="960" spans="1:9" x14ac:dyDescent="0.25">
      <c r="A960" s="17" t="s">
        <v>163</v>
      </c>
      <c r="B960" s="17">
        <v>58909326</v>
      </c>
      <c r="C960" s="17">
        <v>58909446</v>
      </c>
      <c r="D960" s="17" t="s">
        <v>2025</v>
      </c>
      <c r="E960" s="17">
        <v>1</v>
      </c>
      <c r="F960" s="17" t="s">
        <v>119</v>
      </c>
      <c r="G960" s="18" t="s">
        <v>102</v>
      </c>
      <c r="H960" s="17" t="s">
        <v>2026</v>
      </c>
      <c r="I960" s="17">
        <v>120</v>
      </c>
    </row>
    <row r="961" spans="1:9" x14ac:dyDescent="0.25">
      <c r="A961" s="17" t="s">
        <v>163</v>
      </c>
      <c r="B961" s="17">
        <v>58909489</v>
      </c>
      <c r="C961" s="17">
        <v>58909609</v>
      </c>
      <c r="D961" s="17" t="s">
        <v>2027</v>
      </c>
      <c r="E961" s="17">
        <v>1</v>
      </c>
      <c r="F961" s="17" t="s">
        <v>119</v>
      </c>
      <c r="G961" s="18" t="s">
        <v>102</v>
      </c>
      <c r="H961" s="17" t="s">
        <v>2028</v>
      </c>
      <c r="I961" s="17">
        <v>120</v>
      </c>
    </row>
    <row r="962" spans="1:9" x14ac:dyDescent="0.25">
      <c r="A962" s="17" t="s">
        <v>163</v>
      </c>
      <c r="B962" s="17">
        <v>58909624</v>
      </c>
      <c r="C962" s="17">
        <v>58909744</v>
      </c>
      <c r="D962" s="17" t="s">
        <v>2029</v>
      </c>
      <c r="E962" s="17">
        <v>1</v>
      </c>
      <c r="F962" s="17" t="s">
        <v>119</v>
      </c>
      <c r="G962" s="18" t="s">
        <v>102</v>
      </c>
      <c r="H962" s="17" t="s">
        <v>2030</v>
      </c>
      <c r="I962" s="17">
        <v>120</v>
      </c>
    </row>
    <row r="963" spans="1:9" x14ac:dyDescent="0.25">
      <c r="A963" s="17" t="s">
        <v>163</v>
      </c>
      <c r="B963" s="17">
        <v>58909744</v>
      </c>
      <c r="C963" s="17">
        <v>58909864</v>
      </c>
      <c r="D963" s="17" t="s">
        <v>2031</v>
      </c>
      <c r="E963" s="17">
        <v>1</v>
      </c>
      <c r="F963" s="17" t="s">
        <v>119</v>
      </c>
      <c r="G963" s="18" t="s">
        <v>102</v>
      </c>
      <c r="H963" s="17" t="s">
        <v>2032</v>
      </c>
      <c r="I963" s="17">
        <v>120</v>
      </c>
    </row>
    <row r="964" spans="1:9" x14ac:dyDescent="0.25">
      <c r="A964" s="17" t="s">
        <v>163</v>
      </c>
      <c r="B964" s="17">
        <v>58909895</v>
      </c>
      <c r="C964" s="17">
        <v>58910015</v>
      </c>
      <c r="D964" s="17" t="s">
        <v>2033</v>
      </c>
      <c r="E964" s="17">
        <v>1</v>
      </c>
      <c r="F964" s="17" t="s">
        <v>119</v>
      </c>
      <c r="G964" s="18" t="s">
        <v>102</v>
      </c>
      <c r="H964" s="17" t="s">
        <v>2034</v>
      </c>
      <c r="I964" s="17">
        <v>120</v>
      </c>
    </row>
    <row r="965" spans="1:9" x14ac:dyDescent="0.25">
      <c r="A965" s="17" t="s">
        <v>163</v>
      </c>
      <c r="B965" s="17">
        <v>58910015</v>
      </c>
      <c r="C965" s="17">
        <v>58910135</v>
      </c>
      <c r="D965" s="17" t="s">
        <v>2035</v>
      </c>
      <c r="E965" s="17">
        <v>1</v>
      </c>
      <c r="F965" s="17" t="s">
        <v>119</v>
      </c>
      <c r="G965" s="18" t="s">
        <v>102</v>
      </c>
      <c r="H965" s="17" t="s">
        <v>2036</v>
      </c>
      <c r="I965" s="17">
        <v>120</v>
      </c>
    </row>
    <row r="966" spans="1:9" x14ac:dyDescent="0.25">
      <c r="A966" s="17" t="s">
        <v>163</v>
      </c>
      <c r="B966" s="17">
        <v>58910307</v>
      </c>
      <c r="C966" s="17">
        <v>58910427</v>
      </c>
      <c r="D966" s="17" t="s">
        <v>2037</v>
      </c>
      <c r="E966" s="17">
        <v>1</v>
      </c>
      <c r="F966" s="17" t="s">
        <v>119</v>
      </c>
      <c r="G966" s="18" t="s">
        <v>102</v>
      </c>
      <c r="H966" s="17" t="s">
        <v>2038</v>
      </c>
      <c r="I966" s="17">
        <v>120</v>
      </c>
    </row>
    <row r="967" spans="1:9" x14ac:dyDescent="0.25">
      <c r="A967" s="17" t="s">
        <v>163</v>
      </c>
      <c r="B967" s="17">
        <v>58910755</v>
      </c>
      <c r="C967" s="17">
        <v>58910875</v>
      </c>
      <c r="D967" s="17" t="s">
        <v>2039</v>
      </c>
      <c r="E967" s="17">
        <v>1</v>
      </c>
      <c r="F967" s="17" t="s">
        <v>119</v>
      </c>
      <c r="G967" s="18" t="s">
        <v>102</v>
      </c>
      <c r="H967" s="17" t="s">
        <v>2040</v>
      </c>
      <c r="I967" s="17">
        <v>120</v>
      </c>
    </row>
    <row r="968" spans="1:9" x14ac:dyDescent="0.25">
      <c r="A968" s="17" t="s">
        <v>2041</v>
      </c>
      <c r="B968" s="17">
        <v>42903420</v>
      </c>
      <c r="C968" s="17">
        <v>42903540</v>
      </c>
      <c r="D968" s="17" t="s">
        <v>2042</v>
      </c>
      <c r="E968" s="17">
        <v>1</v>
      </c>
      <c r="F968" s="17" t="s">
        <v>119</v>
      </c>
      <c r="G968" s="18" t="s">
        <v>102</v>
      </c>
      <c r="H968" s="17" t="s">
        <v>2043</v>
      </c>
      <c r="I968" s="17">
        <v>120</v>
      </c>
    </row>
    <row r="969" spans="1:9" x14ac:dyDescent="0.25">
      <c r="A969" s="17" t="s">
        <v>2044</v>
      </c>
      <c r="B969" s="17">
        <v>20786952</v>
      </c>
      <c r="C969" s="17">
        <v>20787072</v>
      </c>
      <c r="D969" s="17" t="s">
        <v>2045</v>
      </c>
      <c r="E969" s="17">
        <v>1</v>
      </c>
      <c r="F969" s="17" t="s">
        <v>119</v>
      </c>
      <c r="G969" s="18" t="s">
        <v>102</v>
      </c>
      <c r="H969" s="17" t="s">
        <v>2046</v>
      </c>
      <c r="I969" s="17">
        <v>120</v>
      </c>
    </row>
    <row r="970" spans="1:9" x14ac:dyDescent="0.25">
      <c r="A970" s="17" t="s">
        <v>2044</v>
      </c>
      <c r="B970" s="17">
        <v>29603942</v>
      </c>
      <c r="C970" s="17">
        <v>29604061</v>
      </c>
      <c r="D970" s="17" t="s">
        <v>2047</v>
      </c>
      <c r="E970" s="17">
        <v>1</v>
      </c>
      <c r="F970" s="17" t="s">
        <v>119</v>
      </c>
      <c r="G970" s="18" t="s">
        <v>102</v>
      </c>
      <c r="H970" s="17" t="s">
        <v>2048</v>
      </c>
      <c r="I970" s="17">
        <v>119</v>
      </c>
    </row>
    <row r="971" spans="1:9" x14ac:dyDescent="0.25">
      <c r="A971" s="17" t="s">
        <v>2044</v>
      </c>
      <c r="B971" s="17">
        <v>29603995</v>
      </c>
      <c r="C971" s="17">
        <v>29604115</v>
      </c>
      <c r="D971" s="17" t="s">
        <v>2049</v>
      </c>
      <c r="E971" s="17">
        <v>1</v>
      </c>
      <c r="F971" s="17" t="s">
        <v>119</v>
      </c>
      <c r="G971" s="18" t="s">
        <v>102</v>
      </c>
      <c r="H971" s="17" t="s">
        <v>2050</v>
      </c>
      <c r="I971" s="17">
        <v>120</v>
      </c>
    </row>
    <row r="972" spans="1:9" x14ac:dyDescent="0.25">
      <c r="A972" s="17" t="s">
        <v>2044</v>
      </c>
      <c r="B972" s="17">
        <v>29636694</v>
      </c>
      <c r="C972" s="17">
        <v>29636813</v>
      </c>
      <c r="D972" s="17" t="s">
        <v>2051</v>
      </c>
      <c r="E972" s="17">
        <v>1</v>
      </c>
      <c r="F972" s="17" t="s">
        <v>119</v>
      </c>
      <c r="G972" s="18" t="s">
        <v>102</v>
      </c>
      <c r="H972" s="17" t="s">
        <v>2052</v>
      </c>
      <c r="I972" s="17">
        <v>119</v>
      </c>
    </row>
    <row r="973" spans="1:9" x14ac:dyDescent="0.25">
      <c r="A973" s="17" t="s">
        <v>2044</v>
      </c>
      <c r="B973" s="17">
        <v>29636747</v>
      </c>
      <c r="C973" s="17">
        <v>29636867</v>
      </c>
      <c r="D973" s="17" t="s">
        <v>2053</v>
      </c>
      <c r="E973" s="17">
        <v>1</v>
      </c>
      <c r="F973" s="17" t="s">
        <v>119</v>
      </c>
      <c r="G973" s="18" t="s">
        <v>102</v>
      </c>
      <c r="H973" s="17" t="s">
        <v>2054</v>
      </c>
      <c r="I973" s="17">
        <v>120</v>
      </c>
    </row>
    <row r="974" spans="1:9" x14ac:dyDescent="0.25">
      <c r="A974" s="17" t="s">
        <v>2044</v>
      </c>
      <c r="B974" s="17">
        <v>29636813</v>
      </c>
      <c r="C974" s="17">
        <v>29636933</v>
      </c>
      <c r="D974" s="17" t="s">
        <v>2055</v>
      </c>
      <c r="E974" s="17">
        <v>1</v>
      </c>
      <c r="F974" s="17" t="s">
        <v>119</v>
      </c>
      <c r="G974" s="18" t="s">
        <v>102</v>
      </c>
      <c r="H974" s="17" t="s">
        <v>2056</v>
      </c>
      <c r="I974" s="17">
        <v>120</v>
      </c>
    </row>
    <row r="975" spans="1:9" x14ac:dyDescent="0.25">
      <c r="A975" s="17" t="s">
        <v>2044</v>
      </c>
      <c r="B975" s="17">
        <v>29639052</v>
      </c>
      <c r="C975" s="17">
        <v>29639172</v>
      </c>
      <c r="D975" s="17" t="s">
        <v>2057</v>
      </c>
      <c r="E975" s="17">
        <v>1</v>
      </c>
      <c r="F975" s="17" t="s">
        <v>119</v>
      </c>
      <c r="G975" s="18" t="s">
        <v>102</v>
      </c>
      <c r="H975" s="17" t="s">
        <v>2058</v>
      </c>
      <c r="I975" s="17">
        <v>120</v>
      </c>
    </row>
    <row r="976" spans="1:9" x14ac:dyDescent="0.25">
      <c r="A976" s="17" t="s">
        <v>2044</v>
      </c>
      <c r="B976" s="17">
        <v>29639112</v>
      </c>
      <c r="C976" s="17">
        <v>29639232</v>
      </c>
      <c r="D976" s="17" t="s">
        <v>2059</v>
      </c>
      <c r="E976" s="17">
        <v>1</v>
      </c>
      <c r="F976" s="17" t="s">
        <v>119</v>
      </c>
      <c r="G976" s="18" t="s">
        <v>102</v>
      </c>
      <c r="H976" s="17" t="s">
        <v>2060</v>
      </c>
      <c r="I976" s="17">
        <v>120</v>
      </c>
    </row>
    <row r="977" spans="1:9" x14ac:dyDescent="0.25">
      <c r="A977" s="17" t="s">
        <v>2044</v>
      </c>
      <c r="B977" s="17">
        <v>29642153</v>
      </c>
      <c r="C977" s="17">
        <v>29642273</v>
      </c>
      <c r="D977" s="17" t="s">
        <v>2061</v>
      </c>
      <c r="E977" s="17">
        <v>1</v>
      </c>
      <c r="F977" s="17" t="s">
        <v>119</v>
      </c>
      <c r="G977" s="18" t="s">
        <v>102</v>
      </c>
      <c r="H977" s="17" t="s">
        <v>2062</v>
      </c>
      <c r="I977" s="17">
        <v>120</v>
      </c>
    </row>
    <row r="978" spans="1:9" x14ac:dyDescent="0.25">
      <c r="A978" s="17" t="s">
        <v>2044</v>
      </c>
      <c r="B978" s="17">
        <v>29642213</v>
      </c>
      <c r="C978" s="17">
        <v>29642333</v>
      </c>
      <c r="D978" s="17" t="s">
        <v>2063</v>
      </c>
      <c r="E978" s="17">
        <v>1</v>
      </c>
      <c r="F978" s="17" t="s">
        <v>119</v>
      </c>
      <c r="G978" s="18" t="s">
        <v>102</v>
      </c>
      <c r="H978" s="17" t="s">
        <v>2064</v>
      </c>
      <c r="I978" s="17">
        <v>120</v>
      </c>
    </row>
    <row r="979" spans="1:9" x14ac:dyDescent="0.25">
      <c r="A979" s="17" t="s">
        <v>2044</v>
      </c>
      <c r="B979" s="17">
        <v>29654599</v>
      </c>
      <c r="C979" s="17">
        <v>29654719</v>
      </c>
      <c r="D979" s="17" t="s">
        <v>2065</v>
      </c>
      <c r="E979" s="17">
        <v>1</v>
      </c>
      <c r="F979" s="17" t="s">
        <v>119</v>
      </c>
      <c r="G979" s="18" t="s">
        <v>102</v>
      </c>
      <c r="H979" s="17" t="s">
        <v>2066</v>
      </c>
      <c r="I979" s="17">
        <v>120</v>
      </c>
    </row>
    <row r="980" spans="1:9" x14ac:dyDescent="0.25">
      <c r="A980" s="17" t="s">
        <v>2044</v>
      </c>
      <c r="B980" s="17">
        <v>29655540</v>
      </c>
      <c r="C980" s="17">
        <v>29655659</v>
      </c>
      <c r="D980" s="17" t="s">
        <v>2067</v>
      </c>
      <c r="E980" s="17">
        <v>1</v>
      </c>
      <c r="F980" s="17" t="s">
        <v>119</v>
      </c>
      <c r="G980" s="18" t="s">
        <v>102</v>
      </c>
      <c r="H980" s="17" t="s">
        <v>2068</v>
      </c>
      <c r="I980" s="17">
        <v>119</v>
      </c>
    </row>
    <row r="981" spans="1:9" x14ac:dyDescent="0.25">
      <c r="A981" s="17" t="s">
        <v>2044</v>
      </c>
      <c r="B981" s="17">
        <v>29655586</v>
      </c>
      <c r="C981" s="17">
        <v>29655706</v>
      </c>
      <c r="D981" s="17" t="s">
        <v>2069</v>
      </c>
      <c r="E981" s="17">
        <v>1</v>
      </c>
      <c r="F981" s="17" t="s">
        <v>119</v>
      </c>
      <c r="G981" s="18" t="s">
        <v>102</v>
      </c>
      <c r="H981" s="17" t="s">
        <v>2070</v>
      </c>
      <c r="I981" s="17">
        <v>120</v>
      </c>
    </row>
    <row r="982" spans="1:9" x14ac:dyDescent="0.25">
      <c r="A982" s="17" t="s">
        <v>2044</v>
      </c>
      <c r="B982" s="17">
        <v>29658166</v>
      </c>
      <c r="C982" s="17">
        <v>29658286</v>
      </c>
      <c r="D982" s="17" t="s">
        <v>2071</v>
      </c>
      <c r="E982" s="17">
        <v>1</v>
      </c>
      <c r="F982" s="17" t="s">
        <v>119</v>
      </c>
      <c r="G982" s="18" t="s">
        <v>102</v>
      </c>
      <c r="H982" s="17" t="s">
        <v>2072</v>
      </c>
      <c r="I982" s="17">
        <v>120</v>
      </c>
    </row>
    <row r="983" spans="1:9" x14ac:dyDescent="0.25">
      <c r="A983" s="17" t="s">
        <v>2044</v>
      </c>
      <c r="B983" s="17">
        <v>29661160</v>
      </c>
      <c r="C983" s="17">
        <v>29661279</v>
      </c>
      <c r="D983" s="17" t="s">
        <v>2073</v>
      </c>
      <c r="E983" s="17">
        <v>1</v>
      </c>
      <c r="F983" s="17" t="s">
        <v>119</v>
      </c>
      <c r="G983" s="18" t="s">
        <v>102</v>
      </c>
      <c r="H983" s="17" t="s">
        <v>2074</v>
      </c>
      <c r="I983" s="17">
        <v>119</v>
      </c>
    </row>
    <row r="984" spans="1:9" x14ac:dyDescent="0.25">
      <c r="A984" s="17" t="s">
        <v>2044</v>
      </c>
      <c r="B984" s="17">
        <v>29661210</v>
      </c>
      <c r="C984" s="17">
        <v>29661330</v>
      </c>
      <c r="D984" s="17" t="s">
        <v>2075</v>
      </c>
      <c r="E984" s="17">
        <v>1</v>
      </c>
      <c r="F984" s="17" t="s">
        <v>119</v>
      </c>
      <c r="G984" s="18" t="s">
        <v>102</v>
      </c>
      <c r="H984" s="17" t="s">
        <v>2076</v>
      </c>
      <c r="I984" s="17">
        <v>120</v>
      </c>
    </row>
    <row r="985" spans="1:9" x14ac:dyDescent="0.25">
      <c r="A985" s="17" t="s">
        <v>2044</v>
      </c>
      <c r="B985" s="17">
        <v>29661279</v>
      </c>
      <c r="C985" s="17">
        <v>29661398</v>
      </c>
      <c r="D985" s="17" t="s">
        <v>2077</v>
      </c>
      <c r="E985" s="17">
        <v>1</v>
      </c>
      <c r="F985" s="17" t="s">
        <v>119</v>
      </c>
      <c r="G985" s="18" t="s">
        <v>102</v>
      </c>
      <c r="H985" s="17" t="s">
        <v>2078</v>
      </c>
      <c r="I985" s="17">
        <v>119</v>
      </c>
    </row>
    <row r="986" spans="1:9" x14ac:dyDescent="0.25">
      <c r="A986" s="17" t="s">
        <v>2044</v>
      </c>
      <c r="B986" s="17">
        <v>29664937</v>
      </c>
      <c r="C986" s="17">
        <v>29665057</v>
      </c>
      <c r="D986" s="17" t="s">
        <v>2079</v>
      </c>
      <c r="E986" s="17">
        <v>1</v>
      </c>
      <c r="F986" s="17" t="s">
        <v>119</v>
      </c>
      <c r="G986" s="18" t="s">
        <v>102</v>
      </c>
      <c r="H986" s="17" t="s">
        <v>2080</v>
      </c>
      <c r="I986" s="17">
        <v>120</v>
      </c>
    </row>
    <row r="987" spans="1:9" x14ac:dyDescent="0.25">
      <c r="A987" s="17" t="s">
        <v>2044</v>
      </c>
      <c r="B987" s="17">
        <v>29664997</v>
      </c>
      <c r="C987" s="17">
        <v>29665117</v>
      </c>
      <c r="D987" s="17" t="s">
        <v>2081</v>
      </c>
      <c r="E987" s="17">
        <v>1</v>
      </c>
      <c r="F987" s="17" t="s">
        <v>119</v>
      </c>
      <c r="G987" s="18" t="s">
        <v>102</v>
      </c>
      <c r="H987" s="17" t="s">
        <v>2082</v>
      </c>
      <c r="I987" s="17">
        <v>120</v>
      </c>
    </row>
    <row r="988" spans="1:9" x14ac:dyDescent="0.25">
      <c r="A988" s="17" t="s">
        <v>2044</v>
      </c>
      <c r="B988" s="17">
        <v>29668277</v>
      </c>
      <c r="C988" s="17">
        <v>29668396</v>
      </c>
      <c r="D988" s="17" t="s">
        <v>2083</v>
      </c>
      <c r="E988" s="17">
        <v>1</v>
      </c>
      <c r="F988" s="17" t="s">
        <v>119</v>
      </c>
      <c r="G988" s="18" t="s">
        <v>102</v>
      </c>
      <c r="H988" s="17" t="s">
        <v>2084</v>
      </c>
      <c r="I988" s="17">
        <v>119</v>
      </c>
    </row>
    <row r="989" spans="1:9" x14ac:dyDescent="0.25">
      <c r="A989" s="17" t="s">
        <v>2044</v>
      </c>
      <c r="B989" s="17">
        <v>29668329</v>
      </c>
      <c r="C989" s="17">
        <v>29668449</v>
      </c>
      <c r="D989" s="17" t="s">
        <v>2085</v>
      </c>
      <c r="E989" s="17">
        <v>1</v>
      </c>
      <c r="F989" s="17" t="s">
        <v>119</v>
      </c>
      <c r="G989" s="18" t="s">
        <v>102</v>
      </c>
      <c r="H989" s="17" t="s">
        <v>2086</v>
      </c>
      <c r="I989" s="17">
        <v>120</v>
      </c>
    </row>
    <row r="990" spans="1:9" x14ac:dyDescent="0.25">
      <c r="A990" s="17" t="s">
        <v>2044</v>
      </c>
      <c r="B990" s="17">
        <v>29671767</v>
      </c>
      <c r="C990" s="17">
        <v>29671886</v>
      </c>
      <c r="D990" s="17" t="s">
        <v>2087</v>
      </c>
      <c r="E990" s="17">
        <v>1</v>
      </c>
      <c r="F990" s="17" t="s">
        <v>119</v>
      </c>
      <c r="G990" s="18" t="s">
        <v>102</v>
      </c>
      <c r="H990" s="17" t="s">
        <v>2088</v>
      </c>
      <c r="I990" s="17">
        <v>119</v>
      </c>
    </row>
    <row r="991" spans="1:9" x14ac:dyDescent="0.25">
      <c r="A991" s="17" t="s">
        <v>2044</v>
      </c>
      <c r="B991" s="17">
        <v>29671828</v>
      </c>
      <c r="C991" s="17">
        <v>29671948</v>
      </c>
      <c r="D991" s="17" t="s">
        <v>2089</v>
      </c>
      <c r="E991" s="17">
        <v>1</v>
      </c>
      <c r="F991" s="17" t="s">
        <v>119</v>
      </c>
      <c r="G991" s="18" t="s">
        <v>102</v>
      </c>
      <c r="H991" s="17" t="s">
        <v>2090</v>
      </c>
      <c r="I991" s="17">
        <v>120</v>
      </c>
    </row>
    <row r="992" spans="1:9" x14ac:dyDescent="0.25">
      <c r="A992" s="17" t="s">
        <v>2044</v>
      </c>
      <c r="B992" s="17">
        <v>29673268</v>
      </c>
      <c r="C992" s="17">
        <v>29673388</v>
      </c>
      <c r="D992" s="17" t="s">
        <v>2091</v>
      </c>
      <c r="E992" s="17">
        <v>1</v>
      </c>
      <c r="F992" s="17" t="s">
        <v>119</v>
      </c>
      <c r="G992" s="18" t="s">
        <v>102</v>
      </c>
      <c r="H992" s="17" t="s">
        <v>2092</v>
      </c>
      <c r="I992" s="17">
        <v>120</v>
      </c>
    </row>
    <row r="993" spans="1:9" x14ac:dyDescent="0.25">
      <c r="A993" s="17" t="s">
        <v>2044</v>
      </c>
      <c r="B993" s="17">
        <v>29673368</v>
      </c>
      <c r="C993" s="17">
        <v>29673488</v>
      </c>
      <c r="D993" s="17" t="s">
        <v>2093</v>
      </c>
      <c r="E993" s="17">
        <v>1</v>
      </c>
      <c r="F993" s="17" t="s">
        <v>119</v>
      </c>
      <c r="G993" s="18" t="s">
        <v>102</v>
      </c>
      <c r="H993" s="17" t="s">
        <v>2094</v>
      </c>
      <c r="I993" s="17">
        <v>120</v>
      </c>
    </row>
    <row r="994" spans="1:9" x14ac:dyDescent="0.25">
      <c r="A994" s="17" t="s">
        <v>2044</v>
      </c>
      <c r="B994" s="17">
        <v>29674833</v>
      </c>
      <c r="C994" s="17">
        <v>29674953</v>
      </c>
      <c r="D994" s="17" t="s">
        <v>2095</v>
      </c>
      <c r="E994" s="17">
        <v>1</v>
      </c>
      <c r="F994" s="17" t="s">
        <v>119</v>
      </c>
      <c r="G994" s="18" t="s">
        <v>102</v>
      </c>
      <c r="H994" s="17" t="s">
        <v>2096</v>
      </c>
      <c r="I994" s="17">
        <v>120</v>
      </c>
    </row>
    <row r="995" spans="1:9" x14ac:dyDescent="0.25">
      <c r="A995" s="17" t="s">
        <v>2044</v>
      </c>
      <c r="B995" s="17">
        <v>29678153</v>
      </c>
      <c r="C995" s="17">
        <v>29678273</v>
      </c>
      <c r="D995" s="17" t="s">
        <v>2097</v>
      </c>
      <c r="E995" s="17">
        <v>1</v>
      </c>
      <c r="F995" s="17" t="s">
        <v>119</v>
      </c>
      <c r="G995" s="18" t="s">
        <v>102</v>
      </c>
      <c r="H995" s="17" t="s">
        <v>2098</v>
      </c>
      <c r="I995" s="17">
        <v>120</v>
      </c>
    </row>
    <row r="996" spans="1:9" x14ac:dyDescent="0.25">
      <c r="A996" s="17" t="s">
        <v>2044</v>
      </c>
      <c r="B996" s="17">
        <v>29678213</v>
      </c>
      <c r="C996" s="17">
        <v>29678333</v>
      </c>
      <c r="D996" s="17" t="s">
        <v>2099</v>
      </c>
      <c r="E996" s="17">
        <v>1</v>
      </c>
      <c r="F996" s="17" t="s">
        <v>119</v>
      </c>
      <c r="G996" s="18" t="s">
        <v>102</v>
      </c>
      <c r="H996" s="17" t="s">
        <v>2100</v>
      </c>
      <c r="I996" s="17">
        <v>120</v>
      </c>
    </row>
    <row r="997" spans="1:9" x14ac:dyDescent="0.25">
      <c r="A997" s="17" t="s">
        <v>2044</v>
      </c>
      <c r="B997" s="17">
        <v>29681406</v>
      </c>
      <c r="C997" s="17">
        <v>29681526</v>
      </c>
      <c r="D997" s="17" t="s">
        <v>2101</v>
      </c>
      <c r="E997" s="17">
        <v>1</v>
      </c>
      <c r="F997" s="17" t="s">
        <v>119</v>
      </c>
      <c r="G997" s="18" t="s">
        <v>102</v>
      </c>
      <c r="H997" s="17" t="s">
        <v>2102</v>
      </c>
      <c r="I997" s="17">
        <v>120</v>
      </c>
    </row>
    <row r="998" spans="1:9" x14ac:dyDescent="0.25">
      <c r="A998" s="17" t="s">
        <v>2044</v>
      </c>
      <c r="B998" s="17">
        <v>29681508</v>
      </c>
      <c r="C998" s="17">
        <v>29681628</v>
      </c>
      <c r="D998" s="17" t="s">
        <v>2103</v>
      </c>
      <c r="E998" s="17">
        <v>1</v>
      </c>
      <c r="F998" s="17" t="s">
        <v>119</v>
      </c>
      <c r="G998" s="18" t="s">
        <v>102</v>
      </c>
      <c r="H998" s="17" t="s">
        <v>2104</v>
      </c>
      <c r="I998" s="17">
        <v>120</v>
      </c>
    </row>
    <row r="999" spans="1:9" x14ac:dyDescent="0.25">
      <c r="A999" s="17" t="s">
        <v>2044</v>
      </c>
      <c r="B999" s="17">
        <v>29683007</v>
      </c>
      <c r="C999" s="17">
        <v>29683127</v>
      </c>
      <c r="D999" s="17" t="s">
        <v>2105</v>
      </c>
      <c r="E999" s="17">
        <v>1</v>
      </c>
      <c r="F999" s="17" t="s">
        <v>119</v>
      </c>
      <c r="G999" s="18" t="s">
        <v>102</v>
      </c>
      <c r="H999" s="17" t="s">
        <v>2106</v>
      </c>
      <c r="I999" s="17">
        <v>120</v>
      </c>
    </row>
    <row r="1000" spans="1:9" x14ac:dyDescent="0.25">
      <c r="A1000" s="17" t="s">
        <v>2044</v>
      </c>
      <c r="B1000" s="17">
        <v>29694701</v>
      </c>
      <c r="C1000" s="17">
        <v>29694820</v>
      </c>
      <c r="D1000" s="17" t="s">
        <v>2107</v>
      </c>
      <c r="E1000" s="17">
        <v>1</v>
      </c>
      <c r="F1000" s="17" t="s">
        <v>119</v>
      </c>
      <c r="G1000" s="18" t="s">
        <v>102</v>
      </c>
      <c r="H1000" s="17" t="s">
        <v>2108</v>
      </c>
      <c r="I1000" s="17">
        <v>119</v>
      </c>
    </row>
    <row r="1001" spans="1:9" x14ac:dyDescent="0.25">
      <c r="A1001" s="17" t="s">
        <v>2044</v>
      </c>
      <c r="B1001" s="17">
        <v>29694729</v>
      </c>
      <c r="C1001" s="17">
        <v>29694849</v>
      </c>
      <c r="D1001" s="17" t="s">
        <v>2109</v>
      </c>
      <c r="E1001" s="17">
        <v>1</v>
      </c>
      <c r="F1001" s="17" t="s">
        <v>119</v>
      </c>
      <c r="G1001" s="18" t="s">
        <v>102</v>
      </c>
      <c r="H1001" s="17" t="s">
        <v>2110</v>
      </c>
      <c r="I1001" s="17">
        <v>120</v>
      </c>
    </row>
    <row r="1002" spans="1:9" x14ac:dyDescent="0.25">
      <c r="A1002" s="17" t="s">
        <v>64</v>
      </c>
      <c r="B1002" s="17">
        <v>4362023</v>
      </c>
      <c r="C1002" s="17">
        <v>4362143</v>
      </c>
      <c r="D1002" s="17" t="s">
        <v>2111</v>
      </c>
      <c r="E1002" s="17">
        <v>1</v>
      </c>
      <c r="F1002" s="17" t="s">
        <v>119</v>
      </c>
      <c r="G1002" s="18" t="s">
        <v>102</v>
      </c>
      <c r="H1002" s="17" t="s">
        <v>2112</v>
      </c>
      <c r="I1002" s="17">
        <v>120</v>
      </c>
    </row>
    <row r="1003" spans="1:9" x14ac:dyDescent="0.25">
      <c r="A1003" s="17" t="s">
        <v>64</v>
      </c>
      <c r="B1003" s="17">
        <v>17035716</v>
      </c>
      <c r="C1003" s="17">
        <v>17035836</v>
      </c>
      <c r="D1003" s="17" t="s">
        <v>2113</v>
      </c>
      <c r="E1003" s="17">
        <v>1</v>
      </c>
      <c r="F1003" s="17" t="s">
        <v>119</v>
      </c>
      <c r="G1003" s="18" t="s">
        <v>102</v>
      </c>
      <c r="H1003" s="17" t="s">
        <v>2114</v>
      </c>
      <c r="I1003" s="17">
        <v>120</v>
      </c>
    </row>
    <row r="1004" spans="1:9" x14ac:dyDescent="0.25">
      <c r="A1004" s="17" t="s">
        <v>64</v>
      </c>
      <c r="B1004" s="17">
        <v>36993493</v>
      </c>
      <c r="C1004" s="17">
        <v>36993612</v>
      </c>
      <c r="D1004" s="17" t="s">
        <v>2115</v>
      </c>
      <c r="E1004" s="17">
        <v>1</v>
      </c>
      <c r="F1004" s="17" t="s">
        <v>119</v>
      </c>
      <c r="G1004" s="18" t="s">
        <v>102</v>
      </c>
      <c r="H1004" s="17" t="s">
        <v>2116</v>
      </c>
      <c r="I1004" s="17">
        <v>119</v>
      </c>
    </row>
    <row r="1005" spans="1:9" x14ac:dyDescent="0.25">
      <c r="A1005" s="17" t="s">
        <v>64</v>
      </c>
      <c r="B1005" s="17">
        <v>36993545</v>
      </c>
      <c r="C1005" s="17">
        <v>36993665</v>
      </c>
      <c r="D1005" s="17" t="s">
        <v>2117</v>
      </c>
      <c r="E1005" s="17">
        <v>1</v>
      </c>
      <c r="F1005" s="17" t="s">
        <v>119</v>
      </c>
      <c r="G1005" s="18" t="s">
        <v>102</v>
      </c>
      <c r="H1005" s="17" t="s">
        <v>2118</v>
      </c>
      <c r="I1005" s="17">
        <v>120</v>
      </c>
    </row>
    <row r="1006" spans="1:9" x14ac:dyDescent="0.25">
      <c r="A1006" s="17" t="s">
        <v>64</v>
      </c>
      <c r="B1006" s="17">
        <v>36993601</v>
      </c>
      <c r="C1006" s="17">
        <v>36993720</v>
      </c>
      <c r="D1006" s="17" t="s">
        <v>2119</v>
      </c>
      <c r="E1006" s="17">
        <v>1</v>
      </c>
      <c r="F1006" s="17" t="s">
        <v>119</v>
      </c>
      <c r="G1006" s="18" t="s">
        <v>102</v>
      </c>
      <c r="H1006" s="17" t="s">
        <v>2120</v>
      </c>
      <c r="I1006" s="17">
        <v>119</v>
      </c>
    </row>
    <row r="1007" spans="1:9" x14ac:dyDescent="0.25">
      <c r="A1007" s="17" t="s">
        <v>64</v>
      </c>
      <c r="B1007" s="17">
        <v>36996576</v>
      </c>
      <c r="C1007" s="17">
        <v>36996696</v>
      </c>
      <c r="D1007" s="17" t="s">
        <v>2121</v>
      </c>
      <c r="E1007" s="17">
        <v>1</v>
      </c>
      <c r="F1007" s="17" t="s">
        <v>119</v>
      </c>
      <c r="G1007" s="18" t="s">
        <v>102</v>
      </c>
      <c r="H1007" s="17" t="s">
        <v>2122</v>
      </c>
      <c r="I1007" s="17">
        <v>120</v>
      </c>
    </row>
    <row r="1008" spans="1:9" x14ac:dyDescent="0.25">
      <c r="A1008" s="17" t="s">
        <v>64</v>
      </c>
      <c r="B1008" s="17">
        <v>36996636</v>
      </c>
      <c r="C1008" s="17">
        <v>36996756</v>
      </c>
      <c r="D1008" s="17" t="s">
        <v>2123</v>
      </c>
      <c r="E1008" s="17">
        <v>1</v>
      </c>
      <c r="F1008" s="17" t="s">
        <v>119</v>
      </c>
      <c r="G1008" s="18" t="s">
        <v>102</v>
      </c>
      <c r="H1008" s="17" t="s">
        <v>2124</v>
      </c>
      <c r="I1008" s="17">
        <v>120</v>
      </c>
    </row>
    <row r="1009" spans="1:9" x14ac:dyDescent="0.25">
      <c r="A1009" s="17" t="s">
        <v>64</v>
      </c>
      <c r="B1009" s="17">
        <v>37000907</v>
      </c>
      <c r="C1009" s="17">
        <v>37001027</v>
      </c>
      <c r="D1009" s="17" t="s">
        <v>2125</v>
      </c>
      <c r="E1009" s="17">
        <v>1</v>
      </c>
      <c r="F1009" s="17" t="s">
        <v>119</v>
      </c>
      <c r="G1009" s="18" t="s">
        <v>102</v>
      </c>
      <c r="H1009" s="17" t="s">
        <v>2126</v>
      </c>
      <c r="I1009" s="17">
        <v>120</v>
      </c>
    </row>
    <row r="1010" spans="1:9" x14ac:dyDescent="0.25">
      <c r="A1010" s="17" t="s">
        <v>64</v>
      </c>
      <c r="B1010" s="17">
        <v>37000967</v>
      </c>
      <c r="C1010" s="17">
        <v>37001087</v>
      </c>
      <c r="D1010" s="17" t="s">
        <v>2127</v>
      </c>
      <c r="E1010" s="17">
        <v>1</v>
      </c>
      <c r="F1010" s="17" t="s">
        <v>119</v>
      </c>
      <c r="G1010" s="18" t="s">
        <v>102</v>
      </c>
      <c r="H1010" s="17" t="s">
        <v>2128</v>
      </c>
      <c r="I1010" s="17">
        <v>120</v>
      </c>
    </row>
    <row r="1011" spans="1:9" x14ac:dyDescent="0.25">
      <c r="A1011" s="17" t="s">
        <v>64</v>
      </c>
      <c r="B1011" s="17">
        <v>37004359</v>
      </c>
      <c r="C1011" s="17">
        <v>37004479</v>
      </c>
      <c r="D1011" s="17" t="s">
        <v>2129</v>
      </c>
      <c r="E1011" s="17">
        <v>1</v>
      </c>
      <c r="F1011" s="17" t="s">
        <v>119</v>
      </c>
      <c r="G1011" s="18" t="s">
        <v>102</v>
      </c>
      <c r="H1011" s="17" t="s">
        <v>2130</v>
      </c>
      <c r="I1011" s="17">
        <v>120</v>
      </c>
    </row>
    <row r="1012" spans="1:9" x14ac:dyDescent="0.25">
      <c r="A1012" s="17" t="s">
        <v>64</v>
      </c>
      <c r="B1012" s="17">
        <v>37004419</v>
      </c>
      <c r="C1012" s="17">
        <v>37004539</v>
      </c>
      <c r="D1012" s="17" t="s">
        <v>2131</v>
      </c>
      <c r="E1012" s="17">
        <v>1</v>
      </c>
      <c r="F1012" s="17" t="s">
        <v>119</v>
      </c>
      <c r="G1012" s="18" t="s">
        <v>102</v>
      </c>
      <c r="H1012" s="17" t="s">
        <v>2132</v>
      </c>
      <c r="I1012" s="17">
        <v>120</v>
      </c>
    </row>
    <row r="1013" spans="1:9" x14ac:dyDescent="0.25">
      <c r="A1013" s="17" t="s">
        <v>64</v>
      </c>
      <c r="B1013" s="17">
        <v>37006936</v>
      </c>
      <c r="C1013" s="17">
        <v>37007055</v>
      </c>
      <c r="D1013" s="17" t="s">
        <v>2133</v>
      </c>
      <c r="E1013" s="17">
        <v>1</v>
      </c>
      <c r="F1013" s="17" t="s">
        <v>119</v>
      </c>
      <c r="G1013" s="18" t="s">
        <v>102</v>
      </c>
      <c r="H1013" s="17" t="s">
        <v>2134</v>
      </c>
      <c r="I1013" s="17">
        <v>119</v>
      </c>
    </row>
    <row r="1014" spans="1:9" x14ac:dyDescent="0.25">
      <c r="A1014" s="17" t="s">
        <v>64</v>
      </c>
      <c r="B1014" s="17">
        <v>37006980</v>
      </c>
      <c r="C1014" s="17">
        <v>37007100</v>
      </c>
      <c r="D1014" s="17" t="s">
        <v>2135</v>
      </c>
      <c r="E1014" s="17">
        <v>1</v>
      </c>
      <c r="F1014" s="17" t="s">
        <v>119</v>
      </c>
      <c r="G1014" s="18" t="s">
        <v>102</v>
      </c>
      <c r="H1014" s="17" t="s">
        <v>2136</v>
      </c>
      <c r="I1014" s="17">
        <v>120</v>
      </c>
    </row>
    <row r="1015" spans="1:9" x14ac:dyDescent="0.25">
      <c r="A1015" s="17" t="s">
        <v>64</v>
      </c>
      <c r="B1015" s="17">
        <v>37008768</v>
      </c>
      <c r="C1015" s="17">
        <v>37008888</v>
      </c>
      <c r="D1015" s="17" t="s">
        <v>2137</v>
      </c>
      <c r="E1015" s="17">
        <v>1</v>
      </c>
      <c r="F1015" s="17" t="s">
        <v>119</v>
      </c>
      <c r="G1015" s="18" t="s">
        <v>102</v>
      </c>
      <c r="H1015" s="17" t="s">
        <v>2138</v>
      </c>
      <c r="I1015" s="17">
        <v>120</v>
      </c>
    </row>
    <row r="1016" spans="1:9" x14ac:dyDescent="0.25">
      <c r="A1016" s="17" t="s">
        <v>64</v>
      </c>
      <c r="B1016" s="17">
        <v>37008828</v>
      </c>
      <c r="C1016" s="17">
        <v>37008948</v>
      </c>
      <c r="D1016" s="17" t="s">
        <v>2139</v>
      </c>
      <c r="E1016" s="17">
        <v>1</v>
      </c>
      <c r="F1016" s="17" t="s">
        <v>119</v>
      </c>
      <c r="G1016" s="18" t="s">
        <v>102</v>
      </c>
      <c r="H1016" s="17" t="s">
        <v>2140</v>
      </c>
      <c r="I1016" s="17">
        <v>120</v>
      </c>
    </row>
    <row r="1017" spans="1:9" x14ac:dyDescent="0.25">
      <c r="A1017" s="17" t="s">
        <v>64</v>
      </c>
      <c r="B1017" s="17">
        <v>37011750</v>
      </c>
      <c r="C1017" s="17">
        <v>37011870</v>
      </c>
      <c r="D1017" s="17" t="s">
        <v>2141</v>
      </c>
      <c r="E1017" s="17">
        <v>1</v>
      </c>
      <c r="F1017" s="17" t="s">
        <v>119</v>
      </c>
      <c r="G1017" s="18" t="s">
        <v>102</v>
      </c>
      <c r="H1017" s="17" t="s">
        <v>2142</v>
      </c>
      <c r="I1017" s="17">
        <v>120</v>
      </c>
    </row>
    <row r="1018" spans="1:9" x14ac:dyDescent="0.25">
      <c r="A1018" s="17" t="s">
        <v>64</v>
      </c>
      <c r="B1018" s="17">
        <v>37011810</v>
      </c>
      <c r="C1018" s="17">
        <v>37011930</v>
      </c>
      <c r="D1018" s="17" t="s">
        <v>2143</v>
      </c>
      <c r="E1018" s="17">
        <v>1</v>
      </c>
      <c r="F1018" s="17" t="s">
        <v>119</v>
      </c>
      <c r="G1018" s="18" t="s">
        <v>102</v>
      </c>
      <c r="H1018" s="17" t="s">
        <v>2144</v>
      </c>
      <c r="I1018" s="17">
        <v>120</v>
      </c>
    </row>
    <row r="1019" spans="1:9" x14ac:dyDescent="0.25">
      <c r="A1019" s="17" t="s">
        <v>64</v>
      </c>
      <c r="B1019" s="17">
        <v>37011994</v>
      </c>
      <c r="C1019" s="17">
        <v>37012114</v>
      </c>
      <c r="D1019" s="17" t="s">
        <v>2145</v>
      </c>
      <c r="E1019" s="17">
        <v>1</v>
      </c>
      <c r="F1019" s="17" t="s">
        <v>119</v>
      </c>
      <c r="G1019" s="18" t="s">
        <v>102</v>
      </c>
      <c r="H1019" s="17" t="s">
        <v>2146</v>
      </c>
      <c r="I1019" s="17">
        <v>120</v>
      </c>
    </row>
    <row r="1020" spans="1:9" x14ac:dyDescent="0.25">
      <c r="A1020" s="17" t="s">
        <v>64</v>
      </c>
      <c r="B1020" s="17">
        <v>37014387</v>
      </c>
      <c r="C1020" s="17">
        <v>37014507</v>
      </c>
      <c r="D1020" s="17" t="s">
        <v>2147</v>
      </c>
      <c r="E1020" s="17">
        <v>1</v>
      </c>
      <c r="F1020" s="17" t="s">
        <v>119</v>
      </c>
      <c r="G1020" s="18" t="s">
        <v>102</v>
      </c>
      <c r="H1020" s="17" t="s">
        <v>2148</v>
      </c>
      <c r="I1020" s="17">
        <v>120</v>
      </c>
    </row>
    <row r="1021" spans="1:9" x14ac:dyDescent="0.25">
      <c r="A1021" s="17" t="s">
        <v>64</v>
      </c>
      <c r="B1021" s="17">
        <v>37014447</v>
      </c>
      <c r="C1021" s="17">
        <v>37014567</v>
      </c>
      <c r="D1021" s="17" t="s">
        <v>2149</v>
      </c>
      <c r="E1021" s="17">
        <v>1</v>
      </c>
      <c r="F1021" s="17" t="s">
        <v>119</v>
      </c>
      <c r="G1021" s="18" t="s">
        <v>102</v>
      </c>
      <c r="H1021" s="17" t="s">
        <v>2150</v>
      </c>
      <c r="I1021" s="17">
        <v>120</v>
      </c>
    </row>
    <row r="1022" spans="1:9" x14ac:dyDescent="0.25">
      <c r="A1022" s="17" t="s">
        <v>64</v>
      </c>
      <c r="B1022" s="17">
        <v>37017460</v>
      </c>
      <c r="C1022" s="17">
        <v>37017580</v>
      </c>
      <c r="D1022" s="17" t="s">
        <v>2151</v>
      </c>
      <c r="E1022" s="17">
        <v>1</v>
      </c>
      <c r="F1022" s="17" t="s">
        <v>119</v>
      </c>
      <c r="G1022" s="18" t="s">
        <v>102</v>
      </c>
      <c r="H1022" s="17" t="s">
        <v>2152</v>
      </c>
      <c r="I1022" s="17">
        <v>120</v>
      </c>
    </row>
    <row r="1023" spans="1:9" x14ac:dyDescent="0.25">
      <c r="A1023" s="17" t="s">
        <v>64</v>
      </c>
      <c r="B1023" s="17">
        <v>37017520</v>
      </c>
      <c r="C1023" s="17">
        <v>37017640</v>
      </c>
      <c r="D1023" s="17" t="s">
        <v>2153</v>
      </c>
      <c r="E1023" s="17">
        <v>1</v>
      </c>
      <c r="F1023" s="17" t="s">
        <v>119</v>
      </c>
      <c r="G1023" s="18" t="s">
        <v>102</v>
      </c>
      <c r="H1023" s="17" t="s">
        <v>2154</v>
      </c>
      <c r="I1023" s="17">
        <v>120</v>
      </c>
    </row>
    <row r="1024" spans="1:9" x14ac:dyDescent="0.25">
      <c r="A1024" s="17" t="s">
        <v>64</v>
      </c>
      <c r="B1024" s="17">
        <v>37020262</v>
      </c>
      <c r="C1024" s="17">
        <v>37020382</v>
      </c>
      <c r="D1024" s="17" t="s">
        <v>2155</v>
      </c>
      <c r="E1024" s="17">
        <v>1</v>
      </c>
      <c r="F1024" s="17" t="s">
        <v>119</v>
      </c>
      <c r="G1024" s="18" t="s">
        <v>102</v>
      </c>
      <c r="H1024" s="17" t="s">
        <v>2156</v>
      </c>
      <c r="I1024" s="17">
        <v>120</v>
      </c>
    </row>
    <row r="1025" spans="1:9" x14ac:dyDescent="0.25">
      <c r="A1025" s="17" t="s">
        <v>64</v>
      </c>
      <c r="B1025" s="17">
        <v>37020354</v>
      </c>
      <c r="C1025" s="17">
        <v>37020474</v>
      </c>
      <c r="D1025" s="17" t="s">
        <v>2157</v>
      </c>
      <c r="E1025" s="17">
        <v>1</v>
      </c>
      <c r="F1025" s="17" t="s">
        <v>119</v>
      </c>
      <c r="G1025" s="18" t="s">
        <v>102</v>
      </c>
      <c r="H1025" s="17" t="s">
        <v>2158</v>
      </c>
      <c r="I1025" s="17">
        <v>120</v>
      </c>
    </row>
    <row r="1026" spans="1:9" x14ac:dyDescent="0.25">
      <c r="A1026" s="17" t="s">
        <v>64</v>
      </c>
      <c r="B1026" s="17">
        <v>37025619</v>
      </c>
      <c r="C1026" s="17">
        <v>37025739</v>
      </c>
      <c r="D1026" s="17" t="s">
        <v>2159</v>
      </c>
      <c r="E1026" s="17">
        <v>1</v>
      </c>
      <c r="F1026" s="17" t="s">
        <v>119</v>
      </c>
      <c r="G1026" s="18" t="s">
        <v>102</v>
      </c>
      <c r="H1026" s="17" t="s">
        <v>2160</v>
      </c>
      <c r="I1026" s="17">
        <v>120</v>
      </c>
    </row>
    <row r="1027" spans="1:9" x14ac:dyDescent="0.25">
      <c r="A1027" s="17" t="s">
        <v>64</v>
      </c>
      <c r="B1027" s="17">
        <v>37025725</v>
      </c>
      <c r="C1027" s="17">
        <v>37025845</v>
      </c>
      <c r="D1027" s="17" t="s">
        <v>2161</v>
      </c>
      <c r="E1027" s="17">
        <v>1</v>
      </c>
      <c r="F1027" s="17" t="s">
        <v>119</v>
      </c>
      <c r="G1027" s="18" t="s">
        <v>102</v>
      </c>
      <c r="H1027" s="17" t="s">
        <v>2162</v>
      </c>
      <c r="I1027" s="17">
        <v>120</v>
      </c>
    </row>
    <row r="1028" spans="1:9" x14ac:dyDescent="0.25">
      <c r="A1028" s="17" t="s">
        <v>64</v>
      </c>
      <c r="B1028" s="17">
        <v>37025821</v>
      </c>
      <c r="C1028" s="17">
        <v>37025941</v>
      </c>
      <c r="D1028" s="17" t="s">
        <v>2163</v>
      </c>
      <c r="E1028" s="17">
        <v>1</v>
      </c>
      <c r="F1028" s="17" t="s">
        <v>119</v>
      </c>
      <c r="G1028" s="18" t="s">
        <v>102</v>
      </c>
      <c r="H1028" s="17" t="s">
        <v>2164</v>
      </c>
      <c r="I1028" s="17">
        <v>120</v>
      </c>
    </row>
    <row r="1029" spans="1:9" x14ac:dyDescent="0.25">
      <c r="A1029" s="17" t="s">
        <v>64</v>
      </c>
      <c r="B1029" s="17">
        <v>37025888</v>
      </c>
      <c r="C1029" s="17">
        <v>37026008</v>
      </c>
      <c r="D1029" s="17" t="s">
        <v>2165</v>
      </c>
      <c r="E1029" s="17">
        <v>1</v>
      </c>
      <c r="F1029" s="17" t="s">
        <v>119</v>
      </c>
      <c r="G1029" s="18" t="s">
        <v>102</v>
      </c>
      <c r="H1029" s="17" t="s">
        <v>2166</v>
      </c>
      <c r="I1029" s="17">
        <v>120</v>
      </c>
    </row>
    <row r="1030" spans="1:9" x14ac:dyDescent="0.25">
      <c r="A1030" s="17" t="s">
        <v>64</v>
      </c>
      <c r="B1030" s="17">
        <v>37028737</v>
      </c>
      <c r="C1030" s="17">
        <v>37028857</v>
      </c>
      <c r="D1030" s="17" t="s">
        <v>2167</v>
      </c>
      <c r="E1030" s="17">
        <v>1</v>
      </c>
      <c r="F1030" s="17" t="s">
        <v>119</v>
      </c>
      <c r="G1030" s="18" t="s">
        <v>102</v>
      </c>
      <c r="H1030" s="17" t="s">
        <v>2168</v>
      </c>
      <c r="I1030" s="17">
        <v>120</v>
      </c>
    </row>
    <row r="1031" spans="1:9" x14ac:dyDescent="0.25">
      <c r="A1031" s="17" t="s">
        <v>64</v>
      </c>
      <c r="B1031" s="17">
        <v>37028830</v>
      </c>
      <c r="C1031" s="17">
        <v>37028950</v>
      </c>
      <c r="D1031" s="17" t="s">
        <v>2169</v>
      </c>
      <c r="E1031" s="17">
        <v>1</v>
      </c>
      <c r="F1031" s="17" t="s">
        <v>119</v>
      </c>
      <c r="G1031" s="18" t="s">
        <v>102</v>
      </c>
      <c r="H1031" s="17" t="s">
        <v>2170</v>
      </c>
      <c r="I1031" s="17">
        <v>120</v>
      </c>
    </row>
    <row r="1032" spans="1:9" x14ac:dyDescent="0.25">
      <c r="A1032" s="17" t="s">
        <v>64</v>
      </c>
      <c r="B1032" s="17">
        <v>37040180</v>
      </c>
      <c r="C1032" s="17">
        <v>37040300</v>
      </c>
      <c r="D1032" s="17" t="s">
        <v>2171</v>
      </c>
      <c r="E1032" s="17">
        <v>1</v>
      </c>
      <c r="F1032" s="17" t="s">
        <v>119</v>
      </c>
      <c r="G1032" s="18" t="s">
        <v>102</v>
      </c>
      <c r="H1032" s="17" t="s">
        <v>2172</v>
      </c>
      <c r="I1032" s="17">
        <v>120</v>
      </c>
    </row>
    <row r="1033" spans="1:9" x14ac:dyDescent="0.25">
      <c r="A1033" s="17" t="s">
        <v>64</v>
      </c>
      <c r="B1033" s="17">
        <v>37042219</v>
      </c>
      <c r="C1033" s="17">
        <v>37042339</v>
      </c>
      <c r="D1033" s="17" t="s">
        <v>2173</v>
      </c>
      <c r="E1033" s="17">
        <v>1</v>
      </c>
      <c r="F1033" s="17" t="s">
        <v>119</v>
      </c>
      <c r="G1033" s="18" t="s">
        <v>102</v>
      </c>
      <c r="H1033" s="17" t="s">
        <v>2174</v>
      </c>
      <c r="I1033" s="17">
        <v>120</v>
      </c>
    </row>
    <row r="1034" spans="1:9" x14ac:dyDescent="0.25">
      <c r="A1034" s="17" t="s">
        <v>64</v>
      </c>
      <c r="B1034" s="17">
        <v>37042279</v>
      </c>
      <c r="C1034" s="17">
        <v>37042399</v>
      </c>
      <c r="D1034" s="17" t="s">
        <v>2175</v>
      </c>
      <c r="E1034" s="17">
        <v>1</v>
      </c>
      <c r="F1034" s="17" t="s">
        <v>119</v>
      </c>
      <c r="G1034" s="18" t="s">
        <v>102</v>
      </c>
      <c r="H1034" s="17" t="s">
        <v>2176</v>
      </c>
      <c r="I1034" s="17">
        <v>120</v>
      </c>
    </row>
    <row r="1035" spans="1:9" x14ac:dyDescent="0.25">
      <c r="A1035" s="17" t="s">
        <v>64</v>
      </c>
      <c r="B1035" s="17">
        <v>37047504</v>
      </c>
      <c r="C1035" s="17">
        <v>37047624</v>
      </c>
      <c r="D1035" s="17" t="s">
        <v>2177</v>
      </c>
      <c r="E1035" s="17">
        <v>1</v>
      </c>
      <c r="F1035" s="17" t="s">
        <v>119</v>
      </c>
      <c r="G1035" s="18" t="s">
        <v>102</v>
      </c>
      <c r="H1035" s="17" t="s">
        <v>2178</v>
      </c>
      <c r="I1035" s="17">
        <v>120</v>
      </c>
    </row>
    <row r="1036" spans="1:9" x14ac:dyDescent="0.25">
      <c r="A1036" s="17" t="s">
        <v>64</v>
      </c>
      <c r="B1036" s="17">
        <v>37047594</v>
      </c>
      <c r="C1036" s="17">
        <v>37047714</v>
      </c>
      <c r="D1036" s="17" t="s">
        <v>2179</v>
      </c>
      <c r="E1036" s="17">
        <v>1</v>
      </c>
      <c r="F1036" s="17" t="s">
        <v>119</v>
      </c>
      <c r="G1036" s="18" t="s">
        <v>102</v>
      </c>
      <c r="H1036" s="17" t="s">
        <v>2180</v>
      </c>
      <c r="I1036" s="17">
        <v>120</v>
      </c>
    </row>
    <row r="1037" spans="1:9" x14ac:dyDescent="0.25">
      <c r="A1037" s="17" t="s">
        <v>64</v>
      </c>
      <c r="B1037" s="17">
        <v>37048460</v>
      </c>
      <c r="C1037" s="17">
        <v>37048579</v>
      </c>
      <c r="D1037" s="17" t="s">
        <v>2181</v>
      </c>
      <c r="E1037" s="17">
        <v>1</v>
      </c>
      <c r="F1037" s="17" t="s">
        <v>119</v>
      </c>
      <c r="G1037" s="18" t="s">
        <v>102</v>
      </c>
      <c r="H1037" s="17" t="s">
        <v>2182</v>
      </c>
      <c r="I1037" s="17">
        <v>119</v>
      </c>
    </row>
    <row r="1038" spans="1:9" x14ac:dyDescent="0.25">
      <c r="A1038" s="17" t="s">
        <v>64</v>
      </c>
      <c r="B1038" s="17">
        <v>37048502</v>
      </c>
      <c r="C1038" s="17">
        <v>37048622</v>
      </c>
      <c r="D1038" s="17" t="s">
        <v>2183</v>
      </c>
      <c r="E1038" s="17">
        <v>1</v>
      </c>
      <c r="F1038" s="17" t="s">
        <v>119</v>
      </c>
      <c r="G1038" s="18" t="s">
        <v>102</v>
      </c>
      <c r="H1038" s="17" t="s">
        <v>2184</v>
      </c>
      <c r="I1038" s="17">
        <v>120</v>
      </c>
    </row>
    <row r="1039" spans="1:9" x14ac:dyDescent="0.25">
      <c r="A1039" s="17" t="s">
        <v>64</v>
      </c>
      <c r="B1039" s="17">
        <v>37048858</v>
      </c>
      <c r="C1039" s="17">
        <v>37048978</v>
      </c>
      <c r="D1039" s="17" t="s">
        <v>2185</v>
      </c>
      <c r="E1039" s="17">
        <v>1</v>
      </c>
      <c r="F1039" s="17" t="s">
        <v>119</v>
      </c>
      <c r="G1039" s="18" t="s">
        <v>102</v>
      </c>
      <c r="H1039" s="17" t="s">
        <v>2186</v>
      </c>
      <c r="I1039" s="17">
        <v>120</v>
      </c>
    </row>
    <row r="1040" spans="1:9" x14ac:dyDescent="0.25">
      <c r="A1040" s="17" t="s">
        <v>64</v>
      </c>
      <c r="B1040" s="17">
        <v>37048919</v>
      </c>
      <c r="C1040" s="17">
        <v>37049039</v>
      </c>
      <c r="D1040" s="17" t="s">
        <v>2187</v>
      </c>
      <c r="E1040" s="17">
        <v>1</v>
      </c>
      <c r="F1040" s="17" t="s">
        <v>119</v>
      </c>
      <c r="G1040" s="18" t="s">
        <v>102</v>
      </c>
      <c r="H1040" s="17" t="s">
        <v>2188</v>
      </c>
      <c r="I1040" s="17">
        <v>120</v>
      </c>
    </row>
    <row r="1041" spans="1:9" x14ac:dyDescent="0.25">
      <c r="A1041" s="17" t="s">
        <v>64</v>
      </c>
      <c r="B1041" s="17">
        <v>37050471</v>
      </c>
      <c r="C1041" s="17">
        <v>37050591</v>
      </c>
      <c r="D1041" s="17" t="s">
        <v>2189</v>
      </c>
      <c r="E1041" s="17">
        <v>1</v>
      </c>
      <c r="F1041" s="17" t="s">
        <v>119</v>
      </c>
      <c r="G1041" s="18" t="s">
        <v>102</v>
      </c>
      <c r="H1041" s="17" t="s">
        <v>2190</v>
      </c>
      <c r="I1041" s="17">
        <v>120</v>
      </c>
    </row>
    <row r="1042" spans="1:9" x14ac:dyDescent="0.25">
      <c r="A1042" s="17" t="s">
        <v>64</v>
      </c>
      <c r="B1042" s="17">
        <v>37050545</v>
      </c>
      <c r="C1042" s="17">
        <v>37050665</v>
      </c>
      <c r="D1042" s="17" t="s">
        <v>2191</v>
      </c>
      <c r="E1042" s="17">
        <v>1</v>
      </c>
      <c r="F1042" s="17" t="s">
        <v>119</v>
      </c>
      <c r="G1042" s="18" t="s">
        <v>102</v>
      </c>
      <c r="H1042" s="17" t="s">
        <v>2192</v>
      </c>
      <c r="I1042" s="17">
        <v>120</v>
      </c>
    </row>
    <row r="1043" spans="1:9" x14ac:dyDescent="0.25">
      <c r="A1043" s="17" t="s">
        <v>64</v>
      </c>
      <c r="B1043" s="17">
        <v>37585561</v>
      </c>
      <c r="C1043" s="17">
        <v>37585681</v>
      </c>
      <c r="D1043" s="17" t="s">
        <v>2193</v>
      </c>
      <c r="E1043" s="17">
        <v>1</v>
      </c>
      <c r="F1043" s="17" t="s">
        <v>119</v>
      </c>
      <c r="G1043" s="18" t="s">
        <v>102</v>
      </c>
      <c r="H1043" s="17" t="s">
        <v>2194</v>
      </c>
      <c r="I1043" s="17">
        <v>120</v>
      </c>
    </row>
    <row r="1044" spans="1:9" x14ac:dyDescent="0.25">
      <c r="A1044" s="17" t="s">
        <v>64</v>
      </c>
      <c r="B1044" s="17">
        <v>179198761</v>
      </c>
      <c r="C1044" s="17">
        <v>179198881</v>
      </c>
      <c r="D1044" s="17" t="s">
        <v>2195</v>
      </c>
      <c r="E1044" s="17">
        <v>1</v>
      </c>
      <c r="F1044" s="17" t="s">
        <v>119</v>
      </c>
      <c r="G1044" s="18" t="s">
        <v>102</v>
      </c>
      <c r="H1044" s="17" t="s">
        <v>2196</v>
      </c>
      <c r="I1044" s="17">
        <v>120</v>
      </c>
    </row>
    <row r="1045" spans="1:9" x14ac:dyDescent="0.25">
      <c r="A1045" s="17" t="s">
        <v>64</v>
      </c>
      <c r="B1045" s="17">
        <v>179198824</v>
      </c>
      <c r="C1045" s="17">
        <v>179198944</v>
      </c>
      <c r="D1045" s="17" t="s">
        <v>2197</v>
      </c>
      <c r="E1045" s="17">
        <v>1</v>
      </c>
      <c r="F1045" s="17" t="s">
        <v>119</v>
      </c>
      <c r="G1045" s="18" t="s">
        <v>102</v>
      </c>
      <c r="H1045" s="17" t="s">
        <v>2198</v>
      </c>
      <c r="I1045" s="17">
        <v>120</v>
      </c>
    </row>
    <row r="1046" spans="1:9" x14ac:dyDescent="0.25">
      <c r="A1046" s="17" t="s">
        <v>64</v>
      </c>
      <c r="B1046" s="17">
        <v>179198833</v>
      </c>
      <c r="C1046" s="17">
        <v>179198952</v>
      </c>
      <c r="D1046" s="17" t="s">
        <v>2199</v>
      </c>
      <c r="E1046" s="17">
        <v>1</v>
      </c>
      <c r="F1046" s="17" t="s">
        <v>119</v>
      </c>
      <c r="G1046" s="18" t="s">
        <v>102</v>
      </c>
      <c r="H1046" s="17" t="s">
        <v>2200</v>
      </c>
      <c r="I1046" s="17">
        <v>119</v>
      </c>
    </row>
    <row r="1047" spans="1:9" x14ac:dyDescent="0.25">
      <c r="A1047" s="17" t="s">
        <v>64</v>
      </c>
      <c r="B1047" s="17">
        <v>179198973</v>
      </c>
      <c r="C1047" s="17">
        <v>179199093</v>
      </c>
      <c r="D1047" s="17" t="s">
        <v>2201</v>
      </c>
      <c r="E1047" s="17">
        <v>1</v>
      </c>
      <c r="F1047" s="17" t="s">
        <v>119</v>
      </c>
      <c r="G1047" s="18" t="s">
        <v>102</v>
      </c>
      <c r="H1047" s="17" t="s">
        <v>2202</v>
      </c>
      <c r="I1047" s="17">
        <v>120</v>
      </c>
    </row>
    <row r="1048" spans="1:9" x14ac:dyDescent="0.25">
      <c r="A1048" s="17" t="s">
        <v>64</v>
      </c>
      <c r="B1048" s="17">
        <v>179199057</v>
      </c>
      <c r="C1048" s="17">
        <v>179199177</v>
      </c>
      <c r="D1048" s="17" t="s">
        <v>2203</v>
      </c>
      <c r="E1048" s="17">
        <v>1</v>
      </c>
      <c r="F1048" s="17" t="s">
        <v>119</v>
      </c>
      <c r="G1048" s="18" t="s">
        <v>102</v>
      </c>
      <c r="H1048" s="17" t="s">
        <v>2204</v>
      </c>
      <c r="I1048" s="17">
        <v>120</v>
      </c>
    </row>
    <row r="1049" spans="1:9" x14ac:dyDescent="0.25">
      <c r="A1049" s="17" t="s">
        <v>64</v>
      </c>
      <c r="B1049" s="17">
        <v>179199121</v>
      </c>
      <c r="C1049" s="17">
        <v>179199241</v>
      </c>
      <c r="D1049" s="17" t="s">
        <v>2205</v>
      </c>
      <c r="E1049" s="17">
        <v>1</v>
      </c>
      <c r="F1049" s="17" t="s">
        <v>119</v>
      </c>
      <c r="G1049" s="18" t="s">
        <v>102</v>
      </c>
      <c r="H1049" s="17" t="s">
        <v>2206</v>
      </c>
      <c r="I1049" s="17">
        <v>120</v>
      </c>
    </row>
    <row r="1050" spans="1:9" x14ac:dyDescent="0.25">
      <c r="A1050" s="17" t="s">
        <v>64</v>
      </c>
      <c r="B1050" s="17">
        <v>179199679</v>
      </c>
      <c r="C1050" s="17">
        <v>179199799</v>
      </c>
      <c r="D1050" s="17" t="s">
        <v>2207</v>
      </c>
      <c r="E1050" s="17">
        <v>1</v>
      </c>
      <c r="F1050" s="17" t="s">
        <v>119</v>
      </c>
      <c r="G1050" s="18" t="s">
        <v>102</v>
      </c>
      <c r="H1050" s="17" t="s">
        <v>2208</v>
      </c>
      <c r="I1050" s="17">
        <v>120</v>
      </c>
    </row>
    <row r="1051" spans="1:9" x14ac:dyDescent="0.25">
      <c r="A1051" s="17" t="s">
        <v>64</v>
      </c>
      <c r="B1051" s="17">
        <v>179199779</v>
      </c>
      <c r="C1051" s="17">
        <v>179199899</v>
      </c>
      <c r="D1051" s="17" t="s">
        <v>2209</v>
      </c>
      <c r="E1051" s="17">
        <v>1</v>
      </c>
      <c r="F1051" s="17" t="s">
        <v>119</v>
      </c>
      <c r="G1051" s="18" t="s">
        <v>102</v>
      </c>
      <c r="H1051" s="17" t="s">
        <v>2210</v>
      </c>
      <c r="I1051" s="17">
        <v>120</v>
      </c>
    </row>
    <row r="1052" spans="1:9" x14ac:dyDescent="0.25">
      <c r="A1052" s="17" t="s">
        <v>64</v>
      </c>
      <c r="B1052" s="17">
        <v>179199834</v>
      </c>
      <c r="C1052" s="17">
        <v>179199953</v>
      </c>
      <c r="D1052" s="17" t="s">
        <v>2211</v>
      </c>
      <c r="E1052" s="17">
        <v>1</v>
      </c>
      <c r="F1052" s="17" t="s">
        <v>119</v>
      </c>
      <c r="G1052" s="18" t="s">
        <v>102</v>
      </c>
      <c r="H1052" s="17" t="s">
        <v>2212</v>
      </c>
      <c r="I1052" s="17">
        <v>119</v>
      </c>
    </row>
    <row r="1053" spans="1:9" x14ac:dyDescent="0.25">
      <c r="A1053" s="17" t="s">
        <v>64</v>
      </c>
      <c r="B1053" s="17">
        <v>179201237</v>
      </c>
      <c r="C1053" s="17">
        <v>179201356</v>
      </c>
      <c r="D1053" s="17" t="s">
        <v>2213</v>
      </c>
      <c r="E1053" s="17">
        <v>1</v>
      </c>
      <c r="F1053" s="17" t="s">
        <v>119</v>
      </c>
      <c r="G1053" s="18" t="s">
        <v>102</v>
      </c>
      <c r="H1053" s="17" t="s">
        <v>2214</v>
      </c>
      <c r="I1053" s="17">
        <v>119</v>
      </c>
    </row>
    <row r="1054" spans="1:9" x14ac:dyDescent="0.25">
      <c r="A1054" s="17" t="s">
        <v>64</v>
      </c>
      <c r="B1054" s="17">
        <v>179201289</v>
      </c>
      <c r="C1054" s="17">
        <v>179201409</v>
      </c>
      <c r="D1054" s="17" t="s">
        <v>2215</v>
      </c>
      <c r="E1054" s="17">
        <v>1</v>
      </c>
      <c r="F1054" s="17" t="s">
        <v>119</v>
      </c>
      <c r="G1054" s="18" t="s">
        <v>102</v>
      </c>
      <c r="H1054" s="17" t="s">
        <v>2216</v>
      </c>
      <c r="I1054" s="17">
        <v>120</v>
      </c>
    </row>
    <row r="1055" spans="1:9" x14ac:dyDescent="0.25">
      <c r="A1055" s="17" t="s">
        <v>64</v>
      </c>
      <c r="B1055" s="17">
        <v>179201411</v>
      </c>
      <c r="C1055" s="17">
        <v>179201531</v>
      </c>
      <c r="D1055" s="17" t="s">
        <v>2217</v>
      </c>
      <c r="E1055" s="17">
        <v>1</v>
      </c>
      <c r="F1055" s="17" t="s">
        <v>119</v>
      </c>
      <c r="G1055" s="18" t="s">
        <v>102</v>
      </c>
      <c r="H1055" s="17" t="s">
        <v>2218</v>
      </c>
      <c r="I1055" s="17">
        <v>120</v>
      </c>
    </row>
    <row r="1056" spans="1:9" x14ac:dyDescent="0.25">
      <c r="A1056" s="17" t="s">
        <v>64</v>
      </c>
      <c r="B1056" s="17">
        <v>179201455</v>
      </c>
      <c r="C1056" s="17">
        <v>179201574</v>
      </c>
      <c r="D1056" s="17" t="s">
        <v>2219</v>
      </c>
      <c r="E1056" s="17">
        <v>1</v>
      </c>
      <c r="F1056" s="17" t="s">
        <v>119</v>
      </c>
      <c r="G1056" s="18" t="s">
        <v>102</v>
      </c>
      <c r="H1056" s="17" t="s">
        <v>2220</v>
      </c>
      <c r="I1056" s="17">
        <v>119</v>
      </c>
    </row>
    <row r="1057" spans="1:9" x14ac:dyDescent="0.25">
      <c r="A1057" s="17" t="s">
        <v>64</v>
      </c>
      <c r="B1057" s="17">
        <v>179203489</v>
      </c>
      <c r="C1057" s="17">
        <v>179203608</v>
      </c>
      <c r="D1057" s="17" t="s">
        <v>2221</v>
      </c>
      <c r="E1057" s="17">
        <v>1</v>
      </c>
      <c r="F1057" s="17" t="s">
        <v>119</v>
      </c>
      <c r="G1057" s="18" t="s">
        <v>102</v>
      </c>
      <c r="H1057" s="17" t="s">
        <v>2222</v>
      </c>
      <c r="I1057" s="17">
        <v>119</v>
      </c>
    </row>
    <row r="1058" spans="1:9" x14ac:dyDescent="0.25">
      <c r="A1058" s="17" t="s">
        <v>64</v>
      </c>
      <c r="B1058" s="17">
        <v>179203543</v>
      </c>
      <c r="C1058" s="17">
        <v>179203663</v>
      </c>
      <c r="D1058" s="17" t="s">
        <v>2223</v>
      </c>
      <c r="E1058" s="17">
        <v>1</v>
      </c>
      <c r="F1058" s="17" t="s">
        <v>119</v>
      </c>
      <c r="G1058" s="18" t="s">
        <v>102</v>
      </c>
      <c r="H1058" s="17" t="s">
        <v>2224</v>
      </c>
      <c r="I1058" s="17">
        <v>120</v>
      </c>
    </row>
    <row r="1059" spans="1:9" x14ac:dyDescent="0.25">
      <c r="A1059" s="17" t="s">
        <v>64</v>
      </c>
      <c r="B1059" s="17">
        <v>179203665</v>
      </c>
      <c r="C1059" s="17">
        <v>179203785</v>
      </c>
      <c r="D1059" s="17" t="s">
        <v>2225</v>
      </c>
      <c r="E1059" s="17">
        <v>1</v>
      </c>
      <c r="F1059" s="17" t="s">
        <v>119</v>
      </c>
      <c r="G1059" s="18" t="s">
        <v>102</v>
      </c>
      <c r="H1059" s="17" t="s">
        <v>2226</v>
      </c>
      <c r="I1059" s="17">
        <v>120</v>
      </c>
    </row>
    <row r="1060" spans="1:9" x14ac:dyDescent="0.25">
      <c r="A1060" s="17" t="s">
        <v>64</v>
      </c>
      <c r="B1060" s="17">
        <v>179203726</v>
      </c>
      <c r="C1060" s="17">
        <v>179203846</v>
      </c>
      <c r="D1060" s="17" t="s">
        <v>2227</v>
      </c>
      <c r="E1060" s="17">
        <v>1</v>
      </c>
      <c r="F1060" s="17" t="s">
        <v>119</v>
      </c>
      <c r="G1060" s="18" t="s">
        <v>102</v>
      </c>
      <c r="H1060" s="17" t="s">
        <v>2228</v>
      </c>
      <c r="I1060" s="17">
        <v>120</v>
      </c>
    </row>
    <row r="1061" spans="1:9" x14ac:dyDescent="0.25">
      <c r="A1061" s="17" t="s">
        <v>64</v>
      </c>
      <c r="B1061" s="17">
        <v>179204455</v>
      </c>
      <c r="C1061" s="17">
        <v>179204575</v>
      </c>
      <c r="D1061" s="17" t="s">
        <v>2229</v>
      </c>
      <c r="E1061" s="17">
        <v>1</v>
      </c>
      <c r="F1061" s="17" t="s">
        <v>119</v>
      </c>
      <c r="G1061" s="18" t="s">
        <v>102</v>
      </c>
      <c r="H1061" s="17" t="s">
        <v>2230</v>
      </c>
      <c r="I1061" s="17">
        <v>120</v>
      </c>
    </row>
    <row r="1062" spans="1:9" x14ac:dyDescent="0.25">
      <c r="A1062" s="17" t="s">
        <v>64</v>
      </c>
      <c r="B1062" s="17">
        <v>179204515</v>
      </c>
      <c r="C1062" s="17">
        <v>179204635</v>
      </c>
      <c r="D1062" s="17" t="s">
        <v>2231</v>
      </c>
      <c r="E1062" s="17">
        <v>1</v>
      </c>
      <c r="F1062" s="17" t="s">
        <v>119</v>
      </c>
      <c r="G1062" s="18" t="s">
        <v>102</v>
      </c>
      <c r="H1062" s="17" t="s">
        <v>2232</v>
      </c>
      <c r="I1062" s="17">
        <v>120</v>
      </c>
    </row>
    <row r="1063" spans="1:9" x14ac:dyDescent="0.25">
      <c r="A1063" s="17" t="s">
        <v>64</v>
      </c>
      <c r="B1063" s="17">
        <v>179209562</v>
      </c>
      <c r="C1063" s="17">
        <v>179209682</v>
      </c>
      <c r="D1063" s="17" t="s">
        <v>2233</v>
      </c>
      <c r="E1063" s="17">
        <v>1</v>
      </c>
      <c r="F1063" s="17" t="s">
        <v>119</v>
      </c>
      <c r="G1063" s="18" t="s">
        <v>102</v>
      </c>
      <c r="H1063" s="17" t="s">
        <v>2234</v>
      </c>
      <c r="I1063" s="17">
        <v>120</v>
      </c>
    </row>
    <row r="1064" spans="1:9" x14ac:dyDescent="0.25">
      <c r="A1064" s="17" t="s">
        <v>64</v>
      </c>
      <c r="B1064" s="17">
        <v>179209622</v>
      </c>
      <c r="C1064" s="17">
        <v>179209742</v>
      </c>
      <c r="D1064" s="17" t="s">
        <v>2235</v>
      </c>
      <c r="E1064" s="17">
        <v>1</v>
      </c>
      <c r="F1064" s="17" t="s">
        <v>119</v>
      </c>
      <c r="G1064" s="18" t="s">
        <v>102</v>
      </c>
      <c r="H1064" s="17" t="s">
        <v>2236</v>
      </c>
      <c r="I1064" s="17">
        <v>120</v>
      </c>
    </row>
    <row r="1065" spans="1:9" x14ac:dyDescent="0.25">
      <c r="A1065" s="17" t="s">
        <v>64</v>
      </c>
      <c r="B1065" s="17">
        <v>179210135</v>
      </c>
      <c r="C1065" s="17">
        <v>179210254</v>
      </c>
      <c r="D1065" s="17" t="s">
        <v>2237</v>
      </c>
      <c r="E1065" s="17">
        <v>1</v>
      </c>
      <c r="F1065" s="17" t="s">
        <v>119</v>
      </c>
      <c r="G1065" s="18" t="s">
        <v>102</v>
      </c>
      <c r="H1065" s="17" t="s">
        <v>2238</v>
      </c>
      <c r="I1065" s="17">
        <v>119</v>
      </c>
    </row>
    <row r="1066" spans="1:9" x14ac:dyDescent="0.25">
      <c r="A1066" s="17" t="s">
        <v>64</v>
      </c>
      <c r="B1066" s="17">
        <v>179210172</v>
      </c>
      <c r="C1066" s="17">
        <v>179210292</v>
      </c>
      <c r="D1066" s="17" t="s">
        <v>2239</v>
      </c>
      <c r="E1066" s="17">
        <v>1</v>
      </c>
      <c r="F1066" s="17" t="s">
        <v>119</v>
      </c>
      <c r="G1066" s="18" t="s">
        <v>102</v>
      </c>
      <c r="H1066" s="17" t="s">
        <v>2240</v>
      </c>
      <c r="I1066" s="17">
        <v>120</v>
      </c>
    </row>
    <row r="1067" spans="1:9" x14ac:dyDescent="0.25">
      <c r="A1067" s="17" t="s">
        <v>64</v>
      </c>
      <c r="B1067" s="17">
        <v>179210232</v>
      </c>
      <c r="C1067" s="17">
        <v>179210352</v>
      </c>
      <c r="D1067" s="17" t="s">
        <v>2241</v>
      </c>
      <c r="E1067" s="17">
        <v>1</v>
      </c>
      <c r="F1067" s="17" t="s">
        <v>119</v>
      </c>
      <c r="G1067" s="18" t="s">
        <v>102</v>
      </c>
      <c r="H1067" s="17" t="s">
        <v>2242</v>
      </c>
      <c r="I1067" s="17">
        <v>120</v>
      </c>
    </row>
    <row r="1068" spans="1:9" x14ac:dyDescent="0.25">
      <c r="A1068" s="17" t="s">
        <v>64</v>
      </c>
      <c r="B1068" s="17">
        <v>179210400</v>
      </c>
      <c r="C1068" s="17">
        <v>179210520</v>
      </c>
      <c r="D1068" s="17" t="s">
        <v>2243</v>
      </c>
      <c r="E1068" s="17">
        <v>1</v>
      </c>
      <c r="F1068" s="17" t="s">
        <v>119</v>
      </c>
      <c r="G1068" s="18" t="s">
        <v>102</v>
      </c>
      <c r="H1068" s="17" t="s">
        <v>2244</v>
      </c>
      <c r="I1068" s="17">
        <v>120</v>
      </c>
    </row>
    <row r="1069" spans="1:9" x14ac:dyDescent="0.25">
      <c r="A1069" s="17" t="s">
        <v>64</v>
      </c>
      <c r="B1069" s="17">
        <v>179210474</v>
      </c>
      <c r="C1069" s="17">
        <v>179210594</v>
      </c>
      <c r="D1069" s="17" t="s">
        <v>2245</v>
      </c>
      <c r="E1069" s="17">
        <v>1</v>
      </c>
      <c r="F1069" s="17" t="s">
        <v>119</v>
      </c>
      <c r="G1069" s="18" t="s">
        <v>102</v>
      </c>
      <c r="H1069" s="17" t="s">
        <v>2246</v>
      </c>
      <c r="I1069" s="17">
        <v>120</v>
      </c>
    </row>
    <row r="1070" spans="1:9" x14ac:dyDescent="0.25">
      <c r="A1070" s="17" t="s">
        <v>64</v>
      </c>
      <c r="B1070" s="17">
        <v>179219142</v>
      </c>
      <c r="C1070" s="17">
        <v>179219261</v>
      </c>
      <c r="D1070" s="17" t="s">
        <v>2247</v>
      </c>
      <c r="E1070" s="17">
        <v>1</v>
      </c>
      <c r="F1070" s="17" t="s">
        <v>119</v>
      </c>
      <c r="G1070" s="18" t="s">
        <v>102</v>
      </c>
      <c r="H1070" s="17" t="s">
        <v>2248</v>
      </c>
      <c r="I1070" s="17">
        <v>119</v>
      </c>
    </row>
    <row r="1071" spans="1:9" x14ac:dyDescent="0.25">
      <c r="A1071" s="17" t="s">
        <v>64</v>
      </c>
      <c r="B1071" s="17">
        <v>179224044</v>
      </c>
      <c r="C1071" s="17">
        <v>179224163</v>
      </c>
      <c r="D1071" s="17" t="s">
        <v>2249</v>
      </c>
      <c r="E1071" s="17">
        <v>1</v>
      </c>
      <c r="F1071" s="17" t="s">
        <v>119</v>
      </c>
      <c r="G1071" s="18" t="s">
        <v>102</v>
      </c>
      <c r="H1071" s="17" t="s">
        <v>2250</v>
      </c>
      <c r="I1071" s="17">
        <v>119</v>
      </c>
    </row>
    <row r="1072" spans="1:9" x14ac:dyDescent="0.25">
      <c r="A1072" s="17" t="s">
        <v>64</v>
      </c>
      <c r="B1072" s="17">
        <v>179224082</v>
      </c>
      <c r="C1072" s="17">
        <v>179224202</v>
      </c>
      <c r="D1072" s="17" t="s">
        <v>2251</v>
      </c>
      <c r="E1072" s="17">
        <v>1</v>
      </c>
      <c r="F1072" s="17" t="s">
        <v>119</v>
      </c>
      <c r="G1072" s="18" t="s">
        <v>102</v>
      </c>
      <c r="H1072" s="17" t="s">
        <v>2252</v>
      </c>
      <c r="I1072" s="17">
        <v>120</v>
      </c>
    </row>
    <row r="1073" spans="1:9" x14ac:dyDescent="0.25">
      <c r="A1073" s="17" t="s">
        <v>64</v>
      </c>
      <c r="B1073" s="17">
        <v>179224126</v>
      </c>
      <c r="C1073" s="17">
        <v>179224245</v>
      </c>
      <c r="D1073" s="17" t="s">
        <v>2253</v>
      </c>
      <c r="E1073" s="17">
        <v>1</v>
      </c>
      <c r="F1073" s="17" t="s">
        <v>119</v>
      </c>
      <c r="G1073" s="18" t="s">
        <v>102</v>
      </c>
      <c r="H1073" s="17" t="s">
        <v>2254</v>
      </c>
      <c r="I1073" s="17">
        <v>119</v>
      </c>
    </row>
    <row r="1074" spans="1:9" x14ac:dyDescent="0.25">
      <c r="A1074" s="17" t="s">
        <v>64</v>
      </c>
      <c r="B1074" s="17">
        <v>179224649</v>
      </c>
      <c r="C1074" s="17">
        <v>179224768</v>
      </c>
      <c r="D1074" s="17" t="s">
        <v>2255</v>
      </c>
      <c r="E1074" s="17">
        <v>1</v>
      </c>
      <c r="F1074" s="17" t="s">
        <v>119</v>
      </c>
      <c r="G1074" s="18" t="s">
        <v>102</v>
      </c>
      <c r="H1074" s="17" t="s">
        <v>2256</v>
      </c>
      <c r="I1074" s="17">
        <v>119</v>
      </c>
    </row>
    <row r="1075" spans="1:9" x14ac:dyDescent="0.25">
      <c r="A1075" s="17" t="s">
        <v>64</v>
      </c>
      <c r="B1075" s="17">
        <v>179224699</v>
      </c>
      <c r="C1075" s="17">
        <v>179224819</v>
      </c>
      <c r="D1075" s="17" t="s">
        <v>2257</v>
      </c>
      <c r="E1075" s="17">
        <v>1</v>
      </c>
      <c r="F1075" s="17" t="s">
        <v>119</v>
      </c>
      <c r="G1075" s="18" t="s">
        <v>102</v>
      </c>
      <c r="H1075" s="17" t="s">
        <v>2258</v>
      </c>
      <c r="I1075" s="17">
        <v>120</v>
      </c>
    </row>
    <row r="1076" spans="1:9" x14ac:dyDescent="0.25">
      <c r="A1076" s="17" t="s">
        <v>64</v>
      </c>
      <c r="B1076" s="17">
        <v>179224761</v>
      </c>
      <c r="C1076" s="17">
        <v>179224880</v>
      </c>
      <c r="D1076" s="17" t="s">
        <v>2259</v>
      </c>
      <c r="E1076" s="17">
        <v>1</v>
      </c>
      <c r="F1076" s="17" t="s">
        <v>119</v>
      </c>
      <c r="G1076" s="18" t="s">
        <v>102</v>
      </c>
      <c r="H1076" s="17" t="s">
        <v>2260</v>
      </c>
      <c r="I1076" s="17">
        <v>119</v>
      </c>
    </row>
    <row r="1077" spans="1:9" x14ac:dyDescent="0.25">
      <c r="A1077" s="17" t="s">
        <v>64</v>
      </c>
      <c r="B1077" s="17">
        <v>179225911</v>
      </c>
      <c r="C1077" s="17">
        <v>179226031</v>
      </c>
      <c r="D1077" s="17" t="s">
        <v>2261</v>
      </c>
      <c r="E1077" s="17">
        <v>1</v>
      </c>
      <c r="F1077" s="17" t="s">
        <v>119</v>
      </c>
      <c r="G1077" s="18" t="s">
        <v>102</v>
      </c>
      <c r="H1077" s="17" t="s">
        <v>2262</v>
      </c>
      <c r="I1077" s="17">
        <v>120</v>
      </c>
    </row>
    <row r="1078" spans="1:9" x14ac:dyDescent="0.25">
      <c r="A1078" s="17" t="s">
        <v>64</v>
      </c>
      <c r="B1078" s="17">
        <v>179225971</v>
      </c>
      <c r="C1078" s="17">
        <v>179226091</v>
      </c>
      <c r="D1078" s="17" t="s">
        <v>2263</v>
      </c>
      <c r="E1078" s="17">
        <v>1</v>
      </c>
      <c r="F1078" s="17" t="s">
        <v>119</v>
      </c>
      <c r="G1078" s="18" t="s">
        <v>102</v>
      </c>
      <c r="H1078" s="17" t="s">
        <v>2264</v>
      </c>
      <c r="I1078" s="17">
        <v>120</v>
      </c>
    </row>
    <row r="1079" spans="1:9" x14ac:dyDescent="0.25">
      <c r="A1079" s="17" t="s">
        <v>64</v>
      </c>
      <c r="B1079" s="17">
        <v>179229259</v>
      </c>
      <c r="C1079" s="17">
        <v>179229379</v>
      </c>
      <c r="D1079" s="17" t="s">
        <v>2265</v>
      </c>
      <c r="E1079" s="17">
        <v>1</v>
      </c>
      <c r="F1079" s="17" t="s">
        <v>119</v>
      </c>
      <c r="G1079" s="18" t="s">
        <v>102</v>
      </c>
      <c r="H1079" s="17" t="s">
        <v>2266</v>
      </c>
      <c r="I1079" s="17">
        <v>120</v>
      </c>
    </row>
    <row r="1080" spans="1:9" x14ac:dyDescent="0.25">
      <c r="A1080" s="17" t="s">
        <v>64</v>
      </c>
      <c r="B1080" s="17">
        <v>179229344</v>
      </c>
      <c r="C1080" s="17">
        <v>179229464</v>
      </c>
      <c r="D1080" s="17" t="s">
        <v>2267</v>
      </c>
      <c r="E1080" s="17">
        <v>1</v>
      </c>
      <c r="F1080" s="17" t="s">
        <v>119</v>
      </c>
      <c r="G1080" s="18" t="s">
        <v>102</v>
      </c>
      <c r="H1080" s="17" t="s">
        <v>2268</v>
      </c>
      <c r="I1080" s="17">
        <v>120</v>
      </c>
    </row>
    <row r="1081" spans="1:9" x14ac:dyDescent="0.25">
      <c r="A1081" s="17" t="s">
        <v>64</v>
      </c>
      <c r="B1081" s="17">
        <v>179229989</v>
      </c>
      <c r="C1081" s="17">
        <v>179230109</v>
      </c>
      <c r="D1081" s="17" t="s">
        <v>2269</v>
      </c>
      <c r="E1081" s="17">
        <v>1</v>
      </c>
      <c r="F1081" s="17" t="s">
        <v>119</v>
      </c>
      <c r="G1081" s="18" t="s">
        <v>102</v>
      </c>
      <c r="H1081" s="17" t="s">
        <v>2270</v>
      </c>
      <c r="I1081" s="17">
        <v>120</v>
      </c>
    </row>
    <row r="1082" spans="1:9" x14ac:dyDescent="0.25">
      <c r="A1082" s="17" t="s">
        <v>64</v>
      </c>
      <c r="B1082" s="17">
        <v>179230050</v>
      </c>
      <c r="C1082" s="17">
        <v>179230170</v>
      </c>
      <c r="D1082" s="17" t="s">
        <v>2271</v>
      </c>
      <c r="E1082" s="17">
        <v>1</v>
      </c>
      <c r="F1082" s="17" t="s">
        <v>119</v>
      </c>
      <c r="G1082" s="18" t="s">
        <v>102</v>
      </c>
      <c r="H1082" s="17" t="s">
        <v>2272</v>
      </c>
      <c r="I1082" s="17">
        <v>120</v>
      </c>
    </row>
    <row r="1083" spans="1:9" x14ac:dyDescent="0.25">
      <c r="A1083" s="17" t="s">
        <v>64</v>
      </c>
      <c r="B1083" s="17">
        <v>179230210</v>
      </c>
      <c r="C1083" s="17">
        <v>179230330</v>
      </c>
      <c r="D1083" s="17" t="s">
        <v>2273</v>
      </c>
      <c r="E1083" s="17">
        <v>1</v>
      </c>
      <c r="F1083" s="17" t="s">
        <v>119</v>
      </c>
      <c r="G1083" s="18" t="s">
        <v>102</v>
      </c>
      <c r="H1083" s="17" t="s">
        <v>2274</v>
      </c>
      <c r="I1083" s="17">
        <v>120</v>
      </c>
    </row>
    <row r="1084" spans="1:9" x14ac:dyDescent="0.25">
      <c r="A1084" s="17" t="s">
        <v>64</v>
      </c>
      <c r="B1084" s="17">
        <v>179230270</v>
      </c>
      <c r="C1084" s="17">
        <v>179230390</v>
      </c>
      <c r="D1084" s="17" t="s">
        <v>2275</v>
      </c>
      <c r="E1084" s="17">
        <v>1</v>
      </c>
      <c r="F1084" s="17" t="s">
        <v>119</v>
      </c>
      <c r="G1084" s="18" t="s">
        <v>102</v>
      </c>
      <c r="H1084" s="17" t="s">
        <v>2276</v>
      </c>
      <c r="I1084" s="17">
        <v>120</v>
      </c>
    </row>
    <row r="1085" spans="1:9" x14ac:dyDescent="0.25">
      <c r="A1085" s="17" t="s">
        <v>64</v>
      </c>
      <c r="B1085" s="17">
        <v>179234092</v>
      </c>
      <c r="C1085" s="17">
        <v>179234212</v>
      </c>
      <c r="D1085" s="17" t="s">
        <v>2277</v>
      </c>
      <c r="E1085" s="17">
        <v>1</v>
      </c>
      <c r="F1085" s="17" t="s">
        <v>119</v>
      </c>
      <c r="G1085" s="18" t="s">
        <v>102</v>
      </c>
      <c r="H1085" s="17" t="s">
        <v>2278</v>
      </c>
      <c r="I1085" s="17">
        <v>120</v>
      </c>
    </row>
    <row r="1086" spans="1:9" x14ac:dyDescent="0.25">
      <c r="A1086" s="17" t="s">
        <v>64</v>
      </c>
      <c r="B1086" s="17">
        <v>179234173</v>
      </c>
      <c r="C1086" s="17">
        <v>179234293</v>
      </c>
      <c r="D1086" s="17" t="s">
        <v>2279</v>
      </c>
      <c r="E1086" s="17">
        <v>1</v>
      </c>
      <c r="F1086" s="17" t="s">
        <v>119</v>
      </c>
      <c r="G1086" s="18" t="s">
        <v>102</v>
      </c>
      <c r="H1086" s="17" t="s">
        <v>2280</v>
      </c>
      <c r="I1086" s="17">
        <v>120</v>
      </c>
    </row>
    <row r="1087" spans="1:9" x14ac:dyDescent="0.25">
      <c r="A1087" s="17" t="s">
        <v>64</v>
      </c>
      <c r="B1087" s="17">
        <v>179234244</v>
      </c>
      <c r="C1087" s="17">
        <v>179234364</v>
      </c>
      <c r="D1087" s="17" t="s">
        <v>2281</v>
      </c>
      <c r="E1087" s="17">
        <v>1</v>
      </c>
      <c r="F1087" s="17" t="s">
        <v>119</v>
      </c>
      <c r="G1087" s="18" t="s">
        <v>102</v>
      </c>
      <c r="H1087" s="17" t="s">
        <v>2282</v>
      </c>
      <c r="I1087" s="17">
        <v>120</v>
      </c>
    </row>
    <row r="1088" spans="1:9" x14ac:dyDescent="0.25">
      <c r="A1088" s="17" t="s">
        <v>68</v>
      </c>
      <c r="B1088" s="17">
        <v>5748117</v>
      </c>
      <c r="C1088" s="17">
        <v>5748237</v>
      </c>
      <c r="D1088" s="17" t="s">
        <v>2283</v>
      </c>
      <c r="E1088" s="17">
        <v>1</v>
      </c>
      <c r="F1088" s="17" t="s">
        <v>119</v>
      </c>
      <c r="G1088" s="18" t="s">
        <v>102</v>
      </c>
      <c r="H1088" s="17" t="s">
        <v>2284</v>
      </c>
      <c r="I1088" s="17">
        <v>120</v>
      </c>
    </row>
    <row r="1089" spans="1:9" x14ac:dyDescent="0.25">
      <c r="A1089" s="17" t="s">
        <v>68</v>
      </c>
      <c r="B1089" s="17">
        <v>27160796</v>
      </c>
      <c r="C1089" s="17">
        <v>27160916</v>
      </c>
      <c r="D1089" s="17" t="s">
        <v>2285</v>
      </c>
      <c r="E1089" s="17">
        <v>1</v>
      </c>
      <c r="F1089" s="17" t="s">
        <v>119</v>
      </c>
      <c r="G1089" s="18" t="s">
        <v>102</v>
      </c>
      <c r="H1089" s="17" t="s">
        <v>2286</v>
      </c>
      <c r="I1089" s="17">
        <v>120</v>
      </c>
    </row>
    <row r="1090" spans="1:9" x14ac:dyDescent="0.25">
      <c r="A1090" s="17" t="s">
        <v>77</v>
      </c>
      <c r="B1090" s="17">
        <v>83538751</v>
      </c>
      <c r="C1090" s="17">
        <v>83538871</v>
      </c>
      <c r="D1090" s="17" t="s">
        <v>2287</v>
      </c>
      <c r="E1090" s="17">
        <v>1</v>
      </c>
      <c r="F1090" s="17" t="s">
        <v>119</v>
      </c>
      <c r="G1090" s="18" t="s">
        <v>102</v>
      </c>
      <c r="H1090" s="17" t="s">
        <v>2288</v>
      </c>
      <c r="I1090" s="17">
        <v>120</v>
      </c>
    </row>
    <row r="1091" spans="1:9" x14ac:dyDescent="0.25">
      <c r="A1091" s="17" t="s">
        <v>77</v>
      </c>
      <c r="B1091" s="17">
        <v>87268420</v>
      </c>
      <c r="C1091" s="17">
        <v>87268540</v>
      </c>
      <c r="D1091" s="17" t="s">
        <v>2289</v>
      </c>
      <c r="E1091" s="17">
        <v>1</v>
      </c>
      <c r="F1091" s="17" t="s">
        <v>119</v>
      </c>
      <c r="G1091" s="18" t="s">
        <v>102</v>
      </c>
      <c r="H1091" s="17" t="s">
        <v>2290</v>
      </c>
      <c r="I1091" s="17">
        <v>120</v>
      </c>
    </row>
    <row r="1092" spans="1:9" x14ac:dyDescent="0.25">
      <c r="A1092" s="17" t="s">
        <v>77</v>
      </c>
      <c r="B1092" s="17">
        <v>87268540</v>
      </c>
      <c r="C1092" s="17">
        <v>87268660</v>
      </c>
      <c r="D1092" s="17" t="s">
        <v>2291</v>
      </c>
      <c r="E1092" s="17">
        <v>1</v>
      </c>
      <c r="F1092" s="17" t="s">
        <v>119</v>
      </c>
      <c r="G1092" s="18" t="s">
        <v>102</v>
      </c>
      <c r="H1092" s="17" t="s">
        <v>2292</v>
      </c>
      <c r="I1092" s="17">
        <v>120</v>
      </c>
    </row>
    <row r="1093" spans="1:9" x14ac:dyDescent="0.25">
      <c r="A1093" s="17" t="s">
        <v>77</v>
      </c>
      <c r="B1093" s="17">
        <v>87268660</v>
      </c>
      <c r="C1093" s="17">
        <v>87268780</v>
      </c>
      <c r="D1093" s="17" t="s">
        <v>2293</v>
      </c>
      <c r="E1093" s="17">
        <v>1</v>
      </c>
      <c r="F1093" s="17" t="s">
        <v>119</v>
      </c>
      <c r="G1093" s="18" t="s">
        <v>102</v>
      </c>
      <c r="H1093" s="17" t="s">
        <v>2294</v>
      </c>
      <c r="I1093" s="17">
        <v>120</v>
      </c>
    </row>
    <row r="1094" spans="1:9" x14ac:dyDescent="0.25">
      <c r="A1094" s="17" t="s">
        <v>77</v>
      </c>
      <c r="B1094" s="17">
        <v>87268780</v>
      </c>
      <c r="C1094" s="17">
        <v>87268900</v>
      </c>
      <c r="D1094" s="17" t="s">
        <v>2295</v>
      </c>
      <c r="E1094" s="17">
        <v>1</v>
      </c>
      <c r="F1094" s="17" t="s">
        <v>119</v>
      </c>
      <c r="G1094" s="18" t="s">
        <v>102</v>
      </c>
      <c r="H1094" s="17" t="s">
        <v>2296</v>
      </c>
      <c r="I1094" s="17">
        <v>120</v>
      </c>
    </row>
    <row r="1095" spans="1:9" x14ac:dyDescent="0.25">
      <c r="A1095" s="17" t="s">
        <v>77</v>
      </c>
      <c r="B1095" s="17">
        <v>87268900</v>
      </c>
      <c r="C1095" s="17">
        <v>87269020</v>
      </c>
      <c r="D1095" s="17" t="s">
        <v>2297</v>
      </c>
      <c r="E1095" s="17">
        <v>1</v>
      </c>
      <c r="F1095" s="17" t="s">
        <v>119</v>
      </c>
      <c r="G1095" s="18" t="s">
        <v>102</v>
      </c>
      <c r="H1095" s="17" t="s">
        <v>2298</v>
      </c>
      <c r="I1095" s="17">
        <v>120</v>
      </c>
    </row>
    <row r="1096" spans="1:9" x14ac:dyDescent="0.25">
      <c r="A1096" s="17" t="s">
        <v>77</v>
      </c>
      <c r="B1096" s="17">
        <v>87268991</v>
      </c>
      <c r="C1096" s="17">
        <v>87269111</v>
      </c>
      <c r="D1096" s="17" t="s">
        <v>2299</v>
      </c>
      <c r="E1096" s="17">
        <v>1</v>
      </c>
      <c r="F1096" s="17" t="s">
        <v>119</v>
      </c>
      <c r="G1096" s="18" t="s">
        <v>102</v>
      </c>
      <c r="H1096" s="17" t="s">
        <v>2300</v>
      </c>
      <c r="I1096" s="17">
        <v>120</v>
      </c>
    </row>
    <row r="1097" spans="1:9" x14ac:dyDescent="0.25">
      <c r="A1097" s="17" t="s">
        <v>77</v>
      </c>
      <c r="B1097" s="17">
        <v>87331304</v>
      </c>
      <c r="C1097" s="17">
        <v>87331424</v>
      </c>
      <c r="D1097" s="17" t="s">
        <v>2301</v>
      </c>
      <c r="E1097" s="17">
        <v>1</v>
      </c>
      <c r="F1097" s="17" t="s">
        <v>119</v>
      </c>
      <c r="G1097" s="18" t="s">
        <v>102</v>
      </c>
      <c r="H1097" s="17" t="s">
        <v>2302</v>
      </c>
      <c r="I1097" s="17">
        <v>120</v>
      </c>
    </row>
    <row r="1098" spans="1:9" x14ac:dyDescent="0.25">
      <c r="A1098" s="17" t="s">
        <v>77</v>
      </c>
      <c r="B1098" s="17">
        <v>87331424</v>
      </c>
      <c r="C1098" s="17">
        <v>87331544</v>
      </c>
      <c r="D1098" s="17" t="s">
        <v>2303</v>
      </c>
      <c r="E1098" s="17">
        <v>1</v>
      </c>
      <c r="F1098" s="17" t="s">
        <v>119</v>
      </c>
      <c r="G1098" s="18" t="s">
        <v>102</v>
      </c>
      <c r="H1098" s="17" t="s">
        <v>2304</v>
      </c>
      <c r="I1098" s="17">
        <v>120</v>
      </c>
    </row>
    <row r="1099" spans="1:9" x14ac:dyDescent="0.25">
      <c r="A1099" s="17" t="s">
        <v>77</v>
      </c>
      <c r="B1099" s="17">
        <v>87332454</v>
      </c>
      <c r="C1099" s="17">
        <v>87332574</v>
      </c>
      <c r="D1099" s="17" t="s">
        <v>2305</v>
      </c>
      <c r="E1099" s="17">
        <v>1</v>
      </c>
      <c r="F1099" s="17" t="s">
        <v>119</v>
      </c>
      <c r="G1099" s="18" t="s">
        <v>102</v>
      </c>
      <c r="H1099" s="17" t="s">
        <v>2306</v>
      </c>
      <c r="I1099" s="17">
        <v>120</v>
      </c>
    </row>
    <row r="1100" spans="1:9" x14ac:dyDescent="0.25">
      <c r="A1100" s="17" t="s">
        <v>77</v>
      </c>
      <c r="B1100" s="17">
        <v>87332574</v>
      </c>
      <c r="C1100" s="17">
        <v>87332694</v>
      </c>
      <c r="D1100" s="17" t="s">
        <v>2307</v>
      </c>
      <c r="E1100" s="17">
        <v>1</v>
      </c>
      <c r="F1100" s="17" t="s">
        <v>119</v>
      </c>
      <c r="G1100" s="18" t="s">
        <v>102</v>
      </c>
      <c r="H1100" s="17" t="s">
        <v>2308</v>
      </c>
      <c r="I1100" s="17">
        <v>120</v>
      </c>
    </row>
    <row r="1101" spans="1:9" x14ac:dyDescent="0.25">
      <c r="A1101" s="17" t="s">
        <v>77</v>
      </c>
      <c r="B1101" s="17">
        <v>87333241</v>
      </c>
      <c r="C1101" s="17">
        <v>87333361</v>
      </c>
      <c r="D1101" s="17" t="s">
        <v>2309</v>
      </c>
      <c r="E1101" s="17">
        <v>1</v>
      </c>
      <c r="F1101" s="17" t="s">
        <v>119</v>
      </c>
      <c r="G1101" s="18" t="s">
        <v>102</v>
      </c>
      <c r="H1101" s="17" t="s">
        <v>2310</v>
      </c>
      <c r="I1101" s="17">
        <v>120</v>
      </c>
    </row>
    <row r="1102" spans="1:9" x14ac:dyDescent="0.25">
      <c r="A1102" s="17" t="s">
        <v>77</v>
      </c>
      <c r="B1102" s="17">
        <v>87337912</v>
      </c>
      <c r="C1102" s="17">
        <v>87338032</v>
      </c>
      <c r="D1102" s="17" t="s">
        <v>2311</v>
      </c>
      <c r="E1102" s="17">
        <v>1</v>
      </c>
      <c r="F1102" s="17" t="s">
        <v>119</v>
      </c>
      <c r="G1102" s="18" t="s">
        <v>102</v>
      </c>
      <c r="H1102" s="17" t="s">
        <v>2312</v>
      </c>
      <c r="I1102" s="17">
        <v>120</v>
      </c>
    </row>
    <row r="1103" spans="1:9" x14ac:dyDescent="0.25">
      <c r="A1103" s="17" t="s">
        <v>77</v>
      </c>
      <c r="B1103" s="17">
        <v>87338032</v>
      </c>
      <c r="C1103" s="17">
        <v>87338152</v>
      </c>
      <c r="D1103" s="17" t="s">
        <v>2313</v>
      </c>
      <c r="E1103" s="17">
        <v>1</v>
      </c>
      <c r="F1103" s="17" t="s">
        <v>119</v>
      </c>
      <c r="G1103" s="18" t="s">
        <v>102</v>
      </c>
      <c r="H1103" s="17" t="s">
        <v>2314</v>
      </c>
      <c r="I1103" s="17">
        <v>120</v>
      </c>
    </row>
    <row r="1104" spans="1:9" x14ac:dyDescent="0.25">
      <c r="A1104" s="17" t="s">
        <v>77</v>
      </c>
      <c r="B1104" s="17">
        <v>87341245</v>
      </c>
      <c r="C1104" s="17">
        <v>87341365</v>
      </c>
      <c r="D1104" s="17" t="s">
        <v>2315</v>
      </c>
      <c r="E1104" s="17">
        <v>1</v>
      </c>
      <c r="F1104" s="17" t="s">
        <v>119</v>
      </c>
      <c r="G1104" s="18" t="s">
        <v>102</v>
      </c>
      <c r="H1104" s="17" t="s">
        <v>2316</v>
      </c>
      <c r="I1104" s="17">
        <v>120</v>
      </c>
    </row>
    <row r="1105" spans="1:9" x14ac:dyDescent="0.25">
      <c r="A1105" s="17" t="s">
        <v>77</v>
      </c>
      <c r="B1105" s="17">
        <v>87346638</v>
      </c>
      <c r="C1105" s="17">
        <v>87346758</v>
      </c>
      <c r="D1105" s="17" t="s">
        <v>2317</v>
      </c>
      <c r="E1105" s="17">
        <v>1</v>
      </c>
      <c r="F1105" s="17" t="s">
        <v>119</v>
      </c>
      <c r="G1105" s="18" t="s">
        <v>102</v>
      </c>
      <c r="H1105" s="17" t="s">
        <v>2318</v>
      </c>
      <c r="I1105" s="17">
        <v>120</v>
      </c>
    </row>
    <row r="1106" spans="1:9" x14ac:dyDescent="0.25">
      <c r="A1106" s="17" t="s">
        <v>77</v>
      </c>
      <c r="B1106" s="17">
        <v>87349168</v>
      </c>
      <c r="C1106" s="17">
        <v>87349288</v>
      </c>
      <c r="D1106" s="17" t="s">
        <v>2319</v>
      </c>
      <c r="E1106" s="17">
        <v>1</v>
      </c>
      <c r="F1106" s="17" t="s">
        <v>119</v>
      </c>
      <c r="G1106" s="18" t="s">
        <v>102</v>
      </c>
      <c r="H1106" s="17" t="s">
        <v>2320</v>
      </c>
      <c r="I1106" s="17">
        <v>120</v>
      </c>
    </row>
    <row r="1107" spans="1:9" x14ac:dyDescent="0.25">
      <c r="A1107" s="17" t="s">
        <v>77</v>
      </c>
      <c r="B1107" s="17">
        <v>87349288</v>
      </c>
      <c r="C1107" s="17">
        <v>87349408</v>
      </c>
      <c r="D1107" s="17" t="s">
        <v>2321</v>
      </c>
      <c r="E1107" s="17">
        <v>1</v>
      </c>
      <c r="F1107" s="17" t="s">
        <v>119</v>
      </c>
      <c r="G1107" s="18" t="s">
        <v>102</v>
      </c>
      <c r="H1107" s="17" t="s">
        <v>2322</v>
      </c>
      <c r="I1107" s="17">
        <v>120</v>
      </c>
    </row>
    <row r="1108" spans="1:9" x14ac:dyDescent="0.25">
      <c r="A1108" s="17" t="s">
        <v>77</v>
      </c>
      <c r="B1108" s="17">
        <v>87353135</v>
      </c>
      <c r="C1108" s="17">
        <v>87353255</v>
      </c>
      <c r="D1108" s="17" t="s">
        <v>2323</v>
      </c>
      <c r="E1108" s="17">
        <v>1</v>
      </c>
      <c r="F1108" s="17" t="s">
        <v>119</v>
      </c>
      <c r="G1108" s="18" t="s">
        <v>102</v>
      </c>
      <c r="H1108" s="17" t="s">
        <v>2324</v>
      </c>
      <c r="I1108" s="17">
        <v>120</v>
      </c>
    </row>
    <row r="1109" spans="1:9" x14ac:dyDescent="0.25">
      <c r="A1109" s="17" t="s">
        <v>77</v>
      </c>
      <c r="B1109" s="17">
        <v>87362491</v>
      </c>
      <c r="C1109" s="17">
        <v>87362611</v>
      </c>
      <c r="D1109" s="17" t="s">
        <v>2325</v>
      </c>
      <c r="E1109" s="17">
        <v>1</v>
      </c>
      <c r="F1109" s="17" t="s">
        <v>119</v>
      </c>
      <c r="G1109" s="18" t="s">
        <v>102</v>
      </c>
      <c r="H1109" s="17" t="s">
        <v>2326</v>
      </c>
      <c r="I1109" s="17">
        <v>120</v>
      </c>
    </row>
    <row r="1110" spans="1:9" x14ac:dyDescent="0.25">
      <c r="A1110" s="17" t="s">
        <v>77</v>
      </c>
      <c r="B1110" s="17">
        <v>87362611</v>
      </c>
      <c r="C1110" s="17">
        <v>87362731</v>
      </c>
      <c r="D1110" s="17" t="s">
        <v>2327</v>
      </c>
      <c r="E1110" s="17">
        <v>1</v>
      </c>
      <c r="F1110" s="17" t="s">
        <v>119</v>
      </c>
      <c r="G1110" s="18" t="s">
        <v>102</v>
      </c>
      <c r="H1110" s="17" t="s">
        <v>2328</v>
      </c>
      <c r="I1110" s="17">
        <v>120</v>
      </c>
    </row>
    <row r="1111" spans="1:9" x14ac:dyDescent="0.25">
      <c r="A1111" s="17" t="s">
        <v>77</v>
      </c>
      <c r="B1111" s="17">
        <v>87363306</v>
      </c>
      <c r="C1111" s="17">
        <v>87363426</v>
      </c>
      <c r="D1111" s="17" t="s">
        <v>2329</v>
      </c>
      <c r="E1111" s="17">
        <v>1</v>
      </c>
      <c r="F1111" s="17" t="s">
        <v>119</v>
      </c>
      <c r="G1111" s="18" t="s">
        <v>102</v>
      </c>
      <c r="H1111" s="17" t="s">
        <v>2330</v>
      </c>
      <c r="I1111" s="17">
        <v>120</v>
      </c>
    </row>
    <row r="1112" spans="1:9" x14ac:dyDescent="0.25">
      <c r="A1112" s="17" t="s">
        <v>77</v>
      </c>
      <c r="B1112" s="17">
        <v>87363426</v>
      </c>
      <c r="C1112" s="17">
        <v>87363546</v>
      </c>
      <c r="D1112" s="17" t="s">
        <v>2331</v>
      </c>
      <c r="E1112" s="17">
        <v>1</v>
      </c>
      <c r="F1112" s="17" t="s">
        <v>119</v>
      </c>
      <c r="G1112" s="18" t="s">
        <v>102</v>
      </c>
      <c r="H1112" s="17" t="s">
        <v>2332</v>
      </c>
      <c r="I1112" s="17">
        <v>120</v>
      </c>
    </row>
    <row r="1113" spans="1:9" x14ac:dyDescent="0.25">
      <c r="A1113" s="17" t="s">
        <v>77</v>
      </c>
      <c r="B1113" s="17">
        <v>87369796</v>
      </c>
      <c r="C1113" s="17">
        <v>87369916</v>
      </c>
      <c r="D1113" s="17" t="s">
        <v>2333</v>
      </c>
      <c r="E1113" s="17">
        <v>1</v>
      </c>
      <c r="F1113" s="17" t="s">
        <v>119</v>
      </c>
      <c r="G1113" s="18" t="s">
        <v>102</v>
      </c>
      <c r="H1113" s="17" t="s">
        <v>2334</v>
      </c>
      <c r="I1113" s="17">
        <v>120</v>
      </c>
    </row>
    <row r="1114" spans="1:9" x14ac:dyDescent="0.25">
      <c r="A1114" s="17" t="s">
        <v>77</v>
      </c>
      <c r="B1114" s="17">
        <v>87372096</v>
      </c>
      <c r="C1114" s="17">
        <v>87372216</v>
      </c>
      <c r="D1114" s="17" t="s">
        <v>2335</v>
      </c>
      <c r="E1114" s="17">
        <v>1</v>
      </c>
      <c r="F1114" s="17" t="s">
        <v>119</v>
      </c>
      <c r="G1114" s="18" t="s">
        <v>102</v>
      </c>
      <c r="H1114" s="17" t="s">
        <v>2336</v>
      </c>
      <c r="I1114" s="17">
        <v>120</v>
      </c>
    </row>
    <row r="1115" spans="1:9" x14ac:dyDescent="0.25">
      <c r="A1115" s="17" t="s">
        <v>77</v>
      </c>
      <c r="B1115" s="17">
        <v>87374121</v>
      </c>
      <c r="C1115" s="17">
        <v>87374241</v>
      </c>
      <c r="D1115" s="17" t="s">
        <v>2337</v>
      </c>
      <c r="E1115" s="17">
        <v>1</v>
      </c>
      <c r="F1115" s="17" t="s">
        <v>119</v>
      </c>
      <c r="G1115" s="18" t="s">
        <v>102</v>
      </c>
      <c r="H1115" s="17" t="s">
        <v>2338</v>
      </c>
      <c r="I1115" s="17">
        <v>120</v>
      </c>
    </row>
    <row r="1116" spans="1:9" x14ac:dyDescent="0.25">
      <c r="A1116" s="17" t="s">
        <v>77</v>
      </c>
      <c r="B1116" s="17">
        <v>87374241</v>
      </c>
      <c r="C1116" s="17">
        <v>87374361</v>
      </c>
      <c r="D1116" s="17" t="s">
        <v>2339</v>
      </c>
      <c r="E1116" s="17">
        <v>1</v>
      </c>
      <c r="F1116" s="17" t="s">
        <v>119</v>
      </c>
      <c r="G1116" s="18" t="s">
        <v>102</v>
      </c>
      <c r="H1116" s="17" t="s">
        <v>2340</v>
      </c>
      <c r="I1116" s="17">
        <v>120</v>
      </c>
    </row>
    <row r="1117" spans="1:9" x14ac:dyDescent="0.25">
      <c r="A1117" s="17" t="s">
        <v>77</v>
      </c>
      <c r="B1117" s="17">
        <v>87374818</v>
      </c>
      <c r="C1117" s="17">
        <v>87374938</v>
      </c>
      <c r="D1117" s="17" t="s">
        <v>2341</v>
      </c>
      <c r="E1117" s="17">
        <v>1</v>
      </c>
      <c r="F1117" s="17" t="s">
        <v>119</v>
      </c>
      <c r="G1117" s="18" t="s">
        <v>102</v>
      </c>
      <c r="H1117" s="17" t="s">
        <v>2342</v>
      </c>
      <c r="I1117" s="17">
        <v>120</v>
      </c>
    </row>
    <row r="1118" spans="1:9" x14ac:dyDescent="0.25">
      <c r="A1118" s="17" t="s">
        <v>77</v>
      </c>
      <c r="B1118" s="17">
        <v>87376359</v>
      </c>
      <c r="C1118" s="17">
        <v>87376479</v>
      </c>
      <c r="D1118" s="17" t="s">
        <v>2343</v>
      </c>
      <c r="E1118" s="17">
        <v>1</v>
      </c>
      <c r="F1118" s="17" t="s">
        <v>119</v>
      </c>
      <c r="G1118" s="18" t="s">
        <v>102</v>
      </c>
      <c r="H1118" s="17" t="s">
        <v>2344</v>
      </c>
      <c r="I1118" s="17">
        <v>120</v>
      </c>
    </row>
    <row r="1119" spans="1:9" x14ac:dyDescent="0.25">
      <c r="A1119" s="17" t="s">
        <v>77</v>
      </c>
      <c r="B1119" s="17">
        <v>87376479</v>
      </c>
      <c r="C1119" s="17">
        <v>87376599</v>
      </c>
      <c r="D1119" s="17" t="s">
        <v>2345</v>
      </c>
      <c r="E1119" s="17">
        <v>1</v>
      </c>
      <c r="F1119" s="17" t="s">
        <v>119</v>
      </c>
      <c r="G1119" s="18" t="s">
        <v>102</v>
      </c>
      <c r="H1119" s="17" t="s">
        <v>2346</v>
      </c>
      <c r="I1119" s="17">
        <v>120</v>
      </c>
    </row>
    <row r="1120" spans="1:9" x14ac:dyDescent="0.25">
      <c r="A1120" s="17" t="s">
        <v>77</v>
      </c>
      <c r="B1120" s="17">
        <v>87376840</v>
      </c>
      <c r="C1120" s="17">
        <v>87376960</v>
      </c>
      <c r="D1120" s="17" t="s">
        <v>2347</v>
      </c>
      <c r="E1120" s="17">
        <v>1</v>
      </c>
      <c r="F1120" s="17" t="s">
        <v>119</v>
      </c>
      <c r="G1120" s="18" t="s">
        <v>102</v>
      </c>
      <c r="H1120" s="17" t="s">
        <v>2348</v>
      </c>
      <c r="I1120" s="17">
        <v>120</v>
      </c>
    </row>
    <row r="1121" spans="1:9" x14ac:dyDescent="0.25">
      <c r="A1121" s="17" t="s">
        <v>77</v>
      </c>
      <c r="B1121" s="17">
        <v>87376960</v>
      </c>
      <c r="C1121" s="17">
        <v>87377080</v>
      </c>
      <c r="D1121" s="17" t="s">
        <v>2349</v>
      </c>
      <c r="E1121" s="17">
        <v>1</v>
      </c>
      <c r="F1121" s="17" t="s">
        <v>119</v>
      </c>
      <c r="G1121" s="18" t="s">
        <v>102</v>
      </c>
      <c r="H1121" s="17" t="s">
        <v>2350</v>
      </c>
      <c r="I1121" s="17">
        <v>120</v>
      </c>
    </row>
    <row r="1122" spans="1:9" x14ac:dyDescent="0.25">
      <c r="A1122" s="17" t="s">
        <v>77</v>
      </c>
      <c r="B1122" s="17">
        <v>87378346</v>
      </c>
      <c r="C1122" s="17">
        <v>87378466</v>
      </c>
      <c r="D1122" s="17" t="s">
        <v>2351</v>
      </c>
      <c r="E1122" s="17">
        <v>1</v>
      </c>
      <c r="F1122" s="17" t="s">
        <v>119</v>
      </c>
      <c r="G1122" s="18" t="s">
        <v>102</v>
      </c>
      <c r="H1122" s="17" t="s">
        <v>2352</v>
      </c>
      <c r="I1122" s="17">
        <v>120</v>
      </c>
    </row>
    <row r="1123" spans="1:9" x14ac:dyDescent="0.25">
      <c r="A1123" s="17" t="s">
        <v>77</v>
      </c>
      <c r="B1123" s="17">
        <v>87378466</v>
      </c>
      <c r="C1123" s="17">
        <v>87378586</v>
      </c>
      <c r="D1123" s="17" t="s">
        <v>2353</v>
      </c>
      <c r="E1123" s="17">
        <v>1</v>
      </c>
      <c r="F1123" s="17" t="s">
        <v>119</v>
      </c>
      <c r="G1123" s="18" t="s">
        <v>102</v>
      </c>
      <c r="H1123" s="17" t="s">
        <v>2354</v>
      </c>
      <c r="I1123" s="17">
        <v>120</v>
      </c>
    </row>
    <row r="1124" spans="1:9" x14ac:dyDescent="0.25">
      <c r="A1124" s="17" t="s">
        <v>77</v>
      </c>
      <c r="B1124" s="17">
        <v>87379672</v>
      </c>
      <c r="C1124" s="17">
        <v>87379792</v>
      </c>
      <c r="D1124" s="17" t="s">
        <v>2355</v>
      </c>
      <c r="E1124" s="17">
        <v>1</v>
      </c>
      <c r="F1124" s="17" t="s">
        <v>119</v>
      </c>
      <c r="G1124" s="18" t="s">
        <v>102</v>
      </c>
      <c r="H1124" s="17" t="s">
        <v>2356</v>
      </c>
      <c r="I1124" s="17">
        <v>120</v>
      </c>
    </row>
    <row r="1125" spans="1:9" x14ac:dyDescent="0.25">
      <c r="A1125" s="17" t="s">
        <v>77</v>
      </c>
      <c r="B1125" s="17">
        <v>87379792</v>
      </c>
      <c r="C1125" s="17">
        <v>87379912</v>
      </c>
      <c r="D1125" s="17" t="s">
        <v>2357</v>
      </c>
      <c r="E1125" s="17">
        <v>1</v>
      </c>
      <c r="F1125" s="17" t="s">
        <v>119</v>
      </c>
      <c r="G1125" s="18" t="s">
        <v>102</v>
      </c>
      <c r="H1125" s="17" t="s">
        <v>2358</v>
      </c>
      <c r="I1125" s="17">
        <v>120</v>
      </c>
    </row>
    <row r="1126" spans="1:9" x14ac:dyDescent="0.25">
      <c r="A1126" s="17" t="s">
        <v>77</v>
      </c>
      <c r="B1126" s="17">
        <v>87380491</v>
      </c>
      <c r="C1126" s="17">
        <v>87380611</v>
      </c>
      <c r="D1126" s="17" t="s">
        <v>2359</v>
      </c>
      <c r="E1126" s="17">
        <v>1</v>
      </c>
      <c r="F1126" s="17" t="s">
        <v>119</v>
      </c>
      <c r="G1126" s="18" t="s">
        <v>102</v>
      </c>
      <c r="H1126" s="17" t="s">
        <v>2360</v>
      </c>
      <c r="I1126" s="17">
        <v>120</v>
      </c>
    </row>
    <row r="1127" spans="1:9" x14ac:dyDescent="0.25">
      <c r="A1127" s="17" t="s">
        <v>77</v>
      </c>
      <c r="B1127" s="17">
        <v>87383686</v>
      </c>
      <c r="C1127" s="17">
        <v>87383806</v>
      </c>
      <c r="D1127" s="17" t="s">
        <v>2361</v>
      </c>
      <c r="E1127" s="17">
        <v>1</v>
      </c>
      <c r="F1127" s="17" t="s">
        <v>119</v>
      </c>
      <c r="G1127" s="18" t="s">
        <v>102</v>
      </c>
      <c r="H1127" s="17" t="s">
        <v>2362</v>
      </c>
      <c r="I1127" s="17">
        <v>120</v>
      </c>
    </row>
    <row r="1128" spans="1:9" x14ac:dyDescent="0.25">
      <c r="A1128" s="17" t="s">
        <v>77</v>
      </c>
      <c r="B1128" s="17">
        <v>87385285</v>
      </c>
      <c r="C1128" s="17">
        <v>87385405</v>
      </c>
      <c r="D1128" s="17" t="s">
        <v>2363</v>
      </c>
      <c r="E1128" s="17">
        <v>1</v>
      </c>
      <c r="F1128" s="17" t="s">
        <v>119</v>
      </c>
      <c r="G1128" s="18" t="s">
        <v>102</v>
      </c>
      <c r="H1128" s="17" t="s">
        <v>2364</v>
      </c>
      <c r="I1128" s="17">
        <v>120</v>
      </c>
    </row>
    <row r="1129" spans="1:9" x14ac:dyDescent="0.25">
      <c r="A1129" s="17" t="s">
        <v>77</v>
      </c>
      <c r="B1129" s="17">
        <v>87386804</v>
      </c>
      <c r="C1129" s="17">
        <v>87386924</v>
      </c>
      <c r="D1129" s="17" t="s">
        <v>2365</v>
      </c>
      <c r="E1129" s="17">
        <v>1</v>
      </c>
      <c r="F1129" s="17" t="s">
        <v>119</v>
      </c>
      <c r="G1129" s="18" t="s">
        <v>102</v>
      </c>
      <c r="H1129" s="17" t="s">
        <v>2366</v>
      </c>
      <c r="I1129" s="17">
        <v>120</v>
      </c>
    </row>
    <row r="1130" spans="1:9" x14ac:dyDescent="0.25">
      <c r="A1130" s="17" t="s">
        <v>77</v>
      </c>
      <c r="B1130" s="17">
        <v>87389339</v>
      </c>
      <c r="C1130" s="17">
        <v>87389459</v>
      </c>
      <c r="D1130" s="17" t="s">
        <v>2367</v>
      </c>
      <c r="E1130" s="17">
        <v>1</v>
      </c>
      <c r="F1130" s="17" t="s">
        <v>119</v>
      </c>
      <c r="G1130" s="18" t="s">
        <v>102</v>
      </c>
      <c r="H1130" s="17" t="s">
        <v>2368</v>
      </c>
      <c r="I1130" s="17">
        <v>120</v>
      </c>
    </row>
    <row r="1131" spans="1:9" x14ac:dyDescent="0.25">
      <c r="A1131" s="17" t="s">
        <v>77</v>
      </c>
      <c r="B1131" s="17">
        <v>87389459</v>
      </c>
      <c r="C1131" s="17">
        <v>87389579</v>
      </c>
      <c r="D1131" s="17" t="s">
        <v>2369</v>
      </c>
      <c r="E1131" s="17">
        <v>1</v>
      </c>
      <c r="F1131" s="17" t="s">
        <v>119</v>
      </c>
      <c r="G1131" s="18" t="s">
        <v>102</v>
      </c>
      <c r="H1131" s="17" t="s">
        <v>2370</v>
      </c>
      <c r="I1131" s="17">
        <v>120</v>
      </c>
    </row>
    <row r="1132" spans="1:9" x14ac:dyDescent="0.25">
      <c r="A1132" s="17" t="s">
        <v>77</v>
      </c>
      <c r="B1132" s="17">
        <v>87390781</v>
      </c>
      <c r="C1132" s="17">
        <v>87390901</v>
      </c>
      <c r="D1132" s="17" t="s">
        <v>2371</v>
      </c>
      <c r="E1132" s="17">
        <v>1</v>
      </c>
      <c r="F1132" s="17" t="s">
        <v>119</v>
      </c>
      <c r="G1132" s="18" t="s">
        <v>102</v>
      </c>
      <c r="H1132" s="17" t="s">
        <v>2372</v>
      </c>
      <c r="I1132" s="17">
        <v>120</v>
      </c>
    </row>
    <row r="1133" spans="1:9" x14ac:dyDescent="0.25">
      <c r="A1133" s="17" t="s">
        <v>77</v>
      </c>
      <c r="B1133" s="17">
        <v>89120477</v>
      </c>
      <c r="C1133" s="17">
        <v>89120597</v>
      </c>
      <c r="D1133" s="17" t="s">
        <v>2373</v>
      </c>
      <c r="E1133" s="17">
        <v>1</v>
      </c>
      <c r="F1133" s="17" t="s">
        <v>119</v>
      </c>
      <c r="G1133" s="18" t="s">
        <v>102</v>
      </c>
      <c r="H1133" s="17" t="s">
        <v>2374</v>
      </c>
      <c r="I1133" s="17">
        <v>120</v>
      </c>
    </row>
    <row r="1134" spans="1:9" x14ac:dyDescent="0.25">
      <c r="A1134" s="17" t="s">
        <v>77</v>
      </c>
      <c r="B1134" s="17">
        <v>112707680</v>
      </c>
      <c r="C1134" s="17">
        <v>112707800</v>
      </c>
      <c r="D1134" s="17" t="s">
        <v>2375</v>
      </c>
      <c r="E1134" s="17">
        <v>1</v>
      </c>
      <c r="F1134" s="17" t="s">
        <v>119</v>
      </c>
      <c r="G1134" s="18" t="s">
        <v>102</v>
      </c>
      <c r="H1134" s="17" t="s">
        <v>2376</v>
      </c>
      <c r="I1134" s="17">
        <v>120</v>
      </c>
    </row>
    <row r="1135" spans="1:9" x14ac:dyDescent="0.25">
      <c r="A1135" s="17" t="s">
        <v>77</v>
      </c>
      <c r="B1135" s="17">
        <v>112707816</v>
      </c>
      <c r="C1135" s="17">
        <v>112707936</v>
      </c>
      <c r="D1135" s="17" t="s">
        <v>2377</v>
      </c>
      <c r="E1135" s="17">
        <v>1</v>
      </c>
      <c r="F1135" s="17" t="s">
        <v>119</v>
      </c>
      <c r="G1135" s="18" t="s">
        <v>102</v>
      </c>
      <c r="H1135" s="17" t="s">
        <v>2378</v>
      </c>
      <c r="I1135" s="17">
        <v>120</v>
      </c>
    </row>
    <row r="1136" spans="1:9" x14ac:dyDescent="0.25">
      <c r="A1136" s="17" t="s">
        <v>77</v>
      </c>
      <c r="B1136" s="17">
        <v>112738366</v>
      </c>
      <c r="C1136" s="17">
        <v>112738486</v>
      </c>
      <c r="D1136" s="17" t="s">
        <v>2379</v>
      </c>
      <c r="E1136" s="17">
        <v>1</v>
      </c>
      <c r="F1136" s="17" t="s">
        <v>119</v>
      </c>
      <c r="G1136" s="18" t="s">
        <v>102</v>
      </c>
      <c r="H1136" s="17" t="s">
        <v>2380</v>
      </c>
      <c r="I1136" s="17">
        <v>120</v>
      </c>
    </row>
    <row r="1137" spans="1:9" x14ac:dyDescent="0.25">
      <c r="A1137" s="17" t="s">
        <v>77</v>
      </c>
      <c r="B1137" s="17">
        <v>112754857</v>
      </c>
      <c r="C1137" s="17">
        <v>112754977</v>
      </c>
      <c r="D1137" s="17" t="s">
        <v>2381</v>
      </c>
      <c r="E1137" s="17">
        <v>1</v>
      </c>
      <c r="F1137" s="17" t="s">
        <v>119</v>
      </c>
      <c r="G1137" s="18" t="s">
        <v>102</v>
      </c>
      <c r="H1137" s="17" t="s">
        <v>2382</v>
      </c>
      <c r="I1137" s="17">
        <v>120</v>
      </c>
    </row>
    <row r="1138" spans="1:9" x14ac:dyDescent="0.25">
      <c r="A1138" s="17" t="s">
        <v>77</v>
      </c>
      <c r="B1138" s="17">
        <v>112754925</v>
      </c>
      <c r="C1138" s="17">
        <v>112755045</v>
      </c>
      <c r="D1138" s="17" t="s">
        <v>2383</v>
      </c>
      <c r="E1138" s="17">
        <v>1</v>
      </c>
      <c r="F1138" s="17" t="s">
        <v>119</v>
      </c>
      <c r="G1138" s="18" t="s">
        <v>102</v>
      </c>
      <c r="H1138" s="17" t="s">
        <v>2384</v>
      </c>
      <c r="I1138" s="17">
        <v>120</v>
      </c>
    </row>
    <row r="1139" spans="1:9" x14ac:dyDescent="0.25">
      <c r="A1139" s="17" t="s">
        <v>77</v>
      </c>
      <c r="B1139" s="17">
        <v>112766279</v>
      </c>
      <c r="C1139" s="17">
        <v>112766399</v>
      </c>
      <c r="D1139" s="17" t="s">
        <v>2385</v>
      </c>
      <c r="E1139" s="17">
        <v>1</v>
      </c>
      <c r="F1139" s="17" t="s">
        <v>119</v>
      </c>
      <c r="G1139" s="18" t="s">
        <v>102</v>
      </c>
      <c r="H1139" s="17" t="s">
        <v>2386</v>
      </c>
      <c r="I1139" s="17">
        <v>120</v>
      </c>
    </row>
    <row r="1140" spans="1:9" x14ac:dyDescent="0.25">
      <c r="A1140" s="17" t="s">
        <v>77</v>
      </c>
      <c r="B1140" s="17">
        <v>112766339</v>
      </c>
      <c r="C1140" s="17">
        <v>112766459</v>
      </c>
      <c r="D1140" s="17" t="s">
        <v>2387</v>
      </c>
      <c r="E1140" s="17">
        <v>1</v>
      </c>
      <c r="F1140" s="17" t="s">
        <v>119</v>
      </c>
      <c r="G1140" s="18" t="s">
        <v>102</v>
      </c>
      <c r="H1140" s="17" t="s">
        <v>2388</v>
      </c>
      <c r="I1140" s="17">
        <v>120</v>
      </c>
    </row>
    <row r="1141" spans="1:9" x14ac:dyDescent="0.25">
      <c r="A1141" s="17" t="s">
        <v>77</v>
      </c>
      <c r="B1141" s="17">
        <v>112767188</v>
      </c>
      <c r="C1141" s="17">
        <v>112767308</v>
      </c>
      <c r="D1141" s="17" t="s">
        <v>2389</v>
      </c>
      <c r="E1141" s="17">
        <v>1</v>
      </c>
      <c r="F1141" s="17" t="s">
        <v>119</v>
      </c>
      <c r="G1141" s="18" t="s">
        <v>102</v>
      </c>
      <c r="H1141" s="17" t="s">
        <v>2390</v>
      </c>
      <c r="I1141" s="17">
        <v>120</v>
      </c>
    </row>
    <row r="1142" spans="1:9" x14ac:dyDescent="0.25">
      <c r="A1142" s="17" t="s">
        <v>77</v>
      </c>
      <c r="B1142" s="17">
        <v>112767279</v>
      </c>
      <c r="C1142" s="17">
        <v>112767399</v>
      </c>
      <c r="D1142" s="17" t="s">
        <v>2391</v>
      </c>
      <c r="E1142" s="17">
        <v>1</v>
      </c>
      <c r="F1142" s="17" t="s">
        <v>119</v>
      </c>
      <c r="G1142" s="18" t="s">
        <v>102</v>
      </c>
      <c r="H1142" s="17" t="s">
        <v>2392</v>
      </c>
      <c r="I1142" s="17">
        <v>120</v>
      </c>
    </row>
    <row r="1143" spans="1:9" x14ac:dyDescent="0.25">
      <c r="A1143" s="17" t="s">
        <v>77</v>
      </c>
      <c r="B1143" s="17">
        <v>112775616</v>
      </c>
      <c r="C1143" s="17">
        <v>112775736</v>
      </c>
      <c r="D1143" s="17" t="s">
        <v>2393</v>
      </c>
      <c r="E1143" s="17">
        <v>1</v>
      </c>
      <c r="F1143" s="17" t="s">
        <v>119</v>
      </c>
      <c r="G1143" s="18" t="s">
        <v>102</v>
      </c>
      <c r="H1143" s="17" t="s">
        <v>2394</v>
      </c>
      <c r="I1143" s="17">
        <v>120</v>
      </c>
    </row>
    <row r="1144" spans="1:9" x14ac:dyDescent="0.25">
      <c r="A1144" s="17" t="s">
        <v>77</v>
      </c>
      <c r="B1144" s="17">
        <v>112775676</v>
      </c>
      <c r="C1144" s="17">
        <v>112775796</v>
      </c>
      <c r="D1144" s="17" t="s">
        <v>2395</v>
      </c>
      <c r="E1144" s="17">
        <v>1</v>
      </c>
      <c r="F1144" s="17" t="s">
        <v>119</v>
      </c>
      <c r="G1144" s="18" t="s">
        <v>102</v>
      </c>
      <c r="H1144" s="17" t="s">
        <v>2396</v>
      </c>
      <c r="I1144" s="17">
        <v>120</v>
      </c>
    </row>
    <row r="1145" spans="1:9" x14ac:dyDescent="0.25">
      <c r="A1145" s="17" t="s">
        <v>77</v>
      </c>
      <c r="B1145" s="17">
        <v>112780756</v>
      </c>
      <c r="C1145" s="17">
        <v>112780876</v>
      </c>
      <c r="D1145" s="17" t="s">
        <v>2397</v>
      </c>
      <c r="E1145" s="17">
        <v>1</v>
      </c>
      <c r="F1145" s="17" t="s">
        <v>119</v>
      </c>
      <c r="G1145" s="18" t="s">
        <v>102</v>
      </c>
      <c r="H1145" s="17" t="s">
        <v>2398</v>
      </c>
      <c r="I1145" s="17">
        <v>120</v>
      </c>
    </row>
    <row r="1146" spans="1:9" x14ac:dyDescent="0.25">
      <c r="A1146" s="17" t="s">
        <v>77</v>
      </c>
      <c r="B1146" s="17">
        <v>112780816</v>
      </c>
      <c r="C1146" s="17">
        <v>112780936</v>
      </c>
      <c r="D1146" s="17" t="s">
        <v>2399</v>
      </c>
      <c r="E1146" s="17">
        <v>1</v>
      </c>
      <c r="F1146" s="17" t="s">
        <v>119</v>
      </c>
      <c r="G1146" s="18" t="s">
        <v>102</v>
      </c>
      <c r="H1146" s="17" t="s">
        <v>2400</v>
      </c>
      <c r="I1146" s="17">
        <v>120</v>
      </c>
    </row>
    <row r="1147" spans="1:9" x14ac:dyDescent="0.25">
      <c r="A1147" s="17" t="s">
        <v>77</v>
      </c>
      <c r="B1147" s="17">
        <v>112792398</v>
      </c>
      <c r="C1147" s="17">
        <v>112792518</v>
      </c>
      <c r="D1147" s="17" t="s">
        <v>2401</v>
      </c>
      <c r="E1147" s="17">
        <v>1</v>
      </c>
      <c r="F1147" s="17" t="s">
        <v>119</v>
      </c>
      <c r="G1147" s="18" t="s">
        <v>102</v>
      </c>
      <c r="H1147" s="17" t="s">
        <v>2402</v>
      </c>
      <c r="I1147" s="17">
        <v>120</v>
      </c>
    </row>
    <row r="1148" spans="1:9" x14ac:dyDescent="0.25">
      <c r="A1148" s="17" t="s">
        <v>77</v>
      </c>
      <c r="B1148" s="17">
        <v>112792458</v>
      </c>
      <c r="C1148" s="17">
        <v>112792578</v>
      </c>
      <c r="D1148" s="17" t="s">
        <v>2403</v>
      </c>
      <c r="E1148" s="17">
        <v>1</v>
      </c>
      <c r="F1148" s="17" t="s">
        <v>119</v>
      </c>
      <c r="G1148" s="18" t="s">
        <v>102</v>
      </c>
      <c r="H1148" s="17" t="s">
        <v>2404</v>
      </c>
      <c r="I1148" s="17">
        <v>120</v>
      </c>
    </row>
    <row r="1149" spans="1:9" x14ac:dyDescent="0.25">
      <c r="A1149" s="17" t="s">
        <v>77</v>
      </c>
      <c r="B1149" s="17">
        <v>112801222</v>
      </c>
      <c r="C1149" s="17">
        <v>112801341</v>
      </c>
      <c r="D1149" s="17" t="s">
        <v>2405</v>
      </c>
      <c r="E1149" s="17">
        <v>1</v>
      </c>
      <c r="F1149" s="17" t="s">
        <v>119</v>
      </c>
      <c r="G1149" s="18" t="s">
        <v>102</v>
      </c>
      <c r="H1149" s="17" t="s">
        <v>2406</v>
      </c>
      <c r="I1149" s="17">
        <v>119</v>
      </c>
    </row>
    <row r="1150" spans="1:9" x14ac:dyDescent="0.25">
      <c r="A1150" s="17" t="s">
        <v>77</v>
      </c>
      <c r="B1150" s="17">
        <v>112801267</v>
      </c>
      <c r="C1150" s="17">
        <v>112801387</v>
      </c>
      <c r="D1150" s="17" t="s">
        <v>2407</v>
      </c>
      <c r="E1150" s="17">
        <v>1</v>
      </c>
      <c r="F1150" s="17" t="s">
        <v>119</v>
      </c>
      <c r="G1150" s="18" t="s">
        <v>102</v>
      </c>
      <c r="H1150" s="17" t="s">
        <v>2408</v>
      </c>
      <c r="I1150" s="17">
        <v>120</v>
      </c>
    </row>
    <row r="1151" spans="1:9" x14ac:dyDescent="0.25">
      <c r="A1151" s="17" t="s">
        <v>77</v>
      </c>
      <c r="B1151" s="17">
        <v>112801324</v>
      </c>
      <c r="C1151" s="17">
        <v>112801443</v>
      </c>
      <c r="D1151" s="17" t="s">
        <v>2409</v>
      </c>
      <c r="E1151" s="17">
        <v>1</v>
      </c>
      <c r="F1151" s="17" t="s">
        <v>119</v>
      </c>
      <c r="G1151" s="18" t="s">
        <v>102</v>
      </c>
      <c r="H1151" s="17" t="s">
        <v>2410</v>
      </c>
      <c r="I1151" s="17">
        <v>119</v>
      </c>
    </row>
    <row r="1152" spans="1:9" x14ac:dyDescent="0.25">
      <c r="A1152" s="17" t="s">
        <v>77</v>
      </c>
      <c r="B1152" s="17">
        <v>112815442</v>
      </c>
      <c r="C1152" s="17">
        <v>112815561</v>
      </c>
      <c r="D1152" s="17" t="s">
        <v>2411</v>
      </c>
      <c r="E1152" s="17">
        <v>1</v>
      </c>
      <c r="F1152" s="17" t="s">
        <v>119</v>
      </c>
      <c r="G1152" s="18" t="s">
        <v>102</v>
      </c>
      <c r="H1152" s="17" t="s">
        <v>2412</v>
      </c>
      <c r="I1152" s="17">
        <v>119</v>
      </c>
    </row>
    <row r="1153" spans="1:9" x14ac:dyDescent="0.25">
      <c r="A1153" s="17" t="s">
        <v>77</v>
      </c>
      <c r="B1153" s="17">
        <v>112815495</v>
      </c>
      <c r="C1153" s="17">
        <v>112815615</v>
      </c>
      <c r="D1153" s="17" t="s">
        <v>2413</v>
      </c>
      <c r="E1153" s="17">
        <v>1</v>
      </c>
      <c r="F1153" s="17" t="s">
        <v>119</v>
      </c>
      <c r="G1153" s="18" t="s">
        <v>102</v>
      </c>
      <c r="H1153" s="17" t="s">
        <v>2414</v>
      </c>
      <c r="I1153" s="17">
        <v>120</v>
      </c>
    </row>
    <row r="1154" spans="1:9" x14ac:dyDescent="0.25">
      <c r="A1154" s="17" t="s">
        <v>77</v>
      </c>
      <c r="B1154" s="17">
        <v>112818913</v>
      </c>
      <c r="C1154" s="17">
        <v>112819032</v>
      </c>
      <c r="D1154" s="17" t="s">
        <v>2415</v>
      </c>
      <c r="E1154" s="17">
        <v>1</v>
      </c>
      <c r="F1154" s="17" t="s">
        <v>119</v>
      </c>
      <c r="G1154" s="18" t="s">
        <v>102</v>
      </c>
      <c r="H1154" s="17" t="s">
        <v>2416</v>
      </c>
      <c r="I1154" s="17">
        <v>119</v>
      </c>
    </row>
    <row r="1155" spans="1:9" x14ac:dyDescent="0.25">
      <c r="A1155" s="17" t="s">
        <v>77</v>
      </c>
      <c r="B1155" s="17">
        <v>112818965</v>
      </c>
      <c r="C1155" s="17">
        <v>112819085</v>
      </c>
      <c r="D1155" s="17" t="s">
        <v>2417</v>
      </c>
      <c r="E1155" s="17">
        <v>1</v>
      </c>
      <c r="F1155" s="17" t="s">
        <v>119</v>
      </c>
      <c r="G1155" s="18" t="s">
        <v>102</v>
      </c>
      <c r="H1155" s="17" t="s">
        <v>2418</v>
      </c>
      <c r="I1155" s="17">
        <v>120</v>
      </c>
    </row>
    <row r="1156" spans="1:9" x14ac:dyDescent="0.25">
      <c r="A1156" s="17" t="s">
        <v>77</v>
      </c>
      <c r="B1156" s="17">
        <v>112819034</v>
      </c>
      <c r="C1156" s="17">
        <v>112819154</v>
      </c>
      <c r="D1156" s="17" t="s">
        <v>2419</v>
      </c>
      <c r="E1156" s="17">
        <v>1</v>
      </c>
      <c r="F1156" s="17" t="s">
        <v>119</v>
      </c>
      <c r="G1156" s="18" t="s">
        <v>102</v>
      </c>
      <c r="H1156" s="17" t="s">
        <v>2420</v>
      </c>
      <c r="I1156" s="17">
        <v>120</v>
      </c>
    </row>
    <row r="1157" spans="1:9" x14ac:dyDescent="0.25">
      <c r="A1157" s="17" t="s">
        <v>77</v>
      </c>
      <c r="B1157" s="17">
        <v>112819107</v>
      </c>
      <c r="C1157" s="17">
        <v>112819227</v>
      </c>
      <c r="D1157" s="17" t="s">
        <v>2421</v>
      </c>
      <c r="E1157" s="17">
        <v>1</v>
      </c>
      <c r="F1157" s="17" t="s">
        <v>119</v>
      </c>
      <c r="G1157" s="18" t="s">
        <v>102</v>
      </c>
      <c r="H1157" s="17" t="s">
        <v>2422</v>
      </c>
      <c r="I1157" s="17">
        <v>120</v>
      </c>
    </row>
    <row r="1158" spans="1:9" x14ac:dyDescent="0.25">
      <c r="A1158" s="17" t="s">
        <v>77</v>
      </c>
      <c r="B1158" s="17">
        <v>112819224</v>
      </c>
      <c r="C1158" s="17">
        <v>112819344</v>
      </c>
      <c r="D1158" s="17" t="s">
        <v>2423</v>
      </c>
      <c r="E1158" s="17">
        <v>1</v>
      </c>
      <c r="F1158" s="17" t="s">
        <v>119</v>
      </c>
      <c r="G1158" s="18" t="s">
        <v>102</v>
      </c>
      <c r="H1158" s="17" t="s">
        <v>2424</v>
      </c>
      <c r="I1158" s="17">
        <v>120</v>
      </c>
    </row>
    <row r="1159" spans="1:9" x14ac:dyDescent="0.25">
      <c r="A1159" s="17" t="s">
        <v>77</v>
      </c>
      <c r="B1159" s="17">
        <v>112821853</v>
      </c>
      <c r="C1159" s="17">
        <v>112821973</v>
      </c>
      <c r="D1159" s="17" t="s">
        <v>2425</v>
      </c>
      <c r="E1159" s="17">
        <v>1</v>
      </c>
      <c r="F1159" s="17" t="s">
        <v>119</v>
      </c>
      <c r="G1159" s="18" t="s">
        <v>102</v>
      </c>
      <c r="H1159" s="17" t="s">
        <v>2426</v>
      </c>
      <c r="I1159" s="17">
        <v>120</v>
      </c>
    </row>
    <row r="1160" spans="1:9" x14ac:dyDescent="0.25">
      <c r="A1160" s="17" t="s">
        <v>77</v>
      </c>
      <c r="B1160" s="17">
        <v>112821913</v>
      </c>
      <c r="C1160" s="17">
        <v>112822033</v>
      </c>
      <c r="D1160" s="17" t="s">
        <v>2427</v>
      </c>
      <c r="E1160" s="17">
        <v>1</v>
      </c>
      <c r="F1160" s="17" t="s">
        <v>119</v>
      </c>
      <c r="G1160" s="18" t="s">
        <v>102</v>
      </c>
      <c r="H1160" s="17" t="s">
        <v>2428</v>
      </c>
      <c r="I1160" s="17">
        <v>120</v>
      </c>
    </row>
    <row r="1161" spans="1:9" x14ac:dyDescent="0.25">
      <c r="A1161" s="17" t="s">
        <v>77</v>
      </c>
      <c r="B1161" s="17">
        <v>112823273</v>
      </c>
      <c r="C1161" s="17">
        <v>112823393</v>
      </c>
      <c r="D1161" s="17" t="s">
        <v>2429</v>
      </c>
      <c r="E1161" s="17">
        <v>1</v>
      </c>
      <c r="F1161" s="17" t="s">
        <v>119</v>
      </c>
      <c r="G1161" s="18" t="s">
        <v>102</v>
      </c>
      <c r="H1161" s="17" t="s">
        <v>2430</v>
      </c>
      <c r="I1161" s="17">
        <v>120</v>
      </c>
    </row>
    <row r="1162" spans="1:9" x14ac:dyDescent="0.25">
      <c r="A1162" s="17" t="s">
        <v>77</v>
      </c>
      <c r="B1162" s="17">
        <v>112827097</v>
      </c>
      <c r="C1162" s="17">
        <v>112827217</v>
      </c>
      <c r="D1162" s="17" t="s">
        <v>2431</v>
      </c>
      <c r="E1162" s="17">
        <v>1</v>
      </c>
      <c r="F1162" s="17" t="s">
        <v>119</v>
      </c>
      <c r="G1162" s="18" t="s">
        <v>102</v>
      </c>
      <c r="H1162" s="17" t="s">
        <v>2432</v>
      </c>
      <c r="I1162" s="17">
        <v>120</v>
      </c>
    </row>
    <row r="1163" spans="1:9" x14ac:dyDescent="0.25">
      <c r="A1163" s="17" t="s">
        <v>77</v>
      </c>
      <c r="B1163" s="17">
        <v>112827109</v>
      </c>
      <c r="C1163" s="17">
        <v>112827229</v>
      </c>
      <c r="D1163" s="17" t="s">
        <v>2433</v>
      </c>
      <c r="E1163" s="17">
        <v>1</v>
      </c>
      <c r="F1163" s="17" t="s">
        <v>119</v>
      </c>
      <c r="G1163" s="18" t="s">
        <v>102</v>
      </c>
      <c r="H1163" s="17" t="s">
        <v>2434</v>
      </c>
      <c r="I1163" s="17">
        <v>120</v>
      </c>
    </row>
    <row r="1164" spans="1:9" x14ac:dyDescent="0.25">
      <c r="A1164" s="17" t="s">
        <v>77</v>
      </c>
      <c r="B1164" s="17">
        <v>112827169</v>
      </c>
      <c r="C1164" s="17">
        <v>112827289</v>
      </c>
      <c r="D1164" s="17" t="s">
        <v>2435</v>
      </c>
      <c r="E1164" s="17">
        <v>1</v>
      </c>
      <c r="F1164" s="17" t="s">
        <v>119</v>
      </c>
      <c r="G1164" s="18" t="s">
        <v>102</v>
      </c>
      <c r="H1164" s="17" t="s">
        <v>2436</v>
      </c>
      <c r="I1164" s="17">
        <v>120</v>
      </c>
    </row>
    <row r="1165" spans="1:9" x14ac:dyDescent="0.25">
      <c r="A1165" s="17" t="s">
        <v>77</v>
      </c>
      <c r="B1165" s="17">
        <v>112827877</v>
      </c>
      <c r="C1165" s="17">
        <v>112827997</v>
      </c>
      <c r="D1165" s="17" t="s">
        <v>2437</v>
      </c>
      <c r="E1165" s="17">
        <v>1</v>
      </c>
      <c r="F1165" s="17" t="s">
        <v>119</v>
      </c>
      <c r="G1165" s="18" t="s">
        <v>102</v>
      </c>
      <c r="H1165" s="17" t="s">
        <v>2438</v>
      </c>
      <c r="I1165" s="17">
        <v>120</v>
      </c>
    </row>
    <row r="1166" spans="1:9" x14ac:dyDescent="0.25">
      <c r="A1166" s="17" t="s">
        <v>77</v>
      </c>
      <c r="B1166" s="17">
        <v>112827937</v>
      </c>
      <c r="C1166" s="17">
        <v>112828057</v>
      </c>
      <c r="D1166" s="17" t="s">
        <v>2439</v>
      </c>
      <c r="E1166" s="17">
        <v>1</v>
      </c>
      <c r="F1166" s="17" t="s">
        <v>119</v>
      </c>
      <c r="G1166" s="18" t="s">
        <v>102</v>
      </c>
      <c r="H1166" s="17" t="s">
        <v>2440</v>
      </c>
      <c r="I1166" s="17">
        <v>120</v>
      </c>
    </row>
    <row r="1167" spans="1:9" x14ac:dyDescent="0.25">
      <c r="A1167" s="17" t="s">
        <v>77</v>
      </c>
      <c r="B1167" s="17">
        <v>112828823</v>
      </c>
      <c r="C1167" s="17">
        <v>112828943</v>
      </c>
      <c r="D1167" s="17" t="s">
        <v>2441</v>
      </c>
      <c r="E1167" s="17">
        <v>1</v>
      </c>
      <c r="F1167" s="17" t="s">
        <v>119</v>
      </c>
      <c r="G1167" s="18" t="s">
        <v>102</v>
      </c>
      <c r="H1167" s="17" t="s">
        <v>2442</v>
      </c>
      <c r="I1167" s="17">
        <v>120</v>
      </c>
    </row>
    <row r="1168" spans="1:9" x14ac:dyDescent="0.25">
      <c r="A1168" s="17" t="s">
        <v>77</v>
      </c>
      <c r="B1168" s="17">
        <v>112828883</v>
      </c>
      <c r="C1168" s="17">
        <v>112829003</v>
      </c>
      <c r="D1168" s="17" t="s">
        <v>2443</v>
      </c>
      <c r="E1168" s="17">
        <v>1</v>
      </c>
      <c r="F1168" s="17" t="s">
        <v>119</v>
      </c>
      <c r="G1168" s="18" t="s">
        <v>102</v>
      </c>
      <c r="H1168" s="17" t="s">
        <v>2444</v>
      </c>
      <c r="I1168" s="17">
        <v>120</v>
      </c>
    </row>
    <row r="1169" spans="1:9" x14ac:dyDescent="0.25">
      <c r="A1169" s="17" t="s">
        <v>77</v>
      </c>
      <c r="B1169" s="17">
        <v>112834950</v>
      </c>
      <c r="C1169" s="17">
        <v>112835070</v>
      </c>
      <c r="D1169" s="17" t="s">
        <v>2445</v>
      </c>
      <c r="E1169" s="17">
        <v>1</v>
      </c>
      <c r="F1169" s="17" t="s">
        <v>119</v>
      </c>
      <c r="G1169" s="18" t="s">
        <v>102</v>
      </c>
      <c r="H1169" s="17" t="s">
        <v>2446</v>
      </c>
      <c r="I1169" s="17">
        <v>120</v>
      </c>
    </row>
    <row r="1170" spans="1:9" x14ac:dyDescent="0.25">
      <c r="A1170" s="17" t="s">
        <v>77</v>
      </c>
      <c r="B1170" s="17">
        <v>112835045</v>
      </c>
      <c r="C1170" s="17">
        <v>112835165</v>
      </c>
      <c r="D1170" s="17" t="s">
        <v>2447</v>
      </c>
      <c r="E1170" s="17">
        <v>1</v>
      </c>
      <c r="F1170" s="17" t="s">
        <v>119</v>
      </c>
      <c r="G1170" s="18" t="s">
        <v>102</v>
      </c>
      <c r="H1170" s="17" t="s">
        <v>2448</v>
      </c>
      <c r="I1170" s="17">
        <v>120</v>
      </c>
    </row>
    <row r="1171" spans="1:9" x14ac:dyDescent="0.25">
      <c r="A1171" s="17" t="s">
        <v>77</v>
      </c>
      <c r="B1171" s="17">
        <v>112837505</v>
      </c>
      <c r="C1171" s="17">
        <v>112837624</v>
      </c>
      <c r="D1171" s="17" t="s">
        <v>2449</v>
      </c>
      <c r="E1171" s="17">
        <v>1</v>
      </c>
      <c r="F1171" s="17" t="s">
        <v>119</v>
      </c>
      <c r="G1171" s="18" t="s">
        <v>102</v>
      </c>
      <c r="H1171" s="17" t="s">
        <v>2450</v>
      </c>
      <c r="I1171" s="17">
        <v>119</v>
      </c>
    </row>
    <row r="1172" spans="1:9" x14ac:dyDescent="0.25">
      <c r="A1172" s="17" t="s">
        <v>77</v>
      </c>
      <c r="B1172" s="17">
        <v>112837552</v>
      </c>
      <c r="C1172" s="17">
        <v>112837672</v>
      </c>
      <c r="D1172" s="17" t="s">
        <v>2451</v>
      </c>
      <c r="E1172" s="17">
        <v>1</v>
      </c>
      <c r="F1172" s="17" t="s">
        <v>119</v>
      </c>
      <c r="G1172" s="18" t="s">
        <v>102</v>
      </c>
      <c r="H1172" s="17" t="s">
        <v>2452</v>
      </c>
      <c r="I1172" s="17">
        <v>120</v>
      </c>
    </row>
    <row r="1173" spans="1:9" x14ac:dyDescent="0.25">
      <c r="A1173" s="17" t="s">
        <v>77</v>
      </c>
      <c r="B1173" s="17">
        <v>112837669</v>
      </c>
      <c r="C1173" s="17">
        <v>112837789</v>
      </c>
      <c r="D1173" s="17" t="s">
        <v>2453</v>
      </c>
      <c r="E1173" s="17">
        <v>1</v>
      </c>
      <c r="F1173" s="17" t="s">
        <v>119</v>
      </c>
      <c r="G1173" s="18" t="s">
        <v>102</v>
      </c>
      <c r="H1173" s="17" t="s">
        <v>2454</v>
      </c>
      <c r="I1173" s="17">
        <v>120</v>
      </c>
    </row>
    <row r="1174" spans="1:9" x14ac:dyDescent="0.25">
      <c r="A1174" s="17" t="s">
        <v>77</v>
      </c>
      <c r="B1174" s="17">
        <v>112837791</v>
      </c>
      <c r="C1174" s="17">
        <v>112837911</v>
      </c>
      <c r="D1174" s="17" t="s">
        <v>2455</v>
      </c>
      <c r="E1174" s="17">
        <v>1</v>
      </c>
      <c r="F1174" s="17" t="s">
        <v>119</v>
      </c>
      <c r="G1174" s="18" t="s">
        <v>102</v>
      </c>
      <c r="H1174" s="17" t="s">
        <v>2456</v>
      </c>
      <c r="I1174" s="17">
        <v>120</v>
      </c>
    </row>
    <row r="1175" spans="1:9" x14ac:dyDescent="0.25">
      <c r="A1175" s="17" t="s">
        <v>77</v>
      </c>
      <c r="B1175" s="17">
        <v>112837899</v>
      </c>
      <c r="C1175" s="17">
        <v>112838019</v>
      </c>
      <c r="D1175" s="17" t="s">
        <v>2457</v>
      </c>
      <c r="E1175" s="17">
        <v>1</v>
      </c>
      <c r="F1175" s="17" t="s">
        <v>119</v>
      </c>
      <c r="G1175" s="18" t="s">
        <v>102</v>
      </c>
      <c r="H1175" s="17" t="s">
        <v>2458</v>
      </c>
      <c r="I1175" s="17">
        <v>120</v>
      </c>
    </row>
    <row r="1176" spans="1:9" x14ac:dyDescent="0.25">
      <c r="A1176" s="17" t="s">
        <v>77</v>
      </c>
      <c r="B1176" s="17">
        <v>112838015</v>
      </c>
      <c r="C1176" s="17">
        <v>112838135</v>
      </c>
      <c r="D1176" s="17" t="s">
        <v>2459</v>
      </c>
      <c r="E1176" s="17">
        <v>1</v>
      </c>
      <c r="F1176" s="17" t="s">
        <v>119</v>
      </c>
      <c r="G1176" s="18" t="s">
        <v>102</v>
      </c>
      <c r="H1176" s="17" t="s">
        <v>2460</v>
      </c>
      <c r="I1176" s="17">
        <v>120</v>
      </c>
    </row>
    <row r="1177" spans="1:9" x14ac:dyDescent="0.25">
      <c r="A1177" s="17" t="s">
        <v>77</v>
      </c>
      <c r="B1177" s="17">
        <v>112838137</v>
      </c>
      <c r="C1177" s="17">
        <v>112838257</v>
      </c>
      <c r="D1177" s="17" t="s">
        <v>2461</v>
      </c>
      <c r="E1177" s="17">
        <v>1</v>
      </c>
      <c r="F1177" s="17" t="s">
        <v>119</v>
      </c>
      <c r="G1177" s="18" t="s">
        <v>102</v>
      </c>
      <c r="H1177" s="17" t="s">
        <v>2462</v>
      </c>
      <c r="I1177" s="17">
        <v>120</v>
      </c>
    </row>
    <row r="1178" spans="1:9" x14ac:dyDescent="0.25">
      <c r="A1178" s="17" t="s">
        <v>77</v>
      </c>
      <c r="B1178" s="17">
        <v>112838279</v>
      </c>
      <c r="C1178" s="17">
        <v>112838399</v>
      </c>
      <c r="D1178" s="17" t="s">
        <v>2463</v>
      </c>
      <c r="E1178" s="17">
        <v>1</v>
      </c>
      <c r="F1178" s="17" t="s">
        <v>119</v>
      </c>
      <c r="G1178" s="18" t="s">
        <v>102</v>
      </c>
      <c r="H1178" s="17" t="s">
        <v>2464</v>
      </c>
      <c r="I1178" s="17">
        <v>120</v>
      </c>
    </row>
    <row r="1179" spans="1:9" x14ac:dyDescent="0.25">
      <c r="A1179" s="17" t="s">
        <v>77</v>
      </c>
      <c r="B1179" s="17">
        <v>112838420</v>
      </c>
      <c r="C1179" s="17">
        <v>112838540</v>
      </c>
      <c r="D1179" s="17" t="s">
        <v>2465</v>
      </c>
      <c r="E1179" s="17">
        <v>1</v>
      </c>
      <c r="F1179" s="17" t="s">
        <v>119</v>
      </c>
      <c r="G1179" s="18" t="s">
        <v>102</v>
      </c>
      <c r="H1179" s="17" t="s">
        <v>2466</v>
      </c>
      <c r="I1179" s="17">
        <v>120</v>
      </c>
    </row>
    <row r="1180" spans="1:9" x14ac:dyDescent="0.25">
      <c r="A1180" s="17" t="s">
        <v>77</v>
      </c>
      <c r="B1180" s="17">
        <v>112838523</v>
      </c>
      <c r="C1180" s="17">
        <v>112838643</v>
      </c>
      <c r="D1180" s="17" t="s">
        <v>2467</v>
      </c>
      <c r="E1180" s="17">
        <v>1</v>
      </c>
      <c r="F1180" s="17" t="s">
        <v>119</v>
      </c>
      <c r="G1180" s="18" t="s">
        <v>102</v>
      </c>
      <c r="H1180" s="17" t="s">
        <v>2468</v>
      </c>
      <c r="I1180" s="17">
        <v>120</v>
      </c>
    </row>
    <row r="1181" spans="1:9" x14ac:dyDescent="0.25">
      <c r="A1181" s="17" t="s">
        <v>77</v>
      </c>
      <c r="B1181" s="17">
        <v>112838649</v>
      </c>
      <c r="C1181" s="17">
        <v>112838769</v>
      </c>
      <c r="D1181" s="17" t="s">
        <v>2469</v>
      </c>
      <c r="E1181" s="17">
        <v>1</v>
      </c>
      <c r="F1181" s="17" t="s">
        <v>119</v>
      </c>
      <c r="G1181" s="18" t="s">
        <v>102</v>
      </c>
      <c r="H1181" s="17" t="s">
        <v>2470</v>
      </c>
      <c r="I1181" s="17">
        <v>120</v>
      </c>
    </row>
    <row r="1182" spans="1:9" x14ac:dyDescent="0.25">
      <c r="A1182" s="17" t="s">
        <v>77</v>
      </c>
      <c r="B1182" s="17">
        <v>112838739</v>
      </c>
      <c r="C1182" s="17">
        <v>112838859</v>
      </c>
      <c r="D1182" s="17" t="s">
        <v>2471</v>
      </c>
      <c r="E1182" s="17">
        <v>1</v>
      </c>
      <c r="F1182" s="17" t="s">
        <v>119</v>
      </c>
      <c r="G1182" s="18" t="s">
        <v>102</v>
      </c>
      <c r="H1182" s="17" t="s">
        <v>2472</v>
      </c>
      <c r="I1182" s="17">
        <v>120</v>
      </c>
    </row>
    <row r="1183" spans="1:9" x14ac:dyDescent="0.25">
      <c r="A1183" s="17" t="s">
        <v>77</v>
      </c>
      <c r="B1183" s="17">
        <v>112838801</v>
      </c>
      <c r="C1183" s="17">
        <v>112838921</v>
      </c>
      <c r="D1183" s="17" t="s">
        <v>2473</v>
      </c>
      <c r="E1183" s="17">
        <v>1</v>
      </c>
      <c r="F1183" s="17" t="s">
        <v>119</v>
      </c>
      <c r="G1183" s="18" t="s">
        <v>102</v>
      </c>
      <c r="H1183" s="17" t="s">
        <v>2474</v>
      </c>
      <c r="I1183" s="17">
        <v>120</v>
      </c>
    </row>
    <row r="1184" spans="1:9" x14ac:dyDescent="0.25">
      <c r="A1184" s="17" t="s">
        <v>77</v>
      </c>
      <c r="B1184" s="17">
        <v>112838931</v>
      </c>
      <c r="C1184" s="17">
        <v>112839051</v>
      </c>
      <c r="D1184" s="17" t="s">
        <v>2475</v>
      </c>
      <c r="E1184" s="17">
        <v>1</v>
      </c>
      <c r="F1184" s="17" t="s">
        <v>119</v>
      </c>
      <c r="G1184" s="18" t="s">
        <v>102</v>
      </c>
      <c r="H1184" s="17" t="s">
        <v>2476</v>
      </c>
      <c r="I1184" s="17">
        <v>120</v>
      </c>
    </row>
    <row r="1185" spans="1:9" x14ac:dyDescent="0.25">
      <c r="A1185" s="17" t="s">
        <v>77</v>
      </c>
      <c r="B1185" s="17">
        <v>112839036</v>
      </c>
      <c r="C1185" s="17">
        <v>112839156</v>
      </c>
      <c r="D1185" s="17" t="s">
        <v>2477</v>
      </c>
      <c r="E1185" s="17">
        <v>1</v>
      </c>
      <c r="F1185" s="17" t="s">
        <v>119</v>
      </c>
      <c r="G1185" s="18" t="s">
        <v>102</v>
      </c>
      <c r="H1185" s="17" t="s">
        <v>2478</v>
      </c>
      <c r="I1185" s="17">
        <v>120</v>
      </c>
    </row>
    <row r="1186" spans="1:9" x14ac:dyDescent="0.25">
      <c r="A1186" s="17" t="s">
        <v>77</v>
      </c>
      <c r="B1186" s="17">
        <v>112839128</v>
      </c>
      <c r="C1186" s="17">
        <v>112839248</v>
      </c>
      <c r="D1186" s="17" t="s">
        <v>2479</v>
      </c>
      <c r="E1186" s="17">
        <v>1</v>
      </c>
      <c r="F1186" s="17" t="s">
        <v>119</v>
      </c>
      <c r="G1186" s="18" t="s">
        <v>102</v>
      </c>
      <c r="H1186" s="17" t="s">
        <v>2480</v>
      </c>
      <c r="I1186" s="17">
        <v>120</v>
      </c>
    </row>
    <row r="1187" spans="1:9" x14ac:dyDescent="0.25">
      <c r="A1187" s="17" t="s">
        <v>77</v>
      </c>
      <c r="B1187" s="17">
        <v>112839226</v>
      </c>
      <c r="C1187" s="17">
        <v>112839346</v>
      </c>
      <c r="D1187" s="17" t="s">
        <v>2481</v>
      </c>
      <c r="E1187" s="17">
        <v>1</v>
      </c>
      <c r="F1187" s="17" t="s">
        <v>119</v>
      </c>
      <c r="G1187" s="18" t="s">
        <v>102</v>
      </c>
      <c r="H1187" s="17" t="s">
        <v>2482</v>
      </c>
      <c r="I1187" s="17">
        <v>120</v>
      </c>
    </row>
    <row r="1188" spans="1:9" x14ac:dyDescent="0.25">
      <c r="A1188" s="17" t="s">
        <v>77</v>
      </c>
      <c r="B1188" s="17">
        <v>112839327</v>
      </c>
      <c r="C1188" s="17">
        <v>112839447</v>
      </c>
      <c r="D1188" s="17" t="s">
        <v>2483</v>
      </c>
      <c r="E1188" s="17">
        <v>1</v>
      </c>
      <c r="F1188" s="17" t="s">
        <v>119</v>
      </c>
      <c r="G1188" s="18" t="s">
        <v>102</v>
      </c>
      <c r="H1188" s="17" t="s">
        <v>2484</v>
      </c>
      <c r="I1188" s="17">
        <v>120</v>
      </c>
    </row>
    <row r="1189" spans="1:9" x14ac:dyDescent="0.25">
      <c r="A1189" s="17" t="s">
        <v>77</v>
      </c>
      <c r="B1189" s="17">
        <v>112839432</v>
      </c>
      <c r="C1189" s="17">
        <v>112839552</v>
      </c>
      <c r="D1189" s="17" t="s">
        <v>2485</v>
      </c>
      <c r="E1189" s="17">
        <v>1</v>
      </c>
      <c r="F1189" s="17" t="s">
        <v>119</v>
      </c>
      <c r="G1189" s="18" t="s">
        <v>102</v>
      </c>
      <c r="H1189" s="17" t="s">
        <v>2486</v>
      </c>
      <c r="I1189" s="17">
        <v>120</v>
      </c>
    </row>
    <row r="1190" spans="1:9" x14ac:dyDescent="0.25">
      <c r="A1190" s="17" t="s">
        <v>77</v>
      </c>
      <c r="B1190" s="17">
        <v>112839559</v>
      </c>
      <c r="C1190" s="17">
        <v>112839679</v>
      </c>
      <c r="D1190" s="17" t="s">
        <v>2487</v>
      </c>
      <c r="E1190" s="17">
        <v>1</v>
      </c>
      <c r="F1190" s="17" t="s">
        <v>119</v>
      </c>
      <c r="G1190" s="18" t="s">
        <v>102</v>
      </c>
      <c r="H1190" s="17" t="s">
        <v>2488</v>
      </c>
      <c r="I1190" s="17">
        <v>120</v>
      </c>
    </row>
    <row r="1191" spans="1:9" x14ac:dyDescent="0.25">
      <c r="A1191" s="17" t="s">
        <v>77</v>
      </c>
      <c r="B1191" s="17">
        <v>112839703</v>
      </c>
      <c r="C1191" s="17">
        <v>112839823</v>
      </c>
      <c r="D1191" s="17" t="s">
        <v>2489</v>
      </c>
      <c r="E1191" s="17">
        <v>1</v>
      </c>
      <c r="F1191" s="17" t="s">
        <v>119</v>
      </c>
      <c r="G1191" s="18" t="s">
        <v>102</v>
      </c>
      <c r="H1191" s="17" t="s">
        <v>2490</v>
      </c>
      <c r="I1191" s="17">
        <v>120</v>
      </c>
    </row>
    <row r="1192" spans="1:9" x14ac:dyDescent="0.25">
      <c r="A1192" s="17" t="s">
        <v>77</v>
      </c>
      <c r="B1192" s="17">
        <v>112839837</v>
      </c>
      <c r="C1192" s="17">
        <v>112839957</v>
      </c>
      <c r="D1192" s="17" t="s">
        <v>2491</v>
      </c>
      <c r="E1192" s="17">
        <v>1</v>
      </c>
      <c r="F1192" s="17" t="s">
        <v>119</v>
      </c>
      <c r="G1192" s="18" t="s">
        <v>102</v>
      </c>
      <c r="H1192" s="17" t="s">
        <v>2492</v>
      </c>
      <c r="I1192" s="17">
        <v>120</v>
      </c>
    </row>
    <row r="1193" spans="1:9" x14ac:dyDescent="0.25">
      <c r="A1193" s="17" t="s">
        <v>77</v>
      </c>
      <c r="B1193" s="17">
        <v>112839961</v>
      </c>
      <c r="C1193" s="17">
        <v>112840081</v>
      </c>
      <c r="D1193" s="17" t="s">
        <v>2493</v>
      </c>
      <c r="E1193" s="17">
        <v>1</v>
      </c>
      <c r="F1193" s="17" t="s">
        <v>119</v>
      </c>
      <c r="G1193" s="18" t="s">
        <v>102</v>
      </c>
      <c r="H1193" s="17" t="s">
        <v>2494</v>
      </c>
      <c r="I1193" s="17">
        <v>120</v>
      </c>
    </row>
    <row r="1194" spans="1:9" x14ac:dyDescent="0.25">
      <c r="A1194" s="17" t="s">
        <v>77</v>
      </c>
      <c r="B1194" s="17">
        <v>112840076</v>
      </c>
      <c r="C1194" s="17">
        <v>112840196</v>
      </c>
      <c r="D1194" s="17" t="s">
        <v>2495</v>
      </c>
      <c r="E1194" s="17">
        <v>1</v>
      </c>
      <c r="F1194" s="17" t="s">
        <v>119</v>
      </c>
      <c r="G1194" s="18" t="s">
        <v>102</v>
      </c>
      <c r="H1194" s="17" t="s">
        <v>2496</v>
      </c>
      <c r="I1194" s="17">
        <v>120</v>
      </c>
    </row>
    <row r="1195" spans="1:9" x14ac:dyDescent="0.25">
      <c r="A1195" s="17" t="s">
        <v>77</v>
      </c>
      <c r="B1195" s="17">
        <v>112840177</v>
      </c>
      <c r="C1195" s="17">
        <v>112840297</v>
      </c>
      <c r="D1195" s="17" t="s">
        <v>2497</v>
      </c>
      <c r="E1195" s="17">
        <v>1</v>
      </c>
      <c r="F1195" s="17" t="s">
        <v>119</v>
      </c>
      <c r="G1195" s="18" t="s">
        <v>102</v>
      </c>
      <c r="H1195" s="17" t="s">
        <v>2498</v>
      </c>
      <c r="I1195" s="17">
        <v>120</v>
      </c>
    </row>
    <row r="1196" spans="1:9" x14ac:dyDescent="0.25">
      <c r="A1196" s="17" t="s">
        <v>77</v>
      </c>
      <c r="B1196" s="17">
        <v>112840265</v>
      </c>
      <c r="C1196" s="17">
        <v>112840385</v>
      </c>
      <c r="D1196" s="17" t="s">
        <v>2499</v>
      </c>
      <c r="E1196" s="17">
        <v>1</v>
      </c>
      <c r="F1196" s="17" t="s">
        <v>119</v>
      </c>
      <c r="G1196" s="18" t="s">
        <v>102</v>
      </c>
      <c r="H1196" s="17" t="s">
        <v>2500</v>
      </c>
      <c r="I1196" s="17">
        <v>120</v>
      </c>
    </row>
    <row r="1197" spans="1:9" x14ac:dyDescent="0.25">
      <c r="A1197" s="17" t="s">
        <v>77</v>
      </c>
      <c r="B1197" s="17">
        <v>112840393</v>
      </c>
      <c r="C1197" s="17">
        <v>112840513</v>
      </c>
      <c r="D1197" s="17" t="s">
        <v>2501</v>
      </c>
      <c r="E1197" s="17">
        <v>1</v>
      </c>
      <c r="F1197" s="17" t="s">
        <v>119</v>
      </c>
      <c r="G1197" s="18" t="s">
        <v>102</v>
      </c>
      <c r="H1197" s="17" t="s">
        <v>2502</v>
      </c>
      <c r="I1197" s="17">
        <v>120</v>
      </c>
    </row>
    <row r="1198" spans="1:9" x14ac:dyDescent="0.25">
      <c r="A1198" s="17" t="s">
        <v>77</v>
      </c>
      <c r="B1198" s="17">
        <v>112840565</v>
      </c>
      <c r="C1198" s="17">
        <v>112840685</v>
      </c>
      <c r="D1198" s="17" t="s">
        <v>2503</v>
      </c>
      <c r="E1198" s="17">
        <v>1</v>
      </c>
      <c r="F1198" s="17" t="s">
        <v>119</v>
      </c>
      <c r="G1198" s="18" t="s">
        <v>102</v>
      </c>
      <c r="H1198" s="17" t="s">
        <v>2504</v>
      </c>
      <c r="I1198" s="17">
        <v>120</v>
      </c>
    </row>
    <row r="1199" spans="1:9" x14ac:dyDescent="0.25">
      <c r="A1199" s="17" t="s">
        <v>77</v>
      </c>
      <c r="B1199" s="17">
        <v>112840706</v>
      </c>
      <c r="C1199" s="17">
        <v>112840826</v>
      </c>
      <c r="D1199" s="17" t="s">
        <v>2505</v>
      </c>
      <c r="E1199" s="17">
        <v>1</v>
      </c>
      <c r="F1199" s="17" t="s">
        <v>119</v>
      </c>
      <c r="G1199" s="18" t="s">
        <v>102</v>
      </c>
      <c r="H1199" s="17" t="s">
        <v>2506</v>
      </c>
      <c r="I1199" s="17">
        <v>120</v>
      </c>
    </row>
    <row r="1200" spans="1:9" x14ac:dyDescent="0.25">
      <c r="A1200" s="17" t="s">
        <v>77</v>
      </c>
      <c r="B1200" s="17">
        <v>112840827</v>
      </c>
      <c r="C1200" s="17">
        <v>112840947</v>
      </c>
      <c r="D1200" s="17" t="s">
        <v>2507</v>
      </c>
      <c r="E1200" s="17">
        <v>1</v>
      </c>
      <c r="F1200" s="17" t="s">
        <v>119</v>
      </c>
      <c r="G1200" s="18" t="s">
        <v>102</v>
      </c>
      <c r="H1200" s="17" t="s">
        <v>2508</v>
      </c>
      <c r="I1200" s="17">
        <v>120</v>
      </c>
    </row>
    <row r="1201" spans="1:9" x14ac:dyDescent="0.25">
      <c r="A1201" s="17" t="s">
        <v>77</v>
      </c>
      <c r="B1201" s="17">
        <v>112840907</v>
      </c>
      <c r="C1201" s="17">
        <v>112841027</v>
      </c>
      <c r="D1201" s="17" t="s">
        <v>2509</v>
      </c>
      <c r="E1201" s="17">
        <v>1</v>
      </c>
      <c r="F1201" s="17" t="s">
        <v>119</v>
      </c>
      <c r="G1201" s="18" t="s">
        <v>102</v>
      </c>
      <c r="H1201" s="17" t="s">
        <v>2510</v>
      </c>
      <c r="I1201" s="17">
        <v>120</v>
      </c>
    </row>
    <row r="1202" spans="1:9" x14ac:dyDescent="0.25">
      <c r="A1202" s="17" t="s">
        <v>77</v>
      </c>
      <c r="B1202" s="17">
        <v>112840982</v>
      </c>
      <c r="C1202" s="17">
        <v>112841102</v>
      </c>
      <c r="D1202" s="17" t="s">
        <v>2511</v>
      </c>
      <c r="E1202" s="17">
        <v>1</v>
      </c>
      <c r="F1202" s="17" t="s">
        <v>119</v>
      </c>
      <c r="G1202" s="18" t="s">
        <v>102</v>
      </c>
      <c r="H1202" s="17" t="s">
        <v>2512</v>
      </c>
      <c r="I1202" s="17">
        <v>120</v>
      </c>
    </row>
    <row r="1203" spans="1:9" x14ac:dyDescent="0.25">
      <c r="A1203" s="17" t="s">
        <v>77</v>
      </c>
      <c r="B1203" s="17">
        <v>112841072</v>
      </c>
      <c r="C1203" s="17">
        <v>112841192</v>
      </c>
      <c r="D1203" s="17" t="s">
        <v>2513</v>
      </c>
      <c r="E1203" s="17">
        <v>1</v>
      </c>
      <c r="F1203" s="17" t="s">
        <v>119</v>
      </c>
      <c r="G1203" s="18" t="s">
        <v>102</v>
      </c>
      <c r="H1203" s="17" t="s">
        <v>2514</v>
      </c>
      <c r="I1203" s="17">
        <v>120</v>
      </c>
    </row>
    <row r="1204" spans="1:9" x14ac:dyDescent="0.25">
      <c r="A1204" s="17" t="s">
        <v>77</v>
      </c>
      <c r="B1204" s="17">
        <v>112841174</v>
      </c>
      <c r="C1204" s="17">
        <v>112841294</v>
      </c>
      <c r="D1204" s="17" t="s">
        <v>2515</v>
      </c>
      <c r="E1204" s="17">
        <v>1</v>
      </c>
      <c r="F1204" s="17" t="s">
        <v>119</v>
      </c>
      <c r="G1204" s="18" t="s">
        <v>102</v>
      </c>
      <c r="H1204" s="17" t="s">
        <v>2516</v>
      </c>
      <c r="I1204" s="17">
        <v>120</v>
      </c>
    </row>
    <row r="1205" spans="1:9" x14ac:dyDescent="0.25">
      <c r="A1205" s="17" t="s">
        <v>77</v>
      </c>
      <c r="B1205" s="17">
        <v>112841308</v>
      </c>
      <c r="C1205" s="17">
        <v>112841428</v>
      </c>
      <c r="D1205" s="17" t="s">
        <v>2517</v>
      </c>
      <c r="E1205" s="17">
        <v>1</v>
      </c>
      <c r="F1205" s="17" t="s">
        <v>119</v>
      </c>
      <c r="G1205" s="18" t="s">
        <v>102</v>
      </c>
      <c r="H1205" s="17" t="s">
        <v>2518</v>
      </c>
      <c r="I1205" s="17">
        <v>120</v>
      </c>
    </row>
    <row r="1206" spans="1:9" x14ac:dyDescent="0.25">
      <c r="A1206" s="17" t="s">
        <v>77</v>
      </c>
      <c r="B1206" s="17">
        <v>112841379</v>
      </c>
      <c r="C1206" s="17">
        <v>112841499</v>
      </c>
      <c r="D1206" s="17" t="s">
        <v>2519</v>
      </c>
      <c r="E1206" s="17">
        <v>1</v>
      </c>
      <c r="F1206" s="17" t="s">
        <v>119</v>
      </c>
      <c r="G1206" s="18" t="s">
        <v>102</v>
      </c>
      <c r="H1206" s="17" t="s">
        <v>2520</v>
      </c>
      <c r="I1206" s="17">
        <v>120</v>
      </c>
    </row>
    <row r="1207" spans="1:9" x14ac:dyDescent="0.25">
      <c r="A1207" s="17" t="s">
        <v>77</v>
      </c>
      <c r="B1207" s="17">
        <v>112841474</v>
      </c>
      <c r="C1207" s="17">
        <v>112841594</v>
      </c>
      <c r="D1207" s="17" t="s">
        <v>2521</v>
      </c>
      <c r="E1207" s="17">
        <v>1</v>
      </c>
      <c r="F1207" s="17" t="s">
        <v>119</v>
      </c>
      <c r="G1207" s="18" t="s">
        <v>102</v>
      </c>
      <c r="H1207" s="17" t="s">
        <v>2522</v>
      </c>
      <c r="I1207" s="17">
        <v>120</v>
      </c>
    </row>
    <row r="1208" spans="1:9" x14ac:dyDescent="0.25">
      <c r="A1208" s="17" t="s">
        <v>77</v>
      </c>
      <c r="B1208" s="17">
        <v>112841619</v>
      </c>
      <c r="C1208" s="17">
        <v>112841739</v>
      </c>
      <c r="D1208" s="17" t="s">
        <v>2523</v>
      </c>
      <c r="E1208" s="17">
        <v>1</v>
      </c>
      <c r="F1208" s="17" t="s">
        <v>119</v>
      </c>
      <c r="G1208" s="18" t="s">
        <v>102</v>
      </c>
      <c r="H1208" s="17" t="s">
        <v>2524</v>
      </c>
      <c r="I1208" s="17">
        <v>120</v>
      </c>
    </row>
    <row r="1209" spans="1:9" x14ac:dyDescent="0.25">
      <c r="A1209" s="17" t="s">
        <v>77</v>
      </c>
      <c r="B1209" s="17">
        <v>112841763</v>
      </c>
      <c r="C1209" s="17">
        <v>112841883</v>
      </c>
      <c r="D1209" s="17" t="s">
        <v>2525</v>
      </c>
      <c r="E1209" s="17">
        <v>1</v>
      </c>
      <c r="F1209" s="17" t="s">
        <v>119</v>
      </c>
      <c r="G1209" s="18" t="s">
        <v>102</v>
      </c>
      <c r="H1209" s="17" t="s">
        <v>2526</v>
      </c>
      <c r="I1209" s="17">
        <v>120</v>
      </c>
    </row>
    <row r="1210" spans="1:9" x14ac:dyDescent="0.25">
      <c r="A1210" s="17" t="s">
        <v>77</v>
      </c>
      <c r="B1210" s="17">
        <v>112841909</v>
      </c>
      <c r="C1210" s="17">
        <v>112842029</v>
      </c>
      <c r="D1210" s="17" t="s">
        <v>2527</v>
      </c>
      <c r="E1210" s="17">
        <v>1</v>
      </c>
      <c r="F1210" s="17" t="s">
        <v>119</v>
      </c>
      <c r="G1210" s="18" t="s">
        <v>102</v>
      </c>
      <c r="H1210" s="17" t="s">
        <v>2528</v>
      </c>
      <c r="I1210" s="17">
        <v>120</v>
      </c>
    </row>
    <row r="1211" spans="1:9" x14ac:dyDescent="0.25">
      <c r="A1211" s="17" t="s">
        <v>77</v>
      </c>
      <c r="B1211" s="17">
        <v>112842039</v>
      </c>
      <c r="C1211" s="17">
        <v>112842159</v>
      </c>
      <c r="D1211" s="17" t="s">
        <v>2529</v>
      </c>
      <c r="E1211" s="17">
        <v>1</v>
      </c>
      <c r="F1211" s="17" t="s">
        <v>119</v>
      </c>
      <c r="G1211" s="18" t="s">
        <v>102</v>
      </c>
      <c r="H1211" s="17" t="s">
        <v>2530</v>
      </c>
      <c r="I1211" s="17">
        <v>120</v>
      </c>
    </row>
    <row r="1212" spans="1:9" x14ac:dyDescent="0.25">
      <c r="A1212" s="17" t="s">
        <v>77</v>
      </c>
      <c r="B1212" s="17">
        <v>112842124</v>
      </c>
      <c r="C1212" s="17">
        <v>112842244</v>
      </c>
      <c r="D1212" s="17" t="s">
        <v>2531</v>
      </c>
      <c r="E1212" s="17">
        <v>1</v>
      </c>
      <c r="F1212" s="17" t="s">
        <v>119</v>
      </c>
      <c r="G1212" s="18" t="s">
        <v>102</v>
      </c>
      <c r="H1212" s="17" t="s">
        <v>2532</v>
      </c>
      <c r="I1212" s="17">
        <v>120</v>
      </c>
    </row>
    <row r="1213" spans="1:9" x14ac:dyDescent="0.25">
      <c r="A1213" s="17" t="s">
        <v>77</v>
      </c>
      <c r="B1213" s="17">
        <v>112842212</v>
      </c>
      <c r="C1213" s="17">
        <v>112842332</v>
      </c>
      <c r="D1213" s="17" t="s">
        <v>2533</v>
      </c>
      <c r="E1213" s="17">
        <v>1</v>
      </c>
      <c r="F1213" s="17" t="s">
        <v>119</v>
      </c>
      <c r="G1213" s="18" t="s">
        <v>102</v>
      </c>
      <c r="H1213" s="17" t="s">
        <v>2534</v>
      </c>
      <c r="I1213" s="17">
        <v>120</v>
      </c>
    </row>
    <row r="1214" spans="1:9" x14ac:dyDescent="0.25">
      <c r="A1214" s="17" t="s">
        <v>77</v>
      </c>
      <c r="B1214" s="17">
        <v>112842337</v>
      </c>
      <c r="C1214" s="17">
        <v>112842457</v>
      </c>
      <c r="D1214" s="17" t="s">
        <v>2535</v>
      </c>
      <c r="E1214" s="17">
        <v>1</v>
      </c>
      <c r="F1214" s="17" t="s">
        <v>119</v>
      </c>
      <c r="G1214" s="18" t="s">
        <v>102</v>
      </c>
      <c r="H1214" s="17" t="s">
        <v>2536</v>
      </c>
      <c r="I1214" s="17">
        <v>120</v>
      </c>
    </row>
    <row r="1215" spans="1:9" x14ac:dyDescent="0.25">
      <c r="A1215" s="17" t="s">
        <v>77</v>
      </c>
      <c r="B1215" s="17">
        <v>112842470</v>
      </c>
      <c r="C1215" s="17">
        <v>112842590</v>
      </c>
      <c r="D1215" s="17" t="s">
        <v>2537</v>
      </c>
      <c r="E1215" s="17">
        <v>1</v>
      </c>
      <c r="F1215" s="17" t="s">
        <v>119</v>
      </c>
      <c r="G1215" s="18" t="s">
        <v>102</v>
      </c>
      <c r="H1215" s="17" t="s">
        <v>2538</v>
      </c>
      <c r="I1215" s="17">
        <v>120</v>
      </c>
    </row>
    <row r="1216" spans="1:9" x14ac:dyDescent="0.25">
      <c r="A1216" s="17" t="s">
        <v>77</v>
      </c>
      <c r="B1216" s="17">
        <v>112842604</v>
      </c>
      <c r="C1216" s="17">
        <v>112842724</v>
      </c>
      <c r="D1216" s="17" t="s">
        <v>2539</v>
      </c>
      <c r="E1216" s="17">
        <v>1</v>
      </c>
      <c r="F1216" s="17" t="s">
        <v>119</v>
      </c>
      <c r="G1216" s="18" t="s">
        <v>102</v>
      </c>
      <c r="H1216" s="17" t="s">
        <v>2540</v>
      </c>
      <c r="I1216" s="17">
        <v>120</v>
      </c>
    </row>
    <row r="1217" spans="1:9" x14ac:dyDescent="0.25">
      <c r="A1217" s="17" t="s">
        <v>77</v>
      </c>
      <c r="B1217" s="17">
        <v>112842710</v>
      </c>
      <c r="C1217" s="17">
        <v>112842830</v>
      </c>
      <c r="D1217" s="17" t="s">
        <v>2541</v>
      </c>
      <c r="E1217" s="17">
        <v>1</v>
      </c>
      <c r="F1217" s="17" t="s">
        <v>119</v>
      </c>
      <c r="G1217" s="18" t="s">
        <v>102</v>
      </c>
      <c r="H1217" s="17" t="s">
        <v>2542</v>
      </c>
      <c r="I1217" s="17">
        <v>120</v>
      </c>
    </row>
    <row r="1218" spans="1:9" x14ac:dyDescent="0.25">
      <c r="A1218" s="17" t="s">
        <v>77</v>
      </c>
      <c r="B1218" s="17">
        <v>112842833</v>
      </c>
      <c r="C1218" s="17">
        <v>112842953</v>
      </c>
      <c r="D1218" s="17" t="s">
        <v>2543</v>
      </c>
      <c r="E1218" s="17">
        <v>1</v>
      </c>
      <c r="F1218" s="17" t="s">
        <v>119</v>
      </c>
      <c r="G1218" s="18" t="s">
        <v>102</v>
      </c>
      <c r="H1218" s="17" t="s">
        <v>2544</v>
      </c>
      <c r="I1218" s="17">
        <v>120</v>
      </c>
    </row>
    <row r="1219" spans="1:9" x14ac:dyDescent="0.25">
      <c r="A1219" s="17" t="s">
        <v>77</v>
      </c>
      <c r="B1219" s="17">
        <v>112842957</v>
      </c>
      <c r="C1219" s="17">
        <v>112843077</v>
      </c>
      <c r="D1219" s="17" t="s">
        <v>2545</v>
      </c>
      <c r="E1219" s="17">
        <v>1</v>
      </c>
      <c r="F1219" s="17" t="s">
        <v>119</v>
      </c>
      <c r="G1219" s="18" t="s">
        <v>102</v>
      </c>
      <c r="H1219" s="17" t="s">
        <v>2546</v>
      </c>
      <c r="I1219" s="17">
        <v>120</v>
      </c>
    </row>
    <row r="1220" spans="1:9" x14ac:dyDescent="0.25">
      <c r="A1220" s="17" t="s">
        <v>77</v>
      </c>
      <c r="B1220" s="17">
        <v>112843070</v>
      </c>
      <c r="C1220" s="17">
        <v>112843190</v>
      </c>
      <c r="D1220" s="17" t="s">
        <v>2547</v>
      </c>
      <c r="E1220" s="17">
        <v>1</v>
      </c>
      <c r="F1220" s="17" t="s">
        <v>119</v>
      </c>
      <c r="G1220" s="18" t="s">
        <v>102</v>
      </c>
      <c r="H1220" s="17" t="s">
        <v>2548</v>
      </c>
      <c r="I1220" s="17">
        <v>120</v>
      </c>
    </row>
    <row r="1221" spans="1:9" x14ac:dyDescent="0.25">
      <c r="A1221" s="17" t="s">
        <v>77</v>
      </c>
      <c r="B1221" s="17">
        <v>112843196</v>
      </c>
      <c r="C1221" s="17">
        <v>112843316</v>
      </c>
      <c r="D1221" s="17" t="s">
        <v>2549</v>
      </c>
      <c r="E1221" s="17">
        <v>1</v>
      </c>
      <c r="F1221" s="17" t="s">
        <v>119</v>
      </c>
      <c r="G1221" s="18" t="s">
        <v>102</v>
      </c>
      <c r="H1221" s="17" t="s">
        <v>2550</v>
      </c>
      <c r="I1221" s="17">
        <v>120</v>
      </c>
    </row>
    <row r="1222" spans="1:9" x14ac:dyDescent="0.25">
      <c r="A1222" s="17" t="s">
        <v>77</v>
      </c>
      <c r="B1222" s="17">
        <v>112843292</v>
      </c>
      <c r="C1222" s="17">
        <v>112843412</v>
      </c>
      <c r="D1222" s="17" t="s">
        <v>2551</v>
      </c>
      <c r="E1222" s="17">
        <v>1</v>
      </c>
      <c r="F1222" s="17" t="s">
        <v>119</v>
      </c>
      <c r="G1222" s="18" t="s">
        <v>102</v>
      </c>
      <c r="H1222" s="17" t="s">
        <v>2552</v>
      </c>
      <c r="I1222" s="17">
        <v>120</v>
      </c>
    </row>
    <row r="1223" spans="1:9" x14ac:dyDescent="0.25">
      <c r="A1223" s="17" t="s">
        <v>77</v>
      </c>
      <c r="B1223" s="17">
        <v>112843363</v>
      </c>
      <c r="C1223" s="17">
        <v>112843483</v>
      </c>
      <c r="D1223" s="17" t="s">
        <v>2553</v>
      </c>
      <c r="E1223" s="17">
        <v>1</v>
      </c>
      <c r="F1223" s="17" t="s">
        <v>119</v>
      </c>
      <c r="G1223" s="18" t="s">
        <v>102</v>
      </c>
      <c r="H1223" s="17" t="s">
        <v>2554</v>
      </c>
      <c r="I1223" s="17">
        <v>120</v>
      </c>
    </row>
    <row r="1224" spans="1:9" x14ac:dyDescent="0.25">
      <c r="A1224" s="17" t="s">
        <v>77</v>
      </c>
      <c r="B1224" s="17">
        <v>112843456</v>
      </c>
      <c r="C1224" s="17">
        <v>112843576</v>
      </c>
      <c r="D1224" s="17" t="s">
        <v>2555</v>
      </c>
      <c r="E1224" s="17">
        <v>1</v>
      </c>
      <c r="F1224" s="17" t="s">
        <v>119</v>
      </c>
      <c r="G1224" s="18" t="s">
        <v>102</v>
      </c>
      <c r="H1224" s="17" t="s">
        <v>2556</v>
      </c>
      <c r="I1224" s="17">
        <v>120</v>
      </c>
    </row>
    <row r="1225" spans="1:9" x14ac:dyDescent="0.25">
      <c r="A1225" s="17" t="s">
        <v>77</v>
      </c>
      <c r="B1225" s="17">
        <v>112843594</v>
      </c>
      <c r="C1225" s="17">
        <v>112843714</v>
      </c>
      <c r="D1225" s="17" t="s">
        <v>2557</v>
      </c>
      <c r="E1225" s="17">
        <v>1</v>
      </c>
      <c r="F1225" s="17" t="s">
        <v>119</v>
      </c>
      <c r="G1225" s="18" t="s">
        <v>102</v>
      </c>
      <c r="H1225" s="17" t="s">
        <v>2558</v>
      </c>
      <c r="I1225" s="17">
        <v>120</v>
      </c>
    </row>
    <row r="1226" spans="1:9" x14ac:dyDescent="0.25">
      <c r="A1226" s="17" t="s">
        <v>77</v>
      </c>
      <c r="B1226" s="17">
        <v>112843659</v>
      </c>
      <c r="C1226" s="17">
        <v>112843779</v>
      </c>
      <c r="D1226" s="17" t="s">
        <v>2559</v>
      </c>
      <c r="E1226" s="17">
        <v>1</v>
      </c>
      <c r="F1226" s="17" t="s">
        <v>119</v>
      </c>
      <c r="G1226" s="18" t="s">
        <v>102</v>
      </c>
      <c r="H1226" s="17" t="s">
        <v>2560</v>
      </c>
      <c r="I1226" s="17">
        <v>120</v>
      </c>
    </row>
    <row r="1227" spans="1:9" x14ac:dyDescent="0.25">
      <c r="A1227" s="17" t="s">
        <v>77</v>
      </c>
      <c r="B1227" s="17">
        <v>112843720</v>
      </c>
      <c r="C1227" s="17">
        <v>112843840</v>
      </c>
      <c r="D1227" s="17" t="s">
        <v>2561</v>
      </c>
      <c r="E1227" s="17">
        <v>1</v>
      </c>
      <c r="F1227" s="17" t="s">
        <v>119</v>
      </c>
      <c r="G1227" s="18" t="s">
        <v>102</v>
      </c>
      <c r="H1227" s="17" t="s">
        <v>2562</v>
      </c>
      <c r="I1227" s="17">
        <v>120</v>
      </c>
    </row>
    <row r="1228" spans="1:9" x14ac:dyDescent="0.25">
      <c r="A1228" s="17" t="s">
        <v>77</v>
      </c>
      <c r="B1228" s="17">
        <v>112843849</v>
      </c>
      <c r="C1228" s="17">
        <v>112843969</v>
      </c>
      <c r="D1228" s="17" t="s">
        <v>2563</v>
      </c>
      <c r="E1228" s="17">
        <v>1</v>
      </c>
      <c r="F1228" s="17" t="s">
        <v>119</v>
      </c>
      <c r="G1228" s="18" t="s">
        <v>102</v>
      </c>
      <c r="H1228" s="17" t="s">
        <v>2564</v>
      </c>
      <c r="I1228" s="17">
        <v>120</v>
      </c>
    </row>
    <row r="1229" spans="1:9" x14ac:dyDescent="0.25">
      <c r="A1229" s="17" t="s">
        <v>77</v>
      </c>
      <c r="B1229" s="17">
        <v>112843998</v>
      </c>
      <c r="C1229" s="17">
        <v>112844118</v>
      </c>
      <c r="D1229" s="17" t="s">
        <v>2565</v>
      </c>
      <c r="E1229" s="17">
        <v>1</v>
      </c>
      <c r="F1229" s="17" t="s">
        <v>119</v>
      </c>
      <c r="G1229" s="18" t="s">
        <v>102</v>
      </c>
      <c r="H1229" s="17" t="s">
        <v>2566</v>
      </c>
      <c r="I1229" s="17">
        <v>120</v>
      </c>
    </row>
    <row r="1230" spans="1:9" x14ac:dyDescent="0.25">
      <c r="A1230" s="17" t="s">
        <v>77</v>
      </c>
      <c r="B1230" s="17">
        <v>177209821</v>
      </c>
      <c r="C1230" s="17">
        <v>177209941</v>
      </c>
      <c r="D1230" s="17" t="s">
        <v>2567</v>
      </c>
      <c r="E1230" s="17">
        <v>1</v>
      </c>
      <c r="F1230" s="17" t="s">
        <v>119</v>
      </c>
      <c r="G1230" s="18" t="s">
        <v>102</v>
      </c>
      <c r="H1230" s="17" t="s">
        <v>2568</v>
      </c>
      <c r="I1230" s="17">
        <v>120</v>
      </c>
    </row>
    <row r="1231" spans="1:9" x14ac:dyDescent="0.25">
      <c r="A1231" s="17" t="s">
        <v>470</v>
      </c>
      <c r="B1231" s="17">
        <v>146433944</v>
      </c>
      <c r="C1231" s="17">
        <v>146434064</v>
      </c>
      <c r="D1231" s="17" t="s">
        <v>2569</v>
      </c>
      <c r="E1231" s="17">
        <v>1</v>
      </c>
      <c r="F1231" s="17" t="s">
        <v>119</v>
      </c>
      <c r="G1231" s="18" t="s">
        <v>102</v>
      </c>
      <c r="H1231" s="17" t="s">
        <v>2570</v>
      </c>
      <c r="I1231" s="17">
        <v>120</v>
      </c>
    </row>
    <row r="1232" spans="1:9" x14ac:dyDescent="0.25">
      <c r="A1232" s="17" t="s">
        <v>470</v>
      </c>
      <c r="B1232" s="17">
        <v>151807894</v>
      </c>
      <c r="C1232" s="17">
        <v>151808014</v>
      </c>
      <c r="D1232" s="17" t="s">
        <v>2571</v>
      </c>
      <c r="E1232" s="17">
        <v>1</v>
      </c>
      <c r="F1232" s="17" t="s">
        <v>119</v>
      </c>
      <c r="G1232" s="18" t="s">
        <v>102</v>
      </c>
      <c r="H1232" s="17" t="s">
        <v>2572</v>
      </c>
      <c r="I1232" s="17">
        <v>120</v>
      </c>
    </row>
    <row r="1233" spans="1:9" x14ac:dyDescent="0.25">
      <c r="A1233" s="17" t="s">
        <v>470</v>
      </c>
      <c r="B1233" s="17">
        <v>151808076</v>
      </c>
      <c r="C1233" s="17">
        <v>151808196</v>
      </c>
      <c r="D1233" s="17" t="s">
        <v>2573</v>
      </c>
      <c r="E1233" s="17">
        <v>1</v>
      </c>
      <c r="F1233" s="17" t="s">
        <v>119</v>
      </c>
      <c r="G1233" s="18" t="s">
        <v>102</v>
      </c>
      <c r="H1233" s="17" t="s">
        <v>2574</v>
      </c>
      <c r="I1233" s="17">
        <v>120</v>
      </c>
    </row>
    <row r="1234" spans="1:9" x14ac:dyDescent="0.25">
      <c r="A1234" s="17" t="s">
        <v>470</v>
      </c>
      <c r="B1234" s="17">
        <v>151808244</v>
      </c>
      <c r="C1234" s="17">
        <v>151808364</v>
      </c>
      <c r="D1234" s="17" t="s">
        <v>2575</v>
      </c>
      <c r="E1234" s="17">
        <v>1</v>
      </c>
      <c r="F1234" s="17" t="s">
        <v>119</v>
      </c>
      <c r="G1234" s="18" t="s">
        <v>102</v>
      </c>
      <c r="H1234" s="17" t="s">
        <v>2576</v>
      </c>
      <c r="I1234" s="17">
        <v>120</v>
      </c>
    </row>
    <row r="1235" spans="1:9" x14ac:dyDescent="0.25">
      <c r="A1235" s="17" t="s">
        <v>470</v>
      </c>
      <c r="B1235" s="17">
        <v>151842595</v>
      </c>
      <c r="C1235" s="17">
        <v>151842715</v>
      </c>
      <c r="D1235" s="17" t="s">
        <v>2577</v>
      </c>
      <c r="E1235" s="17">
        <v>1</v>
      </c>
      <c r="F1235" s="17" t="s">
        <v>119</v>
      </c>
      <c r="G1235" s="18" t="s">
        <v>102</v>
      </c>
      <c r="H1235" s="17" t="s">
        <v>2578</v>
      </c>
      <c r="I1235" s="17">
        <v>120</v>
      </c>
    </row>
    <row r="1236" spans="1:9" x14ac:dyDescent="0.25">
      <c r="A1236" s="17" t="s">
        <v>470</v>
      </c>
      <c r="B1236" s="17">
        <v>151880612</v>
      </c>
      <c r="C1236" s="17">
        <v>151880732</v>
      </c>
      <c r="D1236" s="17" t="s">
        <v>2579</v>
      </c>
      <c r="E1236" s="17">
        <v>1</v>
      </c>
      <c r="F1236" s="17" t="s">
        <v>119</v>
      </c>
      <c r="G1236" s="18" t="s">
        <v>102</v>
      </c>
      <c r="H1236" s="17" t="s">
        <v>2580</v>
      </c>
      <c r="I1236" s="17">
        <v>120</v>
      </c>
    </row>
    <row r="1237" spans="1:9" x14ac:dyDescent="0.25">
      <c r="A1237" s="17" t="s">
        <v>470</v>
      </c>
      <c r="B1237" s="17">
        <v>151944123</v>
      </c>
      <c r="C1237" s="17">
        <v>151944242</v>
      </c>
      <c r="D1237" s="17" t="s">
        <v>2581</v>
      </c>
      <c r="E1237" s="17">
        <v>1</v>
      </c>
      <c r="F1237" s="17" t="s">
        <v>119</v>
      </c>
      <c r="G1237" s="18" t="s">
        <v>102</v>
      </c>
      <c r="H1237" s="17" t="s">
        <v>2582</v>
      </c>
      <c r="I1237" s="17">
        <v>119</v>
      </c>
    </row>
    <row r="1238" spans="1:9" x14ac:dyDescent="0.25">
      <c r="A1238" s="17" t="s">
        <v>470</v>
      </c>
      <c r="B1238" s="17">
        <v>151944181</v>
      </c>
      <c r="C1238" s="17">
        <v>151944301</v>
      </c>
      <c r="D1238" s="17" t="s">
        <v>2583</v>
      </c>
      <c r="E1238" s="17">
        <v>1</v>
      </c>
      <c r="F1238" s="17" t="s">
        <v>119</v>
      </c>
      <c r="G1238" s="18" t="s">
        <v>102</v>
      </c>
      <c r="H1238" s="17" t="s">
        <v>2584</v>
      </c>
      <c r="I1238" s="17">
        <v>120</v>
      </c>
    </row>
    <row r="1239" spans="1:9" x14ac:dyDescent="0.25">
      <c r="A1239" s="17" t="s">
        <v>470</v>
      </c>
      <c r="B1239" s="17">
        <v>151944309</v>
      </c>
      <c r="C1239" s="17">
        <v>151944428</v>
      </c>
      <c r="D1239" s="17" t="s">
        <v>2585</v>
      </c>
      <c r="E1239" s="17">
        <v>1</v>
      </c>
      <c r="F1239" s="17" t="s">
        <v>119</v>
      </c>
      <c r="G1239" s="18" t="s">
        <v>102</v>
      </c>
      <c r="H1239" s="17" t="s">
        <v>2586</v>
      </c>
      <c r="I1239" s="17">
        <v>119</v>
      </c>
    </row>
    <row r="1240" spans="1:9" x14ac:dyDescent="0.25">
      <c r="A1240" s="17" t="s">
        <v>470</v>
      </c>
      <c r="B1240" s="17">
        <v>151944379</v>
      </c>
      <c r="C1240" s="17">
        <v>151944499</v>
      </c>
      <c r="D1240" s="17" t="s">
        <v>2587</v>
      </c>
      <c r="E1240" s="17">
        <v>1</v>
      </c>
      <c r="F1240" s="17" t="s">
        <v>119</v>
      </c>
      <c r="G1240" s="18" t="s">
        <v>102</v>
      </c>
      <c r="H1240" s="17" t="s">
        <v>2588</v>
      </c>
      <c r="I1240" s="17">
        <v>120</v>
      </c>
    </row>
    <row r="1241" spans="1:9" x14ac:dyDescent="0.25">
      <c r="A1241" s="17" t="s">
        <v>470</v>
      </c>
      <c r="B1241" s="17">
        <v>152011635</v>
      </c>
      <c r="C1241" s="17">
        <v>152011755</v>
      </c>
      <c r="D1241" s="17" t="s">
        <v>2589</v>
      </c>
      <c r="E1241" s="17">
        <v>1</v>
      </c>
      <c r="F1241" s="17" t="s">
        <v>119</v>
      </c>
      <c r="G1241" s="18" t="s">
        <v>102</v>
      </c>
      <c r="H1241" s="17" t="s">
        <v>2590</v>
      </c>
      <c r="I1241" s="17">
        <v>120</v>
      </c>
    </row>
    <row r="1242" spans="1:9" x14ac:dyDescent="0.25">
      <c r="A1242" s="17" t="s">
        <v>470</v>
      </c>
      <c r="B1242" s="17">
        <v>152011716</v>
      </c>
      <c r="C1242" s="17">
        <v>152011836</v>
      </c>
      <c r="D1242" s="17" t="s">
        <v>2591</v>
      </c>
      <c r="E1242" s="17">
        <v>1</v>
      </c>
      <c r="F1242" s="17" t="s">
        <v>119</v>
      </c>
      <c r="G1242" s="18" t="s">
        <v>102</v>
      </c>
      <c r="H1242" s="17" t="s">
        <v>2592</v>
      </c>
      <c r="I1242" s="17">
        <v>120</v>
      </c>
    </row>
    <row r="1243" spans="1:9" x14ac:dyDescent="0.25">
      <c r="A1243" s="17" t="s">
        <v>470</v>
      </c>
      <c r="B1243" s="17">
        <v>152060952</v>
      </c>
      <c r="C1243" s="17">
        <v>152061072</v>
      </c>
      <c r="D1243" s="17" t="s">
        <v>2593</v>
      </c>
      <c r="E1243" s="17">
        <v>1</v>
      </c>
      <c r="F1243" s="17" t="s">
        <v>119</v>
      </c>
      <c r="G1243" s="18" t="s">
        <v>102</v>
      </c>
      <c r="H1243" s="17" t="s">
        <v>2594</v>
      </c>
      <c r="I1243" s="17">
        <v>120</v>
      </c>
    </row>
    <row r="1244" spans="1:9" x14ac:dyDescent="0.25">
      <c r="A1244" s="17" t="s">
        <v>470</v>
      </c>
      <c r="B1244" s="17">
        <v>152061022</v>
      </c>
      <c r="C1244" s="17">
        <v>152061142</v>
      </c>
      <c r="D1244" s="17" t="s">
        <v>2595</v>
      </c>
      <c r="E1244" s="17">
        <v>1</v>
      </c>
      <c r="F1244" s="17" t="s">
        <v>119</v>
      </c>
      <c r="G1244" s="18" t="s">
        <v>102</v>
      </c>
      <c r="H1244" s="17" t="s">
        <v>2596</v>
      </c>
      <c r="I1244" s="17">
        <v>120</v>
      </c>
    </row>
    <row r="1245" spans="1:9" x14ac:dyDescent="0.25">
      <c r="A1245" s="17" t="s">
        <v>470</v>
      </c>
      <c r="B1245" s="17">
        <v>152094360</v>
      </c>
      <c r="C1245" s="17">
        <v>152094480</v>
      </c>
      <c r="D1245" s="17" t="s">
        <v>2597</v>
      </c>
      <c r="E1245" s="17">
        <v>1</v>
      </c>
      <c r="F1245" s="17" t="s">
        <v>119</v>
      </c>
      <c r="G1245" s="18" t="s">
        <v>102</v>
      </c>
      <c r="H1245" s="17" t="s">
        <v>2598</v>
      </c>
      <c r="I1245" s="17">
        <v>120</v>
      </c>
    </row>
    <row r="1246" spans="1:9" x14ac:dyDescent="0.25">
      <c r="A1246" s="17" t="s">
        <v>470</v>
      </c>
      <c r="B1246" s="17">
        <v>152094463</v>
      </c>
      <c r="C1246" s="17">
        <v>152094583</v>
      </c>
      <c r="D1246" s="17" t="s">
        <v>2599</v>
      </c>
      <c r="E1246" s="17">
        <v>1</v>
      </c>
      <c r="F1246" s="17" t="s">
        <v>119</v>
      </c>
      <c r="G1246" s="18" t="s">
        <v>102</v>
      </c>
      <c r="H1246" s="17" t="s">
        <v>2600</v>
      </c>
      <c r="I1246" s="17">
        <v>120</v>
      </c>
    </row>
    <row r="1247" spans="1:9" x14ac:dyDescent="0.25">
      <c r="A1247" s="17" t="s">
        <v>470</v>
      </c>
      <c r="B1247" s="17">
        <v>152098846</v>
      </c>
      <c r="C1247" s="17">
        <v>152098966</v>
      </c>
      <c r="D1247" s="17" t="s">
        <v>2601</v>
      </c>
      <c r="E1247" s="17">
        <v>1</v>
      </c>
      <c r="F1247" s="17" t="s">
        <v>119</v>
      </c>
      <c r="G1247" s="18" t="s">
        <v>102</v>
      </c>
      <c r="H1247" s="17" t="s">
        <v>2602</v>
      </c>
      <c r="I1247" s="17">
        <v>120</v>
      </c>
    </row>
    <row r="1248" spans="1:9" x14ac:dyDescent="0.25">
      <c r="A1248" s="17" t="s">
        <v>99</v>
      </c>
      <c r="B1248" s="17">
        <v>5989787</v>
      </c>
      <c r="C1248" s="17">
        <v>5989907</v>
      </c>
      <c r="D1248" s="17" t="s">
        <v>2603</v>
      </c>
      <c r="E1248" s="17">
        <v>1</v>
      </c>
      <c r="F1248" s="17" t="s">
        <v>101</v>
      </c>
      <c r="G1248" s="18" t="s">
        <v>102</v>
      </c>
      <c r="H1248" s="17" t="s">
        <v>2604</v>
      </c>
      <c r="I1248" s="17">
        <v>120</v>
      </c>
    </row>
    <row r="1249" spans="1:9" x14ac:dyDescent="0.25">
      <c r="A1249" s="17" t="s">
        <v>99</v>
      </c>
      <c r="B1249" s="17">
        <v>5989847</v>
      </c>
      <c r="C1249" s="17">
        <v>5989967</v>
      </c>
      <c r="D1249" s="17" t="s">
        <v>2605</v>
      </c>
      <c r="E1249" s="17">
        <v>1</v>
      </c>
      <c r="F1249" s="17" t="s">
        <v>101</v>
      </c>
      <c r="G1249" s="18" t="s">
        <v>102</v>
      </c>
      <c r="H1249" s="17" t="s">
        <v>2606</v>
      </c>
      <c r="I1249" s="17">
        <v>120</v>
      </c>
    </row>
    <row r="1250" spans="1:9" x14ac:dyDescent="0.25">
      <c r="A1250" s="17" t="s">
        <v>99</v>
      </c>
      <c r="B1250" s="17">
        <v>5995491</v>
      </c>
      <c r="C1250" s="17">
        <v>5995611</v>
      </c>
      <c r="D1250" s="17" t="s">
        <v>2607</v>
      </c>
      <c r="E1250" s="17">
        <v>1</v>
      </c>
      <c r="F1250" s="17" t="s">
        <v>101</v>
      </c>
      <c r="G1250" s="18" t="s">
        <v>102</v>
      </c>
      <c r="H1250" s="17" t="s">
        <v>2608</v>
      </c>
      <c r="I1250" s="17">
        <v>120</v>
      </c>
    </row>
    <row r="1251" spans="1:9" x14ac:dyDescent="0.25">
      <c r="A1251" s="17" t="s">
        <v>99</v>
      </c>
      <c r="B1251" s="17">
        <v>5995551</v>
      </c>
      <c r="C1251" s="17">
        <v>5995671</v>
      </c>
      <c r="D1251" s="17" t="s">
        <v>2609</v>
      </c>
      <c r="E1251" s="17">
        <v>1</v>
      </c>
      <c r="F1251" s="17" t="s">
        <v>101</v>
      </c>
      <c r="G1251" s="18" t="s">
        <v>102</v>
      </c>
      <c r="H1251" s="17" t="s">
        <v>2610</v>
      </c>
      <c r="I1251" s="17">
        <v>120</v>
      </c>
    </row>
    <row r="1252" spans="1:9" x14ac:dyDescent="0.25">
      <c r="A1252" s="17" t="s">
        <v>99</v>
      </c>
      <c r="B1252" s="17">
        <v>5997283</v>
      </c>
      <c r="C1252" s="17">
        <v>5997403</v>
      </c>
      <c r="D1252" s="17" t="s">
        <v>2611</v>
      </c>
      <c r="E1252" s="17">
        <v>1</v>
      </c>
      <c r="F1252" s="17" t="s">
        <v>101</v>
      </c>
      <c r="G1252" s="18" t="s">
        <v>102</v>
      </c>
      <c r="H1252" s="17" t="s">
        <v>2612</v>
      </c>
      <c r="I1252" s="17">
        <v>120</v>
      </c>
    </row>
    <row r="1253" spans="1:9" x14ac:dyDescent="0.25">
      <c r="A1253" s="17" t="s">
        <v>99</v>
      </c>
      <c r="B1253" s="17">
        <v>5997343</v>
      </c>
      <c r="C1253" s="17">
        <v>5997463</v>
      </c>
      <c r="D1253" s="17" t="s">
        <v>2613</v>
      </c>
      <c r="E1253" s="17">
        <v>1</v>
      </c>
      <c r="F1253" s="17" t="s">
        <v>101</v>
      </c>
      <c r="G1253" s="18" t="s">
        <v>102</v>
      </c>
      <c r="H1253" s="17" t="s">
        <v>2614</v>
      </c>
      <c r="I1253" s="17">
        <v>120</v>
      </c>
    </row>
    <row r="1254" spans="1:9" x14ac:dyDescent="0.25">
      <c r="A1254" s="17" t="s">
        <v>99</v>
      </c>
      <c r="B1254" s="17">
        <v>5999090</v>
      </c>
      <c r="C1254" s="17">
        <v>5999210</v>
      </c>
      <c r="D1254" s="17" t="s">
        <v>2615</v>
      </c>
      <c r="E1254" s="17">
        <v>1</v>
      </c>
      <c r="F1254" s="17" t="s">
        <v>101</v>
      </c>
      <c r="G1254" s="18" t="s">
        <v>102</v>
      </c>
      <c r="H1254" s="17" t="s">
        <v>2616</v>
      </c>
      <c r="I1254" s="17">
        <v>120</v>
      </c>
    </row>
    <row r="1255" spans="1:9" x14ac:dyDescent="0.25">
      <c r="A1255" s="17" t="s">
        <v>99</v>
      </c>
      <c r="B1255" s="17">
        <v>5999167</v>
      </c>
      <c r="C1255" s="17">
        <v>5999287</v>
      </c>
      <c r="D1255" s="17" t="s">
        <v>2617</v>
      </c>
      <c r="E1255" s="17">
        <v>1</v>
      </c>
      <c r="F1255" s="17" t="s">
        <v>101</v>
      </c>
      <c r="G1255" s="18" t="s">
        <v>102</v>
      </c>
      <c r="H1255" s="17" t="s">
        <v>2618</v>
      </c>
      <c r="I1255" s="17">
        <v>120</v>
      </c>
    </row>
    <row r="1256" spans="1:9" x14ac:dyDescent="0.25">
      <c r="A1256" s="17" t="s">
        <v>99</v>
      </c>
      <c r="B1256" s="17">
        <v>48410500</v>
      </c>
      <c r="C1256" s="17">
        <v>48410620</v>
      </c>
      <c r="D1256" s="17" t="s">
        <v>2619</v>
      </c>
      <c r="E1256" s="17">
        <v>1</v>
      </c>
      <c r="F1256" s="17" t="s">
        <v>119</v>
      </c>
      <c r="G1256" s="18" t="s">
        <v>102</v>
      </c>
      <c r="H1256" s="17" t="s">
        <v>2620</v>
      </c>
      <c r="I1256" s="17">
        <v>120</v>
      </c>
    </row>
    <row r="1257" spans="1:9" x14ac:dyDescent="0.25">
      <c r="A1257" s="17" t="s">
        <v>99</v>
      </c>
      <c r="B1257" s="17">
        <v>55019268</v>
      </c>
      <c r="C1257" s="17">
        <v>55019388</v>
      </c>
      <c r="D1257" s="17" t="s">
        <v>2621</v>
      </c>
      <c r="E1257" s="17">
        <v>1</v>
      </c>
      <c r="F1257" s="17" t="s">
        <v>119</v>
      </c>
      <c r="G1257" s="18" t="s">
        <v>102</v>
      </c>
      <c r="H1257" s="17" t="s">
        <v>2622</v>
      </c>
      <c r="I1257" s="17">
        <v>120</v>
      </c>
    </row>
    <row r="1258" spans="1:9" x14ac:dyDescent="0.25">
      <c r="A1258" s="17" t="s">
        <v>99</v>
      </c>
      <c r="B1258" s="17">
        <v>55142273</v>
      </c>
      <c r="C1258" s="17">
        <v>55142393</v>
      </c>
      <c r="D1258" s="17" t="s">
        <v>2623</v>
      </c>
      <c r="E1258" s="17">
        <v>1</v>
      </c>
      <c r="F1258" s="17" t="s">
        <v>119</v>
      </c>
      <c r="G1258" s="18" t="s">
        <v>102</v>
      </c>
      <c r="H1258" s="17" t="s">
        <v>2624</v>
      </c>
      <c r="I1258" s="17">
        <v>120</v>
      </c>
    </row>
    <row r="1259" spans="1:9" x14ac:dyDescent="0.25">
      <c r="A1259" s="17" t="s">
        <v>99</v>
      </c>
      <c r="B1259" s="17">
        <v>55142350</v>
      </c>
      <c r="C1259" s="17">
        <v>55142470</v>
      </c>
      <c r="D1259" s="17" t="s">
        <v>2625</v>
      </c>
      <c r="E1259" s="17">
        <v>1</v>
      </c>
      <c r="F1259" s="17" t="s">
        <v>119</v>
      </c>
      <c r="G1259" s="18" t="s">
        <v>102</v>
      </c>
      <c r="H1259" s="17" t="s">
        <v>2626</v>
      </c>
      <c r="I1259" s="17">
        <v>120</v>
      </c>
    </row>
    <row r="1260" spans="1:9" x14ac:dyDescent="0.25">
      <c r="A1260" s="17" t="s">
        <v>99</v>
      </c>
      <c r="B1260" s="17">
        <v>55143290</v>
      </c>
      <c r="C1260" s="17">
        <v>55143410</v>
      </c>
      <c r="D1260" s="17" t="s">
        <v>2627</v>
      </c>
      <c r="E1260" s="17">
        <v>1</v>
      </c>
      <c r="F1260" s="17" t="s">
        <v>119</v>
      </c>
      <c r="G1260" s="18" t="s">
        <v>102</v>
      </c>
      <c r="H1260" s="17" t="s">
        <v>2628</v>
      </c>
      <c r="I1260" s="17">
        <v>120</v>
      </c>
    </row>
    <row r="1261" spans="1:9" x14ac:dyDescent="0.25">
      <c r="A1261" s="17" t="s">
        <v>99</v>
      </c>
      <c r="B1261" s="17">
        <v>55143368</v>
      </c>
      <c r="C1261" s="17">
        <v>55143488</v>
      </c>
      <c r="D1261" s="17" t="s">
        <v>2629</v>
      </c>
      <c r="E1261" s="17">
        <v>1</v>
      </c>
      <c r="F1261" s="17" t="s">
        <v>119</v>
      </c>
      <c r="G1261" s="18" t="s">
        <v>102</v>
      </c>
      <c r="H1261" s="17" t="s">
        <v>2630</v>
      </c>
      <c r="I1261" s="17">
        <v>120</v>
      </c>
    </row>
    <row r="1262" spans="1:9" x14ac:dyDescent="0.25">
      <c r="A1262" s="17" t="s">
        <v>99</v>
      </c>
      <c r="B1262" s="17">
        <v>55146555</v>
      </c>
      <c r="C1262" s="17">
        <v>55146674</v>
      </c>
      <c r="D1262" s="17" t="s">
        <v>2631</v>
      </c>
      <c r="E1262" s="17">
        <v>1</v>
      </c>
      <c r="F1262" s="17" t="s">
        <v>119</v>
      </c>
      <c r="G1262" s="18" t="s">
        <v>102</v>
      </c>
      <c r="H1262" s="17" t="s">
        <v>2632</v>
      </c>
      <c r="I1262" s="17">
        <v>119</v>
      </c>
    </row>
    <row r="1263" spans="1:9" x14ac:dyDescent="0.25">
      <c r="A1263" s="17" t="s">
        <v>99</v>
      </c>
      <c r="B1263" s="17">
        <v>55146613</v>
      </c>
      <c r="C1263" s="17">
        <v>55146733</v>
      </c>
      <c r="D1263" s="17" t="s">
        <v>2633</v>
      </c>
      <c r="E1263" s="17">
        <v>1</v>
      </c>
      <c r="F1263" s="17" t="s">
        <v>119</v>
      </c>
      <c r="G1263" s="18" t="s">
        <v>102</v>
      </c>
      <c r="H1263" s="17" t="s">
        <v>2634</v>
      </c>
      <c r="I1263" s="17">
        <v>120</v>
      </c>
    </row>
    <row r="1264" spans="1:9" x14ac:dyDescent="0.25">
      <c r="A1264" s="17" t="s">
        <v>99</v>
      </c>
      <c r="B1264" s="17">
        <v>55146678</v>
      </c>
      <c r="C1264" s="17">
        <v>55146797</v>
      </c>
      <c r="D1264" s="17" t="s">
        <v>2635</v>
      </c>
      <c r="E1264" s="17">
        <v>1</v>
      </c>
      <c r="F1264" s="17" t="s">
        <v>119</v>
      </c>
      <c r="G1264" s="18" t="s">
        <v>102</v>
      </c>
      <c r="H1264" s="17" t="s">
        <v>2636</v>
      </c>
      <c r="I1264" s="17">
        <v>119</v>
      </c>
    </row>
    <row r="1265" spans="1:9" x14ac:dyDescent="0.25">
      <c r="A1265" s="17" t="s">
        <v>99</v>
      </c>
      <c r="B1265" s="17">
        <v>55151283</v>
      </c>
      <c r="C1265" s="17">
        <v>55151403</v>
      </c>
      <c r="D1265" s="17" t="s">
        <v>2637</v>
      </c>
      <c r="E1265" s="17">
        <v>1</v>
      </c>
      <c r="F1265" s="17" t="s">
        <v>119</v>
      </c>
      <c r="G1265" s="18" t="s">
        <v>102</v>
      </c>
      <c r="H1265" s="17" t="s">
        <v>2638</v>
      </c>
      <c r="I1265" s="17">
        <v>120</v>
      </c>
    </row>
    <row r="1266" spans="1:9" x14ac:dyDescent="0.25">
      <c r="A1266" s="17" t="s">
        <v>99</v>
      </c>
      <c r="B1266" s="17">
        <v>55152492</v>
      </c>
      <c r="C1266" s="17">
        <v>55152611</v>
      </c>
      <c r="D1266" s="17" t="s">
        <v>2639</v>
      </c>
      <c r="E1266" s="17">
        <v>1</v>
      </c>
      <c r="F1266" s="17" t="s">
        <v>119</v>
      </c>
      <c r="G1266" s="18" t="s">
        <v>102</v>
      </c>
      <c r="H1266" s="17" t="s">
        <v>2640</v>
      </c>
      <c r="I1266" s="17">
        <v>119</v>
      </c>
    </row>
    <row r="1267" spans="1:9" x14ac:dyDescent="0.25">
      <c r="A1267" s="17" t="s">
        <v>99</v>
      </c>
      <c r="B1267" s="17">
        <v>55152544</v>
      </c>
      <c r="C1267" s="17">
        <v>55152664</v>
      </c>
      <c r="D1267" s="17" t="s">
        <v>2641</v>
      </c>
      <c r="E1267" s="17">
        <v>1</v>
      </c>
      <c r="F1267" s="17" t="s">
        <v>119</v>
      </c>
      <c r="G1267" s="18" t="s">
        <v>102</v>
      </c>
      <c r="H1267" s="17" t="s">
        <v>2642</v>
      </c>
      <c r="I1267" s="17">
        <v>120</v>
      </c>
    </row>
    <row r="1268" spans="1:9" x14ac:dyDescent="0.25">
      <c r="A1268" s="17" t="s">
        <v>99</v>
      </c>
      <c r="B1268" s="17">
        <v>55153937</v>
      </c>
      <c r="C1268" s="17">
        <v>55154057</v>
      </c>
      <c r="D1268" s="17" t="s">
        <v>2643</v>
      </c>
      <c r="E1268" s="17">
        <v>1</v>
      </c>
      <c r="F1268" s="17" t="s">
        <v>119</v>
      </c>
      <c r="G1268" s="18" t="s">
        <v>102</v>
      </c>
      <c r="H1268" s="17" t="s">
        <v>2644</v>
      </c>
      <c r="I1268" s="17">
        <v>120</v>
      </c>
    </row>
    <row r="1269" spans="1:9" x14ac:dyDescent="0.25">
      <c r="A1269" s="17" t="s">
        <v>99</v>
      </c>
      <c r="B1269" s="17">
        <v>55154056</v>
      </c>
      <c r="C1269" s="17">
        <v>55154176</v>
      </c>
      <c r="D1269" s="17" t="s">
        <v>2645</v>
      </c>
      <c r="E1269" s="17">
        <v>1</v>
      </c>
      <c r="F1269" s="17" t="s">
        <v>119</v>
      </c>
      <c r="G1269" s="18" t="s">
        <v>102</v>
      </c>
      <c r="H1269" s="17" t="s">
        <v>2646</v>
      </c>
      <c r="I1269" s="17">
        <v>120</v>
      </c>
    </row>
    <row r="1270" spans="1:9" x14ac:dyDescent="0.25">
      <c r="A1270" s="17" t="s">
        <v>99</v>
      </c>
      <c r="B1270" s="17">
        <v>55155824</v>
      </c>
      <c r="C1270" s="17">
        <v>55155944</v>
      </c>
      <c r="D1270" s="17" t="s">
        <v>2647</v>
      </c>
      <c r="E1270" s="17">
        <v>1</v>
      </c>
      <c r="F1270" s="17" t="s">
        <v>119</v>
      </c>
      <c r="G1270" s="18" t="s">
        <v>102</v>
      </c>
      <c r="H1270" s="17" t="s">
        <v>2648</v>
      </c>
      <c r="I1270" s="17">
        <v>120</v>
      </c>
    </row>
    <row r="1271" spans="1:9" x14ac:dyDescent="0.25">
      <c r="A1271" s="17" t="s">
        <v>99</v>
      </c>
      <c r="B1271" s="17">
        <v>55155829</v>
      </c>
      <c r="C1271" s="17">
        <v>55155948</v>
      </c>
      <c r="D1271" s="17" t="s">
        <v>2649</v>
      </c>
      <c r="E1271" s="17">
        <v>1</v>
      </c>
      <c r="F1271" s="17" t="s">
        <v>119</v>
      </c>
      <c r="G1271" s="18" t="s">
        <v>102</v>
      </c>
      <c r="H1271" s="17" t="s">
        <v>2650</v>
      </c>
      <c r="I1271" s="17">
        <v>119</v>
      </c>
    </row>
    <row r="1272" spans="1:9" x14ac:dyDescent="0.25">
      <c r="A1272" s="17" t="s">
        <v>99</v>
      </c>
      <c r="B1272" s="17">
        <v>55156484</v>
      </c>
      <c r="C1272" s="17">
        <v>55156603</v>
      </c>
      <c r="D1272" s="17" t="s">
        <v>2651</v>
      </c>
      <c r="E1272" s="17">
        <v>1</v>
      </c>
      <c r="F1272" s="17" t="s">
        <v>119</v>
      </c>
      <c r="G1272" s="18" t="s">
        <v>102</v>
      </c>
      <c r="H1272" s="17" t="s">
        <v>2652</v>
      </c>
      <c r="I1272" s="17">
        <v>119</v>
      </c>
    </row>
    <row r="1273" spans="1:9" x14ac:dyDescent="0.25">
      <c r="A1273" s="17" t="s">
        <v>99</v>
      </c>
      <c r="B1273" s="17">
        <v>55156541</v>
      </c>
      <c r="C1273" s="17">
        <v>55156661</v>
      </c>
      <c r="D1273" s="17" t="s">
        <v>2653</v>
      </c>
      <c r="E1273" s="17">
        <v>1</v>
      </c>
      <c r="F1273" s="17" t="s">
        <v>119</v>
      </c>
      <c r="G1273" s="18" t="s">
        <v>102</v>
      </c>
      <c r="H1273" s="17" t="s">
        <v>2654</v>
      </c>
      <c r="I1273" s="17">
        <v>120</v>
      </c>
    </row>
    <row r="1274" spans="1:9" x14ac:dyDescent="0.25">
      <c r="A1274" s="17" t="s">
        <v>99</v>
      </c>
      <c r="B1274" s="17">
        <v>55156706</v>
      </c>
      <c r="C1274" s="17">
        <v>55156826</v>
      </c>
      <c r="D1274" s="17" t="s">
        <v>2655</v>
      </c>
      <c r="E1274" s="17">
        <v>1</v>
      </c>
      <c r="F1274" s="17" t="s">
        <v>119</v>
      </c>
      <c r="G1274" s="18" t="s">
        <v>102</v>
      </c>
      <c r="H1274" s="17" t="s">
        <v>2656</v>
      </c>
      <c r="I1274" s="17">
        <v>120</v>
      </c>
    </row>
    <row r="1275" spans="1:9" x14ac:dyDescent="0.25">
      <c r="A1275" s="17" t="s">
        <v>99</v>
      </c>
      <c r="B1275" s="17">
        <v>55156768</v>
      </c>
      <c r="C1275" s="17">
        <v>55156888</v>
      </c>
      <c r="D1275" s="17" t="s">
        <v>2657</v>
      </c>
      <c r="E1275" s="17">
        <v>1</v>
      </c>
      <c r="F1275" s="17" t="s">
        <v>119</v>
      </c>
      <c r="G1275" s="18" t="s">
        <v>102</v>
      </c>
      <c r="H1275" s="17" t="s">
        <v>2658</v>
      </c>
      <c r="I1275" s="17">
        <v>120</v>
      </c>
    </row>
    <row r="1276" spans="1:9" x14ac:dyDescent="0.25">
      <c r="A1276" s="17" t="s">
        <v>99</v>
      </c>
      <c r="B1276" s="17">
        <v>55157619</v>
      </c>
      <c r="C1276" s="17">
        <v>55157739</v>
      </c>
      <c r="D1276" s="17" t="s">
        <v>2659</v>
      </c>
      <c r="E1276" s="17">
        <v>1</v>
      </c>
      <c r="F1276" s="17" t="s">
        <v>119</v>
      </c>
      <c r="G1276" s="18" t="s">
        <v>102</v>
      </c>
      <c r="H1276" s="17" t="s">
        <v>2660</v>
      </c>
      <c r="I1276" s="17">
        <v>120</v>
      </c>
    </row>
    <row r="1277" spans="1:9" x14ac:dyDescent="0.25">
      <c r="A1277" s="17" t="s">
        <v>99</v>
      </c>
      <c r="B1277" s="17">
        <v>55157679</v>
      </c>
      <c r="C1277" s="17">
        <v>55157799</v>
      </c>
      <c r="D1277" s="17" t="s">
        <v>2661</v>
      </c>
      <c r="E1277" s="17">
        <v>1</v>
      </c>
      <c r="F1277" s="17" t="s">
        <v>119</v>
      </c>
      <c r="G1277" s="18" t="s">
        <v>102</v>
      </c>
      <c r="H1277" s="17" t="s">
        <v>2662</v>
      </c>
      <c r="I1277" s="17">
        <v>120</v>
      </c>
    </row>
    <row r="1278" spans="1:9" x14ac:dyDescent="0.25">
      <c r="A1278" s="17" t="s">
        <v>99</v>
      </c>
      <c r="B1278" s="17">
        <v>55160087</v>
      </c>
      <c r="C1278" s="17">
        <v>55160206</v>
      </c>
      <c r="D1278" s="17" t="s">
        <v>2663</v>
      </c>
      <c r="E1278" s="17">
        <v>1</v>
      </c>
      <c r="F1278" s="17" t="s">
        <v>119</v>
      </c>
      <c r="G1278" s="18" t="s">
        <v>102</v>
      </c>
      <c r="H1278" s="17" t="s">
        <v>2664</v>
      </c>
      <c r="I1278" s="17">
        <v>119</v>
      </c>
    </row>
    <row r="1279" spans="1:9" x14ac:dyDescent="0.25">
      <c r="A1279" s="17" t="s">
        <v>99</v>
      </c>
      <c r="B1279" s="17">
        <v>55160138</v>
      </c>
      <c r="C1279" s="17">
        <v>55160258</v>
      </c>
      <c r="D1279" s="17" t="s">
        <v>2665</v>
      </c>
      <c r="E1279" s="17">
        <v>1</v>
      </c>
      <c r="F1279" s="17" t="s">
        <v>119</v>
      </c>
      <c r="G1279" s="18" t="s">
        <v>102</v>
      </c>
      <c r="H1279" s="17" t="s">
        <v>2666</v>
      </c>
      <c r="I1279" s="17">
        <v>120</v>
      </c>
    </row>
    <row r="1280" spans="1:9" x14ac:dyDescent="0.25">
      <c r="A1280" s="17" t="s">
        <v>99</v>
      </c>
      <c r="B1280" s="17">
        <v>55160218</v>
      </c>
      <c r="C1280" s="17">
        <v>55160338</v>
      </c>
      <c r="D1280" s="17" t="s">
        <v>2667</v>
      </c>
      <c r="E1280" s="17">
        <v>1</v>
      </c>
      <c r="F1280" s="17" t="s">
        <v>119</v>
      </c>
      <c r="G1280" s="18" t="s">
        <v>102</v>
      </c>
      <c r="H1280" s="17" t="s">
        <v>2668</v>
      </c>
      <c r="I1280" s="17">
        <v>120</v>
      </c>
    </row>
    <row r="1281" spans="1:9" x14ac:dyDescent="0.25">
      <c r="A1281" s="17" t="s">
        <v>99</v>
      </c>
      <c r="B1281" s="17">
        <v>55161454</v>
      </c>
      <c r="C1281" s="17">
        <v>55161573</v>
      </c>
      <c r="D1281" s="17" t="s">
        <v>2669</v>
      </c>
      <c r="E1281" s="17">
        <v>1</v>
      </c>
      <c r="F1281" s="17" t="s">
        <v>119</v>
      </c>
      <c r="G1281" s="18" t="s">
        <v>102</v>
      </c>
      <c r="H1281" s="17" t="s">
        <v>2670</v>
      </c>
      <c r="I1281" s="17">
        <v>119</v>
      </c>
    </row>
    <row r="1282" spans="1:9" x14ac:dyDescent="0.25">
      <c r="A1282" s="17" t="s">
        <v>99</v>
      </c>
      <c r="B1282" s="17">
        <v>55161502</v>
      </c>
      <c r="C1282" s="17">
        <v>55161622</v>
      </c>
      <c r="D1282" s="17" t="s">
        <v>2671</v>
      </c>
      <c r="E1282" s="17">
        <v>1</v>
      </c>
      <c r="F1282" s="17" t="s">
        <v>119</v>
      </c>
      <c r="G1282" s="18" t="s">
        <v>102</v>
      </c>
      <c r="H1282" s="17" t="s">
        <v>2672</v>
      </c>
      <c r="I1282" s="17">
        <v>120</v>
      </c>
    </row>
    <row r="1283" spans="1:9" x14ac:dyDescent="0.25">
      <c r="A1283" s="17" t="s">
        <v>99</v>
      </c>
      <c r="B1283" s="17">
        <v>55161570</v>
      </c>
      <c r="C1283" s="17">
        <v>55161689</v>
      </c>
      <c r="D1283" s="17" t="s">
        <v>2673</v>
      </c>
      <c r="E1283" s="17">
        <v>1</v>
      </c>
      <c r="F1283" s="17" t="s">
        <v>119</v>
      </c>
      <c r="G1283" s="18" t="s">
        <v>102</v>
      </c>
      <c r="H1283" s="17" t="s">
        <v>2674</v>
      </c>
      <c r="I1283" s="17">
        <v>119</v>
      </c>
    </row>
    <row r="1284" spans="1:9" x14ac:dyDescent="0.25">
      <c r="A1284" s="17" t="s">
        <v>99</v>
      </c>
      <c r="B1284" s="17">
        <v>55163717</v>
      </c>
      <c r="C1284" s="17">
        <v>55163837</v>
      </c>
      <c r="D1284" s="17" t="s">
        <v>2675</v>
      </c>
      <c r="E1284" s="17">
        <v>1</v>
      </c>
      <c r="F1284" s="17" t="s">
        <v>119</v>
      </c>
      <c r="G1284" s="18" t="s">
        <v>102</v>
      </c>
      <c r="H1284" s="17" t="s">
        <v>2676</v>
      </c>
      <c r="I1284" s="17">
        <v>120</v>
      </c>
    </row>
    <row r="1285" spans="1:9" x14ac:dyDescent="0.25">
      <c r="A1285" s="17" t="s">
        <v>99</v>
      </c>
      <c r="B1285" s="17">
        <v>55165254</v>
      </c>
      <c r="C1285" s="17">
        <v>55165374</v>
      </c>
      <c r="D1285" s="17" t="s">
        <v>2677</v>
      </c>
      <c r="E1285" s="17">
        <v>1</v>
      </c>
      <c r="F1285" s="17" t="s">
        <v>119</v>
      </c>
      <c r="G1285" s="18" t="s">
        <v>102</v>
      </c>
      <c r="H1285" s="17" t="s">
        <v>2678</v>
      </c>
      <c r="I1285" s="17">
        <v>120</v>
      </c>
    </row>
    <row r="1286" spans="1:9" x14ac:dyDescent="0.25">
      <c r="A1286" s="17" t="s">
        <v>99</v>
      </c>
      <c r="B1286" s="17">
        <v>55165351</v>
      </c>
      <c r="C1286" s="17">
        <v>55165471</v>
      </c>
      <c r="D1286" s="17" t="s">
        <v>2679</v>
      </c>
      <c r="E1286" s="17">
        <v>1</v>
      </c>
      <c r="F1286" s="17" t="s">
        <v>119</v>
      </c>
      <c r="G1286" s="18" t="s">
        <v>102</v>
      </c>
      <c r="H1286" s="17" t="s">
        <v>2680</v>
      </c>
      <c r="I1286" s="17">
        <v>120</v>
      </c>
    </row>
    <row r="1287" spans="1:9" x14ac:dyDescent="0.25">
      <c r="A1287" s="17" t="s">
        <v>99</v>
      </c>
      <c r="B1287" s="17">
        <v>55168467</v>
      </c>
      <c r="C1287" s="17">
        <v>55168586</v>
      </c>
      <c r="D1287" s="17" t="s">
        <v>2681</v>
      </c>
      <c r="E1287" s="17">
        <v>1</v>
      </c>
      <c r="F1287" s="17" t="s">
        <v>119</v>
      </c>
      <c r="G1287" s="18" t="s">
        <v>102</v>
      </c>
      <c r="H1287" s="17" t="s">
        <v>2682</v>
      </c>
      <c r="I1287" s="17">
        <v>119</v>
      </c>
    </row>
    <row r="1288" spans="1:9" x14ac:dyDescent="0.25">
      <c r="A1288" s="17" t="s">
        <v>99</v>
      </c>
      <c r="B1288" s="17">
        <v>55168471</v>
      </c>
      <c r="C1288" s="17">
        <v>55168591</v>
      </c>
      <c r="D1288" s="17" t="s">
        <v>2683</v>
      </c>
      <c r="E1288" s="17">
        <v>1</v>
      </c>
      <c r="F1288" s="17" t="s">
        <v>119</v>
      </c>
      <c r="G1288" s="18" t="s">
        <v>102</v>
      </c>
      <c r="H1288" s="17" t="s">
        <v>2684</v>
      </c>
      <c r="I1288" s="17">
        <v>120</v>
      </c>
    </row>
    <row r="1289" spans="1:9" x14ac:dyDescent="0.25">
      <c r="A1289" s="17" t="s">
        <v>99</v>
      </c>
      <c r="B1289" s="17">
        <v>55168531</v>
      </c>
      <c r="C1289" s="17">
        <v>55168651</v>
      </c>
      <c r="D1289" s="17" t="s">
        <v>2685</v>
      </c>
      <c r="E1289" s="17">
        <v>1</v>
      </c>
      <c r="F1289" s="17" t="s">
        <v>119</v>
      </c>
      <c r="G1289" s="18" t="s">
        <v>102</v>
      </c>
      <c r="H1289" s="17" t="s">
        <v>2686</v>
      </c>
      <c r="I1289" s="17">
        <v>120</v>
      </c>
    </row>
    <row r="1290" spans="1:9" x14ac:dyDescent="0.25">
      <c r="A1290" s="17" t="s">
        <v>99</v>
      </c>
      <c r="B1290" s="17">
        <v>55170257</v>
      </c>
      <c r="C1290" s="17">
        <v>55170376</v>
      </c>
      <c r="D1290" s="17" t="s">
        <v>2687</v>
      </c>
      <c r="E1290" s="17">
        <v>1</v>
      </c>
      <c r="F1290" s="17" t="s">
        <v>119</v>
      </c>
      <c r="G1290" s="18" t="s">
        <v>102</v>
      </c>
      <c r="H1290" s="17" t="s">
        <v>2688</v>
      </c>
      <c r="I1290" s="17">
        <v>119</v>
      </c>
    </row>
    <row r="1291" spans="1:9" x14ac:dyDescent="0.25">
      <c r="A1291" s="17" t="s">
        <v>99</v>
      </c>
      <c r="B1291" s="17">
        <v>55170305</v>
      </c>
      <c r="C1291" s="17">
        <v>55170425</v>
      </c>
      <c r="D1291" s="17" t="s">
        <v>2689</v>
      </c>
      <c r="E1291" s="17">
        <v>1</v>
      </c>
      <c r="F1291" s="17" t="s">
        <v>119</v>
      </c>
      <c r="G1291" s="18" t="s">
        <v>102</v>
      </c>
      <c r="H1291" s="17" t="s">
        <v>2690</v>
      </c>
      <c r="I1291" s="17">
        <v>120</v>
      </c>
    </row>
    <row r="1292" spans="1:9" x14ac:dyDescent="0.25">
      <c r="A1292" s="17" t="s">
        <v>99</v>
      </c>
      <c r="B1292" s="17">
        <v>55170439</v>
      </c>
      <c r="C1292" s="17">
        <v>55170559</v>
      </c>
      <c r="D1292" s="17" t="s">
        <v>2691</v>
      </c>
      <c r="E1292" s="17">
        <v>1</v>
      </c>
      <c r="F1292" s="17" t="s">
        <v>119</v>
      </c>
      <c r="G1292" s="18" t="s">
        <v>102</v>
      </c>
      <c r="H1292" s="17" t="s">
        <v>2692</v>
      </c>
      <c r="I1292" s="17">
        <v>120</v>
      </c>
    </row>
    <row r="1293" spans="1:9" x14ac:dyDescent="0.25">
      <c r="A1293" s="17" t="s">
        <v>99</v>
      </c>
      <c r="B1293" s="17">
        <v>55171117</v>
      </c>
      <c r="C1293" s="17">
        <v>55171236</v>
      </c>
      <c r="D1293" s="17" t="s">
        <v>2693</v>
      </c>
      <c r="E1293" s="17">
        <v>1</v>
      </c>
      <c r="F1293" s="17" t="s">
        <v>119</v>
      </c>
      <c r="G1293" s="18" t="s">
        <v>102</v>
      </c>
      <c r="H1293" s="17" t="s">
        <v>2694</v>
      </c>
      <c r="I1293" s="17">
        <v>119</v>
      </c>
    </row>
    <row r="1294" spans="1:9" x14ac:dyDescent="0.25">
      <c r="A1294" s="17" t="s">
        <v>99</v>
      </c>
      <c r="B1294" s="17">
        <v>55171146</v>
      </c>
      <c r="C1294" s="17">
        <v>55171266</v>
      </c>
      <c r="D1294" s="17" t="s">
        <v>2695</v>
      </c>
      <c r="E1294" s="17">
        <v>1</v>
      </c>
      <c r="F1294" s="17" t="s">
        <v>119</v>
      </c>
      <c r="G1294" s="18" t="s">
        <v>102</v>
      </c>
      <c r="H1294" s="17" t="s">
        <v>2696</v>
      </c>
      <c r="I1294" s="17">
        <v>120</v>
      </c>
    </row>
    <row r="1295" spans="1:9" x14ac:dyDescent="0.25">
      <c r="A1295" s="17" t="s">
        <v>99</v>
      </c>
      <c r="B1295" s="17">
        <v>55172899</v>
      </c>
      <c r="C1295" s="17">
        <v>55173019</v>
      </c>
      <c r="D1295" s="17" t="s">
        <v>2697</v>
      </c>
      <c r="E1295" s="17">
        <v>1</v>
      </c>
      <c r="F1295" s="17" t="s">
        <v>119</v>
      </c>
      <c r="G1295" s="18" t="s">
        <v>102</v>
      </c>
      <c r="H1295" s="17" t="s">
        <v>2698</v>
      </c>
      <c r="I1295" s="17">
        <v>120</v>
      </c>
    </row>
    <row r="1296" spans="1:9" x14ac:dyDescent="0.25">
      <c r="A1296" s="17" t="s">
        <v>99</v>
      </c>
      <c r="B1296" s="17">
        <v>55173049</v>
      </c>
      <c r="C1296" s="17">
        <v>55173169</v>
      </c>
      <c r="D1296" s="17" t="s">
        <v>2699</v>
      </c>
      <c r="E1296" s="17">
        <v>1</v>
      </c>
      <c r="F1296" s="17" t="s">
        <v>119</v>
      </c>
      <c r="G1296" s="18" t="s">
        <v>102</v>
      </c>
      <c r="H1296" s="17" t="s">
        <v>2700</v>
      </c>
      <c r="I1296" s="17">
        <v>120</v>
      </c>
    </row>
    <row r="1297" spans="1:9" x14ac:dyDescent="0.25">
      <c r="A1297" s="17" t="s">
        <v>99</v>
      </c>
      <c r="B1297" s="17">
        <v>55173879</v>
      </c>
      <c r="C1297" s="17">
        <v>55173998</v>
      </c>
      <c r="D1297" s="17" t="s">
        <v>2701</v>
      </c>
      <c r="E1297" s="17">
        <v>1</v>
      </c>
      <c r="F1297" s="17" t="s">
        <v>119</v>
      </c>
      <c r="G1297" s="18" t="s">
        <v>102</v>
      </c>
      <c r="H1297" s="17" t="s">
        <v>2702</v>
      </c>
      <c r="I1297" s="17">
        <v>119</v>
      </c>
    </row>
    <row r="1298" spans="1:9" x14ac:dyDescent="0.25">
      <c r="A1298" s="17" t="s">
        <v>99</v>
      </c>
      <c r="B1298" s="17">
        <v>55173914</v>
      </c>
      <c r="C1298" s="17">
        <v>55174034</v>
      </c>
      <c r="D1298" s="17" t="s">
        <v>2703</v>
      </c>
      <c r="E1298" s="17">
        <v>1</v>
      </c>
      <c r="F1298" s="17" t="s">
        <v>119</v>
      </c>
      <c r="G1298" s="18" t="s">
        <v>102</v>
      </c>
      <c r="H1298" s="17" t="s">
        <v>2704</v>
      </c>
      <c r="I1298" s="17">
        <v>120</v>
      </c>
    </row>
    <row r="1299" spans="1:9" x14ac:dyDescent="0.25">
      <c r="A1299" s="17" t="s">
        <v>99</v>
      </c>
      <c r="B1299" s="17">
        <v>55173963</v>
      </c>
      <c r="C1299" s="17">
        <v>55174082</v>
      </c>
      <c r="D1299" s="17" t="s">
        <v>2705</v>
      </c>
      <c r="E1299" s="17">
        <v>1</v>
      </c>
      <c r="F1299" s="17" t="s">
        <v>119</v>
      </c>
      <c r="G1299" s="18" t="s">
        <v>102</v>
      </c>
      <c r="H1299" s="17" t="s">
        <v>2706</v>
      </c>
      <c r="I1299" s="17">
        <v>119</v>
      </c>
    </row>
    <row r="1300" spans="1:9" x14ac:dyDescent="0.25">
      <c r="A1300" s="17" t="s">
        <v>99</v>
      </c>
      <c r="B1300" s="17">
        <v>55174674</v>
      </c>
      <c r="C1300" s="17">
        <v>55174793</v>
      </c>
      <c r="D1300" s="17" t="s">
        <v>2707</v>
      </c>
      <c r="E1300" s="17">
        <v>1</v>
      </c>
      <c r="F1300" s="17" t="s">
        <v>119</v>
      </c>
      <c r="G1300" s="18" t="s">
        <v>102</v>
      </c>
      <c r="H1300" s="17" t="s">
        <v>2708</v>
      </c>
      <c r="I1300" s="17">
        <v>119</v>
      </c>
    </row>
    <row r="1301" spans="1:9" x14ac:dyDescent="0.25">
      <c r="A1301" s="17" t="s">
        <v>99</v>
      </c>
      <c r="B1301" s="17">
        <v>55174729</v>
      </c>
      <c r="C1301" s="17">
        <v>55174849</v>
      </c>
      <c r="D1301" s="17" t="s">
        <v>2709</v>
      </c>
      <c r="E1301" s="17">
        <v>1</v>
      </c>
      <c r="F1301" s="17" t="s">
        <v>119</v>
      </c>
      <c r="G1301" s="18" t="s">
        <v>102</v>
      </c>
      <c r="H1301" s="17" t="s">
        <v>2710</v>
      </c>
      <c r="I1301" s="17">
        <v>120</v>
      </c>
    </row>
    <row r="1302" spans="1:9" x14ac:dyDescent="0.25">
      <c r="A1302" s="17" t="s">
        <v>99</v>
      </c>
      <c r="B1302" s="17">
        <v>55181241</v>
      </c>
      <c r="C1302" s="17">
        <v>55181361</v>
      </c>
      <c r="D1302" s="17" t="s">
        <v>2711</v>
      </c>
      <c r="E1302" s="17">
        <v>1</v>
      </c>
      <c r="F1302" s="17" t="s">
        <v>119</v>
      </c>
      <c r="G1302" s="18" t="s">
        <v>102</v>
      </c>
      <c r="H1302" s="17" t="s">
        <v>2712</v>
      </c>
      <c r="I1302" s="17">
        <v>120</v>
      </c>
    </row>
    <row r="1303" spans="1:9" x14ac:dyDescent="0.25">
      <c r="A1303" s="17" t="s">
        <v>99</v>
      </c>
      <c r="B1303" s="17">
        <v>55181382</v>
      </c>
      <c r="C1303" s="17">
        <v>55181502</v>
      </c>
      <c r="D1303" s="17" t="s">
        <v>2713</v>
      </c>
      <c r="E1303" s="17">
        <v>1</v>
      </c>
      <c r="F1303" s="17" t="s">
        <v>119</v>
      </c>
      <c r="G1303" s="18" t="s">
        <v>102</v>
      </c>
      <c r="H1303" s="17" t="s">
        <v>2714</v>
      </c>
      <c r="I1303" s="17">
        <v>120</v>
      </c>
    </row>
    <row r="1304" spans="1:9" x14ac:dyDescent="0.25">
      <c r="A1304" s="17" t="s">
        <v>99</v>
      </c>
      <c r="B1304" s="17">
        <v>55191700</v>
      </c>
      <c r="C1304" s="17">
        <v>55191820</v>
      </c>
      <c r="D1304" s="17" t="s">
        <v>2715</v>
      </c>
      <c r="E1304" s="17">
        <v>1</v>
      </c>
      <c r="F1304" s="17" t="s">
        <v>119</v>
      </c>
      <c r="G1304" s="18" t="s">
        <v>102</v>
      </c>
      <c r="H1304" s="17" t="s">
        <v>2716</v>
      </c>
      <c r="I1304" s="17">
        <v>120</v>
      </c>
    </row>
    <row r="1305" spans="1:9" x14ac:dyDescent="0.25">
      <c r="A1305" s="17" t="s">
        <v>99</v>
      </c>
      <c r="B1305" s="17">
        <v>55191770</v>
      </c>
      <c r="C1305" s="17">
        <v>55191890</v>
      </c>
      <c r="D1305" s="17" t="s">
        <v>2717</v>
      </c>
      <c r="E1305" s="17">
        <v>1</v>
      </c>
      <c r="F1305" s="17" t="s">
        <v>119</v>
      </c>
      <c r="G1305" s="18" t="s">
        <v>102</v>
      </c>
      <c r="H1305" s="17" t="s">
        <v>2718</v>
      </c>
      <c r="I1305" s="17">
        <v>120</v>
      </c>
    </row>
    <row r="1306" spans="1:9" x14ac:dyDescent="0.25">
      <c r="A1306" s="17" t="s">
        <v>99</v>
      </c>
      <c r="B1306" s="17">
        <v>55192743</v>
      </c>
      <c r="C1306" s="17">
        <v>55192863</v>
      </c>
      <c r="D1306" s="17" t="s">
        <v>2719</v>
      </c>
      <c r="E1306" s="17">
        <v>1</v>
      </c>
      <c r="F1306" s="17" t="s">
        <v>119</v>
      </c>
      <c r="G1306" s="18" t="s">
        <v>102</v>
      </c>
      <c r="H1306" s="17" t="s">
        <v>2720</v>
      </c>
      <c r="I1306" s="17">
        <v>120</v>
      </c>
    </row>
    <row r="1307" spans="1:9" x14ac:dyDescent="0.25">
      <c r="A1307" s="17" t="s">
        <v>99</v>
      </c>
      <c r="B1307" s="17">
        <v>55192744</v>
      </c>
      <c r="C1307" s="17">
        <v>55192863</v>
      </c>
      <c r="D1307" s="17" t="s">
        <v>2721</v>
      </c>
      <c r="E1307" s="17">
        <v>1</v>
      </c>
      <c r="F1307" s="17" t="s">
        <v>119</v>
      </c>
      <c r="G1307" s="18" t="s">
        <v>102</v>
      </c>
      <c r="H1307" s="17" t="s">
        <v>2722</v>
      </c>
      <c r="I1307" s="17">
        <v>119</v>
      </c>
    </row>
    <row r="1308" spans="1:9" x14ac:dyDescent="0.25">
      <c r="A1308" s="17" t="s">
        <v>99</v>
      </c>
      <c r="B1308" s="17">
        <v>55198682</v>
      </c>
      <c r="C1308" s="17">
        <v>55198802</v>
      </c>
      <c r="D1308" s="17" t="s">
        <v>2723</v>
      </c>
      <c r="E1308" s="17">
        <v>1</v>
      </c>
      <c r="F1308" s="17" t="s">
        <v>119</v>
      </c>
      <c r="G1308" s="18" t="s">
        <v>102</v>
      </c>
      <c r="H1308" s="17" t="s">
        <v>2724</v>
      </c>
      <c r="I1308" s="17">
        <v>120</v>
      </c>
    </row>
    <row r="1309" spans="1:9" x14ac:dyDescent="0.25">
      <c r="A1309" s="17" t="s">
        <v>99</v>
      </c>
      <c r="B1309" s="17">
        <v>55198788</v>
      </c>
      <c r="C1309" s="17">
        <v>55198908</v>
      </c>
      <c r="D1309" s="17" t="s">
        <v>2725</v>
      </c>
      <c r="E1309" s="17">
        <v>1</v>
      </c>
      <c r="F1309" s="17" t="s">
        <v>119</v>
      </c>
      <c r="G1309" s="18" t="s">
        <v>102</v>
      </c>
      <c r="H1309" s="17" t="s">
        <v>2726</v>
      </c>
      <c r="I1309" s="17">
        <v>120</v>
      </c>
    </row>
    <row r="1310" spans="1:9" x14ac:dyDescent="0.25">
      <c r="A1310" s="17" t="s">
        <v>99</v>
      </c>
      <c r="B1310" s="17">
        <v>55200266</v>
      </c>
      <c r="C1310" s="17">
        <v>55200385</v>
      </c>
      <c r="D1310" s="17" t="s">
        <v>2727</v>
      </c>
      <c r="E1310" s="17">
        <v>1</v>
      </c>
      <c r="F1310" s="17" t="s">
        <v>119</v>
      </c>
      <c r="G1310" s="18" t="s">
        <v>102</v>
      </c>
      <c r="H1310" s="17" t="s">
        <v>2728</v>
      </c>
      <c r="I1310" s="17">
        <v>119</v>
      </c>
    </row>
    <row r="1311" spans="1:9" x14ac:dyDescent="0.25">
      <c r="A1311" s="17" t="s">
        <v>99</v>
      </c>
      <c r="B1311" s="17">
        <v>55200323</v>
      </c>
      <c r="C1311" s="17">
        <v>55200443</v>
      </c>
      <c r="D1311" s="17" t="s">
        <v>2729</v>
      </c>
      <c r="E1311" s="17">
        <v>1</v>
      </c>
      <c r="F1311" s="17" t="s">
        <v>119</v>
      </c>
      <c r="G1311" s="18" t="s">
        <v>102</v>
      </c>
      <c r="H1311" s="17" t="s">
        <v>2730</v>
      </c>
      <c r="I1311" s="17">
        <v>120</v>
      </c>
    </row>
    <row r="1312" spans="1:9" x14ac:dyDescent="0.25">
      <c r="A1312" s="17" t="s">
        <v>99</v>
      </c>
      <c r="B1312" s="17">
        <v>55201132</v>
      </c>
      <c r="C1312" s="17">
        <v>55201251</v>
      </c>
      <c r="D1312" s="17" t="s">
        <v>2731</v>
      </c>
      <c r="E1312" s="17">
        <v>1</v>
      </c>
      <c r="F1312" s="17" t="s">
        <v>119</v>
      </c>
      <c r="G1312" s="18" t="s">
        <v>102</v>
      </c>
      <c r="H1312" s="17" t="s">
        <v>2732</v>
      </c>
      <c r="I1312" s="17">
        <v>119</v>
      </c>
    </row>
    <row r="1313" spans="1:9" x14ac:dyDescent="0.25">
      <c r="A1313" s="17" t="s">
        <v>99</v>
      </c>
      <c r="B1313" s="17">
        <v>55201188</v>
      </c>
      <c r="C1313" s="17">
        <v>55201308</v>
      </c>
      <c r="D1313" s="17" t="s">
        <v>2733</v>
      </c>
      <c r="E1313" s="17">
        <v>1</v>
      </c>
      <c r="F1313" s="17" t="s">
        <v>119</v>
      </c>
      <c r="G1313" s="18" t="s">
        <v>102</v>
      </c>
      <c r="H1313" s="17" t="s">
        <v>2734</v>
      </c>
      <c r="I1313" s="17">
        <v>120</v>
      </c>
    </row>
    <row r="1314" spans="1:9" x14ac:dyDescent="0.25">
      <c r="A1314" s="17" t="s">
        <v>99</v>
      </c>
      <c r="B1314" s="17">
        <v>55201300</v>
      </c>
      <c r="C1314" s="17">
        <v>55201420</v>
      </c>
      <c r="D1314" s="17" t="s">
        <v>2735</v>
      </c>
      <c r="E1314" s="17">
        <v>1</v>
      </c>
      <c r="F1314" s="17" t="s">
        <v>119</v>
      </c>
      <c r="G1314" s="18" t="s">
        <v>102</v>
      </c>
      <c r="H1314" s="17" t="s">
        <v>2736</v>
      </c>
      <c r="I1314" s="17">
        <v>120</v>
      </c>
    </row>
    <row r="1315" spans="1:9" x14ac:dyDescent="0.25">
      <c r="A1315" s="17" t="s">
        <v>99</v>
      </c>
      <c r="B1315" s="17">
        <v>55201698</v>
      </c>
      <c r="C1315" s="17">
        <v>55201818</v>
      </c>
      <c r="D1315" s="17" t="s">
        <v>2737</v>
      </c>
      <c r="E1315" s="17">
        <v>1</v>
      </c>
      <c r="F1315" s="17" t="s">
        <v>119</v>
      </c>
      <c r="G1315" s="18" t="s">
        <v>102</v>
      </c>
      <c r="H1315" s="17" t="s">
        <v>2738</v>
      </c>
      <c r="I1315" s="17">
        <v>120</v>
      </c>
    </row>
    <row r="1316" spans="1:9" x14ac:dyDescent="0.25">
      <c r="A1316" s="17" t="s">
        <v>99</v>
      </c>
      <c r="B1316" s="17">
        <v>55202503</v>
      </c>
      <c r="C1316" s="17">
        <v>55202623</v>
      </c>
      <c r="D1316" s="17" t="s">
        <v>2739</v>
      </c>
      <c r="E1316" s="17">
        <v>1</v>
      </c>
      <c r="F1316" s="17" t="s">
        <v>119</v>
      </c>
      <c r="G1316" s="18" t="s">
        <v>102</v>
      </c>
      <c r="H1316" s="17" t="s">
        <v>2740</v>
      </c>
      <c r="I1316" s="17">
        <v>120</v>
      </c>
    </row>
    <row r="1317" spans="1:9" x14ac:dyDescent="0.25">
      <c r="A1317" s="17" t="s">
        <v>99</v>
      </c>
      <c r="B1317" s="17">
        <v>55202655</v>
      </c>
      <c r="C1317" s="17">
        <v>55202775</v>
      </c>
      <c r="D1317" s="17" t="s">
        <v>2741</v>
      </c>
      <c r="E1317" s="17">
        <v>1</v>
      </c>
      <c r="F1317" s="17" t="s">
        <v>119</v>
      </c>
      <c r="G1317" s="18" t="s">
        <v>102</v>
      </c>
      <c r="H1317" s="17" t="s">
        <v>2742</v>
      </c>
      <c r="I1317" s="17">
        <v>120</v>
      </c>
    </row>
    <row r="1318" spans="1:9" x14ac:dyDescent="0.25">
      <c r="A1318" s="17" t="s">
        <v>99</v>
      </c>
      <c r="B1318" s="17">
        <v>55205208</v>
      </c>
      <c r="C1318" s="17">
        <v>55205327</v>
      </c>
      <c r="D1318" s="17" t="s">
        <v>2743</v>
      </c>
      <c r="E1318" s="17">
        <v>1</v>
      </c>
      <c r="F1318" s="17" t="s">
        <v>119</v>
      </c>
      <c r="G1318" s="18" t="s">
        <v>102</v>
      </c>
      <c r="H1318" s="17" t="s">
        <v>2744</v>
      </c>
      <c r="I1318" s="17">
        <v>119</v>
      </c>
    </row>
    <row r="1319" spans="1:9" x14ac:dyDescent="0.25">
      <c r="A1319" s="17" t="s">
        <v>99</v>
      </c>
      <c r="B1319" s="17">
        <v>55205255</v>
      </c>
      <c r="C1319" s="17">
        <v>55205375</v>
      </c>
      <c r="D1319" s="17" t="s">
        <v>2745</v>
      </c>
      <c r="E1319" s="17">
        <v>1</v>
      </c>
      <c r="F1319" s="17" t="s">
        <v>119</v>
      </c>
      <c r="G1319" s="18" t="s">
        <v>102</v>
      </c>
      <c r="H1319" s="17" t="s">
        <v>2746</v>
      </c>
      <c r="I1319" s="17">
        <v>120</v>
      </c>
    </row>
    <row r="1320" spans="1:9" x14ac:dyDescent="0.25">
      <c r="A1320" s="17" t="s">
        <v>99</v>
      </c>
      <c r="B1320" s="17">
        <v>55205395</v>
      </c>
      <c r="C1320" s="17">
        <v>55205515</v>
      </c>
      <c r="D1320" s="17" t="s">
        <v>2747</v>
      </c>
      <c r="E1320" s="17">
        <v>1</v>
      </c>
      <c r="F1320" s="17" t="s">
        <v>119</v>
      </c>
      <c r="G1320" s="18" t="s">
        <v>102</v>
      </c>
      <c r="H1320" s="17" t="s">
        <v>2748</v>
      </c>
      <c r="I1320" s="17">
        <v>120</v>
      </c>
    </row>
    <row r="1321" spans="1:9" x14ac:dyDescent="0.25">
      <c r="A1321" s="17" t="s">
        <v>99</v>
      </c>
      <c r="B1321" s="17">
        <v>55205504</v>
      </c>
      <c r="C1321" s="17">
        <v>55205624</v>
      </c>
      <c r="D1321" s="17" t="s">
        <v>2749</v>
      </c>
      <c r="E1321" s="17">
        <v>1</v>
      </c>
      <c r="F1321" s="17" t="s">
        <v>119</v>
      </c>
      <c r="G1321" s="18" t="s">
        <v>102</v>
      </c>
      <c r="H1321" s="17" t="s">
        <v>2750</v>
      </c>
      <c r="I1321" s="17">
        <v>120</v>
      </c>
    </row>
    <row r="1322" spans="1:9" x14ac:dyDescent="0.25">
      <c r="A1322" s="17" t="s">
        <v>99</v>
      </c>
      <c r="B1322" s="17">
        <v>100803405</v>
      </c>
      <c r="C1322" s="17">
        <v>100803525</v>
      </c>
      <c r="D1322" s="17" t="s">
        <v>2751</v>
      </c>
      <c r="E1322" s="17">
        <v>1</v>
      </c>
      <c r="F1322" s="17" t="s">
        <v>101</v>
      </c>
      <c r="G1322" s="18" t="s">
        <v>102</v>
      </c>
      <c r="H1322" s="17" t="s">
        <v>2752</v>
      </c>
      <c r="I1322" s="17">
        <v>120</v>
      </c>
    </row>
    <row r="1323" spans="1:9" x14ac:dyDescent="0.25">
      <c r="A1323" s="17" t="s">
        <v>99</v>
      </c>
      <c r="B1323" s="17">
        <v>100803525</v>
      </c>
      <c r="C1323" s="17">
        <v>100803645</v>
      </c>
      <c r="D1323" s="17" t="s">
        <v>2753</v>
      </c>
      <c r="E1323" s="17">
        <v>1</v>
      </c>
      <c r="F1323" s="17" t="s">
        <v>101</v>
      </c>
      <c r="G1323" s="18" t="s">
        <v>102</v>
      </c>
      <c r="H1323" s="17" t="s">
        <v>2754</v>
      </c>
      <c r="I1323" s="17">
        <v>120</v>
      </c>
    </row>
    <row r="1324" spans="1:9" x14ac:dyDescent="0.25">
      <c r="A1324" s="17" t="s">
        <v>99</v>
      </c>
      <c r="B1324" s="17">
        <v>100805123</v>
      </c>
      <c r="C1324" s="17">
        <v>100805243</v>
      </c>
      <c r="D1324" s="17" t="s">
        <v>2755</v>
      </c>
      <c r="E1324" s="17">
        <v>1</v>
      </c>
      <c r="F1324" s="17" t="s">
        <v>101</v>
      </c>
      <c r="G1324" s="18" t="s">
        <v>102</v>
      </c>
      <c r="H1324" s="17" t="s">
        <v>2756</v>
      </c>
      <c r="I1324" s="17">
        <v>120</v>
      </c>
    </row>
    <row r="1325" spans="1:9" x14ac:dyDescent="0.25">
      <c r="A1325" s="17" t="s">
        <v>99</v>
      </c>
      <c r="B1325" s="17">
        <v>100805243</v>
      </c>
      <c r="C1325" s="17">
        <v>100805363</v>
      </c>
      <c r="D1325" s="17" t="s">
        <v>2757</v>
      </c>
      <c r="E1325" s="17">
        <v>1</v>
      </c>
      <c r="F1325" s="17" t="s">
        <v>101</v>
      </c>
      <c r="G1325" s="18" t="s">
        <v>102</v>
      </c>
      <c r="H1325" s="17" t="s">
        <v>2758</v>
      </c>
      <c r="I1325" s="17">
        <v>120</v>
      </c>
    </row>
    <row r="1326" spans="1:9" x14ac:dyDescent="0.25">
      <c r="A1326" s="17" t="s">
        <v>99</v>
      </c>
      <c r="B1326" s="17">
        <v>100805477</v>
      </c>
      <c r="C1326" s="17">
        <v>100805597</v>
      </c>
      <c r="D1326" s="17" t="s">
        <v>2759</v>
      </c>
      <c r="E1326" s="17">
        <v>1</v>
      </c>
      <c r="F1326" s="17" t="s">
        <v>101</v>
      </c>
      <c r="G1326" s="18" t="s">
        <v>102</v>
      </c>
      <c r="H1326" s="17" t="s">
        <v>2760</v>
      </c>
      <c r="I1326" s="17">
        <v>120</v>
      </c>
    </row>
    <row r="1327" spans="1:9" x14ac:dyDescent="0.25">
      <c r="A1327" s="17" t="s">
        <v>99</v>
      </c>
      <c r="B1327" s="17">
        <v>100806494</v>
      </c>
      <c r="C1327" s="17">
        <v>100806614</v>
      </c>
      <c r="D1327" s="17" t="s">
        <v>2761</v>
      </c>
      <c r="E1327" s="17">
        <v>1</v>
      </c>
      <c r="F1327" s="17" t="s">
        <v>101</v>
      </c>
      <c r="G1327" s="18" t="s">
        <v>102</v>
      </c>
      <c r="H1327" s="17" t="s">
        <v>2762</v>
      </c>
      <c r="I1327" s="17">
        <v>120</v>
      </c>
    </row>
    <row r="1328" spans="1:9" x14ac:dyDescent="0.25">
      <c r="A1328" s="17" t="s">
        <v>99</v>
      </c>
      <c r="B1328" s="17">
        <v>100812690</v>
      </c>
      <c r="C1328" s="17">
        <v>100812810</v>
      </c>
      <c r="D1328" s="17" t="s">
        <v>2763</v>
      </c>
      <c r="E1328" s="17">
        <v>1</v>
      </c>
      <c r="F1328" s="17" t="s">
        <v>101</v>
      </c>
      <c r="G1328" s="18" t="s">
        <v>102</v>
      </c>
      <c r="H1328" s="17" t="s">
        <v>2764</v>
      </c>
      <c r="I1328" s="17">
        <v>120</v>
      </c>
    </row>
    <row r="1329" spans="1:9" x14ac:dyDescent="0.25">
      <c r="A1329" s="17" t="s">
        <v>99</v>
      </c>
      <c r="B1329" s="17">
        <v>100812930</v>
      </c>
      <c r="C1329" s="17">
        <v>100813050</v>
      </c>
      <c r="D1329" s="17" t="s">
        <v>2765</v>
      </c>
      <c r="E1329" s="17">
        <v>1</v>
      </c>
      <c r="F1329" s="17" t="s">
        <v>101</v>
      </c>
      <c r="G1329" s="18" t="s">
        <v>102</v>
      </c>
      <c r="H1329" s="17" t="s">
        <v>2766</v>
      </c>
      <c r="I1329" s="17">
        <v>120</v>
      </c>
    </row>
    <row r="1330" spans="1:9" x14ac:dyDescent="0.25">
      <c r="A1330" s="17" t="s">
        <v>99</v>
      </c>
      <c r="B1330" s="17">
        <v>100813031</v>
      </c>
      <c r="C1330" s="17">
        <v>100813151</v>
      </c>
      <c r="D1330" s="17" t="s">
        <v>2767</v>
      </c>
      <c r="E1330" s="17">
        <v>1</v>
      </c>
      <c r="F1330" s="17" t="s">
        <v>101</v>
      </c>
      <c r="G1330" s="18" t="s">
        <v>102</v>
      </c>
      <c r="H1330" s="17" t="s">
        <v>2768</v>
      </c>
      <c r="I1330" s="17">
        <v>120</v>
      </c>
    </row>
    <row r="1331" spans="1:9" x14ac:dyDescent="0.25">
      <c r="A1331" s="17" t="s">
        <v>99</v>
      </c>
      <c r="B1331" s="17">
        <v>100813151</v>
      </c>
      <c r="C1331" s="17">
        <v>100813271</v>
      </c>
      <c r="D1331" s="17" t="s">
        <v>2769</v>
      </c>
      <c r="E1331" s="17">
        <v>1</v>
      </c>
      <c r="F1331" s="17" t="s">
        <v>101</v>
      </c>
      <c r="G1331" s="18" t="s">
        <v>102</v>
      </c>
      <c r="H1331" s="17" t="s">
        <v>2770</v>
      </c>
      <c r="I1331" s="17">
        <v>120</v>
      </c>
    </row>
    <row r="1332" spans="1:9" x14ac:dyDescent="0.25">
      <c r="A1332" s="17" t="s">
        <v>99</v>
      </c>
      <c r="B1332" s="17">
        <v>100813623</v>
      </c>
      <c r="C1332" s="17">
        <v>100813743</v>
      </c>
      <c r="D1332" s="17" t="s">
        <v>2771</v>
      </c>
      <c r="E1332" s="17">
        <v>1</v>
      </c>
      <c r="F1332" s="17" t="s">
        <v>101</v>
      </c>
      <c r="G1332" s="18" t="s">
        <v>102</v>
      </c>
      <c r="H1332" s="17" t="s">
        <v>2772</v>
      </c>
      <c r="I1332" s="17">
        <v>120</v>
      </c>
    </row>
    <row r="1333" spans="1:9" x14ac:dyDescent="0.25">
      <c r="A1333" s="17" t="s">
        <v>99</v>
      </c>
      <c r="B1333" s="17">
        <v>100813910</v>
      </c>
      <c r="C1333" s="17">
        <v>100814030</v>
      </c>
      <c r="D1333" s="17" t="s">
        <v>2773</v>
      </c>
      <c r="E1333" s="17">
        <v>1</v>
      </c>
      <c r="F1333" s="17" t="s">
        <v>101</v>
      </c>
      <c r="G1333" s="18" t="s">
        <v>102</v>
      </c>
      <c r="H1333" s="17" t="s">
        <v>2774</v>
      </c>
      <c r="I1333" s="17">
        <v>120</v>
      </c>
    </row>
    <row r="1334" spans="1:9" x14ac:dyDescent="0.25">
      <c r="A1334" s="17" t="s">
        <v>99</v>
      </c>
      <c r="B1334" s="17">
        <v>100817154</v>
      </c>
      <c r="C1334" s="17">
        <v>100817274</v>
      </c>
      <c r="D1334" s="17" t="s">
        <v>2775</v>
      </c>
      <c r="E1334" s="17">
        <v>1</v>
      </c>
      <c r="F1334" s="17" t="s">
        <v>101</v>
      </c>
      <c r="G1334" s="18" t="s">
        <v>102</v>
      </c>
      <c r="H1334" s="17" t="s">
        <v>2776</v>
      </c>
      <c r="I1334" s="17">
        <v>120</v>
      </c>
    </row>
    <row r="1335" spans="1:9" x14ac:dyDescent="0.25">
      <c r="A1335" s="17" t="s">
        <v>99</v>
      </c>
      <c r="B1335" s="17">
        <v>100817274</v>
      </c>
      <c r="C1335" s="17">
        <v>100817394</v>
      </c>
      <c r="D1335" s="17" t="s">
        <v>2777</v>
      </c>
      <c r="E1335" s="17">
        <v>1</v>
      </c>
      <c r="F1335" s="17" t="s">
        <v>101</v>
      </c>
      <c r="G1335" s="18" t="s">
        <v>102</v>
      </c>
      <c r="H1335" s="17" t="s">
        <v>2778</v>
      </c>
      <c r="I1335" s="17">
        <v>120</v>
      </c>
    </row>
    <row r="1336" spans="1:9" x14ac:dyDescent="0.25">
      <c r="A1336" s="17" t="s">
        <v>99</v>
      </c>
      <c r="B1336" s="17">
        <v>100818461</v>
      </c>
      <c r="C1336" s="17">
        <v>100818581</v>
      </c>
      <c r="D1336" s="17" t="s">
        <v>2779</v>
      </c>
      <c r="E1336" s="17">
        <v>1</v>
      </c>
      <c r="F1336" s="17" t="s">
        <v>101</v>
      </c>
      <c r="G1336" s="18" t="s">
        <v>102</v>
      </c>
      <c r="H1336" s="17" t="s">
        <v>2780</v>
      </c>
      <c r="I1336" s="17">
        <v>120</v>
      </c>
    </row>
    <row r="1337" spans="1:9" x14ac:dyDescent="0.25">
      <c r="A1337" s="17" t="s">
        <v>99</v>
      </c>
      <c r="B1337" s="17">
        <v>100818581</v>
      </c>
      <c r="C1337" s="17">
        <v>100818701</v>
      </c>
      <c r="D1337" s="17" t="s">
        <v>2781</v>
      </c>
      <c r="E1337" s="17">
        <v>1</v>
      </c>
      <c r="F1337" s="17" t="s">
        <v>101</v>
      </c>
      <c r="G1337" s="18" t="s">
        <v>102</v>
      </c>
      <c r="H1337" s="17" t="s">
        <v>2782</v>
      </c>
      <c r="I1337" s="17">
        <v>120</v>
      </c>
    </row>
    <row r="1338" spans="1:9" x14ac:dyDescent="0.25">
      <c r="A1338" s="17" t="s">
        <v>99</v>
      </c>
      <c r="B1338" s="17">
        <v>100819542</v>
      </c>
      <c r="C1338" s="17">
        <v>100819662</v>
      </c>
      <c r="D1338" s="17" t="s">
        <v>2783</v>
      </c>
      <c r="E1338" s="17">
        <v>1</v>
      </c>
      <c r="F1338" s="17" t="s">
        <v>101</v>
      </c>
      <c r="G1338" s="18" t="s">
        <v>102</v>
      </c>
      <c r="H1338" s="17" t="s">
        <v>2784</v>
      </c>
      <c r="I1338" s="17">
        <v>120</v>
      </c>
    </row>
    <row r="1339" spans="1:9" x14ac:dyDescent="0.25">
      <c r="A1339" s="17" t="s">
        <v>99</v>
      </c>
      <c r="B1339" s="17">
        <v>100819662</v>
      </c>
      <c r="C1339" s="17">
        <v>100819782</v>
      </c>
      <c r="D1339" s="17" t="s">
        <v>2785</v>
      </c>
      <c r="E1339" s="17">
        <v>1</v>
      </c>
      <c r="F1339" s="17" t="s">
        <v>101</v>
      </c>
      <c r="G1339" s="18" t="s">
        <v>102</v>
      </c>
      <c r="H1339" s="17" t="s">
        <v>2786</v>
      </c>
      <c r="I1339" s="17">
        <v>120</v>
      </c>
    </row>
    <row r="1340" spans="1:9" x14ac:dyDescent="0.25">
      <c r="A1340" s="17" t="s">
        <v>99</v>
      </c>
      <c r="B1340" s="17">
        <v>100819782</v>
      </c>
      <c r="C1340" s="17">
        <v>100819902</v>
      </c>
      <c r="D1340" s="17" t="s">
        <v>2787</v>
      </c>
      <c r="E1340" s="17">
        <v>1</v>
      </c>
      <c r="F1340" s="17" t="s">
        <v>101</v>
      </c>
      <c r="G1340" s="18" t="s">
        <v>102</v>
      </c>
      <c r="H1340" s="17" t="s">
        <v>2788</v>
      </c>
      <c r="I1340" s="17">
        <v>120</v>
      </c>
    </row>
    <row r="1341" spans="1:9" x14ac:dyDescent="0.25">
      <c r="A1341" s="17" t="s">
        <v>99</v>
      </c>
      <c r="B1341" s="17">
        <v>100820098</v>
      </c>
      <c r="C1341" s="17">
        <v>100820218</v>
      </c>
      <c r="D1341" s="17" t="s">
        <v>2789</v>
      </c>
      <c r="E1341" s="17">
        <v>1</v>
      </c>
      <c r="F1341" s="17" t="s">
        <v>101</v>
      </c>
      <c r="G1341" s="18" t="s">
        <v>102</v>
      </c>
      <c r="H1341" s="17" t="s">
        <v>2790</v>
      </c>
      <c r="I1341" s="17">
        <v>120</v>
      </c>
    </row>
    <row r="1342" spans="1:9" x14ac:dyDescent="0.25">
      <c r="A1342" s="17" t="s">
        <v>99</v>
      </c>
      <c r="B1342" s="17">
        <v>100820218</v>
      </c>
      <c r="C1342" s="17">
        <v>100820338</v>
      </c>
      <c r="D1342" s="17" t="s">
        <v>2791</v>
      </c>
      <c r="E1342" s="17">
        <v>1</v>
      </c>
      <c r="F1342" s="17" t="s">
        <v>101</v>
      </c>
      <c r="G1342" s="18" t="s">
        <v>102</v>
      </c>
      <c r="H1342" s="17" t="s">
        <v>2792</v>
      </c>
      <c r="I1342" s="17">
        <v>120</v>
      </c>
    </row>
    <row r="1343" spans="1:9" x14ac:dyDescent="0.25">
      <c r="A1343" s="17" t="s">
        <v>99</v>
      </c>
      <c r="B1343" s="17">
        <v>100822228</v>
      </c>
      <c r="C1343" s="17">
        <v>100822348</v>
      </c>
      <c r="D1343" s="17" t="s">
        <v>2793</v>
      </c>
      <c r="E1343" s="17">
        <v>1</v>
      </c>
      <c r="F1343" s="17" t="s">
        <v>101</v>
      </c>
      <c r="G1343" s="18" t="s">
        <v>102</v>
      </c>
      <c r="H1343" s="17" t="s">
        <v>2794</v>
      </c>
      <c r="I1343" s="17">
        <v>120</v>
      </c>
    </row>
    <row r="1344" spans="1:9" x14ac:dyDescent="0.25">
      <c r="A1344" s="17" t="s">
        <v>99</v>
      </c>
      <c r="B1344" s="17">
        <v>100822348</v>
      </c>
      <c r="C1344" s="17">
        <v>100822468</v>
      </c>
      <c r="D1344" s="17" t="s">
        <v>2795</v>
      </c>
      <c r="E1344" s="17">
        <v>1</v>
      </c>
      <c r="F1344" s="17" t="s">
        <v>101</v>
      </c>
      <c r="G1344" s="18" t="s">
        <v>102</v>
      </c>
      <c r="H1344" s="17" t="s">
        <v>2796</v>
      </c>
      <c r="I1344" s="17">
        <v>120</v>
      </c>
    </row>
    <row r="1345" spans="1:9" x14ac:dyDescent="0.25">
      <c r="A1345" s="17" t="s">
        <v>99</v>
      </c>
      <c r="B1345" s="17">
        <v>100822588</v>
      </c>
      <c r="C1345" s="17">
        <v>100822708</v>
      </c>
      <c r="D1345" s="17" t="s">
        <v>2797</v>
      </c>
      <c r="E1345" s="17">
        <v>1</v>
      </c>
      <c r="F1345" s="17" t="s">
        <v>101</v>
      </c>
      <c r="G1345" s="18" t="s">
        <v>102</v>
      </c>
      <c r="H1345" s="17" t="s">
        <v>2798</v>
      </c>
      <c r="I1345" s="17">
        <v>120</v>
      </c>
    </row>
    <row r="1346" spans="1:9" x14ac:dyDescent="0.25">
      <c r="A1346" s="17" t="s">
        <v>99</v>
      </c>
      <c r="B1346" s="17">
        <v>100823607</v>
      </c>
      <c r="C1346" s="17">
        <v>100823727</v>
      </c>
      <c r="D1346" s="17" t="s">
        <v>2799</v>
      </c>
      <c r="E1346" s="17">
        <v>1</v>
      </c>
      <c r="F1346" s="17" t="s">
        <v>101</v>
      </c>
      <c r="G1346" s="18" t="s">
        <v>102</v>
      </c>
      <c r="H1346" s="17" t="s">
        <v>2800</v>
      </c>
      <c r="I1346" s="17">
        <v>120</v>
      </c>
    </row>
    <row r="1347" spans="1:9" x14ac:dyDescent="0.25">
      <c r="A1347" s="17" t="s">
        <v>99</v>
      </c>
      <c r="B1347" s="17">
        <v>100823727</v>
      </c>
      <c r="C1347" s="17">
        <v>100823847</v>
      </c>
      <c r="D1347" s="17" t="s">
        <v>2801</v>
      </c>
      <c r="E1347" s="17">
        <v>1</v>
      </c>
      <c r="F1347" s="17" t="s">
        <v>101</v>
      </c>
      <c r="G1347" s="18" t="s">
        <v>102</v>
      </c>
      <c r="H1347" s="17" t="s">
        <v>2802</v>
      </c>
      <c r="I1347" s="17">
        <v>120</v>
      </c>
    </row>
    <row r="1348" spans="1:9" x14ac:dyDescent="0.25">
      <c r="A1348" s="17" t="s">
        <v>99</v>
      </c>
      <c r="B1348" s="17">
        <v>100823847</v>
      </c>
      <c r="C1348" s="17">
        <v>100823967</v>
      </c>
      <c r="D1348" s="17" t="s">
        <v>2803</v>
      </c>
      <c r="E1348" s="17">
        <v>1</v>
      </c>
      <c r="F1348" s="17" t="s">
        <v>101</v>
      </c>
      <c r="G1348" s="18" t="s">
        <v>102</v>
      </c>
      <c r="H1348" s="17" t="s">
        <v>2804</v>
      </c>
      <c r="I1348" s="17">
        <v>120</v>
      </c>
    </row>
    <row r="1349" spans="1:9" x14ac:dyDescent="0.25">
      <c r="A1349" s="17" t="s">
        <v>99</v>
      </c>
      <c r="B1349" s="17">
        <v>100824178</v>
      </c>
      <c r="C1349" s="17">
        <v>100824298</v>
      </c>
      <c r="D1349" s="17" t="s">
        <v>2805</v>
      </c>
      <c r="E1349" s="17">
        <v>1</v>
      </c>
      <c r="F1349" s="17" t="s">
        <v>101</v>
      </c>
      <c r="G1349" s="18" t="s">
        <v>102</v>
      </c>
      <c r="H1349" s="17" t="s">
        <v>2806</v>
      </c>
      <c r="I1349" s="17">
        <v>120</v>
      </c>
    </row>
    <row r="1350" spans="1:9" x14ac:dyDescent="0.25">
      <c r="A1350" s="17" t="s">
        <v>99</v>
      </c>
      <c r="B1350" s="17">
        <v>100826944</v>
      </c>
      <c r="C1350" s="17">
        <v>100827064</v>
      </c>
      <c r="D1350" s="17" t="s">
        <v>2807</v>
      </c>
      <c r="E1350" s="17">
        <v>1</v>
      </c>
      <c r="F1350" s="17" t="s">
        <v>101</v>
      </c>
      <c r="G1350" s="18" t="s">
        <v>102</v>
      </c>
      <c r="H1350" s="17" t="s">
        <v>2808</v>
      </c>
      <c r="I1350" s="17">
        <v>120</v>
      </c>
    </row>
    <row r="1351" spans="1:9" x14ac:dyDescent="0.25">
      <c r="A1351" s="17" t="s">
        <v>99</v>
      </c>
      <c r="B1351" s="17">
        <v>129189136</v>
      </c>
      <c r="C1351" s="17">
        <v>129189256</v>
      </c>
      <c r="D1351" s="17" t="s">
        <v>2809</v>
      </c>
      <c r="E1351" s="17">
        <v>1</v>
      </c>
      <c r="F1351" s="17" t="s">
        <v>119</v>
      </c>
      <c r="G1351" s="18" t="s">
        <v>102</v>
      </c>
      <c r="H1351" s="17" t="s">
        <v>2810</v>
      </c>
      <c r="I1351" s="17">
        <v>120</v>
      </c>
    </row>
    <row r="1352" spans="1:9" x14ac:dyDescent="0.25">
      <c r="A1352" s="17" t="s">
        <v>99</v>
      </c>
      <c r="B1352" s="17">
        <v>129189256</v>
      </c>
      <c r="C1352" s="17">
        <v>129189376</v>
      </c>
      <c r="D1352" s="17" t="s">
        <v>2811</v>
      </c>
      <c r="E1352" s="17">
        <v>1</v>
      </c>
      <c r="F1352" s="17" t="s">
        <v>119</v>
      </c>
      <c r="G1352" s="18" t="s">
        <v>102</v>
      </c>
      <c r="H1352" s="17" t="s">
        <v>2812</v>
      </c>
      <c r="I1352" s="17">
        <v>120</v>
      </c>
    </row>
    <row r="1353" spans="1:9" x14ac:dyDescent="0.25">
      <c r="A1353" s="17" t="s">
        <v>99</v>
      </c>
      <c r="B1353" s="17">
        <v>129189376</v>
      </c>
      <c r="C1353" s="17">
        <v>129189496</v>
      </c>
      <c r="D1353" s="17" t="s">
        <v>2813</v>
      </c>
      <c r="E1353" s="17">
        <v>1</v>
      </c>
      <c r="F1353" s="17" t="s">
        <v>119</v>
      </c>
      <c r="G1353" s="18" t="s">
        <v>102</v>
      </c>
      <c r="H1353" s="17" t="s">
        <v>2814</v>
      </c>
      <c r="I1353" s="17">
        <v>120</v>
      </c>
    </row>
    <row r="1354" spans="1:9" x14ac:dyDescent="0.25">
      <c r="A1354" s="17" t="s">
        <v>99</v>
      </c>
      <c r="B1354" s="17">
        <v>129203366</v>
      </c>
      <c r="C1354" s="17">
        <v>129203486</v>
      </c>
      <c r="D1354" s="17" t="s">
        <v>2815</v>
      </c>
      <c r="E1354" s="17">
        <v>1</v>
      </c>
      <c r="F1354" s="17" t="s">
        <v>119</v>
      </c>
      <c r="G1354" s="18" t="s">
        <v>102</v>
      </c>
      <c r="H1354" s="17" t="s">
        <v>2816</v>
      </c>
      <c r="I1354" s="17">
        <v>120</v>
      </c>
    </row>
    <row r="1355" spans="1:9" x14ac:dyDescent="0.25">
      <c r="A1355" s="17" t="s">
        <v>99</v>
      </c>
      <c r="B1355" s="17">
        <v>129203486</v>
      </c>
      <c r="C1355" s="17">
        <v>129203606</v>
      </c>
      <c r="D1355" s="17" t="s">
        <v>2817</v>
      </c>
      <c r="E1355" s="17">
        <v>1</v>
      </c>
      <c r="F1355" s="17" t="s">
        <v>119</v>
      </c>
      <c r="G1355" s="18" t="s">
        <v>102</v>
      </c>
      <c r="H1355" s="17" t="s">
        <v>2818</v>
      </c>
      <c r="I1355" s="17">
        <v>120</v>
      </c>
    </row>
    <row r="1356" spans="1:9" x14ac:dyDescent="0.25">
      <c r="A1356" s="17" t="s">
        <v>99</v>
      </c>
      <c r="B1356" s="17">
        <v>129205187</v>
      </c>
      <c r="C1356" s="17">
        <v>129205307</v>
      </c>
      <c r="D1356" s="17" t="s">
        <v>2819</v>
      </c>
      <c r="E1356" s="17">
        <v>1</v>
      </c>
      <c r="F1356" s="17" t="s">
        <v>119</v>
      </c>
      <c r="G1356" s="18" t="s">
        <v>102</v>
      </c>
      <c r="H1356" s="17" t="s">
        <v>2820</v>
      </c>
      <c r="I1356" s="17">
        <v>120</v>
      </c>
    </row>
    <row r="1357" spans="1:9" x14ac:dyDescent="0.25">
      <c r="A1357" s="17" t="s">
        <v>99</v>
      </c>
      <c r="B1357" s="17">
        <v>129205307</v>
      </c>
      <c r="C1357" s="17">
        <v>129205427</v>
      </c>
      <c r="D1357" s="17" t="s">
        <v>2821</v>
      </c>
      <c r="E1357" s="17">
        <v>1</v>
      </c>
      <c r="F1357" s="17" t="s">
        <v>119</v>
      </c>
      <c r="G1357" s="18" t="s">
        <v>102</v>
      </c>
      <c r="H1357" s="17" t="s">
        <v>2822</v>
      </c>
      <c r="I1357" s="17">
        <v>120</v>
      </c>
    </row>
    <row r="1358" spans="1:9" x14ac:dyDescent="0.25">
      <c r="A1358" s="17" t="s">
        <v>99</v>
      </c>
      <c r="B1358" s="17">
        <v>129205576</v>
      </c>
      <c r="C1358" s="17">
        <v>129205696</v>
      </c>
      <c r="D1358" s="17" t="s">
        <v>2823</v>
      </c>
      <c r="E1358" s="17">
        <v>1</v>
      </c>
      <c r="F1358" s="17" t="s">
        <v>119</v>
      </c>
      <c r="G1358" s="18" t="s">
        <v>102</v>
      </c>
      <c r="H1358" s="17" t="s">
        <v>2824</v>
      </c>
      <c r="I1358" s="17">
        <v>120</v>
      </c>
    </row>
    <row r="1359" spans="1:9" x14ac:dyDescent="0.25">
      <c r="A1359" s="17" t="s">
        <v>99</v>
      </c>
      <c r="B1359" s="17">
        <v>129205696</v>
      </c>
      <c r="C1359" s="17">
        <v>129205816</v>
      </c>
      <c r="D1359" s="17" t="s">
        <v>2825</v>
      </c>
      <c r="E1359" s="17">
        <v>1</v>
      </c>
      <c r="F1359" s="17" t="s">
        <v>119</v>
      </c>
      <c r="G1359" s="18" t="s">
        <v>102</v>
      </c>
      <c r="H1359" s="17" t="s">
        <v>2826</v>
      </c>
      <c r="I1359" s="17">
        <v>120</v>
      </c>
    </row>
    <row r="1360" spans="1:9" x14ac:dyDescent="0.25">
      <c r="A1360" s="17" t="s">
        <v>99</v>
      </c>
      <c r="B1360" s="17">
        <v>129206139</v>
      </c>
      <c r="C1360" s="17">
        <v>129206259</v>
      </c>
      <c r="D1360" s="17" t="s">
        <v>2827</v>
      </c>
      <c r="E1360" s="17">
        <v>1</v>
      </c>
      <c r="F1360" s="17" t="s">
        <v>119</v>
      </c>
      <c r="G1360" s="18" t="s">
        <v>102</v>
      </c>
      <c r="H1360" s="17" t="s">
        <v>2828</v>
      </c>
      <c r="I1360" s="17">
        <v>120</v>
      </c>
    </row>
    <row r="1361" spans="1:9" x14ac:dyDescent="0.25">
      <c r="A1361" s="17" t="s">
        <v>99</v>
      </c>
      <c r="B1361" s="17">
        <v>129206259</v>
      </c>
      <c r="C1361" s="17">
        <v>129206379</v>
      </c>
      <c r="D1361" s="17" t="s">
        <v>2829</v>
      </c>
      <c r="E1361" s="17">
        <v>1</v>
      </c>
      <c r="F1361" s="17" t="s">
        <v>119</v>
      </c>
      <c r="G1361" s="18" t="s">
        <v>102</v>
      </c>
      <c r="H1361" s="17" t="s">
        <v>2830</v>
      </c>
      <c r="I1361" s="17">
        <v>120</v>
      </c>
    </row>
    <row r="1362" spans="1:9" x14ac:dyDescent="0.25">
      <c r="A1362" s="17" t="s">
        <v>99</v>
      </c>
      <c r="B1362" s="17">
        <v>129206405</v>
      </c>
      <c r="C1362" s="17">
        <v>129206525</v>
      </c>
      <c r="D1362" s="17" t="s">
        <v>2831</v>
      </c>
      <c r="E1362" s="17">
        <v>1</v>
      </c>
      <c r="F1362" s="17" t="s">
        <v>119</v>
      </c>
      <c r="G1362" s="18" t="s">
        <v>102</v>
      </c>
      <c r="H1362" s="17" t="s">
        <v>2832</v>
      </c>
      <c r="I1362" s="17">
        <v>120</v>
      </c>
    </row>
    <row r="1363" spans="1:9" x14ac:dyDescent="0.25">
      <c r="A1363" s="17" t="s">
        <v>99</v>
      </c>
      <c r="B1363" s="17">
        <v>129206525</v>
      </c>
      <c r="C1363" s="17">
        <v>129206645</v>
      </c>
      <c r="D1363" s="17" t="s">
        <v>2833</v>
      </c>
      <c r="E1363" s="17">
        <v>1</v>
      </c>
      <c r="F1363" s="17" t="s">
        <v>119</v>
      </c>
      <c r="G1363" s="18" t="s">
        <v>102</v>
      </c>
      <c r="H1363" s="17" t="s">
        <v>2834</v>
      </c>
      <c r="I1363" s="17">
        <v>120</v>
      </c>
    </row>
    <row r="1364" spans="1:9" x14ac:dyDescent="0.25">
      <c r="A1364" s="17" t="s">
        <v>99</v>
      </c>
      <c r="B1364" s="17">
        <v>129208745</v>
      </c>
      <c r="C1364" s="17">
        <v>129208865</v>
      </c>
      <c r="D1364" s="17" t="s">
        <v>2835</v>
      </c>
      <c r="E1364" s="17">
        <v>1</v>
      </c>
      <c r="F1364" s="17" t="s">
        <v>119</v>
      </c>
      <c r="G1364" s="18" t="s">
        <v>102</v>
      </c>
      <c r="H1364" s="17" t="s">
        <v>2836</v>
      </c>
      <c r="I1364" s="17">
        <v>120</v>
      </c>
    </row>
    <row r="1365" spans="1:9" x14ac:dyDescent="0.25">
      <c r="A1365" s="17" t="s">
        <v>99</v>
      </c>
      <c r="B1365" s="17">
        <v>129209283</v>
      </c>
      <c r="C1365" s="17">
        <v>129209403</v>
      </c>
      <c r="D1365" s="17" t="s">
        <v>2837</v>
      </c>
      <c r="E1365" s="17">
        <v>1</v>
      </c>
      <c r="F1365" s="17" t="s">
        <v>119</v>
      </c>
      <c r="G1365" s="18" t="s">
        <v>102</v>
      </c>
      <c r="H1365" s="17" t="s">
        <v>2838</v>
      </c>
      <c r="I1365" s="17">
        <v>120</v>
      </c>
    </row>
    <row r="1366" spans="1:9" x14ac:dyDescent="0.25">
      <c r="A1366" s="17" t="s">
        <v>99</v>
      </c>
      <c r="B1366" s="17">
        <v>129210335</v>
      </c>
      <c r="C1366" s="17">
        <v>129210455</v>
      </c>
      <c r="D1366" s="17" t="s">
        <v>2839</v>
      </c>
      <c r="E1366" s="17">
        <v>1</v>
      </c>
      <c r="F1366" s="17" t="s">
        <v>119</v>
      </c>
      <c r="G1366" s="18" t="s">
        <v>102</v>
      </c>
      <c r="H1366" s="17" t="s">
        <v>2840</v>
      </c>
      <c r="I1366" s="17">
        <v>120</v>
      </c>
    </row>
    <row r="1367" spans="1:9" x14ac:dyDescent="0.25">
      <c r="A1367" s="17" t="s">
        <v>99</v>
      </c>
      <c r="B1367" s="17">
        <v>129210455</v>
      </c>
      <c r="C1367" s="17">
        <v>129210575</v>
      </c>
      <c r="D1367" s="17" t="s">
        <v>2841</v>
      </c>
      <c r="E1367" s="17">
        <v>1</v>
      </c>
      <c r="F1367" s="17" t="s">
        <v>119</v>
      </c>
      <c r="G1367" s="18" t="s">
        <v>102</v>
      </c>
      <c r="H1367" s="17" t="s">
        <v>2842</v>
      </c>
      <c r="I1367" s="17">
        <v>120</v>
      </c>
    </row>
    <row r="1368" spans="1:9" x14ac:dyDescent="0.25">
      <c r="A1368" s="17" t="s">
        <v>99</v>
      </c>
      <c r="B1368" s="17">
        <v>129210919</v>
      </c>
      <c r="C1368" s="17">
        <v>129211039</v>
      </c>
      <c r="D1368" s="17" t="s">
        <v>2843</v>
      </c>
      <c r="E1368" s="17">
        <v>1</v>
      </c>
      <c r="F1368" s="17" t="s">
        <v>119</v>
      </c>
      <c r="G1368" s="18" t="s">
        <v>102</v>
      </c>
      <c r="H1368" s="17" t="s">
        <v>2844</v>
      </c>
      <c r="I1368" s="17">
        <v>120</v>
      </c>
    </row>
    <row r="1369" spans="1:9" x14ac:dyDescent="0.25">
      <c r="A1369" s="17" t="s">
        <v>99</v>
      </c>
      <c r="B1369" s="17">
        <v>129211039</v>
      </c>
      <c r="C1369" s="17">
        <v>129211159</v>
      </c>
      <c r="D1369" s="17" t="s">
        <v>2845</v>
      </c>
      <c r="E1369" s="17">
        <v>1</v>
      </c>
      <c r="F1369" s="17" t="s">
        <v>119</v>
      </c>
      <c r="G1369" s="18" t="s">
        <v>102</v>
      </c>
      <c r="H1369" s="17" t="s">
        <v>2846</v>
      </c>
      <c r="I1369" s="17">
        <v>120</v>
      </c>
    </row>
    <row r="1370" spans="1:9" x14ac:dyDescent="0.25">
      <c r="A1370" s="17" t="s">
        <v>99</v>
      </c>
      <c r="B1370" s="17">
        <v>129211582</v>
      </c>
      <c r="C1370" s="17">
        <v>129211702</v>
      </c>
      <c r="D1370" s="17" t="s">
        <v>2847</v>
      </c>
      <c r="E1370" s="17">
        <v>1</v>
      </c>
      <c r="F1370" s="17" t="s">
        <v>119</v>
      </c>
      <c r="G1370" s="18" t="s">
        <v>102</v>
      </c>
      <c r="H1370" s="17" t="s">
        <v>2848</v>
      </c>
      <c r="I1370" s="17">
        <v>120</v>
      </c>
    </row>
    <row r="1371" spans="1:9" x14ac:dyDescent="0.25">
      <c r="A1371" s="17" t="s">
        <v>99</v>
      </c>
      <c r="B1371" s="17">
        <v>129211702</v>
      </c>
      <c r="C1371" s="17">
        <v>129211822</v>
      </c>
      <c r="D1371" s="17" t="s">
        <v>2849</v>
      </c>
      <c r="E1371" s="17">
        <v>1</v>
      </c>
      <c r="F1371" s="17" t="s">
        <v>119</v>
      </c>
      <c r="G1371" s="18" t="s">
        <v>102</v>
      </c>
      <c r="H1371" s="17" t="s">
        <v>2850</v>
      </c>
      <c r="I1371" s="17">
        <v>120</v>
      </c>
    </row>
    <row r="1372" spans="1:9" x14ac:dyDescent="0.25">
      <c r="A1372" s="17" t="s">
        <v>99</v>
      </c>
      <c r="B1372" s="17">
        <v>129211997</v>
      </c>
      <c r="C1372" s="17">
        <v>129212117</v>
      </c>
      <c r="D1372" s="17" t="s">
        <v>2851</v>
      </c>
      <c r="E1372" s="17">
        <v>1</v>
      </c>
      <c r="F1372" s="17" t="s">
        <v>119</v>
      </c>
      <c r="G1372" s="18" t="s">
        <v>102</v>
      </c>
      <c r="H1372" s="17" t="s">
        <v>2852</v>
      </c>
      <c r="I1372" s="17">
        <v>120</v>
      </c>
    </row>
    <row r="1373" spans="1:9" x14ac:dyDescent="0.25">
      <c r="A1373" s="17" t="s">
        <v>99</v>
      </c>
      <c r="B1373" s="17">
        <v>129212117</v>
      </c>
      <c r="C1373" s="17">
        <v>129212237</v>
      </c>
      <c r="D1373" s="17" t="s">
        <v>2853</v>
      </c>
      <c r="E1373" s="17">
        <v>1</v>
      </c>
      <c r="F1373" s="17" t="s">
        <v>119</v>
      </c>
      <c r="G1373" s="18" t="s">
        <v>102</v>
      </c>
      <c r="H1373" s="17" t="s">
        <v>2854</v>
      </c>
      <c r="I1373" s="17">
        <v>120</v>
      </c>
    </row>
    <row r="1374" spans="1:9" x14ac:dyDescent="0.25">
      <c r="A1374" s="17" t="s">
        <v>99</v>
      </c>
      <c r="B1374" s="17">
        <v>129212237</v>
      </c>
      <c r="C1374" s="17">
        <v>129212357</v>
      </c>
      <c r="D1374" s="17" t="s">
        <v>2855</v>
      </c>
      <c r="E1374" s="17">
        <v>1</v>
      </c>
      <c r="F1374" s="17" t="s">
        <v>119</v>
      </c>
      <c r="G1374" s="18" t="s">
        <v>102</v>
      </c>
      <c r="H1374" s="17" t="s">
        <v>2856</v>
      </c>
      <c r="I1374" s="17">
        <v>120</v>
      </c>
    </row>
    <row r="1375" spans="1:9" x14ac:dyDescent="0.25">
      <c r="A1375" s="17" t="s">
        <v>99</v>
      </c>
      <c r="B1375" s="17">
        <v>129212357</v>
      </c>
      <c r="C1375" s="17">
        <v>129212477</v>
      </c>
      <c r="D1375" s="17" t="s">
        <v>2857</v>
      </c>
      <c r="E1375" s="17">
        <v>1</v>
      </c>
      <c r="F1375" s="17" t="s">
        <v>119</v>
      </c>
      <c r="G1375" s="18" t="s">
        <v>102</v>
      </c>
      <c r="H1375" s="17" t="s">
        <v>2858</v>
      </c>
      <c r="I1375" s="17">
        <v>120</v>
      </c>
    </row>
    <row r="1376" spans="1:9" x14ac:dyDescent="0.25">
      <c r="A1376" s="17" t="s">
        <v>99</v>
      </c>
      <c r="B1376" s="17">
        <v>140715972</v>
      </c>
      <c r="C1376" s="17">
        <v>140716092</v>
      </c>
      <c r="D1376" s="17" t="s">
        <v>2859</v>
      </c>
      <c r="E1376" s="17">
        <v>1</v>
      </c>
      <c r="F1376" s="17" t="s">
        <v>101</v>
      </c>
      <c r="G1376" s="18" t="s">
        <v>102</v>
      </c>
      <c r="H1376" s="17" t="s">
        <v>2860</v>
      </c>
      <c r="I1376" s="17">
        <v>120</v>
      </c>
    </row>
    <row r="1377" spans="1:9" x14ac:dyDescent="0.25">
      <c r="A1377" s="17" t="s">
        <v>99</v>
      </c>
      <c r="B1377" s="17">
        <v>140726321</v>
      </c>
      <c r="C1377" s="17">
        <v>140726441</v>
      </c>
      <c r="D1377" s="17" t="s">
        <v>2861</v>
      </c>
      <c r="E1377" s="17">
        <v>1</v>
      </c>
      <c r="F1377" s="17" t="s">
        <v>101</v>
      </c>
      <c r="G1377" s="18" t="s">
        <v>102</v>
      </c>
      <c r="H1377" s="17" t="s">
        <v>2862</v>
      </c>
      <c r="I1377" s="17">
        <v>120</v>
      </c>
    </row>
    <row r="1378" spans="1:9" x14ac:dyDescent="0.25">
      <c r="A1378" s="17" t="s">
        <v>99</v>
      </c>
      <c r="B1378" s="17">
        <v>140726421</v>
      </c>
      <c r="C1378" s="17">
        <v>140726541</v>
      </c>
      <c r="D1378" s="17" t="s">
        <v>2863</v>
      </c>
      <c r="E1378" s="17">
        <v>1</v>
      </c>
      <c r="F1378" s="17" t="s">
        <v>101</v>
      </c>
      <c r="G1378" s="18" t="s">
        <v>102</v>
      </c>
      <c r="H1378" s="17" t="s">
        <v>2864</v>
      </c>
      <c r="I1378" s="17">
        <v>120</v>
      </c>
    </row>
    <row r="1379" spans="1:9" x14ac:dyDescent="0.25">
      <c r="A1379" s="17" t="s">
        <v>99</v>
      </c>
      <c r="B1379" s="17">
        <v>140754122</v>
      </c>
      <c r="C1379" s="17">
        <v>140754242</v>
      </c>
      <c r="D1379" s="17" t="s">
        <v>2865</v>
      </c>
      <c r="E1379" s="17">
        <v>1</v>
      </c>
      <c r="F1379" s="17" t="s">
        <v>101</v>
      </c>
      <c r="G1379" s="18" t="s">
        <v>102</v>
      </c>
      <c r="H1379" s="17" t="s">
        <v>2866</v>
      </c>
      <c r="I1379" s="17">
        <v>120</v>
      </c>
    </row>
    <row r="1380" spans="1:9" x14ac:dyDescent="0.25">
      <c r="A1380" s="17" t="s">
        <v>99</v>
      </c>
      <c r="B1380" s="17">
        <v>140754182</v>
      </c>
      <c r="C1380" s="17">
        <v>140754302</v>
      </c>
      <c r="D1380" s="17" t="s">
        <v>2867</v>
      </c>
      <c r="E1380" s="17">
        <v>1</v>
      </c>
      <c r="F1380" s="17" t="s">
        <v>101</v>
      </c>
      <c r="G1380" s="18" t="s">
        <v>102</v>
      </c>
      <c r="H1380" s="17" t="s">
        <v>2868</v>
      </c>
      <c r="I1380" s="17">
        <v>120</v>
      </c>
    </row>
    <row r="1381" spans="1:9" x14ac:dyDescent="0.25">
      <c r="A1381" s="17" t="s">
        <v>99</v>
      </c>
      <c r="B1381" s="17">
        <v>140783084</v>
      </c>
      <c r="C1381" s="17">
        <v>140783203</v>
      </c>
      <c r="D1381" s="17" t="s">
        <v>2869</v>
      </c>
      <c r="E1381" s="17">
        <v>1</v>
      </c>
      <c r="F1381" s="17" t="s">
        <v>101</v>
      </c>
      <c r="G1381" s="18" t="s">
        <v>102</v>
      </c>
      <c r="H1381" s="17" t="s">
        <v>2870</v>
      </c>
      <c r="I1381" s="17">
        <v>119</v>
      </c>
    </row>
    <row r="1382" spans="1:9" x14ac:dyDescent="0.25">
      <c r="A1382" s="17" t="s">
        <v>99</v>
      </c>
      <c r="B1382" s="17">
        <v>140785628</v>
      </c>
      <c r="C1382" s="17">
        <v>140785748</v>
      </c>
      <c r="D1382" s="17" t="s">
        <v>2871</v>
      </c>
      <c r="E1382" s="17">
        <v>1</v>
      </c>
      <c r="F1382" s="17" t="s">
        <v>101</v>
      </c>
      <c r="G1382" s="18" t="s">
        <v>102</v>
      </c>
      <c r="H1382" s="17" t="s">
        <v>2872</v>
      </c>
      <c r="I1382" s="17">
        <v>120</v>
      </c>
    </row>
    <row r="1383" spans="1:9" x14ac:dyDescent="0.25">
      <c r="A1383" s="17" t="s">
        <v>99</v>
      </c>
      <c r="B1383" s="17">
        <v>140785748</v>
      </c>
      <c r="C1383" s="17">
        <v>140785868</v>
      </c>
      <c r="D1383" s="17" t="s">
        <v>2873</v>
      </c>
      <c r="E1383" s="17">
        <v>1</v>
      </c>
      <c r="F1383" s="17" t="s">
        <v>101</v>
      </c>
      <c r="G1383" s="18" t="s">
        <v>102</v>
      </c>
      <c r="H1383" s="17" t="s">
        <v>2874</v>
      </c>
      <c r="I1383" s="17">
        <v>120</v>
      </c>
    </row>
    <row r="1384" spans="1:9" x14ac:dyDescent="0.25">
      <c r="A1384" s="17" t="s">
        <v>99</v>
      </c>
      <c r="B1384" s="17">
        <v>140787476</v>
      </c>
      <c r="C1384" s="17">
        <v>140787596</v>
      </c>
      <c r="D1384" s="17" t="s">
        <v>2875</v>
      </c>
      <c r="E1384" s="17">
        <v>1</v>
      </c>
      <c r="F1384" s="17" t="s">
        <v>101</v>
      </c>
      <c r="G1384" s="18" t="s">
        <v>102</v>
      </c>
      <c r="H1384" s="17" t="s">
        <v>2876</v>
      </c>
      <c r="I1384" s="17">
        <v>120</v>
      </c>
    </row>
    <row r="1385" spans="1:9" x14ac:dyDescent="0.25">
      <c r="A1385" s="17" t="s">
        <v>99</v>
      </c>
      <c r="B1385" s="17">
        <v>140787536</v>
      </c>
      <c r="C1385" s="17">
        <v>140787656</v>
      </c>
      <c r="D1385" s="17" t="s">
        <v>2877</v>
      </c>
      <c r="E1385" s="17">
        <v>1</v>
      </c>
      <c r="F1385" s="17" t="s">
        <v>101</v>
      </c>
      <c r="G1385" s="18" t="s">
        <v>102</v>
      </c>
      <c r="H1385" s="17" t="s">
        <v>2878</v>
      </c>
      <c r="I1385" s="17">
        <v>120</v>
      </c>
    </row>
    <row r="1386" spans="1:9" x14ac:dyDescent="0.25">
      <c r="A1386" s="17" t="s">
        <v>99</v>
      </c>
      <c r="B1386" s="17">
        <v>140850147</v>
      </c>
      <c r="C1386" s="17">
        <v>140850266</v>
      </c>
      <c r="D1386" s="17" t="s">
        <v>2879</v>
      </c>
      <c r="E1386" s="17">
        <v>1</v>
      </c>
      <c r="F1386" s="17" t="s">
        <v>101</v>
      </c>
      <c r="G1386" s="18" t="s">
        <v>102</v>
      </c>
      <c r="H1386" s="17" t="s">
        <v>2880</v>
      </c>
      <c r="I1386" s="17">
        <v>119</v>
      </c>
    </row>
    <row r="1387" spans="1:9" x14ac:dyDescent="0.25">
      <c r="A1387" s="17" t="s">
        <v>99</v>
      </c>
      <c r="B1387" s="17">
        <v>140924535</v>
      </c>
      <c r="C1387" s="17">
        <v>140924654</v>
      </c>
      <c r="D1387" s="17" t="s">
        <v>2881</v>
      </c>
      <c r="E1387" s="17">
        <v>1</v>
      </c>
      <c r="F1387" s="17" t="s">
        <v>101</v>
      </c>
      <c r="G1387" s="18" t="s">
        <v>102</v>
      </c>
      <c r="H1387" s="17" t="s">
        <v>2882</v>
      </c>
      <c r="I1387" s="17">
        <v>119</v>
      </c>
    </row>
    <row r="1388" spans="1:9" x14ac:dyDescent="0.25">
      <c r="A1388" s="17" t="s">
        <v>99</v>
      </c>
      <c r="B1388" s="17">
        <v>140924627</v>
      </c>
      <c r="C1388" s="17">
        <v>140924746</v>
      </c>
      <c r="D1388" s="17" t="s">
        <v>2883</v>
      </c>
      <c r="E1388" s="17">
        <v>1</v>
      </c>
      <c r="F1388" s="17" t="s">
        <v>101</v>
      </c>
      <c r="G1388" s="18" t="s">
        <v>102</v>
      </c>
      <c r="H1388" s="17" t="s">
        <v>2884</v>
      </c>
      <c r="I1388" s="17">
        <v>119</v>
      </c>
    </row>
    <row r="1389" spans="1:9" x14ac:dyDescent="0.25">
      <c r="A1389" s="17" t="s">
        <v>305</v>
      </c>
      <c r="B1389" s="17">
        <v>38412372</v>
      </c>
      <c r="C1389" s="17">
        <v>38412492</v>
      </c>
      <c r="D1389" s="17" t="s">
        <v>2885</v>
      </c>
      <c r="E1389" s="17">
        <v>1</v>
      </c>
      <c r="F1389" s="17" t="s">
        <v>101</v>
      </c>
      <c r="G1389" s="18" t="s">
        <v>102</v>
      </c>
      <c r="H1389" s="17" t="s">
        <v>2886</v>
      </c>
      <c r="I1389" s="17">
        <v>120</v>
      </c>
    </row>
    <row r="1390" spans="1:9" x14ac:dyDescent="0.25">
      <c r="A1390" s="17" t="s">
        <v>305</v>
      </c>
      <c r="B1390" s="17">
        <v>38412492</v>
      </c>
      <c r="C1390" s="17">
        <v>38412612</v>
      </c>
      <c r="D1390" s="17" t="s">
        <v>2887</v>
      </c>
      <c r="E1390" s="17">
        <v>1</v>
      </c>
      <c r="F1390" s="17" t="s">
        <v>101</v>
      </c>
      <c r="G1390" s="18" t="s">
        <v>102</v>
      </c>
      <c r="H1390" s="17" t="s">
        <v>2888</v>
      </c>
      <c r="I1390" s="17">
        <v>120</v>
      </c>
    </row>
    <row r="1391" spans="1:9" x14ac:dyDescent="0.25">
      <c r="A1391" s="17" t="s">
        <v>305</v>
      </c>
      <c r="B1391" s="17">
        <v>38414100</v>
      </c>
      <c r="C1391" s="17">
        <v>38414220</v>
      </c>
      <c r="D1391" s="17" t="s">
        <v>2889</v>
      </c>
      <c r="E1391" s="17">
        <v>1</v>
      </c>
      <c r="F1391" s="17" t="s">
        <v>101</v>
      </c>
      <c r="G1391" s="18" t="s">
        <v>102</v>
      </c>
      <c r="H1391" s="17" t="s">
        <v>2890</v>
      </c>
      <c r="I1391" s="17">
        <v>120</v>
      </c>
    </row>
    <row r="1392" spans="1:9" x14ac:dyDescent="0.25">
      <c r="A1392" s="17" t="s">
        <v>305</v>
      </c>
      <c r="B1392" s="17">
        <v>38414720</v>
      </c>
      <c r="C1392" s="17">
        <v>38414840</v>
      </c>
      <c r="D1392" s="17" t="s">
        <v>2891</v>
      </c>
      <c r="E1392" s="17">
        <v>1</v>
      </c>
      <c r="F1392" s="17" t="s">
        <v>101</v>
      </c>
      <c r="G1392" s="18" t="s">
        <v>102</v>
      </c>
      <c r="H1392" s="17" t="s">
        <v>2892</v>
      </c>
      <c r="I1392" s="17">
        <v>120</v>
      </c>
    </row>
    <row r="1393" spans="1:9" x14ac:dyDescent="0.25">
      <c r="A1393" s="17" t="s">
        <v>305</v>
      </c>
      <c r="B1393" s="17">
        <v>38414840</v>
      </c>
      <c r="C1393" s="17">
        <v>38414960</v>
      </c>
      <c r="D1393" s="17" t="s">
        <v>2893</v>
      </c>
      <c r="E1393" s="17">
        <v>1</v>
      </c>
      <c r="F1393" s="17" t="s">
        <v>101</v>
      </c>
      <c r="G1393" s="18" t="s">
        <v>102</v>
      </c>
      <c r="H1393" s="17" t="s">
        <v>2894</v>
      </c>
      <c r="I1393" s="17">
        <v>120</v>
      </c>
    </row>
    <row r="1394" spans="1:9" x14ac:dyDescent="0.25">
      <c r="A1394" s="17" t="s">
        <v>305</v>
      </c>
      <c r="B1394" s="17">
        <v>38417361</v>
      </c>
      <c r="C1394" s="17">
        <v>38417481</v>
      </c>
      <c r="D1394" s="17" t="s">
        <v>2895</v>
      </c>
      <c r="E1394" s="17">
        <v>1</v>
      </c>
      <c r="F1394" s="17" t="s">
        <v>101</v>
      </c>
      <c r="G1394" s="18" t="s">
        <v>102</v>
      </c>
      <c r="H1394" s="17" t="s">
        <v>2896</v>
      </c>
      <c r="I1394" s="17">
        <v>120</v>
      </c>
    </row>
    <row r="1395" spans="1:9" x14ac:dyDescent="0.25">
      <c r="A1395" s="17" t="s">
        <v>305</v>
      </c>
      <c r="B1395" s="17">
        <v>38417810</v>
      </c>
      <c r="C1395" s="17">
        <v>38417930</v>
      </c>
      <c r="D1395" s="17" t="s">
        <v>2897</v>
      </c>
      <c r="E1395" s="17">
        <v>1</v>
      </c>
      <c r="F1395" s="17" t="s">
        <v>101</v>
      </c>
      <c r="G1395" s="18" t="s">
        <v>102</v>
      </c>
      <c r="H1395" s="17" t="s">
        <v>2898</v>
      </c>
      <c r="I1395" s="17">
        <v>120</v>
      </c>
    </row>
    <row r="1396" spans="1:9" x14ac:dyDescent="0.25">
      <c r="A1396" s="17" t="s">
        <v>305</v>
      </c>
      <c r="B1396" s="17">
        <v>38417930</v>
      </c>
      <c r="C1396" s="17">
        <v>38418050</v>
      </c>
      <c r="D1396" s="17" t="s">
        <v>2899</v>
      </c>
      <c r="E1396" s="17">
        <v>1</v>
      </c>
      <c r="F1396" s="17" t="s">
        <v>101</v>
      </c>
      <c r="G1396" s="18" t="s">
        <v>102</v>
      </c>
      <c r="H1396" s="17" t="s">
        <v>2900</v>
      </c>
      <c r="I1396" s="17">
        <v>120</v>
      </c>
    </row>
    <row r="1397" spans="1:9" x14ac:dyDescent="0.25">
      <c r="A1397" s="17" t="s">
        <v>305</v>
      </c>
      <c r="B1397" s="17">
        <v>38418180</v>
      </c>
      <c r="C1397" s="17">
        <v>38418300</v>
      </c>
      <c r="D1397" s="17" t="s">
        <v>2901</v>
      </c>
      <c r="E1397" s="17">
        <v>1</v>
      </c>
      <c r="F1397" s="17" t="s">
        <v>101</v>
      </c>
      <c r="G1397" s="18" t="s">
        <v>102</v>
      </c>
      <c r="H1397" s="17" t="s">
        <v>2902</v>
      </c>
      <c r="I1397" s="17">
        <v>120</v>
      </c>
    </row>
    <row r="1398" spans="1:9" x14ac:dyDescent="0.25">
      <c r="A1398" s="17" t="s">
        <v>305</v>
      </c>
      <c r="B1398" s="17">
        <v>38418300</v>
      </c>
      <c r="C1398" s="17">
        <v>38418420</v>
      </c>
      <c r="D1398" s="17" t="s">
        <v>2903</v>
      </c>
      <c r="E1398" s="17">
        <v>1</v>
      </c>
      <c r="F1398" s="17" t="s">
        <v>101</v>
      </c>
      <c r="G1398" s="18" t="s">
        <v>102</v>
      </c>
      <c r="H1398" s="17" t="s">
        <v>2904</v>
      </c>
      <c r="I1398" s="17">
        <v>120</v>
      </c>
    </row>
    <row r="1399" spans="1:9" x14ac:dyDescent="0.25">
      <c r="A1399" s="17" t="s">
        <v>305</v>
      </c>
      <c r="B1399" s="17">
        <v>38419634</v>
      </c>
      <c r="C1399" s="17">
        <v>38419754</v>
      </c>
      <c r="D1399" s="17" t="s">
        <v>2905</v>
      </c>
      <c r="E1399" s="17">
        <v>1</v>
      </c>
      <c r="F1399" s="17" t="s">
        <v>101</v>
      </c>
      <c r="G1399" s="18" t="s">
        <v>102</v>
      </c>
      <c r="H1399" s="17" t="s">
        <v>2906</v>
      </c>
      <c r="I1399" s="17">
        <v>120</v>
      </c>
    </row>
    <row r="1400" spans="1:9" x14ac:dyDescent="0.25">
      <c r="A1400" s="17" t="s">
        <v>305</v>
      </c>
      <c r="B1400" s="17">
        <v>38421868</v>
      </c>
      <c r="C1400" s="17">
        <v>38421988</v>
      </c>
      <c r="D1400" s="17" t="s">
        <v>2907</v>
      </c>
      <c r="E1400" s="17">
        <v>1</v>
      </c>
      <c r="F1400" s="17" t="s">
        <v>101</v>
      </c>
      <c r="G1400" s="18" t="s">
        <v>102</v>
      </c>
      <c r="H1400" s="17" t="s">
        <v>2908</v>
      </c>
      <c r="I1400" s="17">
        <v>120</v>
      </c>
    </row>
    <row r="1401" spans="1:9" x14ac:dyDescent="0.25">
      <c r="A1401" s="17" t="s">
        <v>305</v>
      </c>
      <c r="B1401" s="17">
        <v>38424484</v>
      </c>
      <c r="C1401" s="17">
        <v>38424604</v>
      </c>
      <c r="D1401" s="17" t="s">
        <v>2909</v>
      </c>
      <c r="E1401" s="17">
        <v>1</v>
      </c>
      <c r="F1401" s="17" t="s">
        <v>101</v>
      </c>
      <c r="G1401" s="18" t="s">
        <v>102</v>
      </c>
      <c r="H1401" s="17" t="s">
        <v>2910</v>
      </c>
      <c r="I1401" s="17">
        <v>120</v>
      </c>
    </row>
    <row r="1402" spans="1:9" x14ac:dyDescent="0.25">
      <c r="A1402" s="17" t="s">
        <v>305</v>
      </c>
      <c r="B1402" s="17">
        <v>38426063</v>
      </c>
      <c r="C1402" s="17">
        <v>38426183</v>
      </c>
      <c r="D1402" s="17" t="s">
        <v>2911</v>
      </c>
      <c r="E1402" s="17">
        <v>1</v>
      </c>
      <c r="F1402" s="17" t="s">
        <v>101</v>
      </c>
      <c r="G1402" s="18" t="s">
        <v>102</v>
      </c>
      <c r="H1402" s="17" t="s">
        <v>2912</v>
      </c>
      <c r="I1402" s="17">
        <v>120</v>
      </c>
    </row>
    <row r="1403" spans="1:9" x14ac:dyDescent="0.25">
      <c r="A1403" s="17" t="s">
        <v>305</v>
      </c>
      <c r="B1403" s="17">
        <v>38426183</v>
      </c>
      <c r="C1403" s="17">
        <v>38426303</v>
      </c>
      <c r="D1403" s="17" t="s">
        <v>2913</v>
      </c>
      <c r="E1403" s="17">
        <v>1</v>
      </c>
      <c r="F1403" s="17" t="s">
        <v>101</v>
      </c>
      <c r="G1403" s="18" t="s">
        <v>102</v>
      </c>
      <c r="H1403" s="17" t="s">
        <v>2914</v>
      </c>
      <c r="I1403" s="17">
        <v>120</v>
      </c>
    </row>
    <row r="1404" spans="1:9" x14ac:dyDescent="0.25">
      <c r="A1404" s="17" t="s">
        <v>305</v>
      </c>
      <c r="B1404" s="17">
        <v>38427886</v>
      </c>
      <c r="C1404" s="17">
        <v>38428006</v>
      </c>
      <c r="D1404" s="17" t="s">
        <v>2915</v>
      </c>
      <c r="E1404" s="17">
        <v>1</v>
      </c>
      <c r="F1404" s="17" t="s">
        <v>101</v>
      </c>
      <c r="G1404" s="18" t="s">
        <v>102</v>
      </c>
      <c r="H1404" s="17" t="s">
        <v>2916</v>
      </c>
      <c r="I1404" s="17">
        <v>120</v>
      </c>
    </row>
    <row r="1405" spans="1:9" x14ac:dyDescent="0.25">
      <c r="A1405" s="17" t="s">
        <v>305</v>
      </c>
      <c r="B1405" s="17">
        <v>38428006</v>
      </c>
      <c r="C1405" s="17">
        <v>38428126</v>
      </c>
      <c r="D1405" s="17" t="s">
        <v>2917</v>
      </c>
      <c r="E1405" s="17">
        <v>1</v>
      </c>
      <c r="F1405" s="17" t="s">
        <v>101</v>
      </c>
      <c r="G1405" s="18" t="s">
        <v>102</v>
      </c>
      <c r="H1405" s="17" t="s">
        <v>2918</v>
      </c>
      <c r="I1405" s="17">
        <v>120</v>
      </c>
    </row>
    <row r="1406" spans="1:9" x14ac:dyDescent="0.25">
      <c r="A1406" s="17" t="s">
        <v>305</v>
      </c>
      <c r="B1406" s="17">
        <v>38428330</v>
      </c>
      <c r="C1406" s="17">
        <v>38428450</v>
      </c>
      <c r="D1406" s="17" t="s">
        <v>2919</v>
      </c>
      <c r="E1406" s="17">
        <v>1</v>
      </c>
      <c r="F1406" s="17" t="s">
        <v>101</v>
      </c>
      <c r="G1406" s="18" t="s">
        <v>102</v>
      </c>
      <c r="H1406" s="17" t="s">
        <v>2920</v>
      </c>
      <c r="I1406" s="17">
        <v>120</v>
      </c>
    </row>
    <row r="1407" spans="1:9" x14ac:dyDescent="0.25">
      <c r="A1407" s="17" t="s">
        <v>305</v>
      </c>
      <c r="B1407" s="17">
        <v>38429635</v>
      </c>
      <c r="C1407" s="17">
        <v>38429755</v>
      </c>
      <c r="D1407" s="17" t="s">
        <v>2921</v>
      </c>
      <c r="E1407" s="17">
        <v>1</v>
      </c>
      <c r="F1407" s="17" t="s">
        <v>101</v>
      </c>
      <c r="G1407" s="18" t="s">
        <v>102</v>
      </c>
      <c r="H1407" s="17" t="s">
        <v>2922</v>
      </c>
      <c r="I1407" s="17">
        <v>120</v>
      </c>
    </row>
    <row r="1408" spans="1:9" x14ac:dyDescent="0.25">
      <c r="A1408" s="17" t="s">
        <v>305</v>
      </c>
      <c r="B1408" s="17">
        <v>38429755</v>
      </c>
      <c r="C1408" s="17">
        <v>38429875</v>
      </c>
      <c r="D1408" s="17" t="s">
        <v>2923</v>
      </c>
      <c r="E1408" s="17">
        <v>1</v>
      </c>
      <c r="F1408" s="17" t="s">
        <v>101</v>
      </c>
      <c r="G1408" s="18" t="s">
        <v>102</v>
      </c>
      <c r="H1408" s="17" t="s">
        <v>2924</v>
      </c>
      <c r="I1408" s="17">
        <v>120</v>
      </c>
    </row>
    <row r="1409" spans="1:9" x14ac:dyDescent="0.25">
      <c r="A1409" s="17" t="s">
        <v>305</v>
      </c>
      <c r="B1409" s="17">
        <v>38429875</v>
      </c>
      <c r="C1409" s="17">
        <v>38429995</v>
      </c>
      <c r="D1409" s="17" t="s">
        <v>2925</v>
      </c>
      <c r="E1409" s="17">
        <v>1</v>
      </c>
      <c r="F1409" s="17" t="s">
        <v>101</v>
      </c>
      <c r="G1409" s="18" t="s">
        <v>102</v>
      </c>
      <c r="H1409" s="17" t="s">
        <v>2926</v>
      </c>
      <c r="I1409" s="17">
        <v>120</v>
      </c>
    </row>
    <row r="1410" spans="1:9" x14ac:dyDescent="0.25">
      <c r="A1410" s="17" t="s">
        <v>305</v>
      </c>
      <c r="B1410" s="17">
        <v>38440279</v>
      </c>
      <c r="C1410" s="17">
        <v>38440399</v>
      </c>
      <c r="D1410" s="17" t="s">
        <v>2927</v>
      </c>
      <c r="E1410" s="17">
        <v>1</v>
      </c>
      <c r="F1410" s="17" t="s">
        <v>101</v>
      </c>
      <c r="G1410" s="18" t="s">
        <v>102</v>
      </c>
      <c r="H1410" s="17" t="s">
        <v>2928</v>
      </c>
      <c r="I1410" s="17">
        <v>120</v>
      </c>
    </row>
    <row r="1411" spans="1:9" x14ac:dyDescent="0.25">
      <c r="A1411" s="17" t="s">
        <v>305</v>
      </c>
      <c r="B1411" s="17">
        <v>38457325</v>
      </c>
      <c r="C1411" s="17">
        <v>38457445</v>
      </c>
      <c r="D1411" s="17" t="s">
        <v>2929</v>
      </c>
      <c r="E1411" s="17">
        <v>1</v>
      </c>
      <c r="F1411" s="17" t="s">
        <v>101</v>
      </c>
      <c r="G1411" s="18" t="s">
        <v>102</v>
      </c>
      <c r="H1411" s="17" t="s">
        <v>2930</v>
      </c>
      <c r="I1411" s="17">
        <v>120</v>
      </c>
    </row>
    <row r="1412" spans="1:9" x14ac:dyDescent="0.25">
      <c r="A1412" s="17" t="s">
        <v>305</v>
      </c>
      <c r="B1412" s="17">
        <v>38457445</v>
      </c>
      <c r="C1412" s="17">
        <v>38457565</v>
      </c>
      <c r="D1412" s="17" t="s">
        <v>2931</v>
      </c>
      <c r="E1412" s="17">
        <v>1</v>
      </c>
      <c r="F1412" s="17" t="s">
        <v>101</v>
      </c>
      <c r="G1412" s="18" t="s">
        <v>102</v>
      </c>
      <c r="H1412" s="17" t="s">
        <v>2932</v>
      </c>
      <c r="I1412" s="17">
        <v>120</v>
      </c>
    </row>
    <row r="1413" spans="1:9" x14ac:dyDescent="0.25">
      <c r="A1413" s="17" t="s">
        <v>305</v>
      </c>
      <c r="B1413" s="17">
        <v>38461041</v>
      </c>
      <c r="C1413" s="17">
        <v>38461161</v>
      </c>
      <c r="D1413" s="17" t="s">
        <v>2933</v>
      </c>
      <c r="E1413" s="17">
        <v>1</v>
      </c>
      <c r="F1413" s="17" t="s">
        <v>101</v>
      </c>
      <c r="G1413" s="18" t="s">
        <v>102</v>
      </c>
      <c r="H1413" s="17" t="s">
        <v>2934</v>
      </c>
      <c r="I1413" s="17">
        <v>120</v>
      </c>
    </row>
    <row r="1414" spans="1:9" x14ac:dyDescent="0.25">
      <c r="A1414" s="17" t="s">
        <v>305</v>
      </c>
      <c r="B1414" s="17">
        <v>93923649</v>
      </c>
      <c r="C1414" s="17">
        <v>93923769</v>
      </c>
      <c r="D1414" s="17" t="s">
        <v>2935</v>
      </c>
      <c r="E1414" s="17">
        <v>1</v>
      </c>
      <c r="F1414" s="17" t="s">
        <v>119</v>
      </c>
      <c r="G1414" s="18" t="s">
        <v>102</v>
      </c>
      <c r="H1414" s="17" t="s">
        <v>2936</v>
      </c>
      <c r="I1414" s="17">
        <v>120</v>
      </c>
    </row>
    <row r="1415" spans="1:9" x14ac:dyDescent="0.25">
      <c r="A1415" s="17" t="s">
        <v>80</v>
      </c>
      <c r="B1415" s="17">
        <v>95467047</v>
      </c>
      <c r="C1415" s="17">
        <v>95467167</v>
      </c>
      <c r="D1415" s="17" t="s">
        <v>2937</v>
      </c>
      <c r="E1415" s="17">
        <v>1</v>
      </c>
      <c r="F1415" s="17" t="s">
        <v>119</v>
      </c>
      <c r="G1415" s="18" t="s">
        <v>102</v>
      </c>
      <c r="H1415" s="17" t="s">
        <v>2938</v>
      </c>
      <c r="I1415" s="17">
        <v>120</v>
      </c>
    </row>
    <row r="1416" spans="1:9" x14ac:dyDescent="0.25">
      <c r="A1416" s="17" t="s">
        <v>80</v>
      </c>
      <c r="B1416" s="17">
        <v>97428438</v>
      </c>
      <c r="C1416" s="17">
        <v>97428558</v>
      </c>
      <c r="D1416" s="17" t="s">
        <v>2939</v>
      </c>
      <c r="E1416" s="17">
        <v>1</v>
      </c>
      <c r="F1416" s="17" t="s">
        <v>119</v>
      </c>
      <c r="G1416" s="18" t="s">
        <v>102</v>
      </c>
      <c r="H1416" s="17" t="s">
        <v>2940</v>
      </c>
      <c r="I1416" s="17">
        <v>12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2"/>
  <sheetViews>
    <sheetView workbookViewId="0">
      <selection activeCell="A2" sqref="A2"/>
    </sheetView>
  </sheetViews>
  <sheetFormatPr baseColWidth="10" defaultRowHeight="15" x14ac:dyDescent="0.25"/>
  <sheetData>
    <row r="1" spans="1:3" x14ac:dyDescent="0.25">
      <c r="A1" s="16" t="s">
        <v>3272</v>
      </c>
      <c r="B1" s="16"/>
      <c r="C1" s="16"/>
    </row>
    <row r="2" spans="1:3" x14ac:dyDescent="0.25">
      <c r="A2" s="15" t="s">
        <v>2941</v>
      </c>
      <c r="B2" s="15" t="s">
        <v>2942</v>
      </c>
      <c r="C2" s="15" t="s">
        <v>2943</v>
      </c>
    </row>
    <row r="3" spans="1:3" x14ac:dyDescent="0.25">
      <c r="A3" s="17" t="s">
        <v>71</v>
      </c>
      <c r="B3" s="17">
        <v>11109317</v>
      </c>
      <c r="C3" s="17">
        <v>11109320</v>
      </c>
    </row>
    <row r="4" spans="1:3" x14ac:dyDescent="0.25">
      <c r="A4" s="17" t="s">
        <v>71</v>
      </c>
      <c r="B4" s="17">
        <v>11114337</v>
      </c>
      <c r="C4" s="17">
        <v>11114338</v>
      </c>
    </row>
    <row r="5" spans="1:3" x14ac:dyDescent="0.25">
      <c r="A5" s="17" t="s">
        <v>71</v>
      </c>
      <c r="B5" s="17">
        <v>11117038</v>
      </c>
      <c r="C5" s="17">
        <v>11117039</v>
      </c>
    </row>
    <row r="6" spans="1:3" x14ac:dyDescent="0.25">
      <c r="A6" s="17" t="s">
        <v>71</v>
      </c>
      <c r="B6" s="17">
        <v>11117040</v>
      </c>
      <c r="C6" s="17">
        <v>11117041</v>
      </c>
    </row>
    <row r="7" spans="1:3" x14ac:dyDescent="0.25">
      <c r="A7" s="17" t="s">
        <v>71</v>
      </c>
      <c r="B7" s="17">
        <v>11124515</v>
      </c>
      <c r="C7" s="17">
        <v>11124517</v>
      </c>
    </row>
    <row r="8" spans="1:3" x14ac:dyDescent="0.25">
      <c r="A8" s="17" t="s">
        <v>71</v>
      </c>
      <c r="B8" s="17">
        <v>11128018</v>
      </c>
      <c r="C8" s="17">
        <v>11128019</v>
      </c>
    </row>
    <row r="9" spans="1:3" x14ac:dyDescent="0.25">
      <c r="A9" s="17" t="s">
        <v>71</v>
      </c>
      <c r="B9" s="17">
        <v>11128020</v>
      </c>
      <c r="C9" s="17">
        <v>11128021</v>
      </c>
    </row>
    <row r="10" spans="1:3" x14ac:dyDescent="0.25">
      <c r="A10" s="17" t="s">
        <v>71</v>
      </c>
      <c r="B10" s="17">
        <v>11128106</v>
      </c>
      <c r="C10" s="17">
        <v>11128108</v>
      </c>
    </row>
    <row r="11" spans="1:3" x14ac:dyDescent="0.25">
      <c r="A11" s="17" t="s">
        <v>71</v>
      </c>
      <c r="B11" s="17">
        <v>11128125</v>
      </c>
      <c r="C11" s="17">
        <v>11128126</v>
      </c>
    </row>
    <row r="12" spans="1:3" x14ac:dyDescent="0.25">
      <c r="A12" s="17" t="s">
        <v>71</v>
      </c>
      <c r="B12" s="17">
        <v>11129787</v>
      </c>
      <c r="C12" s="17">
        <v>11129788</v>
      </c>
    </row>
    <row r="13" spans="1:3" x14ac:dyDescent="0.25">
      <c r="A13" s="17" t="s">
        <v>71</v>
      </c>
      <c r="B13" s="17">
        <v>11129789</v>
      </c>
      <c r="C13" s="17">
        <v>11129790</v>
      </c>
    </row>
    <row r="14" spans="1:3" x14ac:dyDescent="0.25">
      <c r="A14" s="17" t="s">
        <v>71</v>
      </c>
      <c r="B14" s="17">
        <v>11130746</v>
      </c>
      <c r="C14" s="17">
        <v>11130747</v>
      </c>
    </row>
    <row r="15" spans="1:3" x14ac:dyDescent="0.25">
      <c r="A15" s="17" t="s">
        <v>71</v>
      </c>
      <c r="B15" s="17">
        <v>11157171</v>
      </c>
      <c r="C15" s="17">
        <v>11157174</v>
      </c>
    </row>
    <row r="16" spans="1:3" x14ac:dyDescent="0.25">
      <c r="A16" s="17" t="s">
        <v>71</v>
      </c>
      <c r="B16" s="17">
        <v>11157217</v>
      </c>
      <c r="C16" s="17">
        <v>11157218</v>
      </c>
    </row>
    <row r="17" spans="1:3" x14ac:dyDescent="0.25">
      <c r="A17" s="17" t="s">
        <v>71</v>
      </c>
      <c r="B17" s="17">
        <v>11157241</v>
      </c>
      <c r="C17" s="17">
        <v>11157242</v>
      </c>
    </row>
    <row r="18" spans="1:3" x14ac:dyDescent="0.25">
      <c r="A18" s="17" t="s">
        <v>71</v>
      </c>
      <c r="B18" s="17">
        <v>11157244</v>
      </c>
      <c r="C18" s="17">
        <v>11157247</v>
      </c>
    </row>
    <row r="19" spans="1:3" x14ac:dyDescent="0.25">
      <c r="A19" s="17" t="s">
        <v>71</v>
      </c>
      <c r="B19" s="17">
        <v>11157252</v>
      </c>
      <c r="C19" s="17">
        <v>11157253</v>
      </c>
    </row>
    <row r="20" spans="1:3" x14ac:dyDescent="0.25">
      <c r="A20" s="17" t="s">
        <v>71</v>
      </c>
      <c r="B20" s="17">
        <v>114713906</v>
      </c>
      <c r="C20" s="17">
        <v>114713911</v>
      </c>
    </row>
    <row r="21" spans="1:3" x14ac:dyDescent="0.25">
      <c r="A21" s="17" t="s">
        <v>71</v>
      </c>
      <c r="B21" s="17">
        <v>114716122</v>
      </c>
      <c r="C21" s="17">
        <v>114716124</v>
      </c>
    </row>
    <row r="22" spans="1:3" x14ac:dyDescent="0.25">
      <c r="A22" s="17" t="s">
        <v>71</v>
      </c>
      <c r="B22" s="17">
        <v>114716125</v>
      </c>
      <c r="C22" s="17">
        <v>114716127</v>
      </c>
    </row>
    <row r="23" spans="1:3" x14ac:dyDescent="0.25">
      <c r="A23" s="17" t="s">
        <v>71</v>
      </c>
      <c r="B23" s="17">
        <v>243695713</v>
      </c>
      <c r="C23" s="17">
        <v>243695714</v>
      </c>
    </row>
    <row r="24" spans="1:3" x14ac:dyDescent="0.25">
      <c r="A24" s="17" t="s">
        <v>60</v>
      </c>
      <c r="B24" s="17">
        <v>87864514</v>
      </c>
      <c r="C24" s="17">
        <v>87864515</v>
      </c>
    </row>
    <row r="25" spans="1:3" x14ac:dyDescent="0.25">
      <c r="A25" s="17" t="s">
        <v>60</v>
      </c>
      <c r="B25" s="17">
        <v>87864516</v>
      </c>
      <c r="C25" s="17">
        <v>87864517</v>
      </c>
    </row>
    <row r="26" spans="1:3" x14ac:dyDescent="0.25">
      <c r="A26" s="17" t="s">
        <v>60</v>
      </c>
      <c r="B26" s="17">
        <v>87864538</v>
      </c>
      <c r="C26" s="17">
        <v>87864541</v>
      </c>
    </row>
    <row r="27" spans="1:3" x14ac:dyDescent="0.25">
      <c r="A27" s="17" t="s">
        <v>60</v>
      </c>
      <c r="B27" s="17">
        <v>87864547</v>
      </c>
      <c r="C27" s="17">
        <v>87864548</v>
      </c>
    </row>
    <row r="28" spans="1:3" x14ac:dyDescent="0.25">
      <c r="A28" s="17" t="s">
        <v>60</v>
      </c>
      <c r="B28" s="17">
        <v>87894024</v>
      </c>
      <c r="C28" s="17">
        <v>87894026</v>
      </c>
    </row>
    <row r="29" spans="1:3" x14ac:dyDescent="0.25">
      <c r="A29" s="17" t="s">
        <v>60</v>
      </c>
      <c r="B29" s="17">
        <v>87894047</v>
      </c>
      <c r="C29" s="17">
        <v>87894048</v>
      </c>
    </row>
    <row r="30" spans="1:3" x14ac:dyDescent="0.25">
      <c r="A30" s="17" t="s">
        <v>60</v>
      </c>
      <c r="B30" s="17">
        <v>87894049</v>
      </c>
      <c r="C30" s="17">
        <v>87894050</v>
      </c>
    </row>
    <row r="31" spans="1:3" x14ac:dyDescent="0.25">
      <c r="A31" s="17" t="s">
        <v>60</v>
      </c>
      <c r="B31" s="17">
        <v>87894056</v>
      </c>
      <c r="C31" s="17">
        <v>87894058</v>
      </c>
    </row>
    <row r="32" spans="1:3" x14ac:dyDescent="0.25">
      <c r="A32" s="17" t="s">
        <v>60</v>
      </c>
      <c r="B32" s="17">
        <v>87925528</v>
      </c>
      <c r="C32" s="17">
        <v>87925530</v>
      </c>
    </row>
    <row r="33" spans="1:3" x14ac:dyDescent="0.25">
      <c r="A33" s="17" t="s">
        <v>60</v>
      </c>
      <c r="B33" s="17">
        <v>87925542</v>
      </c>
      <c r="C33" s="17">
        <v>87925543</v>
      </c>
    </row>
    <row r="34" spans="1:3" x14ac:dyDescent="0.25">
      <c r="A34" s="17" t="s">
        <v>60</v>
      </c>
      <c r="B34" s="17">
        <v>87925546</v>
      </c>
      <c r="C34" s="17">
        <v>87925548</v>
      </c>
    </row>
    <row r="35" spans="1:3" x14ac:dyDescent="0.25">
      <c r="A35" s="17" t="s">
        <v>60</v>
      </c>
      <c r="B35" s="17">
        <v>87925549</v>
      </c>
      <c r="C35" s="17">
        <v>87925552</v>
      </c>
    </row>
    <row r="36" spans="1:3" x14ac:dyDescent="0.25">
      <c r="A36" s="17" t="s">
        <v>60</v>
      </c>
      <c r="B36" s="17">
        <v>87925557</v>
      </c>
      <c r="C36" s="17">
        <v>87925559</v>
      </c>
    </row>
    <row r="37" spans="1:3" x14ac:dyDescent="0.25">
      <c r="A37" s="17" t="s">
        <v>60</v>
      </c>
      <c r="B37" s="17">
        <v>87931043</v>
      </c>
      <c r="C37" s="17">
        <v>87931045</v>
      </c>
    </row>
    <row r="38" spans="1:3" x14ac:dyDescent="0.25">
      <c r="A38" s="17" t="s">
        <v>60</v>
      </c>
      <c r="B38" s="17">
        <v>87931047</v>
      </c>
      <c r="C38" s="17">
        <v>87931049</v>
      </c>
    </row>
    <row r="39" spans="1:3" x14ac:dyDescent="0.25">
      <c r="A39" s="17" t="s">
        <v>60</v>
      </c>
      <c r="B39" s="17">
        <v>87931089</v>
      </c>
      <c r="C39" s="17">
        <v>87931091</v>
      </c>
    </row>
    <row r="40" spans="1:3" x14ac:dyDescent="0.25">
      <c r="A40" s="17" t="s">
        <v>60</v>
      </c>
      <c r="B40" s="17">
        <v>87933010</v>
      </c>
      <c r="C40" s="17">
        <v>87933011</v>
      </c>
    </row>
    <row r="41" spans="1:3" x14ac:dyDescent="0.25">
      <c r="A41" s="17" t="s">
        <v>60</v>
      </c>
      <c r="B41" s="17">
        <v>87933032</v>
      </c>
      <c r="C41" s="17">
        <v>87933037</v>
      </c>
    </row>
    <row r="42" spans="1:3" x14ac:dyDescent="0.25">
      <c r="A42" s="17" t="s">
        <v>60</v>
      </c>
      <c r="B42" s="17">
        <v>87933060</v>
      </c>
      <c r="C42" s="17">
        <v>87933061</v>
      </c>
    </row>
    <row r="43" spans="1:3" x14ac:dyDescent="0.25">
      <c r="A43" s="17" t="s">
        <v>60</v>
      </c>
      <c r="B43" s="17">
        <v>87933071</v>
      </c>
      <c r="C43" s="17">
        <v>87933074</v>
      </c>
    </row>
    <row r="44" spans="1:3" x14ac:dyDescent="0.25">
      <c r="A44" s="17" t="s">
        <v>60</v>
      </c>
      <c r="B44" s="17">
        <v>87933089</v>
      </c>
      <c r="C44" s="17">
        <v>87933092</v>
      </c>
    </row>
    <row r="45" spans="1:3" x14ac:dyDescent="0.25">
      <c r="A45" s="17" t="s">
        <v>60</v>
      </c>
      <c r="B45" s="17">
        <v>87933128</v>
      </c>
      <c r="C45" s="17">
        <v>87933130</v>
      </c>
    </row>
    <row r="46" spans="1:3" x14ac:dyDescent="0.25">
      <c r="A46" s="17" t="s">
        <v>60</v>
      </c>
      <c r="B46" s="17">
        <v>87933134</v>
      </c>
      <c r="C46" s="17">
        <v>87933136</v>
      </c>
    </row>
    <row r="47" spans="1:3" x14ac:dyDescent="0.25">
      <c r="A47" s="17" t="s">
        <v>60</v>
      </c>
      <c r="B47" s="17">
        <v>87933137</v>
      </c>
      <c r="C47" s="17">
        <v>87933139</v>
      </c>
    </row>
    <row r="48" spans="1:3" x14ac:dyDescent="0.25">
      <c r="A48" s="17" t="s">
        <v>60</v>
      </c>
      <c r="B48" s="17">
        <v>87933143</v>
      </c>
      <c r="C48" s="17">
        <v>87933149</v>
      </c>
    </row>
    <row r="49" spans="1:3" x14ac:dyDescent="0.25">
      <c r="A49" s="17" t="s">
        <v>60</v>
      </c>
      <c r="B49" s="17">
        <v>87933152</v>
      </c>
      <c r="C49" s="17">
        <v>87933154</v>
      </c>
    </row>
    <row r="50" spans="1:3" x14ac:dyDescent="0.25">
      <c r="A50" s="17" t="s">
        <v>60</v>
      </c>
      <c r="B50" s="17">
        <v>87933164</v>
      </c>
      <c r="C50" s="17">
        <v>87933167</v>
      </c>
    </row>
    <row r="51" spans="1:3" x14ac:dyDescent="0.25">
      <c r="A51" s="17" t="s">
        <v>60</v>
      </c>
      <c r="B51" s="17">
        <v>87933177</v>
      </c>
      <c r="C51" s="17">
        <v>87933179</v>
      </c>
    </row>
    <row r="52" spans="1:3" x14ac:dyDescent="0.25">
      <c r="A52" s="17" t="s">
        <v>60</v>
      </c>
      <c r="B52" s="17">
        <v>87933195</v>
      </c>
      <c r="C52" s="17">
        <v>87933196</v>
      </c>
    </row>
    <row r="53" spans="1:3" x14ac:dyDescent="0.25">
      <c r="A53" s="17" t="s">
        <v>60</v>
      </c>
      <c r="B53" s="17">
        <v>87933221</v>
      </c>
      <c r="C53" s="17">
        <v>87933223</v>
      </c>
    </row>
    <row r="54" spans="1:3" x14ac:dyDescent="0.25">
      <c r="A54" s="17" t="s">
        <v>60</v>
      </c>
      <c r="B54" s="17">
        <v>87952117</v>
      </c>
      <c r="C54" s="17">
        <v>87952119</v>
      </c>
    </row>
    <row r="55" spans="1:3" x14ac:dyDescent="0.25">
      <c r="A55" s="17" t="s">
        <v>60</v>
      </c>
      <c r="B55" s="17">
        <v>87952132</v>
      </c>
      <c r="C55" s="17">
        <v>87952134</v>
      </c>
    </row>
    <row r="56" spans="1:3" x14ac:dyDescent="0.25">
      <c r="A56" s="17" t="s">
        <v>60</v>
      </c>
      <c r="B56" s="17">
        <v>87952135</v>
      </c>
      <c r="C56" s="17">
        <v>87952137</v>
      </c>
    </row>
    <row r="57" spans="1:3" x14ac:dyDescent="0.25">
      <c r="A57" s="17" t="s">
        <v>60</v>
      </c>
      <c r="B57" s="17">
        <v>87952141</v>
      </c>
      <c r="C57" s="17">
        <v>87952143</v>
      </c>
    </row>
    <row r="58" spans="1:3" x14ac:dyDescent="0.25">
      <c r="A58" s="17" t="s">
        <v>60</v>
      </c>
      <c r="B58" s="17">
        <v>87952144</v>
      </c>
      <c r="C58" s="17">
        <v>87952145</v>
      </c>
    </row>
    <row r="59" spans="1:3" x14ac:dyDescent="0.25">
      <c r="A59" s="17" t="s">
        <v>60</v>
      </c>
      <c r="B59" s="17">
        <v>87952146</v>
      </c>
      <c r="C59" s="17">
        <v>87952147</v>
      </c>
    </row>
    <row r="60" spans="1:3" x14ac:dyDescent="0.25">
      <c r="A60" s="17" t="s">
        <v>60</v>
      </c>
      <c r="B60" s="17">
        <v>87952153</v>
      </c>
      <c r="C60" s="17">
        <v>87952159</v>
      </c>
    </row>
    <row r="61" spans="1:3" x14ac:dyDescent="0.25">
      <c r="A61" s="17" t="s">
        <v>60</v>
      </c>
      <c r="B61" s="17">
        <v>87952259</v>
      </c>
      <c r="C61" s="17">
        <v>87952261</v>
      </c>
    </row>
    <row r="62" spans="1:3" x14ac:dyDescent="0.25">
      <c r="A62" s="17" t="s">
        <v>60</v>
      </c>
      <c r="B62" s="17">
        <v>87957850</v>
      </c>
      <c r="C62" s="17">
        <v>87957852</v>
      </c>
    </row>
    <row r="63" spans="1:3" x14ac:dyDescent="0.25">
      <c r="A63" s="17" t="s">
        <v>60</v>
      </c>
      <c r="B63" s="17">
        <v>87957914</v>
      </c>
      <c r="C63" s="17">
        <v>87957916</v>
      </c>
    </row>
    <row r="64" spans="1:3" x14ac:dyDescent="0.25">
      <c r="A64" s="17" t="s">
        <v>60</v>
      </c>
      <c r="B64" s="17">
        <v>87957957</v>
      </c>
      <c r="C64" s="17">
        <v>87957959</v>
      </c>
    </row>
    <row r="65" spans="1:3" x14ac:dyDescent="0.25">
      <c r="A65" s="17" t="s">
        <v>60</v>
      </c>
      <c r="B65" s="17">
        <v>87957969</v>
      </c>
      <c r="C65" s="17">
        <v>87957970</v>
      </c>
    </row>
    <row r="66" spans="1:3" x14ac:dyDescent="0.25">
      <c r="A66" s="17" t="s">
        <v>60</v>
      </c>
      <c r="B66" s="17">
        <v>87958019</v>
      </c>
      <c r="C66" s="17">
        <v>87958021</v>
      </c>
    </row>
    <row r="67" spans="1:3" x14ac:dyDescent="0.25">
      <c r="A67" s="17" t="s">
        <v>60</v>
      </c>
      <c r="B67" s="17">
        <v>87960891</v>
      </c>
      <c r="C67" s="17">
        <v>87960893</v>
      </c>
    </row>
    <row r="68" spans="1:3" x14ac:dyDescent="0.25">
      <c r="A68" s="17" t="s">
        <v>60</v>
      </c>
      <c r="B68" s="17">
        <v>87960912</v>
      </c>
      <c r="C68" s="17">
        <v>87960914</v>
      </c>
    </row>
    <row r="69" spans="1:3" x14ac:dyDescent="0.25">
      <c r="A69" s="17" t="s">
        <v>60</v>
      </c>
      <c r="B69" s="17">
        <v>87960920</v>
      </c>
      <c r="C69" s="17">
        <v>87960922</v>
      </c>
    </row>
    <row r="70" spans="1:3" x14ac:dyDescent="0.25">
      <c r="A70" s="17" t="s">
        <v>60</v>
      </c>
      <c r="B70" s="17">
        <v>87961049</v>
      </c>
      <c r="C70" s="17">
        <v>87961051</v>
      </c>
    </row>
    <row r="71" spans="1:3" x14ac:dyDescent="0.25">
      <c r="A71" s="17" t="s">
        <v>60</v>
      </c>
      <c r="B71" s="17">
        <v>87961094</v>
      </c>
      <c r="C71" s="17">
        <v>87961096</v>
      </c>
    </row>
    <row r="72" spans="1:3" x14ac:dyDescent="0.25">
      <c r="A72" s="17" t="s">
        <v>60</v>
      </c>
      <c r="B72" s="17">
        <v>87961099</v>
      </c>
      <c r="C72" s="17">
        <v>87961100</v>
      </c>
    </row>
    <row r="73" spans="1:3" x14ac:dyDescent="0.25">
      <c r="A73" s="17" t="s">
        <v>60</v>
      </c>
      <c r="B73" s="17">
        <v>87961118</v>
      </c>
      <c r="C73" s="17">
        <v>87961120</v>
      </c>
    </row>
    <row r="74" spans="1:3" x14ac:dyDescent="0.25">
      <c r="A74" s="17" t="s">
        <v>60</v>
      </c>
      <c r="B74" s="17">
        <v>87965284</v>
      </c>
      <c r="C74" s="17">
        <v>87965286</v>
      </c>
    </row>
    <row r="75" spans="1:3" x14ac:dyDescent="0.25">
      <c r="A75" s="17" t="s">
        <v>60</v>
      </c>
      <c r="B75" s="17">
        <v>87965295</v>
      </c>
      <c r="C75" s="17">
        <v>87965298</v>
      </c>
    </row>
    <row r="76" spans="1:3" x14ac:dyDescent="0.25">
      <c r="A76" s="17" t="s">
        <v>85</v>
      </c>
      <c r="B76" s="17">
        <v>533551</v>
      </c>
      <c r="C76" s="17">
        <v>533553</v>
      </c>
    </row>
    <row r="77" spans="1:3" x14ac:dyDescent="0.25">
      <c r="A77" s="17" t="s">
        <v>85</v>
      </c>
      <c r="B77" s="17">
        <v>533872</v>
      </c>
      <c r="C77" s="17">
        <v>533875</v>
      </c>
    </row>
    <row r="78" spans="1:3" x14ac:dyDescent="0.25">
      <c r="A78" s="17" t="s">
        <v>85</v>
      </c>
      <c r="B78" s="17">
        <v>534284</v>
      </c>
      <c r="C78" s="17">
        <v>534286</v>
      </c>
    </row>
    <row r="79" spans="1:3" x14ac:dyDescent="0.25">
      <c r="A79" s="17" t="s">
        <v>85</v>
      </c>
      <c r="B79" s="17">
        <v>534287</v>
      </c>
      <c r="C79" s="17">
        <v>534289</v>
      </c>
    </row>
    <row r="80" spans="1:3" x14ac:dyDescent="0.25">
      <c r="A80" s="17" t="s">
        <v>257</v>
      </c>
      <c r="B80" s="17">
        <v>25225626</v>
      </c>
      <c r="C80" s="17">
        <v>25225628</v>
      </c>
    </row>
    <row r="81" spans="1:3" x14ac:dyDescent="0.25">
      <c r="A81" s="17" t="s">
        <v>257</v>
      </c>
      <c r="B81" s="17">
        <v>25225712</v>
      </c>
      <c r="C81" s="17">
        <v>25225714</v>
      </c>
    </row>
    <row r="82" spans="1:3" x14ac:dyDescent="0.25">
      <c r="A82" s="17" t="s">
        <v>257</v>
      </c>
      <c r="B82" s="17">
        <v>25227340</v>
      </c>
      <c r="C82" s="17">
        <v>25227349</v>
      </c>
    </row>
    <row r="83" spans="1:3" x14ac:dyDescent="0.25">
      <c r="A83" s="17" t="s">
        <v>257</v>
      </c>
      <c r="B83" s="17">
        <v>25245285</v>
      </c>
      <c r="C83" s="17">
        <v>25245286</v>
      </c>
    </row>
    <row r="84" spans="1:3" x14ac:dyDescent="0.25">
      <c r="A84" s="17" t="s">
        <v>257</v>
      </c>
      <c r="B84" s="17">
        <v>25245318</v>
      </c>
      <c r="C84" s="17">
        <v>25245319</v>
      </c>
    </row>
    <row r="85" spans="1:3" x14ac:dyDescent="0.25">
      <c r="A85" s="17" t="s">
        <v>257</v>
      </c>
      <c r="B85" s="17">
        <v>25245320</v>
      </c>
      <c r="C85" s="17">
        <v>25245321</v>
      </c>
    </row>
    <row r="86" spans="1:3" x14ac:dyDescent="0.25">
      <c r="A86" s="17" t="s">
        <v>257</v>
      </c>
      <c r="B86" s="17">
        <v>25245327</v>
      </c>
      <c r="C86" s="17">
        <v>25245328</v>
      </c>
    </row>
    <row r="87" spans="1:3" x14ac:dyDescent="0.25">
      <c r="A87" s="17" t="s">
        <v>257</v>
      </c>
      <c r="B87" s="17">
        <v>25245345</v>
      </c>
      <c r="C87" s="17">
        <v>25245352</v>
      </c>
    </row>
    <row r="88" spans="1:3" x14ac:dyDescent="0.25">
      <c r="A88" s="17" t="s">
        <v>257</v>
      </c>
      <c r="B88" s="17">
        <v>25245353</v>
      </c>
      <c r="C88" s="17">
        <v>25245354</v>
      </c>
    </row>
    <row r="89" spans="1:3" x14ac:dyDescent="0.25">
      <c r="A89" s="17" t="s">
        <v>257</v>
      </c>
      <c r="B89" s="17">
        <v>25245371</v>
      </c>
      <c r="C89" s="17">
        <v>25245372</v>
      </c>
    </row>
    <row r="90" spans="1:3" x14ac:dyDescent="0.25">
      <c r="A90" s="17" t="s">
        <v>89</v>
      </c>
      <c r="B90" s="17">
        <v>32344623</v>
      </c>
      <c r="C90" s="17">
        <v>32344625</v>
      </c>
    </row>
    <row r="91" spans="1:3" x14ac:dyDescent="0.25">
      <c r="A91" s="17" t="s">
        <v>73</v>
      </c>
      <c r="B91" s="17">
        <v>104780213</v>
      </c>
      <c r="C91" s="17">
        <v>104780214</v>
      </c>
    </row>
    <row r="92" spans="1:3" x14ac:dyDescent="0.25">
      <c r="A92" s="17" t="s">
        <v>270</v>
      </c>
      <c r="B92" s="17">
        <v>66435102</v>
      </c>
      <c r="C92" s="17">
        <v>66435105</v>
      </c>
    </row>
    <row r="93" spans="1:3" x14ac:dyDescent="0.25">
      <c r="A93" s="17" t="s">
        <v>270</v>
      </c>
      <c r="B93" s="17">
        <v>66435112</v>
      </c>
      <c r="C93" s="17">
        <v>66435113</v>
      </c>
    </row>
    <row r="94" spans="1:3" x14ac:dyDescent="0.25">
      <c r="A94" s="17" t="s">
        <v>270</v>
      </c>
      <c r="B94" s="17">
        <v>66435114</v>
      </c>
      <c r="C94" s="17">
        <v>66435117</v>
      </c>
    </row>
    <row r="95" spans="1:3" x14ac:dyDescent="0.25">
      <c r="A95" s="17" t="s">
        <v>270</v>
      </c>
      <c r="B95" s="17">
        <v>66436747</v>
      </c>
      <c r="C95" s="17">
        <v>66436748</v>
      </c>
    </row>
    <row r="96" spans="1:3" x14ac:dyDescent="0.25">
      <c r="A96" s="17" t="s">
        <v>270</v>
      </c>
      <c r="B96" s="17">
        <v>66436755</v>
      </c>
      <c r="C96" s="17">
        <v>66436756</v>
      </c>
    </row>
    <row r="97" spans="1:3" x14ac:dyDescent="0.25">
      <c r="A97" s="17" t="s">
        <v>270</v>
      </c>
      <c r="B97" s="17">
        <v>66436760</v>
      </c>
      <c r="C97" s="17">
        <v>66436761</v>
      </c>
    </row>
    <row r="98" spans="1:3" x14ac:dyDescent="0.25">
      <c r="A98" s="17" t="s">
        <v>270</v>
      </c>
      <c r="B98" s="17">
        <v>66436765</v>
      </c>
      <c r="C98" s="17">
        <v>66436766</v>
      </c>
    </row>
    <row r="99" spans="1:3" x14ac:dyDescent="0.25">
      <c r="A99" s="17" t="s">
        <v>270</v>
      </c>
      <c r="B99" s="17">
        <v>66436767</v>
      </c>
      <c r="C99" s="17">
        <v>66436768</v>
      </c>
    </row>
    <row r="100" spans="1:3" x14ac:dyDescent="0.25">
      <c r="A100" s="17" t="s">
        <v>270</v>
      </c>
      <c r="B100" s="17">
        <v>66436814</v>
      </c>
      <c r="C100" s="17">
        <v>66436818</v>
      </c>
    </row>
    <row r="101" spans="1:3" x14ac:dyDescent="0.25">
      <c r="A101" s="17" t="s">
        <v>270</v>
      </c>
      <c r="B101" s="17">
        <v>66436823</v>
      </c>
      <c r="C101" s="17">
        <v>66436826</v>
      </c>
    </row>
    <row r="102" spans="1:3" x14ac:dyDescent="0.25">
      <c r="A102" s="17" t="s">
        <v>270</v>
      </c>
      <c r="B102" s="17">
        <v>66436835</v>
      </c>
      <c r="C102" s="17">
        <v>66436837</v>
      </c>
    </row>
    <row r="103" spans="1:3" x14ac:dyDescent="0.25">
      <c r="A103" s="17" t="s">
        <v>270</v>
      </c>
      <c r="B103" s="17">
        <v>66436841</v>
      </c>
      <c r="C103" s="17">
        <v>66436843</v>
      </c>
    </row>
    <row r="104" spans="1:3" x14ac:dyDescent="0.25">
      <c r="A104" s="17" t="s">
        <v>270</v>
      </c>
      <c r="B104" s="17">
        <v>66481792</v>
      </c>
      <c r="C104" s="17">
        <v>66481794</v>
      </c>
    </row>
    <row r="105" spans="1:3" x14ac:dyDescent="0.25">
      <c r="A105" s="17" t="s">
        <v>270</v>
      </c>
      <c r="B105" s="17">
        <v>66490590</v>
      </c>
      <c r="C105" s="17">
        <v>66490591</v>
      </c>
    </row>
    <row r="106" spans="1:3" x14ac:dyDescent="0.25">
      <c r="A106" s="17" t="s">
        <v>82</v>
      </c>
      <c r="B106" s="17">
        <v>7670683</v>
      </c>
      <c r="C106" s="17">
        <v>7670685</v>
      </c>
    </row>
    <row r="107" spans="1:3" x14ac:dyDescent="0.25">
      <c r="A107" s="17" t="s">
        <v>82</v>
      </c>
      <c r="B107" s="17">
        <v>7670698</v>
      </c>
      <c r="C107" s="17">
        <v>7670700</v>
      </c>
    </row>
    <row r="108" spans="1:3" x14ac:dyDescent="0.25">
      <c r="A108" s="17" t="s">
        <v>82</v>
      </c>
      <c r="B108" s="17">
        <v>7670715</v>
      </c>
      <c r="C108" s="17">
        <v>7670717</v>
      </c>
    </row>
    <row r="109" spans="1:3" x14ac:dyDescent="0.25">
      <c r="A109" s="17" t="s">
        <v>82</v>
      </c>
      <c r="B109" s="17">
        <v>7673532</v>
      </c>
      <c r="C109" s="17">
        <v>7673535</v>
      </c>
    </row>
    <row r="110" spans="1:3" x14ac:dyDescent="0.25">
      <c r="A110" s="17" t="s">
        <v>82</v>
      </c>
      <c r="B110" s="17">
        <v>7673536</v>
      </c>
      <c r="C110" s="17">
        <v>7673537</v>
      </c>
    </row>
    <row r="111" spans="1:3" x14ac:dyDescent="0.25">
      <c r="A111" s="17" t="s">
        <v>82</v>
      </c>
      <c r="B111" s="17">
        <v>7673578</v>
      </c>
      <c r="C111" s="17">
        <v>7673579</v>
      </c>
    </row>
    <row r="112" spans="1:3" x14ac:dyDescent="0.25">
      <c r="A112" s="17" t="s">
        <v>82</v>
      </c>
      <c r="B112" s="17">
        <v>7673607</v>
      </c>
      <c r="C112" s="17">
        <v>7673610</v>
      </c>
    </row>
    <row r="113" spans="1:3" x14ac:dyDescent="0.25">
      <c r="A113" s="17" t="s">
        <v>82</v>
      </c>
      <c r="B113" s="17">
        <v>7673698</v>
      </c>
      <c r="C113" s="17">
        <v>7673700</v>
      </c>
    </row>
    <row r="114" spans="1:3" x14ac:dyDescent="0.25">
      <c r="A114" s="17" t="s">
        <v>82</v>
      </c>
      <c r="B114" s="17">
        <v>7673702</v>
      </c>
      <c r="C114" s="17">
        <v>7673704</v>
      </c>
    </row>
    <row r="115" spans="1:3" x14ac:dyDescent="0.25">
      <c r="A115" s="17" t="s">
        <v>82</v>
      </c>
      <c r="B115" s="17">
        <v>7673727</v>
      </c>
      <c r="C115" s="17">
        <v>7673728</v>
      </c>
    </row>
    <row r="116" spans="1:3" x14ac:dyDescent="0.25">
      <c r="A116" s="17" t="s">
        <v>82</v>
      </c>
      <c r="B116" s="17">
        <v>7673739</v>
      </c>
      <c r="C116" s="17">
        <v>7673740</v>
      </c>
    </row>
    <row r="117" spans="1:3" x14ac:dyDescent="0.25">
      <c r="A117" s="17" t="s">
        <v>82</v>
      </c>
      <c r="B117" s="17">
        <v>7673742</v>
      </c>
      <c r="C117" s="17">
        <v>7673743</v>
      </c>
    </row>
    <row r="118" spans="1:3" x14ac:dyDescent="0.25">
      <c r="A118" s="17" t="s">
        <v>82</v>
      </c>
      <c r="B118" s="17">
        <v>7673758</v>
      </c>
      <c r="C118" s="17">
        <v>7673759</v>
      </c>
    </row>
    <row r="119" spans="1:3" x14ac:dyDescent="0.25">
      <c r="A119" s="17" t="s">
        <v>82</v>
      </c>
      <c r="B119" s="17">
        <v>7673762</v>
      </c>
      <c r="C119" s="17">
        <v>7673767</v>
      </c>
    </row>
    <row r="120" spans="1:3" x14ac:dyDescent="0.25">
      <c r="A120" s="17" t="s">
        <v>82</v>
      </c>
      <c r="B120" s="17">
        <v>7673770</v>
      </c>
      <c r="C120" s="17">
        <v>7673771</v>
      </c>
    </row>
    <row r="121" spans="1:3" x14ac:dyDescent="0.25">
      <c r="A121" s="17" t="s">
        <v>82</v>
      </c>
      <c r="B121" s="17">
        <v>7673773</v>
      </c>
      <c r="C121" s="17">
        <v>7673782</v>
      </c>
    </row>
    <row r="122" spans="1:3" x14ac:dyDescent="0.25">
      <c r="A122" s="17" t="s">
        <v>82</v>
      </c>
      <c r="B122" s="17">
        <v>7673783</v>
      </c>
      <c r="C122" s="17">
        <v>7673784</v>
      </c>
    </row>
    <row r="123" spans="1:3" x14ac:dyDescent="0.25">
      <c r="A123" s="17" t="s">
        <v>82</v>
      </c>
      <c r="B123" s="17">
        <v>7673786</v>
      </c>
      <c r="C123" s="17">
        <v>7673791</v>
      </c>
    </row>
    <row r="124" spans="1:3" x14ac:dyDescent="0.25">
      <c r="A124" s="17" t="s">
        <v>82</v>
      </c>
      <c r="B124" s="17">
        <v>7673792</v>
      </c>
      <c r="C124" s="17">
        <v>7673793</v>
      </c>
    </row>
    <row r="125" spans="1:3" x14ac:dyDescent="0.25">
      <c r="A125" s="17" t="s">
        <v>82</v>
      </c>
      <c r="B125" s="17">
        <v>7673794</v>
      </c>
      <c r="C125" s="17">
        <v>7673797</v>
      </c>
    </row>
    <row r="126" spans="1:3" x14ac:dyDescent="0.25">
      <c r="A126" s="17" t="s">
        <v>82</v>
      </c>
      <c r="B126" s="17">
        <v>7673798</v>
      </c>
      <c r="C126" s="17">
        <v>7673800</v>
      </c>
    </row>
    <row r="127" spans="1:3" x14ac:dyDescent="0.25">
      <c r="A127" s="17" t="s">
        <v>82</v>
      </c>
      <c r="B127" s="17">
        <v>7673801</v>
      </c>
      <c r="C127" s="17">
        <v>7673812</v>
      </c>
    </row>
    <row r="128" spans="1:3" x14ac:dyDescent="0.25">
      <c r="A128" s="17" t="s">
        <v>82</v>
      </c>
      <c r="B128" s="17">
        <v>7673814</v>
      </c>
      <c r="C128" s="17">
        <v>7673815</v>
      </c>
    </row>
    <row r="129" spans="1:3" x14ac:dyDescent="0.25">
      <c r="A129" s="17" t="s">
        <v>82</v>
      </c>
      <c r="B129" s="17">
        <v>7673816</v>
      </c>
      <c r="C129" s="17">
        <v>7673817</v>
      </c>
    </row>
    <row r="130" spans="1:3" x14ac:dyDescent="0.25">
      <c r="A130" s="17" t="s">
        <v>82</v>
      </c>
      <c r="B130" s="17">
        <v>7673818</v>
      </c>
      <c r="C130" s="17">
        <v>7673821</v>
      </c>
    </row>
    <row r="131" spans="1:3" x14ac:dyDescent="0.25">
      <c r="A131" s="17" t="s">
        <v>82</v>
      </c>
      <c r="B131" s="17">
        <v>7673822</v>
      </c>
      <c r="C131" s="17">
        <v>7673828</v>
      </c>
    </row>
    <row r="132" spans="1:3" x14ac:dyDescent="0.25">
      <c r="A132" s="17" t="s">
        <v>82</v>
      </c>
      <c r="B132" s="17">
        <v>7673833</v>
      </c>
      <c r="C132" s="17">
        <v>7673835</v>
      </c>
    </row>
    <row r="133" spans="1:3" x14ac:dyDescent="0.25">
      <c r="A133" s="17" t="s">
        <v>82</v>
      </c>
      <c r="B133" s="17">
        <v>7673837</v>
      </c>
      <c r="C133" s="17">
        <v>7673839</v>
      </c>
    </row>
    <row r="134" spans="1:3" x14ac:dyDescent="0.25">
      <c r="A134" s="17" t="s">
        <v>82</v>
      </c>
      <c r="B134" s="17">
        <v>7674177</v>
      </c>
      <c r="C134" s="17">
        <v>7674180</v>
      </c>
    </row>
    <row r="135" spans="1:3" x14ac:dyDescent="0.25">
      <c r="A135" s="17" t="s">
        <v>82</v>
      </c>
      <c r="B135" s="17">
        <v>7674181</v>
      </c>
      <c r="C135" s="17">
        <v>7674182</v>
      </c>
    </row>
    <row r="136" spans="1:3" x14ac:dyDescent="0.25">
      <c r="A136" s="17" t="s">
        <v>82</v>
      </c>
      <c r="B136" s="17">
        <v>7674185</v>
      </c>
      <c r="C136" s="17">
        <v>7674194</v>
      </c>
    </row>
    <row r="137" spans="1:3" x14ac:dyDescent="0.25">
      <c r="A137" s="17" t="s">
        <v>82</v>
      </c>
      <c r="B137" s="17">
        <v>7674195</v>
      </c>
      <c r="C137" s="17">
        <v>7674203</v>
      </c>
    </row>
    <row r="138" spans="1:3" x14ac:dyDescent="0.25">
      <c r="A138" s="17" t="s">
        <v>82</v>
      </c>
      <c r="B138" s="17">
        <v>7674205</v>
      </c>
      <c r="C138" s="17">
        <v>7674207</v>
      </c>
    </row>
    <row r="139" spans="1:3" x14ac:dyDescent="0.25">
      <c r="A139" s="17" t="s">
        <v>82</v>
      </c>
      <c r="B139" s="17">
        <v>7674209</v>
      </c>
      <c r="C139" s="17">
        <v>7674223</v>
      </c>
    </row>
    <row r="140" spans="1:3" x14ac:dyDescent="0.25">
      <c r="A140" s="17" t="s">
        <v>82</v>
      </c>
      <c r="B140" s="17">
        <v>7674224</v>
      </c>
      <c r="C140" s="17">
        <v>7674227</v>
      </c>
    </row>
    <row r="141" spans="1:3" x14ac:dyDescent="0.25">
      <c r="A141" s="17" t="s">
        <v>82</v>
      </c>
      <c r="B141" s="17">
        <v>7674228</v>
      </c>
      <c r="C141" s="17">
        <v>7674234</v>
      </c>
    </row>
    <row r="142" spans="1:3" x14ac:dyDescent="0.25">
      <c r="A142" s="17" t="s">
        <v>82</v>
      </c>
      <c r="B142" s="17">
        <v>7674235</v>
      </c>
      <c r="C142" s="17">
        <v>7674258</v>
      </c>
    </row>
    <row r="143" spans="1:3" x14ac:dyDescent="0.25">
      <c r="A143" s="17" t="s">
        <v>82</v>
      </c>
      <c r="B143" s="17">
        <v>7674260</v>
      </c>
      <c r="C143" s="17">
        <v>7674263</v>
      </c>
    </row>
    <row r="144" spans="1:3" x14ac:dyDescent="0.25">
      <c r="A144" s="17" t="s">
        <v>82</v>
      </c>
      <c r="B144" s="17">
        <v>7674266</v>
      </c>
      <c r="C144" s="17">
        <v>7674269</v>
      </c>
    </row>
    <row r="145" spans="1:3" x14ac:dyDescent="0.25">
      <c r="A145" s="17" t="s">
        <v>82</v>
      </c>
      <c r="B145" s="17">
        <v>7674272</v>
      </c>
      <c r="C145" s="17">
        <v>7674273</v>
      </c>
    </row>
    <row r="146" spans="1:3" x14ac:dyDescent="0.25">
      <c r="A146" s="17" t="s">
        <v>82</v>
      </c>
      <c r="B146" s="17">
        <v>7674290</v>
      </c>
      <c r="C146" s="17">
        <v>7674292</v>
      </c>
    </row>
    <row r="147" spans="1:3" x14ac:dyDescent="0.25">
      <c r="A147" s="17" t="s">
        <v>82</v>
      </c>
      <c r="B147" s="17">
        <v>7674856</v>
      </c>
      <c r="C147" s="17">
        <v>7674858</v>
      </c>
    </row>
    <row r="148" spans="1:3" x14ac:dyDescent="0.25">
      <c r="A148" s="17" t="s">
        <v>82</v>
      </c>
      <c r="B148" s="17">
        <v>7674870</v>
      </c>
      <c r="C148" s="17">
        <v>7674873</v>
      </c>
    </row>
    <row r="149" spans="1:3" x14ac:dyDescent="0.25">
      <c r="A149" s="17" t="s">
        <v>82</v>
      </c>
      <c r="B149" s="17">
        <v>7674876</v>
      </c>
      <c r="C149" s="17">
        <v>7674879</v>
      </c>
    </row>
    <row r="150" spans="1:3" x14ac:dyDescent="0.25">
      <c r="A150" s="17" t="s">
        <v>82</v>
      </c>
      <c r="B150" s="17">
        <v>7674883</v>
      </c>
      <c r="C150" s="17">
        <v>7674890</v>
      </c>
    </row>
    <row r="151" spans="1:3" x14ac:dyDescent="0.25">
      <c r="A151" s="17" t="s">
        <v>82</v>
      </c>
      <c r="B151" s="17">
        <v>7674892</v>
      </c>
      <c r="C151" s="17">
        <v>7674894</v>
      </c>
    </row>
    <row r="152" spans="1:3" x14ac:dyDescent="0.25">
      <c r="A152" s="17" t="s">
        <v>82</v>
      </c>
      <c r="B152" s="17">
        <v>7674906</v>
      </c>
      <c r="C152" s="17">
        <v>7674909</v>
      </c>
    </row>
    <row r="153" spans="1:3" x14ac:dyDescent="0.25">
      <c r="A153" s="17" t="s">
        <v>82</v>
      </c>
      <c r="B153" s="17">
        <v>7674910</v>
      </c>
      <c r="C153" s="17">
        <v>7674911</v>
      </c>
    </row>
    <row r="154" spans="1:3" x14ac:dyDescent="0.25">
      <c r="A154" s="17" t="s">
        <v>82</v>
      </c>
      <c r="B154" s="17">
        <v>7674912</v>
      </c>
      <c r="C154" s="17">
        <v>7674913</v>
      </c>
    </row>
    <row r="155" spans="1:3" x14ac:dyDescent="0.25">
      <c r="A155" s="17" t="s">
        <v>82</v>
      </c>
      <c r="B155" s="17">
        <v>7674915</v>
      </c>
      <c r="C155" s="17">
        <v>7674918</v>
      </c>
    </row>
    <row r="156" spans="1:3" x14ac:dyDescent="0.25">
      <c r="A156" s="17" t="s">
        <v>82</v>
      </c>
      <c r="B156" s="17">
        <v>7674919</v>
      </c>
      <c r="C156" s="17">
        <v>7674920</v>
      </c>
    </row>
    <row r="157" spans="1:3" x14ac:dyDescent="0.25">
      <c r="A157" s="17" t="s">
        <v>82</v>
      </c>
      <c r="B157" s="17">
        <v>7674925</v>
      </c>
      <c r="C157" s="17">
        <v>7674927</v>
      </c>
    </row>
    <row r="158" spans="1:3" x14ac:dyDescent="0.25">
      <c r="A158" s="17" t="s">
        <v>82</v>
      </c>
      <c r="B158" s="17">
        <v>7674930</v>
      </c>
      <c r="C158" s="17">
        <v>7674931</v>
      </c>
    </row>
    <row r="159" spans="1:3" x14ac:dyDescent="0.25">
      <c r="A159" s="17" t="s">
        <v>82</v>
      </c>
      <c r="B159" s="17">
        <v>7674932</v>
      </c>
      <c r="C159" s="17">
        <v>7674933</v>
      </c>
    </row>
    <row r="160" spans="1:3" x14ac:dyDescent="0.25">
      <c r="A160" s="17" t="s">
        <v>82</v>
      </c>
      <c r="B160" s="17">
        <v>7674938</v>
      </c>
      <c r="C160" s="17">
        <v>7674942</v>
      </c>
    </row>
    <row r="161" spans="1:3" x14ac:dyDescent="0.25">
      <c r="A161" s="17" t="s">
        <v>82</v>
      </c>
      <c r="B161" s="17">
        <v>7674943</v>
      </c>
      <c r="C161" s="17">
        <v>7674948</v>
      </c>
    </row>
    <row r="162" spans="1:3" x14ac:dyDescent="0.25">
      <c r="A162" s="17" t="s">
        <v>82</v>
      </c>
      <c r="B162" s="17">
        <v>7674949</v>
      </c>
      <c r="C162" s="17">
        <v>7674954</v>
      </c>
    </row>
    <row r="163" spans="1:3" x14ac:dyDescent="0.25">
      <c r="A163" s="17" t="s">
        <v>82</v>
      </c>
      <c r="B163" s="17">
        <v>7674955</v>
      </c>
      <c r="C163" s="17">
        <v>7674957</v>
      </c>
    </row>
    <row r="164" spans="1:3" x14ac:dyDescent="0.25">
      <c r="A164" s="17" t="s">
        <v>82</v>
      </c>
      <c r="B164" s="17">
        <v>7674961</v>
      </c>
      <c r="C164" s="17">
        <v>7674963</v>
      </c>
    </row>
    <row r="165" spans="1:3" x14ac:dyDescent="0.25">
      <c r="A165" s="17" t="s">
        <v>82</v>
      </c>
      <c r="B165" s="17">
        <v>7674970</v>
      </c>
      <c r="C165" s="17">
        <v>7674973</v>
      </c>
    </row>
    <row r="166" spans="1:3" x14ac:dyDescent="0.25">
      <c r="A166" s="17" t="s">
        <v>82</v>
      </c>
      <c r="B166" s="17">
        <v>7675050</v>
      </c>
      <c r="C166" s="17">
        <v>7675053</v>
      </c>
    </row>
    <row r="167" spans="1:3" x14ac:dyDescent="0.25">
      <c r="A167" s="17" t="s">
        <v>82</v>
      </c>
      <c r="B167" s="17">
        <v>7675059</v>
      </c>
      <c r="C167" s="17">
        <v>7675060</v>
      </c>
    </row>
    <row r="168" spans="1:3" x14ac:dyDescent="0.25">
      <c r="A168" s="17" t="s">
        <v>82</v>
      </c>
      <c r="B168" s="17">
        <v>7675063</v>
      </c>
      <c r="C168" s="17">
        <v>7675064</v>
      </c>
    </row>
    <row r="169" spans="1:3" x14ac:dyDescent="0.25">
      <c r="A169" s="17" t="s">
        <v>82</v>
      </c>
      <c r="B169" s="17">
        <v>7675065</v>
      </c>
      <c r="C169" s="17">
        <v>7675066</v>
      </c>
    </row>
    <row r="170" spans="1:3" x14ac:dyDescent="0.25">
      <c r="A170" s="17" t="s">
        <v>82</v>
      </c>
      <c r="B170" s="17">
        <v>7675069</v>
      </c>
      <c r="C170" s="17">
        <v>7675071</v>
      </c>
    </row>
    <row r="171" spans="1:3" x14ac:dyDescent="0.25">
      <c r="A171" s="17" t="s">
        <v>82</v>
      </c>
      <c r="B171" s="17">
        <v>7675074</v>
      </c>
      <c r="C171" s="17">
        <v>7675080</v>
      </c>
    </row>
    <row r="172" spans="1:3" x14ac:dyDescent="0.25">
      <c r="A172" s="17" t="s">
        <v>82</v>
      </c>
      <c r="B172" s="17">
        <v>7675082</v>
      </c>
      <c r="C172" s="17">
        <v>7675086</v>
      </c>
    </row>
    <row r="173" spans="1:3" x14ac:dyDescent="0.25">
      <c r="A173" s="17" t="s">
        <v>82</v>
      </c>
      <c r="B173" s="17">
        <v>7675087</v>
      </c>
      <c r="C173" s="17">
        <v>7675089</v>
      </c>
    </row>
    <row r="174" spans="1:3" x14ac:dyDescent="0.25">
      <c r="A174" s="17" t="s">
        <v>82</v>
      </c>
      <c r="B174" s="17">
        <v>7675092</v>
      </c>
      <c r="C174" s="17">
        <v>7675095</v>
      </c>
    </row>
    <row r="175" spans="1:3" x14ac:dyDescent="0.25">
      <c r="A175" s="17" t="s">
        <v>82</v>
      </c>
      <c r="B175" s="17">
        <v>7675096</v>
      </c>
      <c r="C175" s="17">
        <v>7675098</v>
      </c>
    </row>
    <row r="176" spans="1:3" x14ac:dyDescent="0.25">
      <c r="A176" s="17" t="s">
        <v>82</v>
      </c>
      <c r="B176" s="17">
        <v>7675108</v>
      </c>
      <c r="C176" s="17">
        <v>7675110</v>
      </c>
    </row>
    <row r="177" spans="1:3" x14ac:dyDescent="0.25">
      <c r="A177" s="17" t="s">
        <v>82</v>
      </c>
      <c r="B177" s="17">
        <v>7675112</v>
      </c>
      <c r="C177" s="17">
        <v>7675113</v>
      </c>
    </row>
    <row r="178" spans="1:3" x14ac:dyDescent="0.25">
      <c r="A178" s="17" t="s">
        <v>82</v>
      </c>
      <c r="B178" s="17">
        <v>7675116</v>
      </c>
      <c r="C178" s="17">
        <v>7675117</v>
      </c>
    </row>
    <row r="179" spans="1:3" x14ac:dyDescent="0.25">
      <c r="A179" s="17" t="s">
        <v>82</v>
      </c>
      <c r="B179" s="17">
        <v>7675118</v>
      </c>
      <c r="C179" s="17">
        <v>7675119</v>
      </c>
    </row>
    <row r="180" spans="1:3" x14ac:dyDescent="0.25">
      <c r="A180" s="17" t="s">
        <v>82</v>
      </c>
      <c r="B180" s="17">
        <v>7675121</v>
      </c>
      <c r="C180" s="17">
        <v>7675128</v>
      </c>
    </row>
    <row r="181" spans="1:3" x14ac:dyDescent="0.25">
      <c r="A181" s="17" t="s">
        <v>82</v>
      </c>
      <c r="B181" s="17">
        <v>7675129</v>
      </c>
      <c r="C181" s="17">
        <v>7675131</v>
      </c>
    </row>
    <row r="182" spans="1:3" x14ac:dyDescent="0.25">
      <c r="A182" s="17" t="s">
        <v>82</v>
      </c>
      <c r="B182" s="17">
        <v>7675133</v>
      </c>
      <c r="C182" s="17">
        <v>7675144</v>
      </c>
    </row>
    <row r="183" spans="1:3" x14ac:dyDescent="0.25">
      <c r="A183" s="17" t="s">
        <v>82</v>
      </c>
      <c r="B183" s="17">
        <v>7675146</v>
      </c>
      <c r="C183" s="17">
        <v>7675152</v>
      </c>
    </row>
    <row r="184" spans="1:3" x14ac:dyDescent="0.25">
      <c r="A184" s="17" t="s">
        <v>82</v>
      </c>
      <c r="B184" s="17">
        <v>7675155</v>
      </c>
      <c r="C184" s="17">
        <v>7675158</v>
      </c>
    </row>
    <row r="185" spans="1:3" x14ac:dyDescent="0.25">
      <c r="A185" s="17" t="s">
        <v>82</v>
      </c>
      <c r="B185" s="17">
        <v>7675159</v>
      </c>
      <c r="C185" s="17">
        <v>7675162</v>
      </c>
    </row>
    <row r="186" spans="1:3" x14ac:dyDescent="0.25">
      <c r="A186" s="17" t="s">
        <v>82</v>
      </c>
      <c r="B186" s="17">
        <v>7675166</v>
      </c>
      <c r="C186" s="17">
        <v>7675168</v>
      </c>
    </row>
    <row r="187" spans="1:3" x14ac:dyDescent="0.25">
      <c r="A187" s="17" t="s">
        <v>82</v>
      </c>
      <c r="B187" s="17">
        <v>7675173</v>
      </c>
      <c r="C187" s="17">
        <v>7675177</v>
      </c>
    </row>
    <row r="188" spans="1:3" x14ac:dyDescent="0.25">
      <c r="A188" s="17" t="s">
        <v>82</v>
      </c>
      <c r="B188" s="17">
        <v>7675179</v>
      </c>
      <c r="C188" s="17">
        <v>7675182</v>
      </c>
    </row>
    <row r="189" spans="1:3" x14ac:dyDescent="0.25">
      <c r="A189" s="17" t="s">
        <v>82</v>
      </c>
      <c r="B189" s="17">
        <v>7675183</v>
      </c>
      <c r="C189" s="17">
        <v>7675191</v>
      </c>
    </row>
    <row r="190" spans="1:3" x14ac:dyDescent="0.25">
      <c r="A190" s="17" t="s">
        <v>82</v>
      </c>
      <c r="B190" s="17">
        <v>7675196</v>
      </c>
      <c r="C190" s="17">
        <v>7675197</v>
      </c>
    </row>
    <row r="191" spans="1:3" x14ac:dyDescent="0.25">
      <c r="A191" s="17" t="s">
        <v>82</v>
      </c>
      <c r="B191" s="17">
        <v>7675201</v>
      </c>
      <c r="C191" s="17">
        <v>7675214</v>
      </c>
    </row>
    <row r="192" spans="1:3" x14ac:dyDescent="0.25">
      <c r="A192" s="17" t="s">
        <v>82</v>
      </c>
      <c r="B192" s="17">
        <v>7675215</v>
      </c>
      <c r="C192" s="17">
        <v>7675220</v>
      </c>
    </row>
    <row r="193" spans="1:3" x14ac:dyDescent="0.25">
      <c r="A193" s="17" t="s">
        <v>82</v>
      </c>
      <c r="B193" s="17">
        <v>7675221</v>
      </c>
      <c r="C193" s="17">
        <v>7675224</v>
      </c>
    </row>
    <row r="194" spans="1:3" x14ac:dyDescent="0.25">
      <c r="A194" s="17" t="s">
        <v>82</v>
      </c>
      <c r="B194" s="17">
        <v>7675228</v>
      </c>
      <c r="C194" s="17">
        <v>7675229</v>
      </c>
    </row>
    <row r="195" spans="1:3" x14ac:dyDescent="0.25">
      <c r="A195" s="17" t="s">
        <v>82</v>
      </c>
      <c r="B195" s="17">
        <v>7675230</v>
      </c>
      <c r="C195" s="17">
        <v>7675238</v>
      </c>
    </row>
    <row r="196" spans="1:3" x14ac:dyDescent="0.25">
      <c r="A196" s="17" t="s">
        <v>82</v>
      </c>
      <c r="B196" s="17">
        <v>7675991</v>
      </c>
      <c r="C196" s="17">
        <v>7675993</v>
      </c>
    </row>
    <row r="197" spans="1:3" x14ac:dyDescent="0.25">
      <c r="A197" s="17" t="s">
        <v>82</v>
      </c>
      <c r="B197" s="17">
        <v>7675994</v>
      </c>
      <c r="C197" s="17">
        <v>7675996</v>
      </c>
    </row>
    <row r="198" spans="1:3" x14ac:dyDescent="0.25">
      <c r="A198" s="17" t="s">
        <v>82</v>
      </c>
      <c r="B198" s="17">
        <v>7676008</v>
      </c>
      <c r="C198" s="17">
        <v>7676011</v>
      </c>
    </row>
    <row r="199" spans="1:3" x14ac:dyDescent="0.25">
      <c r="A199" s="17" t="s">
        <v>82</v>
      </c>
      <c r="B199" s="17">
        <v>7676029</v>
      </c>
      <c r="C199" s="17">
        <v>7676032</v>
      </c>
    </row>
    <row r="200" spans="1:3" x14ac:dyDescent="0.25">
      <c r="A200" s="17" t="s">
        <v>82</v>
      </c>
      <c r="B200" s="17">
        <v>7676036</v>
      </c>
      <c r="C200" s="17">
        <v>7676038</v>
      </c>
    </row>
    <row r="201" spans="1:3" x14ac:dyDescent="0.25">
      <c r="A201" s="17" t="s">
        <v>82</v>
      </c>
      <c r="B201" s="17">
        <v>7676039</v>
      </c>
      <c r="C201" s="17">
        <v>7676041</v>
      </c>
    </row>
    <row r="202" spans="1:3" x14ac:dyDescent="0.25">
      <c r="A202" s="17" t="s">
        <v>82</v>
      </c>
      <c r="B202" s="17">
        <v>7676042</v>
      </c>
      <c r="C202" s="17">
        <v>7676044</v>
      </c>
    </row>
    <row r="203" spans="1:3" x14ac:dyDescent="0.25">
      <c r="A203" s="17" t="s">
        <v>82</v>
      </c>
      <c r="B203" s="17">
        <v>7676047</v>
      </c>
      <c r="C203" s="17">
        <v>7676048</v>
      </c>
    </row>
    <row r="204" spans="1:3" x14ac:dyDescent="0.25">
      <c r="A204" s="17" t="s">
        <v>82</v>
      </c>
      <c r="B204" s="17">
        <v>7676049</v>
      </c>
      <c r="C204" s="17">
        <v>7676050</v>
      </c>
    </row>
    <row r="205" spans="1:3" x14ac:dyDescent="0.25">
      <c r="A205" s="17" t="s">
        <v>82</v>
      </c>
      <c r="B205" s="17">
        <v>7676053</v>
      </c>
      <c r="C205" s="17">
        <v>7676057</v>
      </c>
    </row>
    <row r="206" spans="1:3" x14ac:dyDescent="0.25">
      <c r="A206" s="17" t="s">
        <v>82</v>
      </c>
      <c r="B206" s="17">
        <v>7676058</v>
      </c>
      <c r="C206" s="17">
        <v>7676059</v>
      </c>
    </row>
    <row r="207" spans="1:3" x14ac:dyDescent="0.25">
      <c r="A207" s="17" t="s">
        <v>82</v>
      </c>
      <c r="B207" s="17">
        <v>7676095</v>
      </c>
      <c r="C207" s="17">
        <v>7676097</v>
      </c>
    </row>
    <row r="208" spans="1:3" x14ac:dyDescent="0.25">
      <c r="A208" s="17" t="s">
        <v>82</v>
      </c>
      <c r="B208" s="17">
        <v>7676209</v>
      </c>
      <c r="C208" s="17">
        <v>7676211</v>
      </c>
    </row>
    <row r="209" spans="1:3" x14ac:dyDescent="0.25">
      <c r="A209" s="17" t="s">
        <v>82</v>
      </c>
      <c r="B209" s="17">
        <v>7676272</v>
      </c>
      <c r="C209" s="17">
        <v>7676274</v>
      </c>
    </row>
    <row r="210" spans="1:3" x14ac:dyDescent="0.25">
      <c r="A210" s="17" t="s">
        <v>82</v>
      </c>
      <c r="B210" s="17">
        <v>7676379</v>
      </c>
      <c r="C210" s="17">
        <v>7676381</v>
      </c>
    </row>
    <row r="211" spans="1:3" x14ac:dyDescent="0.25">
      <c r="A211" s="17" t="s">
        <v>82</v>
      </c>
      <c r="B211" s="17">
        <v>31206296</v>
      </c>
      <c r="C211" s="17">
        <v>31206298</v>
      </c>
    </row>
    <row r="212" spans="1:3" x14ac:dyDescent="0.25">
      <c r="A212" s="17" t="s">
        <v>82</v>
      </c>
      <c r="B212" s="17">
        <v>31206359</v>
      </c>
      <c r="C212" s="17">
        <v>31206361</v>
      </c>
    </row>
    <row r="213" spans="1:3" x14ac:dyDescent="0.25">
      <c r="A213" s="17" t="s">
        <v>82</v>
      </c>
      <c r="B213" s="17">
        <v>31235622</v>
      </c>
      <c r="C213" s="17">
        <v>31235623</v>
      </c>
    </row>
    <row r="214" spans="1:3" x14ac:dyDescent="0.25">
      <c r="A214" s="17" t="s">
        <v>82</v>
      </c>
      <c r="B214" s="17">
        <v>31327837</v>
      </c>
      <c r="C214" s="17">
        <v>31327839</v>
      </c>
    </row>
    <row r="215" spans="1:3" x14ac:dyDescent="0.25">
      <c r="A215" s="17" t="s">
        <v>82</v>
      </c>
      <c r="B215" s="17">
        <v>31350208</v>
      </c>
      <c r="C215" s="17">
        <v>31350210</v>
      </c>
    </row>
    <row r="216" spans="1:3" x14ac:dyDescent="0.25">
      <c r="A216" s="17" t="s">
        <v>82</v>
      </c>
      <c r="B216" s="17">
        <v>39708402</v>
      </c>
      <c r="C216" s="17">
        <v>39708403</v>
      </c>
    </row>
    <row r="217" spans="1:3" x14ac:dyDescent="0.25">
      <c r="A217" s="17" t="s">
        <v>82</v>
      </c>
      <c r="B217" s="17">
        <v>39708506</v>
      </c>
      <c r="C217" s="17">
        <v>39708508</v>
      </c>
    </row>
    <row r="218" spans="1:3" x14ac:dyDescent="0.25">
      <c r="A218" s="17" t="s">
        <v>82</v>
      </c>
      <c r="B218" s="17">
        <v>39710408</v>
      </c>
      <c r="C218" s="17">
        <v>39710410</v>
      </c>
    </row>
    <row r="219" spans="1:3" x14ac:dyDescent="0.25">
      <c r="A219" s="17" t="s">
        <v>82</v>
      </c>
      <c r="B219" s="17">
        <v>39710456</v>
      </c>
      <c r="C219" s="17">
        <v>39710458</v>
      </c>
    </row>
    <row r="220" spans="1:3" x14ac:dyDescent="0.25">
      <c r="A220" s="17" t="s">
        <v>82</v>
      </c>
      <c r="B220" s="17">
        <v>39711954</v>
      </c>
      <c r="C220" s="17">
        <v>39711956</v>
      </c>
    </row>
    <row r="221" spans="1:3" x14ac:dyDescent="0.25">
      <c r="A221" s="17" t="s">
        <v>82</v>
      </c>
      <c r="B221" s="17">
        <v>39723347</v>
      </c>
      <c r="C221" s="17">
        <v>39723352</v>
      </c>
    </row>
    <row r="222" spans="1:3" x14ac:dyDescent="0.25">
      <c r="A222" s="17" t="s">
        <v>82</v>
      </c>
      <c r="B222" s="17">
        <v>39723403</v>
      </c>
      <c r="C222" s="17">
        <v>39723405</v>
      </c>
    </row>
    <row r="223" spans="1:3" x14ac:dyDescent="0.25">
      <c r="A223" s="17" t="s">
        <v>82</v>
      </c>
      <c r="B223" s="17">
        <v>39723540</v>
      </c>
      <c r="C223" s="17">
        <v>39723541</v>
      </c>
    </row>
    <row r="224" spans="1:3" x14ac:dyDescent="0.25">
      <c r="A224" s="17" t="s">
        <v>82</v>
      </c>
      <c r="B224" s="17">
        <v>39723649</v>
      </c>
      <c r="C224" s="17">
        <v>39723650</v>
      </c>
    </row>
    <row r="225" spans="1:3" x14ac:dyDescent="0.25">
      <c r="A225" s="17" t="s">
        <v>82</v>
      </c>
      <c r="B225" s="17">
        <v>39723965</v>
      </c>
      <c r="C225" s="17">
        <v>39723967</v>
      </c>
    </row>
    <row r="226" spans="1:3" x14ac:dyDescent="0.25">
      <c r="A226" s="17" t="s">
        <v>82</v>
      </c>
      <c r="B226" s="17">
        <v>39724003</v>
      </c>
      <c r="C226" s="17">
        <v>39724004</v>
      </c>
    </row>
    <row r="227" spans="1:3" x14ac:dyDescent="0.25">
      <c r="A227" s="17" t="s">
        <v>82</v>
      </c>
      <c r="B227" s="17">
        <v>39724007</v>
      </c>
      <c r="C227" s="17">
        <v>39724008</v>
      </c>
    </row>
    <row r="228" spans="1:3" x14ac:dyDescent="0.25">
      <c r="A228" s="17" t="s">
        <v>82</v>
      </c>
      <c r="B228" s="17">
        <v>39724727</v>
      </c>
      <c r="C228" s="17">
        <v>39724728</v>
      </c>
    </row>
    <row r="229" spans="1:3" x14ac:dyDescent="0.25">
      <c r="A229" s="17" t="s">
        <v>82</v>
      </c>
      <c r="B229" s="17">
        <v>39724730</v>
      </c>
      <c r="C229" s="17">
        <v>39724731</v>
      </c>
    </row>
    <row r="230" spans="1:3" x14ac:dyDescent="0.25">
      <c r="A230" s="17" t="s">
        <v>82</v>
      </c>
      <c r="B230" s="17">
        <v>39724734</v>
      </c>
      <c r="C230" s="17">
        <v>39724735</v>
      </c>
    </row>
    <row r="231" spans="1:3" x14ac:dyDescent="0.25">
      <c r="A231" s="17" t="s">
        <v>82</v>
      </c>
      <c r="B231" s="17">
        <v>39724743</v>
      </c>
      <c r="C231" s="17">
        <v>39724745</v>
      </c>
    </row>
    <row r="232" spans="1:3" x14ac:dyDescent="0.25">
      <c r="A232" s="17" t="s">
        <v>82</v>
      </c>
      <c r="B232" s="17">
        <v>39724746</v>
      </c>
      <c r="C232" s="17">
        <v>39724749</v>
      </c>
    </row>
    <row r="233" spans="1:3" x14ac:dyDescent="0.25">
      <c r="A233" s="17" t="s">
        <v>82</v>
      </c>
      <c r="B233" s="17">
        <v>39725078</v>
      </c>
      <c r="C233" s="17">
        <v>39725079</v>
      </c>
    </row>
    <row r="234" spans="1:3" x14ac:dyDescent="0.25">
      <c r="A234" s="17" t="s">
        <v>82</v>
      </c>
      <c r="B234" s="17">
        <v>39725138</v>
      </c>
      <c r="C234" s="17">
        <v>39725139</v>
      </c>
    </row>
    <row r="235" spans="1:3" x14ac:dyDescent="0.25">
      <c r="A235" s="17" t="s">
        <v>82</v>
      </c>
      <c r="B235" s="17">
        <v>39725160</v>
      </c>
      <c r="C235" s="17">
        <v>39725161</v>
      </c>
    </row>
    <row r="236" spans="1:3" x14ac:dyDescent="0.25">
      <c r="A236" s="17" t="s">
        <v>186</v>
      </c>
      <c r="B236" s="17">
        <v>3115013</v>
      </c>
      <c r="C236" s="17">
        <v>3115016</v>
      </c>
    </row>
    <row r="237" spans="1:3" x14ac:dyDescent="0.25">
      <c r="A237" s="17" t="s">
        <v>186</v>
      </c>
      <c r="B237" s="17">
        <v>3118943</v>
      </c>
      <c r="C237" s="17">
        <v>3118945</v>
      </c>
    </row>
    <row r="238" spans="1:3" x14ac:dyDescent="0.25">
      <c r="A238" s="17" t="s">
        <v>186</v>
      </c>
      <c r="B238" s="17">
        <v>18162973</v>
      </c>
      <c r="C238" s="17">
        <v>18162974</v>
      </c>
    </row>
    <row r="239" spans="1:3" x14ac:dyDescent="0.25">
      <c r="A239" s="17" t="s">
        <v>186</v>
      </c>
      <c r="B239" s="17">
        <v>18167238</v>
      </c>
      <c r="C239" s="17">
        <v>18167240</v>
      </c>
    </row>
    <row r="240" spans="1:3" x14ac:dyDescent="0.25">
      <c r="A240" s="17" t="s">
        <v>75</v>
      </c>
      <c r="B240" s="17">
        <v>47471040</v>
      </c>
      <c r="C240" s="17">
        <v>47471041</v>
      </c>
    </row>
    <row r="241" spans="1:3" x14ac:dyDescent="0.25">
      <c r="A241" s="17" t="s">
        <v>163</v>
      </c>
      <c r="B241" s="17">
        <v>58905427</v>
      </c>
      <c r="C241" s="17">
        <v>58905429</v>
      </c>
    </row>
    <row r="242" spans="1:3" x14ac:dyDescent="0.25">
      <c r="A242" s="17" t="s">
        <v>163</v>
      </c>
      <c r="B242" s="17">
        <v>58909364</v>
      </c>
      <c r="C242" s="17">
        <v>58909366</v>
      </c>
    </row>
    <row r="243" spans="1:3" x14ac:dyDescent="0.25">
      <c r="A243" s="17" t="s">
        <v>163</v>
      </c>
      <c r="B243" s="17">
        <v>58909539</v>
      </c>
      <c r="C243" s="17">
        <v>58909542</v>
      </c>
    </row>
    <row r="244" spans="1:3" x14ac:dyDescent="0.25">
      <c r="A244" s="17" t="s">
        <v>64</v>
      </c>
      <c r="B244" s="17">
        <v>179198825</v>
      </c>
      <c r="C244" s="17">
        <v>179198826</v>
      </c>
    </row>
    <row r="245" spans="1:3" x14ac:dyDescent="0.25">
      <c r="A245" s="17" t="s">
        <v>64</v>
      </c>
      <c r="B245" s="17">
        <v>179198852</v>
      </c>
      <c r="C245" s="17">
        <v>179198853</v>
      </c>
    </row>
    <row r="246" spans="1:3" x14ac:dyDescent="0.25">
      <c r="A246" s="17" t="s">
        <v>64</v>
      </c>
      <c r="B246" s="17">
        <v>179198854</v>
      </c>
      <c r="C246" s="17">
        <v>179198855</v>
      </c>
    </row>
    <row r="247" spans="1:3" x14ac:dyDescent="0.25">
      <c r="A247" s="17" t="s">
        <v>64</v>
      </c>
      <c r="B247" s="17">
        <v>179198856</v>
      </c>
      <c r="C247" s="17">
        <v>179198857</v>
      </c>
    </row>
    <row r="248" spans="1:3" x14ac:dyDescent="0.25">
      <c r="A248" s="17" t="s">
        <v>64</v>
      </c>
      <c r="B248" s="17">
        <v>179198936</v>
      </c>
      <c r="C248" s="17">
        <v>179198938</v>
      </c>
    </row>
    <row r="249" spans="1:3" x14ac:dyDescent="0.25">
      <c r="A249" s="17" t="s">
        <v>64</v>
      </c>
      <c r="B249" s="17">
        <v>179198939</v>
      </c>
      <c r="C249" s="17">
        <v>179198941</v>
      </c>
    </row>
    <row r="250" spans="1:3" x14ac:dyDescent="0.25">
      <c r="A250" s="17" t="s">
        <v>64</v>
      </c>
      <c r="B250" s="17">
        <v>179199065</v>
      </c>
      <c r="C250" s="17">
        <v>179199066</v>
      </c>
    </row>
    <row r="251" spans="1:3" x14ac:dyDescent="0.25">
      <c r="A251" s="17" t="s">
        <v>64</v>
      </c>
      <c r="B251" s="17">
        <v>179199087</v>
      </c>
      <c r="C251" s="17">
        <v>179199088</v>
      </c>
    </row>
    <row r="252" spans="1:3" x14ac:dyDescent="0.25">
      <c r="A252" s="17" t="s">
        <v>64</v>
      </c>
      <c r="B252" s="17">
        <v>179199092</v>
      </c>
      <c r="C252" s="17">
        <v>179199094</v>
      </c>
    </row>
    <row r="253" spans="1:3" x14ac:dyDescent="0.25">
      <c r="A253" s="17" t="s">
        <v>64</v>
      </c>
      <c r="B253" s="17">
        <v>179199101</v>
      </c>
      <c r="C253" s="17">
        <v>179199103</v>
      </c>
    </row>
    <row r="254" spans="1:3" x14ac:dyDescent="0.25">
      <c r="A254" s="17" t="s">
        <v>64</v>
      </c>
      <c r="B254" s="17">
        <v>179199128</v>
      </c>
      <c r="C254" s="17">
        <v>179199130</v>
      </c>
    </row>
    <row r="255" spans="1:3" x14ac:dyDescent="0.25">
      <c r="A255" s="17" t="s">
        <v>64</v>
      </c>
      <c r="B255" s="17">
        <v>179199133</v>
      </c>
      <c r="C255" s="17">
        <v>179199136</v>
      </c>
    </row>
    <row r="256" spans="1:3" x14ac:dyDescent="0.25">
      <c r="A256" s="17" t="s">
        <v>64</v>
      </c>
      <c r="B256" s="17">
        <v>179199139</v>
      </c>
      <c r="C256" s="17">
        <v>179199142</v>
      </c>
    </row>
    <row r="257" spans="1:3" x14ac:dyDescent="0.25">
      <c r="A257" s="17" t="s">
        <v>64</v>
      </c>
      <c r="B257" s="17">
        <v>179199144</v>
      </c>
      <c r="C257" s="17">
        <v>179199148</v>
      </c>
    </row>
    <row r="258" spans="1:3" x14ac:dyDescent="0.25">
      <c r="A258" s="17" t="s">
        <v>64</v>
      </c>
      <c r="B258" s="17">
        <v>179199149</v>
      </c>
      <c r="C258" s="17">
        <v>179199150</v>
      </c>
    </row>
    <row r="259" spans="1:3" x14ac:dyDescent="0.25">
      <c r="A259" s="17" t="s">
        <v>64</v>
      </c>
      <c r="B259" s="17">
        <v>179199155</v>
      </c>
      <c r="C259" s="17">
        <v>179199160</v>
      </c>
    </row>
    <row r="260" spans="1:3" x14ac:dyDescent="0.25">
      <c r="A260" s="17" t="s">
        <v>64</v>
      </c>
      <c r="B260" s="17">
        <v>179199165</v>
      </c>
      <c r="C260" s="17">
        <v>179199166</v>
      </c>
    </row>
    <row r="261" spans="1:3" x14ac:dyDescent="0.25">
      <c r="A261" s="17" t="s">
        <v>64</v>
      </c>
      <c r="B261" s="17">
        <v>179199168</v>
      </c>
      <c r="C261" s="17">
        <v>179199169</v>
      </c>
    </row>
    <row r="262" spans="1:3" x14ac:dyDescent="0.25">
      <c r="A262" s="17" t="s">
        <v>64</v>
      </c>
      <c r="B262" s="17">
        <v>179199689</v>
      </c>
      <c r="C262" s="17">
        <v>179199690</v>
      </c>
    </row>
    <row r="263" spans="1:3" x14ac:dyDescent="0.25">
      <c r="A263" s="17" t="s">
        <v>64</v>
      </c>
      <c r="B263" s="17">
        <v>179203759</v>
      </c>
      <c r="C263" s="17">
        <v>179203761</v>
      </c>
    </row>
    <row r="264" spans="1:3" x14ac:dyDescent="0.25">
      <c r="A264" s="17" t="s">
        <v>64</v>
      </c>
      <c r="B264" s="17">
        <v>179203762</v>
      </c>
      <c r="C264" s="17">
        <v>179203765</v>
      </c>
    </row>
    <row r="265" spans="1:3" x14ac:dyDescent="0.25">
      <c r="A265" s="17" t="s">
        <v>64</v>
      </c>
      <c r="B265" s="17">
        <v>179203777</v>
      </c>
      <c r="C265" s="17">
        <v>179203779</v>
      </c>
    </row>
    <row r="266" spans="1:3" x14ac:dyDescent="0.25">
      <c r="A266" s="17" t="s">
        <v>64</v>
      </c>
      <c r="B266" s="17">
        <v>179204511</v>
      </c>
      <c r="C266" s="17">
        <v>179204513</v>
      </c>
    </row>
    <row r="267" spans="1:3" x14ac:dyDescent="0.25">
      <c r="A267" s="17" t="s">
        <v>64</v>
      </c>
      <c r="B267" s="17">
        <v>179204532</v>
      </c>
      <c r="C267" s="17">
        <v>179204534</v>
      </c>
    </row>
    <row r="268" spans="1:3" x14ac:dyDescent="0.25">
      <c r="A268" s="17" t="s">
        <v>64</v>
      </c>
      <c r="B268" s="17">
        <v>179204535</v>
      </c>
      <c r="C268" s="17">
        <v>179204537</v>
      </c>
    </row>
    <row r="269" spans="1:3" x14ac:dyDescent="0.25">
      <c r="A269" s="17" t="s">
        <v>64</v>
      </c>
      <c r="B269" s="17">
        <v>179204574</v>
      </c>
      <c r="C269" s="17">
        <v>179204576</v>
      </c>
    </row>
    <row r="270" spans="1:3" x14ac:dyDescent="0.25">
      <c r="A270" s="17" t="s">
        <v>64</v>
      </c>
      <c r="B270" s="17">
        <v>179210188</v>
      </c>
      <c r="C270" s="17">
        <v>179210189</v>
      </c>
    </row>
    <row r="271" spans="1:3" x14ac:dyDescent="0.25">
      <c r="A271" s="17" t="s">
        <v>64</v>
      </c>
      <c r="B271" s="17">
        <v>179210191</v>
      </c>
      <c r="C271" s="17">
        <v>179210192</v>
      </c>
    </row>
    <row r="272" spans="1:3" x14ac:dyDescent="0.25">
      <c r="A272" s="17" t="s">
        <v>64</v>
      </c>
      <c r="B272" s="17">
        <v>179210236</v>
      </c>
      <c r="C272" s="17">
        <v>179210237</v>
      </c>
    </row>
    <row r="273" spans="1:3" x14ac:dyDescent="0.25">
      <c r="A273" s="17" t="s">
        <v>64</v>
      </c>
      <c r="B273" s="17">
        <v>179210271</v>
      </c>
      <c r="C273" s="17">
        <v>179210272</v>
      </c>
    </row>
    <row r="274" spans="1:3" x14ac:dyDescent="0.25">
      <c r="A274" s="17" t="s">
        <v>64</v>
      </c>
      <c r="B274" s="17">
        <v>179210276</v>
      </c>
      <c r="C274" s="17">
        <v>179210277</v>
      </c>
    </row>
    <row r="275" spans="1:3" x14ac:dyDescent="0.25">
      <c r="A275" s="17" t="s">
        <v>64</v>
      </c>
      <c r="B275" s="17">
        <v>179210280</v>
      </c>
      <c r="C275" s="17">
        <v>179210281</v>
      </c>
    </row>
    <row r="276" spans="1:3" x14ac:dyDescent="0.25">
      <c r="A276" s="17" t="s">
        <v>64</v>
      </c>
      <c r="B276" s="17">
        <v>179210282</v>
      </c>
      <c r="C276" s="17">
        <v>179210284</v>
      </c>
    </row>
    <row r="277" spans="1:3" x14ac:dyDescent="0.25">
      <c r="A277" s="17" t="s">
        <v>64</v>
      </c>
      <c r="B277" s="17">
        <v>179210286</v>
      </c>
      <c r="C277" s="17">
        <v>179210287</v>
      </c>
    </row>
    <row r="278" spans="1:3" x14ac:dyDescent="0.25">
      <c r="A278" s="17" t="s">
        <v>64</v>
      </c>
      <c r="B278" s="17">
        <v>179210289</v>
      </c>
      <c r="C278" s="17">
        <v>179210291</v>
      </c>
    </row>
    <row r="279" spans="1:3" x14ac:dyDescent="0.25">
      <c r="A279" s="17" t="s">
        <v>64</v>
      </c>
      <c r="B279" s="17">
        <v>179210292</v>
      </c>
      <c r="C279" s="17">
        <v>179210293</v>
      </c>
    </row>
    <row r="280" spans="1:3" x14ac:dyDescent="0.25">
      <c r="A280" s="17" t="s">
        <v>64</v>
      </c>
      <c r="B280" s="17">
        <v>179210298</v>
      </c>
      <c r="C280" s="17">
        <v>179210299</v>
      </c>
    </row>
    <row r="281" spans="1:3" x14ac:dyDescent="0.25">
      <c r="A281" s="17" t="s">
        <v>64</v>
      </c>
      <c r="B281" s="17">
        <v>179210321</v>
      </c>
      <c r="C281" s="17">
        <v>179210322</v>
      </c>
    </row>
    <row r="282" spans="1:3" x14ac:dyDescent="0.25">
      <c r="A282" s="17" t="s">
        <v>64</v>
      </c>
      <c r="B282" s="17">
        <v>179210436</v>
      </c>
      <c r="C282" s="17">
        <v>179210438</v>
      </c>
    </row>
    <row r="283" spans="1:3" x14ac:dyDescent="0.25">
      <c r="A283" s="17" t="s">
        <v>64</v>
      </c>
      <c r="B283" s="17">
        <v>179218285</v>
      </c>
      <c r="C283" s="17">
        <v>179218286</v>
      </c>
    </row>
    <row r="284" spans="1:3" x14ac:dyDescent="0.25">
      <c r="A284" s="17" t="s">
        <v>64</v>
      </c>
      <c r="B284" s="17">
        <v>179218293</v>
      </c>
      <c r="C284" s="17">
        <v>179218295</v>
      </c>
    </row>
    <row r="285" spans="1:3" x14ac:dyDescent="0.25">
      <c r="A285" s="17" t="s">
        <v>64</v>
      </c>
      <c r="B285" s="17">
        <v>179218302</v>
      </c>
      <c r="C285" s="17">
        <v>179218308</v>
      </c>
    </row>
    <row r="286" spans="1:3" x14ac:dyDescent="0.25">
      <c r="A286" s="17" t="s">
        <v>64</v>
      </c>
      <c r="B286" s="17">
        <v>179219633</v>
      </c>
      <c r="C286" s="17">
        <v>179219634</v>
      </c>
    </row>
    <row r="287" spans="1:3" x14ac:dyDescent="0.25">
      <c r="A287" s="17" t="s">
        <v>64</v>
      </c>
      <c r="B287" s="17">
        <v>179221145</v>
      </c>
      <c r="C287" s="17">
        <v>179221147</v>
      </c>
    </row>
    <row r="288" spans="1:3" x14ac:dyDescent="0.25">
      <c r="A288" s="17" t="s">
        <v>64</v>
      </c>
      <c r="B288" s="17">
        <v>179230038</v>
      </c>
      <c r="C288" s="17">
        <v>179230039</v>
      </c>
    </row>
    <row r="289" spans="1:3" x14ac:dyDescent="0.25">
      <c r="A289" s="17" t="s">
        <v>64</v>
      </c>
      <c r="B289" s="17">
        <v>179230255</v>
      </c>
      <c r="C289" s="17">
        <v>179230256</v>
      </c>
    </row>
    <row r="290" spans="1:3" x14ac:dyDescent="0.25">
      <c r="A290" s="17" t="s">
        <v>64</v>
      </c>
      <c r="B290" s="17">
        <v>179230347</v>
      </c>
      <c r="C290" s="17">
        <v>179230348</v>
      </c>
    </row>
    <row r="291" spans="1:3" x14ac:dyDescent="0.25">
      <c r="A291" s="17" t="s">
        <v>64</v>
      </c>
      <c r="B291" s="17">
        <v>179234166</v>
      </c>
      <c r="C291" s="17">
        <v>179234167</v>
      </c>
    </row>
    <row r="292" spans="1:3" x14ac:dyDescent="0.25">
      <c r="A292" s="17" t="s">
        <v>64</v>
      </c>
      <c r="B292" s="17">
        <v>179234168</v>
      </c>
      <c r="C292" s="17">
        <v>179234169</v>
      </c>
    </row>
    <row r="293" spans="1:3" x14ac:dyDescent="0.25">
      <c r="A293" s="17" t="s">
        <v>64</v>
      </c>
      <c r="B293" s="17">
        <v>179234175</v>
      </c>
      <c r="C293" s="17">
        <v>179234177</v>
      </c>
    </row>
    <row r="294" spans="1:3" x14ac:dyDescent="0.25">
      <c r="A294" s="17" t="s">
        <v>64</v>
      </c>
      <c r="B294" s="17">
        <v>179234217</v>
      </c>
      <c r="C294" s="17">
        <v>179234219</v>
      </c>
    </row>
    <row r="295" spans="1:3" x14ac:dyDescent="0.25">
      <c r="A295" s="17" t="s">
        <v>64</v>
      </c>
      <c r="B295" s="17">
        <v>179234229</v>
      </c>
      <c r="C295" s="17">
        <v>179234230</v>
      </c>
    </row>
    <row r="296" spans="1:3" x14ac:dyDescent="0.25">
      <c r="A296" s="17" t="s">
        <v>64</v>
      </c>
      <c r="B296" s="17">
        <v>179234283</v>
      </c>
      <c r="C296" s="17">
        <v>179234287</v>
      </c>
    </row>
    <row r="297" spans="1:3" x14ac:dyDescent="0.25">
      <c r="A297" s="17" t="s">
        <v>64</v>
      </c>
      <c r="B297" s="17">
        <v>179234288</v>
      </c>
      <c r="C297" s="17">
        <v>179234289</v>
      </c>
    </row>
    <row r="298" spans="1:3" x14ac:dyDescent="0.25">
      <c r="A298" s="17" t="s">
        <v>64</v>
      </c>
      <c r="B298" s="17">
        <v>179234295</v>
      </c>
      <c r="C298" s="17">
        <v>179234298</v>
      </c>
    </row>
    <row r="299" spans="1:3" x14ac:dyDescent="0.25">
      <c r="A299" s="17" t="s">
        <v>64</v>
      </c>
      <c r="B299" s="17">
        <v>179234301</v>
      </c>
      <c r="C299" s="17">
        <v>179234303</v>
      </c>
    </row>
    <row r="300" spans="1:3" x14ac:dyDescent="0.25">
      <c r="A300" s="17" t="s">
        <v>64</v>
      </c>
      <c r="B300" s="17">
        <v>179234311</v>
      </c>
      <c r="C300" s="17">
        <v>179234312</v>
      </c>
    </row>
    <row r="301" spans="1:3" x14ac:dyDescent="0.25">
      <c r="A301" s="17" t="s">
        <v>64</v>
      </c>
      <c r="B301" s="17">
        <v>179234349</v>
      </c>
      <c r="C301" s="17">
        <v>179234351</v>
      </c>
    </row>
    <row r="302" spans="1:3" x14ac:dyDescent="0.25">
      <c r="A302" s="17" t="s">
        <v>77</v>
      </c>
      <c r="B302" s="17">
        <v>112780894</v>
      </c>
      <c r="C302" s="17">
        <v>112780895</v>
      </c>
    </row>
    <row r="303" spans="1:3" x14ac:dyDescent="0.25">
      <c r="A303" s="17" t="s">
        <v>77</v>
      </c>
      <c r="B303" s="17">
        <v>112838398</v>
      </c>
      <c r="C303" s="17">
        <v>112838399</v>
      </c>
    </row>
    <row r="304" spans="1:3" x14ac:dyDescent="0.25">
      <c r="A304" s="17" t="s">
        <v>77</v>
      </c>
      <c r="B304" s="17">
        <v>112839473</v>
      </c>
      <c r="C304" s="17">
        <v>112839474</v>
      </c>
    </row>
    <row r="305" spans="1:3" x14ac:dyDescent="0.25">
      <c r="A305" s="17" t="s">
        <v>77</v>
      </c>
      <c r="B305" s="17">
        <v>112839500</v>
      </c>
      <c r="C305" s="17">
        <v>112839501</v>
      </c>
    </row>
    <row r="306" spans="1:3" x14ac:dyDescent="0.25">
      <c r="A306" s="17" t="s">
        <v>77</v>
      </c>
      <c r="B306" s="17">
        <v>112839537</v>
      </c>
      <c r="C306" s="17">
        <v>112839538</v>
      </c>
    </row>
    <row r="307" spans="1:3" x14ac:dyDescent="0.25">
      <c r="A307" s="17" t="s">
        <v>77</v>
      </c>
      <c r="B307" s="17">
        <v>112839575</v>
      </c>
      <c r="C307" s="17">
        <v>112839576</v>
      </c>
    </row>
    <row r="308" spans="1:3" x14ac:dyDescent="0.25">
      <c r="A308" s="17" t="s">
        <v>77</v>
      </c>
      <c r="B308" s="17">
        <v>112839605</v>
      </c>
      <c r="C308" s="17">
        <v>112839606</v>
      </c>
    </row>
    <row r="309" spans="1:3" x14ac:dyDescent="0.25">
      <c r="A309" s="17" t="s">
        <v>77</v>
      </c>
      <c r="B309" s="17">
        <v>112839650</v>
      </c>
      <c r="C309" s="17">
        <v>112839651</v>
      </c>
    </row>
    <row r="310" spans="1:3" x14ac:dyDescent="0.25">
      <c r="A310" s="17" t="s">
        <v>77</v>
      </c>
      <c r="B310" s="17">
        <v>112839692</v>
      </c>
      <c r="C310" s="17">
        <v>112839693</v>
      </c>
    </row>
    <row r="311" spans="1:3" x14ac:dyDescent="0.25">
      <c r="A311" s="17" t="s">
        <v>77</v>
      </c>
      <c r="B311" s="17">
        <v>112839725</v>
      </c>
      <c r="C311" s="17">
        <v>112839726</v>
      </c>
    </row>
    <row r="312" spans="1:3" x14ac:dyDescent="0.25">
      <c r="A312" s="17" t="s">
        <v>77</v>
      </c>
      <c r="B312" s="17">
        <v>112839728</v>
      </c>
      <c r="C312" s="17">
        <v>112839729</v>
      </c>
    </row>
    <row r="313" spans="1:3" x14ac:dyDescent="0.25">
      <c r="A313" s="17" t="s">
        <v>77</v>
      </c>
      <c r="B313" s="17">
        <v>112839782</v>
      </c>
      <c r="C313" s="17">
        <v>112839783</v>
      </c>
    </row>
    <row r="314" spans="1:3" x14ac:dyDescent="0.25">
      <c r="A314" s="17" t="s">
        <v>77</v>
      </c>
      <c r="B314" s="17">
        <v>112839809</v>
      </c>
      <c r="C314" s="17">
        <v>112839810</v>
      </c>
    </row>
    <row r="315" spans="1:3" x14ac:dyDescent="0.25">
      <c r="A315" s="17" t="s">
        <v>77</v>
      </c>
      <c r="B315" s="17">
        <v>112839811</v>
      </c>
      <c r="C315" s="17">
        <v>112839812</v>
      </c>
    </row>
    <row r="316" spans="1:3" x14ac:dyDescent="0.25">
      <c r="A316" s="17" t="s">
        <v>77</v>
      </c>
      <c r="B316" s="17">
        <v>112839815</v>
      </c>
      <c r="C316" s="17">
        <v>112839816</v>
      </c>
    </row>
    <row r="317" spans="1:3" x14ac:dyDescent="0.25">
      <c r="A317" s="17" t="s">
        <v>77</v>
      </c>
      <c r="B317" s="17">
        <v>112839878</v>
      </c>
      <c r="C317" s="17">
        <v>112839880</v>
      </c>
    </row>
    <row r="318" spans="1:3" x14ac:dyDescent="0.25">
      <c r="A318" s="17" t="s">
        <v>470</v>
      </c>
      <c r="B318" s="17">
        <v>152011696</v>
      </c>
      <c r="C318" s="17">
        <v>152011697</v>
      </c>
    </row>
    <row r="319" spans="1:3" x14ac:dyDescent="0.25">
      <c r="A319" s="17" t="s">
        <v>470</v>
      </c>
      <c r="B319" s="17">
        <v>152098784</v>
      </c>
      <c r="C319" s="17">
        <v>152098788</v>
      </c>
    </row>
    <row r="320" spans="1:3" x14ac:dyDescent="0.25">
      <c r="A320" s="17" t="s">
        <v>470</v>
      </c>
      <c r="B320" s="17">
        <v>152098790</v>
      </c>
      <c r="C320" s="17">
        <v>152098791</v>
      </c>
    </row>
    <row r="321" spans="1:3" x14ac:dyDescent="0.25">
      <c r="A321" s="17" t="s">
        <v>99</v>
      </c>
      <c r="B321" s="17">
        <v>5986812</v>
      </c>
      <c r="C321" s="17">
        <v>5986813</v>
      </c>
    </row>
    <row r="322" spans="1:3" x14ac:dyDescent="0.25">
      <c r="A322" s="17" t="s">
        <v>99</v>
      </c>
      <c r="B322" s="17">
        <v>55173983</v>
      </c>
      <c r="C322" s="17">
        <v>55173986</v>
      </c>
    </row>
    <row r="323" spans="1:3" x14ac:dyDescent="0.25">
      <c r="A323" s="17" t="s">
        <v>99</v>
      </c>
      <c r="B323" s="17">
        <v>55174013</v>
      </c>
      <c r="C323" s="17">
        <v>55174015</v>
      </c>
    </row>
    <row r="324" spans="1:3" x14ac:dyDescent="0.25">
      <c r="A324" s="17" t="s">
        <v>99</v>
      </c>
      <c r="B324" s="17">
        <v>55174754</v>
      </c>
      <c r="C324" s="17">
        <v>55174755</v>
      </c>
    </row>
    <row r="325" spans="1:3" x14ac:dyDescent="0.25">
      <c r="A325" s="17" t="s">
        <v>99</v>
      </c>
      <c r="B325" s="17">
        <v>55174771</v>
      </c>
      <c r="C325" s="17">
        <v>55174778</v>
      </c>
    </row>
    <row r="326" spans="1:3" x14ac:dyDescent="0.25">
      <c r="A326" s="17" t="s">
        <v>99</v>
      </c>
      <c r="B326" s="17">
        <v>55174782</v>
      </c>
      <c r="C326" s="17">
        <v>55174783</v>
      </c>
    </row>
    <row r="327" spans="1:3" x14ac:dyDescent="0.25">
      <c r="A327" s="17" t="s">
        <v>99</v>
      </c>
      <c r="B327" s="17">
        <v>55174784</v>
      </c>
      <c r="C327" s="17">
        <v>55174785</v>
      </c>
    </row>
    <row r="328" spans="1:3" x14ac:dyDescent="0.25">
      <c r="A328" s="17" t="s">
        <v>99</v>
      </c>
      <c r="B328" s="17">
        <v>55174786</v>
      </c>
      <c r="C328" s="17">
        <v>55174787</v>
      </c>
    </row>
    <row r="329" spans="1:3" x14ac:dyDescent="0.25">
      <c r="A329" s="17" t="s">
        <v>99</v>
      </c>
      <c r="B329" s="17">
        <v>55174789</v>
      </c>
      <c r="C329" s="17">
        <v>55174791</v>
      </c>
    </row>
    <row r="330" spans="1:3" x14ac:dyDescent="0.25">
      <c r="A330" s="17" t="s">
        <v>99</v>
      </c>
      <c r="B330" s="17">
        <v>55174796</v>
      </c>
      <c r="C330" s="17">
        <v>55174799</v>
      </c>
    </row>
    <row r="331" spans="1:3" x14ac:dyDescent="0.25">
      <c r="A331" s="17" t="s">
        <v>99</v>
      </c>
      <c r="B331" s="17">
        <v>55181296</v>
      </c>
      <c r="C331" s="17">
        <v>55181297</v>
      </c>
    </row>
    <row r="332" spans="1:3" x14ac:dyDescent="0.25">
      <c r="A332" s="17" t="s">
        <v>99</v>
      </c>
      <c r="B332" s="17">
        <v>55181304</v>
      </c>
      <c r="C332" s="17">
        <v>55181305</v>
      </c>
    </row>
    <row r="333" spans="1:3" x14ac:dyDescent="0.25">
      <c r="A333" s="17" t="s">
        <v>99</v>
      </c>
      <c r="B333" s="17">
        <v>55181308</v>
      </c>
      <c r="C333" s="17">
        <v>55181309</v>
      </c>
    </row>
    <row r="334" spans="1:3" x14ac:dyDescent="0.25">
      <c r="A334" s="17" t="s">
        <v>99</v>
      </c>
      <c r="B334" s="17">
        <v>55181311</v>
      </c>
      <c r="C334" s="17">
        <v>55181312</v>
      </c>
    </row>
    <row r="335" spans="1:3" x14ac:dyDescent="0.25">
      <c r="A335" s="17" t="s">
        <v>99</v>
      </c>
      <c r="B335" s="17">
        <v>55181315</v>
      </c>
      <c r="C335" s="17">
        <v>55181321</v>
      </c>
    </row>
    <row r="336" spans="1:3" x14ac:dyDescent="0.25">
      <c r="A336" s="17" t="s">
        <v>99</v>
      </c>
      <c r="B336" s="17">
        <v>55181323</v>
      </c>
      <c r="C336" s="17">
        <v>55181324</v>
      </c>
    </row>
    <row r="337" spans="1:3" x14ac:dyDescent="0.25">
      <c r="A337" s="17" t="s">
        <v>99</v>
      </c>
      <c r="B337" s="17">
        <v>55181377</v>
      </c>
      <c r="C337" s="17">
        <v>55181379</v>
      </c>
    </row>
    <row r="338" spans="1:3" x14ac:dyDescent="0.25">
      <c r="A338" s="17" t="s">
        <v>99</v>
      </c>
      <c r="B338" s="17">
        <v>55191745</v>
      </c>
      <c r="C338" s="17">
        <v>55191746</v>
      </c>
    </row>
    <row r="339" spans="1:3" x14ac:dyDescent="0.25">
      <c r="A339" s="17" t="s">
        <v>99</v>
      </c>
      <c r="B339" s="17">
        <v>55191747</v>
      </c>
      <c r="C339" s="17">
        <v>55191748</v>
      </c>
    </row>
    <row r="340" spans="1:3" x14ac:dyDescent="0.25">
      <c r="A340" s="17" t="s">
        <v>99</v>
      </c>
      <c r="B340" s="17">
        <v>55191760</v>
      </c>
      <c r="C340" s="17">
        <v>55191762</v>
      </c>
    </row>
    <row r="341" spans="1:3" x14ac:dyDescent="0.25">
      <c r="A341" s="17" t="s">
        <v>99</v>
      </c>
      <c r="B341" s="17">
        <v>55191821</v>
      </c>
      <c r="C341" s="17">
        <v>55191822</v>
      </c>
    </row>
    <row r="342" spans="1:3" x14ac:dyDescent="0.25">
      <c r="A342" s="17" t="s">
        <v>99</v>
      </c>
      <c r="B342" s="17">
        <v>55191830</v>
      </c>
      <c r="C342" s="17">
        <v>55191831</v>
      </c>
    </row>
    <row r="343" spans="1:3" x14ac:dyDescent="0.25">
      <c r="A343" s="17" t="s">
        <v>99</v>
      </c>
      <c r="B343" s="17">
        <v>129206556</v>
      </c>
      <c r="C343" s="17">
        <v>129206557</v>
      </c>
    </row>
    <row r="344" spans="1:3" x14ac:dyDescent="0.25">
      <c r="A344" s="17" t="s">
        <v>99</v>
      </c>
      <c r="B344" s="17">
        <v>129206558</v>
      </c>
      <c r="C344" s="17">
        <v>129206559</v>
      </c>
    </row>
    <row r="345" spans="1:3" x14ac:dyDescent="0.25">
      <c r="A345" s="17" t="s">
        <v>99</v>
      </c>
      <c r="B345" s="17">
        <v>129206563</v>
      </c>
      <c r="C345" s="17">
        <v>129206565</v>
      </c>
    </row>
    <row r="346" spans="1:3" x14ac:dyDescent="0.25">
      <c r="A346" s="17" t="s">
        <v>99</v>
      </c>
      <c r="B346" s="17">
        <v>129210499</v>
      </c>
      <c r="C346" s="17">
        <v>129210500</v>
      </c>
    </row>
    <row r="347" spans="1:3" x14ac:dyDescent="0.25">
      <c r="A347" s="17" t="s">
        <v>99</v>
      </c>
      <c r="B347" s="17">
        <v>140753321</v>
      </c>
      <c r="C347" s="17">
        <v>140753322</v>
      </c>
    </row>
    <row r="348" spans="1:3" x14ac:dyDescent="0.25">
      <c r="A348" s="17" t="s">
        <v>99</v>
      </c>
      <c r="B348" s="17">
        <v>140753325</v>
      </c>
      <c r="C348" s="17">
        <v>140753326</v>
      </c>
    </row>
    <row r="349" spans="1:3" x14ac:dyDescent="0.25">
      <c r="A349" s="17" t="s">
        <v>99</v>
      </c>
      <c r="B349" s="17">
        <v>140753330</v>
      </c>
      <c r="C349" s="17">
        <v>140753338</v>
      </c>
    </row>
    <row r="350" spans="1:3" x14ac:dyDescent="0.25">
      <c r="A350" s="17" t="s">
        <v>99</v>
      </c>
      <c r="B350" s="17">
        <v>140753340</v>
      </c>
      <c r="C350" s="17">
        <v>140753341</v>
      </c>
    </row>
    <row r="351" spans="1:3" x14ac:dyDescent="0.25">
      <c r="A351" s="17" t="s">
        <v>99</v>
      </c>
      <c r="B351" s="17">
        <v>140753344</v>
      </c>
      <c r="C351" s="17">
        <v>140753346</v>
      </c>
    </row>
    <row r="352" spans="1:3" x14ac:dyDescent="0.25">
      <c r="A352" s="17" t="s">
        <v>99</v>
      </c>
      <c r="B352" s="17">
        <v>140753347</v>
      </c>
      <c r="C352" s="17">
        <v>140753349</v>
      </c>
    </row>
    <row r="353" spans="1:3" x14ac:dyDescent="0.25">
      <c r="A353" s="17" t="s">
        <v>99</v>
      </c>
      <c r="B353" s="17">
        <v>140753352</v>
      </c>
      <c r="C353" s="17">
        <v>140753355</v>
      </c>
    </row>
    <row r="354" spans="1:3" x14ac:dyDescent="0.25">
      <c r="A354" s="17" t="s">
        <v>99</v>
      </c>
      <c r="B354" s="17">
        <v>140753392</v>
      </c>
      <c r="C354" s="17">
        <v>140753393</v>
      </c>
    </row>
    <row r="355" spans="1:3" x14ac:dyDescent="0.25">
      <c r="A355" s="17" t="s">
        <v>99</v>
      </c>
      <c r="B355" s="17">
        <v>140754186</v>
      </c>
      <c r="C355" s="17">
        <v>140754187</v>
      </c>
    </row>
    <row r="356" spans="1:3" x14ac:dyDescent="0.25">
      <c r="A356" s="17" t="s">
        <v>99</v>
      </c>
      <c r="B356" s="17">
        <v>140778026</v>
      </c>
      <c r="C356" s="17">
        <v>140778027</v>
      </c>
    </row>
    <row r="357" spans="1:3" x14ac:dyDescent="0.25">
      <c r="A357" s="17" t="s">
        <v>99</v>
      </c>
      <c r="B357" s="17">
        <v>140778030</v>
      </c>
      <c r="C357" s="17">
        <v>140778032</v>
      </c>
    </row>
    <row r="358" spans="1:3" x14ac:dyDescent="0.25">
      <c r="A358" s="17" t="s">
        <v>99</v>
      </c>
      <c r="B358" s="17">
        <v>140778036</v>
      </c>
      <c r="C358" s="17">
        <v>140778037</v>
      </c>
    </row>
    <row r="359" spans="1:3" x14ac:dyDescent="0.25">
      <c r="A359" s="17" t="s">
        <v>99</v>
      </c>
      <c r="B359" s="17">
        <v>140778041</v>
      </c>
      <c r="C359" s="17">
        <v>140778042</v>
      </c>
    </row>
    <row r="360" spans="1:3" x14ac:dyDescent="0.25">
      <c r="A360" s="17" t="s">
        <v>99</v>
      </c>
      <c r="B360" s="17">
        <v>140778052</v>
      </c>
      <c r="C360" s="17">
        <v>140778054</v>
      </c>
    </row>
    <row r="361" spans="1:3" x14ac:dyDescent="0.25">
      <c r="A361" s="17" t="s">
        <v>99</v>
      </c>
      <c r="B361" s="17">
        <v>140781600</v>
      </c>
      <c r="C361" s="17">
        <v>140781603</v>
      </c>
    </row>
    <row r="362" spans="1:3" x14ac:dyDescent="0.25">
      <c r="A362" s="17" t="s">
        <v>99</v>
      </c>
      <c r="B362" s="17">
        <v>140781610</v>
      </c>
      <c r="C362" s="17">
        <v>140781611</v>
      </c>
    </row>
    <row r="363" spans="1:3" x14ac:dyDescent="0.25">
      <c r="A363" s="17" t="s">
        <v>99</v>
      </c>
      <c r="B363" s="17">
        <v>140794467</v>
      </c>
      <c r="C363" s="17">
        <v>140794469</v>
      </c>
    </row>
    <row r="364" spans="1:3" x14ac:dyDescent="0.25">
      <c r="A364" s="17" t="s">
        <v>99</v>
      </c>
      <c r="B364" s="17">
        <v>140800359</v>
      </c>
      <c r="C364" s="17">
        <v>140800360</v>
      </c>
    </row>
    <row r="365" spans="1:3" x14ac:dyDescent="0.25">
      <c r="A365" s="17" t="s">
        <v>305</v>
      </c>
      <c r="B365" s="17">
        <v>38414787</v>
      </c>
      <c r="C365" s="17">
        <v>38414788</v>
      </c>
    </row>
    <row r="366" spans="1:3" x14ac:dyDescent="0.25">
      <c r="A366" s="17" t="s">
        <v>305</v>
      </c>
      <c r="B366" s="17">
        <v>38414789</v>
      </c>
      <c r="C366" s="17">
        <v>38414790</v>
      </c>
    </row>
    <row r="367" spans="1:3" x14ac:dyDescent="0.25">
      <c r="A367" s="17" t="s">
        <v>305</v>
      </c>
      <c r="B367" s="17">
        <v>38417330</v>
      </c>
      <c r="C367" s="17">
        <v>38417331</v>
      </c>
    </row>
    <row r="368" spans="1:3" x14ac:dyDescent="0.25">
      <c r="A368" s="17" t="s">
        <v>305</v>
      </c>
      <c r="B368" s="17">
        <v>38417332</v>
      </c>
      <c r="C368" s="17">
        <v>38417333</v>
      </c>
    </row>
    <row r="369" spans="1:3" x14ac:dyDescent="0.25">
      <c r="A369" s="17" t="s">
        <v>80</v>
      </c>
      <c r="B369" s="17">
        <v>77794570</v>
      </c>
      <c r="C369" s="17">
        <v>77794572</v>
      </c>
    </row>
    <row r="370" spans="1:3" x14ac:dyDescent="0.25">
      <c r="A370" s="17" t="s">
        <v>80</v>
      </c>
      <c r="B370" s="17">
        <v>77797576</v>
      </c>
      <c r="C370" s="17">
        <v>77797578</v>
      </c>
    </row>
    <row r="371" spans="1:3" x14ac:dyDescent="0.25">
      <c r="A371" s="17" t="s">
        <v>80</v>
      </c>
      <c r="B371" s="17">
        <v>77922195</v>
      </c>
      <c r="C371" s="17">
        <v>77922196</v>
      </c>
    </row>
    <row r="372" spans="1:3" x14ac:dyDescent="0.25">
      <c r="A372" s="17" t="s">
        <v>80</v>
      </c>
      <c r="B372" s="17">
        <v>77922338</v>
      </c>
      <c r="C372" s="17">
        <v>7792234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topLeftCell="A13" workbookViewId="0">
      <selection activeCell="A40" sqref="A40:C41"/>
    </sheetView>
  </sheetViews>
  <sheetFormatPr baseColWidth="10" defaultRowHeight="15" x14ac:dyDescent="0.25"/>
  <cols>
    <col min="1" max="1" width="20.5703125" customWidth="1"/>
    <col min="2" max="2" width="17.42578125" style="17" customWidth="1"/>
    <col min="3" max="3" width="84" bestFit="1" customWidth="1"/>
    <col min="4" max="4" width="14.42578125" bestFit="1" customWidth="1"/>
    <col min="5" max="5" width="15.7109375" bestFit="1" customWidth="1"/>
    <col min="6" max="6" width="9.7109375" bestFit="1" customWidth="1"/>
    <col min="7" max="7" width="21.7109375" bestFit="1" customWidth="1"/>
    <col min="8" max="8" width="19.7109375" bestFit="1" customWidth="1"/>
  </cols>
  <sheetData>
    <row r="1" spans="1:8" ht="15.75" thickBot="1" x14ac:dyDescent="0.3">
      <c r="A1" s="52" t="s">
        <v>3271</v>
      </c>
      <c r="B1" s="52"/>
      <c r="C1" s="16"/>
      <c r="D1" s="81"/>
      <c r="E1" s="53"/>
      <c r="F1" s="53"/>
      <c r="G1" s="53"/>
      <c r="H1" s="53"/>
    </row>
    <row r="2" spans="1:8" ht="15.75" thickBot="1" x14ac:dyDescent="0.3">
      <c r="A2" s="432" t="s">
        <v>2944</v>
      </c>
      <c r="B2" s="437"/>
      <c r="C2" s="437"/>
      <c r="D2" s="437"/>
      <c r="E2" s="433"/>
      <c r="F2" s="433"/>
      <c r="G2" s="433"/>
      <c r="H2" s="434"/>
    </row>
    <row r="3" spans="1:8" ht="15.75" thickBot="1" x14ac:dyDescent="0.3">
      <c r="A3" s="82" t="s">
        <v>2945</v>
      </c>
      <c r="B3" s="82" t="s">
        <v>3035</v>
      </c>
      <c r="C3" s="82" t="s">
        <v>2983</v>
      </c>
      <c r="D3" s="83" t="s">
        <v>2984</v>
      </c>
      <c r="E3" s="54" t="s">
        <v>2985</v>
      </c>
      <c r="F3" s="55" t="s">
        <v>2946</v>
      </c>
      <c r="G3" s="55" t="s">
        <v>2986</v>
      </c>
      <c r="H3" s="56" t="s">
        <v>2947</v>
      </c>
    </row>
    <row r="4" spans="1:8" ht="15.75" thickBot="1" x14ac:dyDescent="0.3">
      <c r="A4" s="84" t="s">
        <v>2954</v>
      </c>
      <c r="B4" s="84" t="s">
        <v>3036</v>
      </c>
      <c r="C4" s="85" t="s">
        <v>2987</v>
      </c>
      <c r="D4" s="86" t="s">
        <v>2988</v>
      </c>
      <c r="E4" s="60">
        <v>53.7</v>
      </c>
      <c r="F4" s="107">
        <v>0.72599999999999998</v>
      </c>
      <c r="G4" s="61">
        <v>1.9</v>
      </c>
      <c r="H4" s="87">
        <v>0.96399999999999997</v>
      </c>
    </row>
    <row r="5" spans="1:8" x14ac:dyDescent="0.25">
      <c r="A5" s="57" t="s">
        <v>2957</v>
      </c>
      <c r="B5" s="57" t="s">
        <v>3037</v>
      </c>
      <c r="C5" s="88" t="s">
        <v>2989</v>
      </c>
      <c r="D5" s="89" t="s">
        <v>2988</v>
      </c>
      <c r="E5" s="58">
        <v>88.1</v>
      </c>
      <c r="F5" s="108">
        <v>0.78900000000000003</v>
      </c>
      <c r="G5" s="59">
        <v>3.6</v>
      </c>
      <c r="H5" s="90">
        <v>0.95899999999999996</v>
      </c>
    </row>
    <row r="6" spans="1:8" x14ac:dyDescent="0.25">
      <c r="A6" s="57" t="s">
        <v>2958</v>
      </c>
      <c r="B6" s="57" t="s">
        <v>3037</v>
      </c>
      <c r="C6" s="91" t="s">
        <v>2990</v>
      </c>
      <c r="D6" s="86" t="s">
        <v>2988</v>
      </c>
      <c r="E6" s="60">
        <v>96.3</v>
      </c>
      <c r="F6" s="107">
        <v>0.88100000000000001</v>
      </c>
      <c r="G6" s="61">
        <v>3</v>
      </c>
      <c r="H6" s="87">
        <v>0.96899999999999997</v>
      </c>
    </row>
    <row r="7" spans="1:8" x14ac:dyDescent="0.25">
      <c r="A7" s="57" t="s">
        <v>2952</v>
      </c>
      <c r="B7" s="57" t="s">
        <v>3038</v>
      </c>
      <c r="C7" s="85" t="s">
        <v>2991</v>
      </c>
      <c r="D7" s="86" t="s">
        <v>2988</v>
      </c>
      <c r="E7" s="60">
        <v>89.8</v>
      </c>
      <c r="F7" s="107">
        <v>0.77800000000000002</v>
      </c>
      <c r="G7" s="61">
        <v>3.6</v>
      </c>
      <c r="H7" s="87">
        <v>0.95899999999999996</v>
      </c>
    </row>
    <row r="8" spans="1:8" x14ac:dyDescent="0.25">
      <c r="A8" s="57" t="s">
        <v>2953</v>
      </c>
      <c r="B8" s="57" t="s">
        <v>3038</v>
      </c>
      <c r="C8" s="85" t="s">
        <v>2991</v>
      </c>
      <c r="D8" s="86" t="s">
        <v>2988</v>
      </c>
      <c r="E8" s="60">
        <v>131.30000000000001</v>
      </c>
      <c r="F8" s="107">
        <v>0.82799999999999996</v>
      </c>
      <c r="G8" s="61">
        <v>5.7</v>
      </c>
      <c r="H8" s="87">
        <v>0.95699999999999996</v>
      </c>
    </row>
    <row r="9" spans="1:8" x14ac:dyDescent="0.25">
      <c r="A9" s="57" t="s">
        <v>2950</v>
      </c>
      <c r="B9" s="57" t="s">
        <v>3039</v>
      </c>
      <c r="C9" s="85" t="s">
        <v>2992</v>
      </c>
      <c r="D9" s="86" t="s">
        <v>2988</v>
      </c>
      <c r="E9" s="60">
        <v>76.099999999999994</v>
      </c>
      <c r="F9" s="107">
        <v>0.80600000000000005</v>
      </c>
      <c r="G9" s="61">
        <v>3.2</v>
      </c>
      <c r="H9" s="87">
        <v>0.95799999999999996</v>
      </c>
    </row>
    <row r="10" spans="1:8" x14ac:dyDescent="0.25">
      <c r="A10" s="57" t="s">
        <v>2951</v>
      </c>
      <c r="B10" s="57" t="s">
        <v>3039</v>
      </c>
      <c r="C10" s="85" t="s">
        <v>2992</v>
      </c>
      <c r="D10" s="86" t="s">
        <v>2988</v>
      </c>
      <c r="E10" s="60">
        <v>111.7</v>
      </c>
      <c r="F10" s="107">
        <v>0.84099999999999997</v>
      </c>
      <c r="G10" s="61">
        <v>4.5</v>
      </c>
      <c r="H10" s="87">
        <v>0.96</v>
      </c>
    </row>
    <row r="11" spans="1:8" x14ac:dyDescent="0.25">
      <c r="A11" s="57" t="s">
        <v>2948</v>
      </c>
      <c r="B11" s="57" t="s">
        <v>3040</v>
      </c>
      <c r="C11" s="85" t="s">
        <v>2993</v>
      </c>
      <c r="D11" s="86" t="s">
        <v>2988</v>
      </c>
      <c r="E11" s="60">
        <v>90.5</v>
      </c>
      <c r="F11" s="107">
        <v>0.77700000000000002</v>
      </c>
      <c r="G11" s="61">
        <v>3.6</v>
      </c>
      <c r="H11" s="87">
        <v>0.96</v>
      </c>
    </row>
    <row r="12" spans="1:8" x14ac:dyDescent="0.25">
      <c r="A12" s="57" t="s">
        <v>2949</v>
      </c>
      <c r="B12" s="57" t="s">
        <v>3040</v>
      </c>
      <c r="C12" s="85" t="s">
        <v>2993</v>
      </c>
      <c r="D12" s="86" t="s">
        <v>2988</v>
      </c>
      <c r="E12" s="60">
        <v>79.8</v>
      </c>
      <c r="F12" s="107">
        <v>0.79900000000000004</v>
      </c>
      <c r="G12" s="61">
        <v>3.8</v>
      </c>
      <c r="H12" s="87">
        <v>0.95199999999999996</v>
      </c>
    </row>
    <row r="13" spans="1:8" x14ac:dyDescent="0.25">
      <c r="A13" s="57" t="s">
        <v>2955</v>
      </c>
      <c r="B13" s="57" t="s">
        <v>3041</v>
      </c>
      <c r="C13" s="85" t="s">
        <v>2994</v>
      </c>
      <c r="D13" s="86" t="s">
        <v>2988</v>
      </c>
      <c r="E13" s="60">
        <v>76</v>
      </c>
      <c r="F13" s="107">
        <v>0.80100000000000005</v>
      </c>
      <c r="G13" s="61">
        <v>3.2</v>
      </c>
      <c r="H13" s="87">
        <v>0.95799999999999996</v>
      </c>
    </row>
    <row r="14" spans="1:8" ht="15.75" thickBot="1" x14ac:dyDescent="0.3">
      <c r="A14" s="57" t="s">
        <v>2956</v>
      </c>
      <c r="B14" s="57" t="s">
        <v>3041</v>
      </c>
      <c r="C14" s="85" t="s">
        <v>2994</v>
      </c>
      <c r="D14" s="86" t="s">
        <v>2988</v>
      </c>
      <c r="E14" s="60">
        <v>101.1</v>
      </c>
      <c r="F14" s="107">
        <v>0.83399999999999996</v>
      </c>
      <c r="G14" s="61">
        <v>4.8</v>
      </c>
      <c r="H14" s="87">
        <v>0.95199999999999996</v>
      </c>
    </row>
    <row r="15" spans="1:8" x14ac:dyDescent="0.25">
      <c r="A15" s="62" t="s">
        <v>3010</v>
      </c>
      <c r="B15" s="92"/>
      <c r="C15" s="92"/>
      <c r="D15" s="93"/>
      <c r="E15" s="63">
        <f>MEDIAN(E5:E14)</f>
        <v>90.15</v>
      </c>
      <c r="F15" s="64">
        <f>MEDIAN(F5:F14)</f>
        <v>0.8035000000000001</v>
      </c>
      <c r="G15" s="65">
        <f>MEDIAN(G5:G14)</f>
        <v>3.6</v>
      </c>
      <c r="H15" s="90">
        <f>MEDIAN(H5:H14)</f>
        <v>0.95849999999999991</v>
      </c>
    </row>
    <row r="16" spans="1:8" x14ac:dyDescent="0.25">
      <c r="A16" s="66" t="s">
        <v>3011</v>
      </c>
      <c r="B16" s="94"/>
      <c r="C16" s="94"/>
      <c r="D16" s="95"/>
      <c r="E16" s="67">
        <f>AVERAGE(E5:E14)</f>
        <v>94.070000000000007</v>
      </c>
      <c r="F16" s="68">
        <f>AVERAGE(F5:F14)</f>
        <v>0.81340000000000001</v>
      </c>
      <c r="G16" s="69">
        <f>AVERAGE(G5:G14)</f>
        <v>3.9</v>
      </c>
      <c r="H16" s="87">
        <f>AVERAGE(H5:H14)</f>
        <v>0.95839999999999992</v>
      </c>
    </row>
    <row r="17" spans="1:8" x14ac:dyDescent="0.25">
      <c r="A17" s="66" t="s">
        <v>2959</v>
      </c>
      <c r="B17" s="94"/>
      <c r="C17" s="94"/>
      <c r="D17" s="95"/>
      <c r="E17" s="67">
        <f>_xlfn.STDEV.P(E5:E14)</f>
        <v>16.34313617394163</v>
      </c>
      <c r="F17" s="68">
        <f>_xlfn.STDEV.P(F5:F14)</f>
        <v>3.0916662174303337E-2</v>
      </c>
      <c r="G17" s="69">
        <f>_xlfn.STDEV.P(G5:G14)</f>
        <v>0.80498447189992539</v>
      </c>
      <c r="H17" s="96">
        <f>_xlfn.STDEV.P(H5:H14)</f>
        <v>4.4988887516808013E-3</v>
      </c>
    </row>
    <row r="18" spans="1:8" ht="15.75" thickBot="1" x14ac:dyDescent="0.3">
      <c r="A18" s="71" t="s">
        <v>2960</v>
      </c>
      <c r="B18" s="97"/>
      <c r="C18" s="97"/>
      <c r="D18" s="98"/>
      <c r="E18" s="72">
        <f>E17/E16</f>
        <v>0.17373377457150663</v>
      </c>
      <c r="F18" s="73">
        <f t="shared" ref="F18:H18" si="0">F17/F16</f>
        <v>3.8009174052499796E-2</v>
      </c>
      <c r="G18" s="73">
        <f t="shared" si="0"/>
        <v>0.20640627484613472</v>
      </c>
      <c r="H18" s="74">
        <f t="shared" si="0"/>
        <v>4.6941660597671136E-3</v>
      </c>
    </row>
    <row r="19" spans="1:8" ht="15.75" thickBot="1" x14ac:dyDescent="0.3">
      <c r="A19" s="432" t="s">
        <v>2961</v>
      </c>
      <c r="B19" s="437"/>
      <c r="C19" s="437"/>
      <c r="D19" s="437"/>
      <c r="E19" s="433"/>
      <c r="F19" s="434"/>
      <c r="G19" s="53"/>
      <c r="H19" s="53"/>
    </row>
    <row r="20" spans="1:8" ht="15.75" thickBot="1" x14ac:dyDescent="0.3">
      <c r="A20" s="82" t="s">
        <v>2945</v>
      </c>
      <c r="B20" s="82"/>
      <c r="C20" s="82" t="s">
        <v>2983</v>
      </c>
      <c r="D20" s="83" t="s">
        <v>2984</v>
      </c>
      <c r="E20" s="54" t="s">
        <v>2985</v>
      </c>
      <c r="F20" s="56" t="s">
        <v>2946</v>
      </c>
      <c r="G20" s="5"/>
      <c r="H20" s="5"/>
    </row>
    <row r="21" spans="1:8" x14ac:dyDescent="0.25">
      <c r="A21" s="76" t="s">
        <v>2981</v>
      </c>
      <c r="B21" s="76" t="s">
        <v>3042</v>
      </c>
      <c r="C21" s="101" t="s">
        <v>2995</v>
      </c>
      <c r="D21" s="102" t="s">
        <v>2996</v>
      </c>
      <c r="E21" s="160">
        <f>6475002/1000000</f>
        <v>6.4750019999999999</v>
      </c>
      <c r="F21" s="90">
        <v>0.23200000000000001</v>
      </c>
      <c r="G21" s="5"/>
      <c r="H21" s="17"/>
    </row>
    <row r="22" spans="1:8" ht="15.75" thickBot="1" x14ac:dyDescent="0.3">
      <c r="A22" s="161" t="s">
        <v>2982</v>
      </c>
      <c r="B22" s="161" t="s">
        <v>3042</v>
      </c>
      <c r="C22" s="162" t="s">
        <v>2995</v>
      </c>
      <c r="D22" s="163" t="s">
        <v>2996</v>
      </c>
      <c r="E22" s="164">
        <f>7406096/1000000</f>
        <v>7.4060959999999998</v>
      </c>
      <c r="F22" s="165">
        <v>0.21099999999999999</v>
      </c>
      <c r="G22" s="5"/>
      <c r="H22" s="17"/>
    </row>
    <row r="23" spans="1:8" x14ac:dyDescent="0.25">
      <c r="A23" s="84" t="s">
        <v>2962</v>
      </c>
      <c r="B23" s="84" t="s">
        <v>3043</v>
      </c>
      <c r="C23" s="88" t="s">
        <v>3182</v>
      </c>
      <c r="D23" s="89" t="s">
        <v>2996</v>
      </c>
      <c r="E23" s="99">
        <f>7030156/1000000</f>
        <v>7.0301559999999998</v>
      </c>
      <c r="F23" s="100">
        <v>0.33100000000000002</v>
      </c>
      <c r="G23" s="5"/>
      <c r="H23" s="17"/>
    </row>
    <row r="24" spans="1:8" x14ac:dyDescent="0.25">
      <c r="A24" s="57" t="s">
        <v>2963</v>
      </c>
      <c r="B24" s="57" t="s">
        <v>3044</v>
      </c>
      <c r="C24" s="85" t="s">
        <v>3173</v>
      </c>
      <c r="D24" s="86" t="s">
        <v>2996</v>
      </c>
      <c r="E24" s="75">
        <f>6442670/1000000</f>
        <v>6.4426699999999997</v>
      </c>
      <c r="F24" s="87">
        <v>0.45800000000000002</v>
      </c>
      <c r="G24" s="5"/>
      <c r="H24" s="17"/>
    </row>
    <row r="25" spans="1:8" x14ac:dyDescent="0.25">
      <c r="A25" s="57" t="s">
        <v>2964</v>
      </c>
      <c r="B25" s="57" t="s">
        <v>3045</v>
      </c>
      <c r="C25" s="85" t="s">
        <v>3174</v>
      </c>
      <c r="D25" s="86" t="s">
        <v>2996</v>
      </c>
      <c r="E25" s="75">
        <f>6979616/1000000</f>
        <v>6.979616</v>
      </c>
      <c r="F25" s="87">
        <v>0.437</v>
      </c>
      <c r="G25" s="5"/>
      <c r="H25" s="17"/>
    </row>
    <row r="26" spans="1:8" x14ac:dyDescent="0.25">
      <c r="A26" s="57" t="s">
        <v>2975</v>
      </c>
      <c r="B26" s="57" t="s">
        <v>3046</v>
      </c>
      <c r="C26" s="85" t="s">
        <v>3175</v>
      </c>
      <c r="D26" s="86" t="s">
        <v>2996</v>
      </c>
      <c r="E26" s="75">
        <f>4372024/1000000</f>
        <v>4.3720239999999997</v>
      </c>
      <c r="F26" s="87">
        <v>0.26100000000000001</v>
      </c>
      <c r="G26" s="5"/>
      <c r="H26" s="17"/>
    </row>
    <row r="27" spans="1:8" x14ac:dyDescent="0.25">
      <c r="A27" s="57" t="s">
        <v>2976</v>
      </c>
      <c r="B27" s="57" t="s">
        <v>3046</v>
      </c>
      <c r="C27" s="85" t="s">
        <v>3175</v>
      </c>
      <c r="D27" s="86" t="s">
        <v>2996</v>
      </c>
      <c r="E27" s="75">
        <f>4419334/1000000</f>
        <v>4.4193340000000001</v>
      </c>
      <c r="F27" s="87">
        <v>0.29499999999999998</v>
      </c>
      <c r="G27" s="5"/>
      <c r="H27" s="17"/>
    </row>
    <row r="28" spans="1:8" x14ac:dyDescent="0.25">
      <c r="A28" s="57" t="s">
        <v>2966</v>
      </c>
      <c r="B28" s="57" t="s">
        <v>3047</v>
      </c>
      <c r="C28" s="85" t="s">
        <v>3176</v>
      </c>
      <c r="D28" s="86" t="s">
        <v>2996</v>
      </c>
      <c r="E28" s="75">
        <f>9439724/1000000</f>
        <v>9.439724</v>
      </c>
      <c r="F28" s="87">
        <v>0.40400000000000003</v>
      </c>
      <c r="G28" s="5"/>
      <c r="H28" s="17"/>
    </row>
    <row r="29" spans="1:8" x14ac:dyDescent="0.25">
      <c r="A29" s="57" t="s">
        <v>2967</v>
      </c>
      <c r="B29" s="57" t="s">
        <v>3047</v>
      </c>
      <c r="C29" s="85" t="s">
        <v>3176</v>
      </c>
      <c r="D29" s="86" t="s">
        <v>2996</v>
      </c>
      <c r="E29" s="75">
        <f>5288158/1000000</f>
        <v>5.2881580000000001</v>
      </c>
      <c r="F29" s="87">
        <v>0.29799999999999999</v>
      </c>
      <c r="G29" s="5"/>
      <c r="H29" s="17"/>
    </row>
    <row r="30" spans="1:8" x14ac:dyDescent="0.25">
      <c r="A30" s="57" t="s">
        <v>2974</v>
      </c>
      <c r="B30" s="57" t="s">
        <v>3048</v>
      </c>
      <c r="C30" s="85" t="s">
        <v>3177</v>
      </c>
      <c r="D30" s="86" t="s">
        <v>2996</v>
      </c>
      <c r="E30" s="75">
        <f>3226992/1000000</f>
        <v>3.2269920000000001</v>
      </c>
      <c r="F30" s="87">
        <v>0.27400000000000002</v>
      </c>
      <c r="G30" s="5"/>
      <c r="H30" s="17"/>
    </row>
    <row r="31" spans="1:8" x14ac:dyDescent="0.25">
      <c r="A31" s="57" t="s">
        <v>2973</v>
      </c>
      <c r="B31" s="57" t="s">
        <v>3048</v>
      </c>
      <c r="C31" s="85" t="s">
        <v>3177</v>
      </c>
      <c r="D31" s="86" t="s">
        <v>2996</v>
      </c>
      <c r="E31" s="75">
        <f>3099566/1000000</f>
        <v>3.0995659999999998</v>
      </c>
      <c r="F31" s="87">
        <v>0.23300000000000001</v>
      </c>
      <c r="G31" s="5"/>
      <c r="H31" s="17"/>
    </row>
    <row r="32" spans="1:8" x14ac:dyDescent="0.25">
      <c r="A32" s="57" t="s">
        <v>2978</v>
      </c>
      <c r="B32" s="57" t="s">
        <v>3049</v>
      </c>
      <c r="C32" s="85" t="s">
        <v>3178</v>
      </c>
      <c r="D32" s="86" t="s">
        <v>2996</v>
      </c>
      <c r="E32" s="75">
        <f>2858352/1000000</f>
        <v>2.858352</v>
      </c>
      <c r="F32" s="87">
        <v>0.192</v>
      </c>
      <c r="G32" s="5"/>
      <c r="H32" s="17"/>
    </row>
    <row r="33" spans="1:8" x14ac:dyDescent="0.25">
      <c r="A33" s="57" t="s">
        <v>2979</v>
      </c>
      <c r="B33" s="57" t="s">
        <v>3049</v>
      </c>
      <c r="C33" s="85" t="s">
        <v>3178</v>
      </c>
      <c r="D33" s="86" t="s">
        <v>2996</v>
      </c>
      <c r="E33" s="75">
        <f>3754122/1000000</f>
        <v>3.7541220000000002</v>
      </c>
      <c r="F33" s="87">
        <v>0.183</v>
      </c>
      <c r="G33" s="5"/>
      <c r="H33" s="17"/>
    </row>
    <row r="34" spans="1:8" x14ac:dyDescent="0.25">
      <c r="A34" s="57" t="s">
        <v>2969</v>
      </c>
      <c r="B34" s="57" t="s">
        <v>3050</v>
      </c>
      <c r="C34" s="85" t="s">
        <v>3179</v>
      </c>
      <c r="D34" s="86" t="s">
        <v>2996</v>
      </c>
      <c r="E34" s="75">
        <f>5419762/1000000</f>
        <v>5.4197620000000004</v>
      </c>
      <c r="F34" s="87">
        <v>0.23699999999999999</v>
      </c>
      <c r="G34" s="5"/>
      <c r="H34" s="17"/>
    </row>
    <row r="35" spans="1:8" x14ac:dyDescent="0.25">
      <c r="A35" s="57" t="s">
        <v>2970</v>
      </c>
      <c r="B35" s="57" t="s">
        <v>3050</v>
      </c>
      <c r="C35" s="85" t="s">
        <v>3179</v>
      </c>
      <c r="D35" s="86" t="s">
        <v>2996</v>
      </c>
      <c r="E35" s="75">
        <f>5367206/1000000</f>
        <v>5.3672060000000004</v>
      </c>
      <c r="F35" s="87">
        <v>0.27500000000000002</v>
      </c>
      <c r="G35" s="5"/>
      <c r="H35" s="17"/>
    </row>
    <row r="36" spans="1:8" x14ac:dyDescent="0.25">
      <c r="A36" s="57" t="s">
        <v>2965</v>
      </c>
      <c r="B36" s="57" t="s">
        <v>3051</v>
      </c>
      <c r="C36" s="85" t="s">
        <v>3180</v>
      </c>
      <c r="D36" s="86" t="s">
        <v>2996</v>
      </c>
      <c r="E36" s="75">
        <f>7609774/1000000</f>
        <v>7.6097739999999998</v>
      </c>
      <c r="F36" s="87">
        <v>0.52300000000000002</v>
      </c>
      <c r="G36" s="5"/>
      <c r="H36" s="17"/>
    </row>
    <row r="37" spans="1:8" x14ac:dyDescent="0.25">
      <c r="A37" s="57" t="s">
        <v>2971</v>
      </c>
      <c r="B37" s="57" t="s">
        <v>3052</v>
      </c>
      <c r="C37" s="85" t="s">
        <v>3181</v>
      </c>
      <c r="D37" s="86" t="s">
        <v>2996</v>
      </c>
      <c r="E37" s="75">
        <f>3563140/1000000</f>
        <v>3.5631400000000002</v>
      </c>
      <c r="F37" s="87">
        <v>0.18099999999999999</v>
      </c>
      <c r="G37" s="5"/>
      <c r="H37" s="17"/>
    </row>
    <row r="38" spans="1:8" x14ac:dyDescent="0.25">
      <c r="A38" s="57" t="s">
        <v>2972</v>
      </c>
      <c r="B38" s="57" t="s">
        <v>3052</v>
      </c>
      <c r="C38" s="85" t="s">
        <v>3181</v>
      </c>
      <c r="D38" s="86" t="s">
        <v>2996</v>
      </c>
      <c r="E38" s="75">
        <f>3104132/1000000</f>
        <v>3.1041319999999999</v>
      </c>
      <c r="F38" s="87">
        <v>0.20200000000000001</v>
      </c>
      <c r="G38" s="5"/>
      <c r="H38" s="17"/>
    </row>
    <row r="39" spans="1:8" ht="15.75" thickBot="1" x14ac:dyDescent="0.3">
      <c r="A39" s="125" t="s">
        <v>2968</v>
      </c>
      <c r="B39" s="125" t="s">
        <v>3053</v>
      </c>
      <c r="C39" s="166" t="s">
        <v>3007</v>
      </c>
      <c r="D39" s="167" t="s">
        <v>2996</v>
      </c>
      <c r="E39" s="168">
        <f>9984480/1000000</f>
        <v>9.9844799999999996</v>
      </c>
      <c r="F39" s="169">
        <v>0.42699999999999999</v>
      </c>
      <c r="G39" s="5"/>
      <c r="H39" s="17"/>
    </row>
    <row r="40" spans="1:8" x14ac:dyDescent="0.25">
      <c r="A40" s="76" t="s">
        <v>2977</v>
      </c>
      <c r="B40" s="76" t="s">
        <v>3054</v>
      </c>
      <c r="C40" s="101" t="s">
        <v>3008</v>
      </c>
      <c r="D40" s="102" t="s">
        <v>2996</v>
      </c>
      <c r="E40" s="160">
        <f>4142190/1000000</f>
        <v>4.1421900000000003</v>
      </c>
      <c r="F40" s="90">
        <v>0.73299999999999998</v>
      </c>
      <c r="G40" s="5"/>
      <c r="H40" s="78"/>
    </row>
    <row r="41" spans="1:8" ht="15.75" thickBot="1" x14ac:dyDescent="0.3">
      <c r="A41" s="161" t="s">
        <v>2980</v>
      </c>
      <c r="B41" s="161" t="s">
        <v>3055</v>
      </c>
      <c r="C41" s="162" t="s">
        <v>3008</v>
      </c>
      <c r="D41" s="163" t="s">
        <v>3009</v>
      </c>
      <c r="E41" s="164">
        <f>10689168/1000000</f>
        <v>10.689168</v>
      </c>
      <c r="F41" s="165">
        <v>0.3</v>
      </c>
      <c r="G41" s="5"/>
      <c r="H41" s="78"/>
    </row>
    <row r="42" spans="1:8" x14ac:dyDescent="0.25">
      <c r="A42" s="76" t="s">
        <v>3010</v>
      </c>
      <c r="B42" s="159"/>
      <c r="C42" s="101"/>
      <c r="D42" s="102"/>
      <c r="E42" s="63">
        <f>MEDIAN(E21:E41)</f>
        <v>5.3672060000000004</v>
      </c>
      <c r="F42" s="77">
        <f>MEDIAN(F21:F41)</f>
        <v>0.27500000000000002</v>
      </c>
      <c r="G42" s="5"/>
      <c r="H42" s="78"/>
    </row>
    <row r="43" spans="1:8" x14ac:dyDescent="0.25">
      <c r="A43" s="66" t="s">
        <v>3011</v>
      </c>
      <c r="B43" s="94"/>
      <c r="C43" s="103"/>
      <c r="D43" s="104"/>
      <c r="E43" s="67">
        <f>AVERAGE(E21:E41)</f>
        <v>5.7462697142857149</v>
      </c>
      <c r="F43" s="79">
        <f>AVERAGE(F21:F41)</f>
        <v>0.31842857142857139</v>
      </c>
      <c r="G43" s="80"/>
      <c r="H43" s="78"/>
    </row>
    <row r="44" spans="1:8" x14ac:dyDescent="0.25">
      <c r="A44" s="66" t="s">
        <v>2959</v>
      </c>
      <c r="B44" s="94"/>
      <c r="C44" s="103"/>
      <c r="D44" s="104"/>
      <c r="E44" s="67">
        <f>_xlfn.STDEV.P(E21:E41)</f>
        <v>2.2942940661836366</v>
      </c>
      <c r="F44" s="79">
        <f>_xlfn.STDEV.P(F21:F41)</f>
        <v>0.1335766487393488</v>
      </c>
      <c r="G44" s="80"/>
      <c r="H44" s="5"/>
    </row>
    <row r="45" spans="1:8" ht="15.75" thickBot="1" x14ac:dyDescent="0.3">
      <c r="A45" s="71" t="s">
        <v>2960</v>
      </c>
      <c r="B45" s="97"/>
      <c r="C45" s="105"/>
      <c r="D45" s="106"/>
      <c r="E45" s="72">
        <f>E44/E43</f>
        <v>0.39926668608677152</v>
      </c>
      <c r="F45" s="74">
        <f>F44/F43</f>
        <v>0.4194870081540788</v>
      </c>
      <c r="G45" s="78"/>
      <c r="H45" s="5"/>
    </row>
    <row r="47" spans="1:8" ht="11.25" customHeight="1" x14ac:dyDescent="0.25">
      <c r="A47" s="438" t="s">
        <v>3130</v>
      </c>
      <c r="B47" s="363" t="s">
        <v>3131</v>
      </c>
      <c r="C47" s="364" t="s">
        <v>3132</v>
      </c>
    </row>
    <row r="48" spans="1:8" ht="11.25" customHeight="1" x14ac:dyDescent="0.25">
      <c r="A48" s="438"/>
      <c r="B48" s="363" t="s">
        <v>3133</v>
      </c>
      <c r="C48" s="364" t="s">
        <v>3134</v>
      </c>
    </row>
    <row r="49" spans="1:3" ht="11.25" customHeight="1" x14ac:dyDescent="0.25">
      <c r="A49" s="438"/>
      <c r="B49" s="363" t="s">
        <v>3135</v>
      </c>
      <c r="C49" s="364" t="s">
        <v>3136</v>
      </c>
    </row>
    <row r="50" spans="1:3" ht="11.25" customHeight="1" x14ac:dyDescent="0.25">
      <c r="A50" s="438"/>
      <c r="B50" s="363" t="s">
        <v>3137</v>
      </c>
      <c r="C50" s="364" t="s">
        <v>3150</v>
      </c>
    </row>
    <row r="51" spans="1:3" ht="11.25" customHeight="1" x14ac:dyDescent="0.25">
      <c r="A51" s="438"/>
      <c r="B51" s="363" t="s">
        <v>3138</v>
      </c>
      <c r="C51" s="364" t="s">
        <v>3139</v>
      </c>
    </row>
    <row r="52" spans="1:3" ht="11.25" customHeight="1" x14ac:dyDescent="0.25">
      <c r="A52" s="438"/>
      <c r="B52" s="363" t="s">
        <v>3140</v>
      </c>
      <c r="C52" s="364" t="s">
        <v>3141</v>
      </c>
    </row>
    <row r="53" spans="1:3" ht="11.25" customHeight="1" x14ac:dyDescent="0.25">
      <c r="A53" s="438"/>
      <c r="B53" s="363" t="s">
        <v>3142</v>
      </c>
      <c r="C53" s="364" t="s">
        <v>3143</v>
      </c>
    </row>
    <row r="54" spans="1:3" ht="11.25" customHeight="1" x14ac:dyDescent="0.25">
      <c r="A54" s="438"/>
      <c r="B54" s="363" t="s">
        <v>3144</v>
      </c>
      <c r="C54" s="364" t="s">
        <v>3145</v>
      </c>
    </row>
    <row r="55" spans="1:3" ht="11.25" customHeight="1" x14ac:dyDescent="0.25">
      <c r="A55" s="438"/>
      <c r="B55" s="363" t="s">
        <v>3146</v>
      </c>
      <c r="C55" s="364" t="s">
        <v>3149</v>
      </c>
    </row>
    <row r="56" spans="1:3" ht="11.25" customHeight="1" x14ac:dyDescent="0.25">
      <c r="A56" s="438"/>
      <c r="B56" s="363" t="s">
        <v>3147</v>
      </c>
      <c r="C56" s="364" t="s">
        <v>3148</v>
      </c>
    </row>
  </sheetData>
  <mergeCells count="3">
    <mergeCell ref="A2:H2"/>
    <mergeCell ref="A19:F19"/>
    <mergeCell ref="A47:A56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8"/>
  <sheetViews>
    <sheetView topLeftCell="A4" workbookViewId="0"/>
  </sheetViews>
  <sheetFormatPr baseColWidth="10" defaultRowHeight="15" x14ac:dyDescent="0.25"/>
  <cols>
    <col min="1" max="1" width="21.140625" customWidth="1"/>
    <col min="2" max="2" width="84" bestFit="1" customWidth="1"/>
    <col min="3" max="3" width="14.42578125" bestFit="1" customWidth="1"/>
    <col min="4" max="4" width="16" bestFit="1" customWidth="1"/>
    <col min="5" max="5" width="18.85546875" bestFit="1" customWidth="1"/>
    <col min="6" max="6" width="12" bestFit="1" customWidth="1"/>
    <col min="7" max="7" width="10.5703125" bestFit="1" customWidth="1"/>
  </cols>
  <sheetData>
    <row r="1" spans="1:7" ht="15.75" thickBot="1" x14ac:dyDescent="0.3">
      <c r="A1" s="52" t="s">
        <v>3270</v>
      </c>
      <c r="B1" s="17"/>
      <c r="C1" s="53"/>
      <c r="D1" s="53"/>
      <c r="E1" s="53"/>
      <c r="F1" s="53"/>
      <c r="G1" s="53"/>
    </row>
    <row r="2" spans="1:7" ht="15.75" thickBot="1" x14ac:dyDescent="0.3">
      <c r="A2" s="432" t="s">
        <v>2944</v>
      </c>
      <c r="B2" s="433"/>
      <c r="C2" s="433"/>
      <c r="D2" s="433"/>
      <c r="E2" s="433"/>
      <c r="F2" s="433"/>
      <c r="G2" s="434"/>
    </row>
    <row r="3" spans="1:7" ht="15.75" thickBot="1" x14ac:dyDescent="0.3">
      <c r="A3" s="109" t="s">
        <v>2945</v>
      </c>
      <c r="B3" s="82" t="s">
        <v>2983</v>
      </c>
      <c r="C3" s="110" t="s">
        <v>2984</v>
      </c>
      <c r="D3" s="55" t="s">
        <v>3012</v>
      </c>
      <c r="E3" s="55" t="s">
        <v>3033</v>
      </c>
      <c r="F3" s="55" t="s">
        <v>3013</v>
      </c>
      <c r="G3" s="56" t="s">
        <v>3014</v>
      </c>
    </row>
    <row r="4" spans="1:7" x14ac:dyDescent="0.25">
      <c r="A4" s="111" t="s">
        <v>2954</v>
      </c>
      <c r="B4" s="112" t="s">
        <v>2987</v>
      </c>
      <c r="C4" s="113" t="s">
        <v>2988</v>
      </c>
      <c r="D4" s="114">
        <v>916</v>
      </c>
      <c r="E4" s="115">
        <v>97.048000000000002</v>
      </c>
      <c r="F4" s="116">
        <v>46</v>
      </c>
      <c r="G4" s="117" t="s">
        <v>3015</v>
      </c>
    </row>
    <row r="5" spans="1:7" x14ac:dyDescent="0.25">
      <c r="A5" s="118" t="s">
        <v>2957</v>
      </c>
      <c r="B5" s="119" t="s">
        <v>2989</v>
      </c>
      <c r="C5" s="120" t="s">
        <v>2988</v>
      </c>
      <c r="D5" s="121">
        <v>1755</v>
      </c>
      <c r="E5" s="122">
        <v>98.97</v>
      </c>
      <c r="F5" s="21">
        <v>46</v>
      </c>
      <c r="G5" s="70" t="s">
        <v>3015</v>
      </c>
    </row>
    <row r="6" spans="1:7" x14ac:dyDescent="0.25">
      <c r="A6" s="118" t="s">
        <v>2958</v>
      </c>
      <c r="B6" s="57" t="s">
        <v>2990</v>
      </c>
      <c r="C6" s="120" t="s">
        <v>2988</v>
      </c>
      <c r="D6" s="121">
        <v>1428</v>
      </c>
      <c r="E6" s="122">
        <v>98.6</v>
      </c>
      <c r="F6" s="21">
        <v>46</v>
      </c>
      <c r="G6" s="70" t="s">
        <v>3015</v>
      </c>
    </row>
    <row r="7" spans="1:7" x14ac:dyDescent="0.25">
      <c r="A7" s="118" t="s">
        <v>2952</v>
      </c>
      <c r="B7" s="119" t="s">
        <v>2991</v>
      </c>
      <c r="C7" s="120" t="s">
        <v>2988</v>
      </c>
      <c r="D7" s="121">
        <v>1823</v>
      </c>
      <c r="E7" s="122">
        <v>98.475999999999999</v>
      </c>
      <c r="F7" s="21">
        <v>46</v>
      </c>
      <c r="G7" s="70" t="s">
        <v>3015</v>
      </c>
    </row>
    <row r="8" spans="1:7" x14ac:dyDescent="0.25">
      <c r="A8" s="118" t="s">
        <v>2953</v>
      </c>
      <c r="B8" s="119" t="s">
        <v>2991</v>
      </c>
      <c r="C8" s="120" t="s">
        <v>2988</v>
      </c>
      <c r="D8" s="123">
        <v>2759</v>
      </c>
      <c r="E8" s="122">
        <v>99.15</v>
      </c>
      <c r="F8" s="21">
        <v>46</v>
      </c>
      <c r="G8" s="70" t="s">
        <v>3015</v>
      </c>
    </row>
    <row r="9" spans="1:7" x14ac:dyDescent="0.25">
      <c r="A9" s="118" t="s">
        <v>2950</v>
      </c>
      <c r="B9" s="119" t="s">
        <v>2992</v>
      </c>
      <c r="C9" s="120" t="s">
        <v>2988</v>
      </c>
      <c r="D9" s="123">
        <v>1564</v>
      </c>
      <c r="E9" s="122">
        <v>98.47</v>
      </c>
      <c r="F9" s="21">
        <v>46</v>
      </c>
      <c r="G9" s="70" t="s">
        <v>3015</v>
      </c>
    </row>
    <row r="10" spans="1:7" x14ac:dyDescent="0.25">
      <c r="A10" s="118" t="s">
        <v>2951</v>
      </c>
      <c r="B10" s="119" t="s">
        <v>2992</v>
      </c>
      <c r="C10" s="120" t="s">
        <v>2988</v>
      </c>
      <c r="D10" s="123">
        <v>2132</v>
      </c>
      <c r="E10" s="122">
        <v>99</v>
      </c>
      <c r="F10" s="21">
        <v>46</v>
      </c>
      <c r="G10" s="70" t="s">
        <v>3015</v>
      </c>
    </row>
    <row r="11" spans="1:7" x14ac:dyDescent="0.25">
      <c r="A11" s="118" t="s">
        <v>2948</v>
      </c>
      <c r="B11" s="119" t="s">
        <v>2993</v>
      </c>
      <c r="C11" s="120" t="s">
        <v>2988</v>
      </c>
      <c r="D11" s="121">
        <v>1804</v>
      </c>
      <c r="E11" s="122">
        <v>98.662999999999997</v>
      </c>
      <c r="F11" s="61">
        <v>46</v>
      </c>
      <c r="G11" s="70" t="s">
        <v>3015</v>
      </c>
    </row>
    <row r="12" spans="1:7" x14ac:dyDescent="0.25">
      <c r="A12" s="118" t="s">
        <v>2949</v>
      </c>
      <c r="B12" s="119" t="s">
        <v>2993</v>
      </c>
      <c r="C12" s="120" t="s">
        <v>2988</v>
      </c>
      <c r="D12" s="123">
        <v>1868</v>
      </c>
      <c r="E12" s="122">
        <v>98.93</v>
      </c>
      <c r="F12" s="21">
        <v>46</v>
      </c>
      <c r="G12" s="70" t="s">
        <v>3015</v>
      </c>
    </row>
    <row r="13" spans="1:7" x14ac:dyDescent="0.25">
      <c r="A13" s="118" t="s">
        <v>2955</v>
      </c>
      <c r="B13" s="119" t="s">
        <v>2994</v>
      </c>
      <c r="C13" s="120" t="s">
        <v>2988</v>
      </c>
      <c r="D13" s="123">
        <v>1496</v>
      </c>
      <c r="E13" s="122">
        <v>98.38</v>
      </c>
      <c r="F13" s="21">
        <v>47</v>
      </c>
      <c r="G13" s="70" t="s">
        <v>3015</v>
      </c>
    </row>
    <row r="14" spans="1:7" ht="15.75" thickBot="1" x14ac:dyDescent="0.3">
      <c r="A14" s="124" t="s">
        <v>2956</v>
      </c>
      <c r="B14" s="125" t="s">
        <v>2994</v>
      </c>
      <c r="C14" s="126" t="s">
        <v>2988</v>
      </c>
      <c r="D14" s="127">
        <v>2201</v>
      </c>
      <c r="E14" s="128">
        <v>99.05</v>
      </c>
      <c r="F14" s="23">
        <v>47</v>
      </c>
      <c r="G14" s="129" t="s">
        <v>3015</v>
      </c>
    </row>
    <row r="15" spans="1:7" ht="15.75" thickBot="1" x14ac:dyDescent="0.3">
      <c r="A15" s="130" t="s">
        <v>3016</v>
      </c>
      <c r="B15" s="131" t="s">
        <v>3017</v>
      </c>
      <c r="C15" s="132" t="s">
        <v>2988</v>
      </c>
      <c r="D15" s="133">
        <v>1073</v>
      </c>
      <c r="E15" s="134">
        <v>96.88</v>
      </c>
      <c r="F15" s="135">
        <v>47</v>
      </c>
      <c r="G15" s="136" t="s">
        <v>3015</v>
      </c>
    </row>
    <row r="16" spans="1:7" ht="15.75" thickBot="1" x14ac:dyDescent="0.3">
      <c r="A16" s="130" t="s">
        <v>3018</v>
      </c>
      <c r="B16" s="137" t="s">
        <v>3008</v>
      </c>
      <c r="C16" s="132" t="s">
        <v>2988</v>
      </c>
      <c r="D16" s="138">
        <v>540</v>
      </c>
      <c r="E16" s="138">
        <v>94.3</v>
      </c>
      <c r="F16" s="135">
        <v>45</v>
      </c>
      <c r="G16" s="136" t="s">
        <v>3015</v>
      </c>
    </row>
    <row r="17" spans="1:7" x14ac:dyDescent="0.25">
      <c r="A17" s="139" t="s">
        <v>3010</v>
      </c>
      <c r="B17" s="140"/>
      <c r="C17" s="141"/>
      <c r="D17" s="142">
        <f>MEDIAN(D4:D16)</f>
        <v>1755</v>
      </c>
      <c r="E17" s="142">
        <f t="shared" ref="E17:F17" si="0">MEDIAN(E4:E16)</f>
        <v>98.6</v>
      </c>
      <c r="F17" s="142">
        <f t="shared" si="0"/>
        <v>46</v>
      </c>
      <c r="G17" s="129" t="s">
        <v>3015</v>
      </c>
    </row>
    <row r="18" spans="1:7" x14ac:dyDescent="0.25">
      <c r="A18" s="66" t="s">
        <v>3011</v>
      </c>
      <c r="B18" s="143"/>
      <c r="C18" s="144"/>
      <c r="D18" s="69">
        <f>AVERAGE(D4:D16)</f>
        <v>1643</v>
      </c>
      <c r="E18" s="69">
        <f t="shared" ref="E18:F18" si="1">AVERAGE(E4:E16)</f>
        <v>98.147461538461556</v>
      </c>
      <c r="F18" s="69">
        <f t="shared" si="1"/>
        <v>46.153846153846153</v>
      </c>
      <c r="G18" s="129" t="s">
        <v>3015</v>
      </c>
    </row>
    <row r="19" spans="1:7" x14ac:dyDescent="0.25">
      <c r="A19" s="66" t="s">
        <v>2959</v>
      </c>
      <c r="B19" s="143"/>
      <c r="C19" s="144"/>
      <c r="D19" s="69">
        <f>_xlfn.STDEV.P(D4:D16)</f>
        <v>558.95121570532569</v>
      </c>
      <c r="E19" s="69">
        <f t="shared" ref="E19:F19" si="2">_xlfn.STDEV.P(E4:E16)</f>
        <v>1.3065004704514818</v>
      </c>
      <c r="F19" s="69">
        <f t="shared" si="2"/>
        <v>0.53293871002119297</v>
      </c>
      <c r="G19" s="129" t="s">
        <v>3015</v>
      </c>
    </row>
    <row r="20" spans="1:7" ht="15.75" thickBot="1" x14ac:dyDescent="0.3">
      <c r="A20" s="71" t="s">
        <v>2960</v>
      </c>
      <c r="B20" s="145"/>
      <c r="C20" s="146"/>
      <c r="D20" s="73">
        <f>D19/D18</f>
        <v>0.3402015920300217</v>
      </c>
      <c r="E20" s="73">
        <f t="shared" ref="E20:F20" si="3">E19/E18</f>
        <v>1.331160735053241E-2</v>
      </c>
      <c r="F20" s="73">
        <f t="shared" si="3"/>
        <v>1.1547005383792514E-2</v>
      </c>
      <c r="G20" s="129" t="s">
        <v>3015</v>
      </c>
    </row>
    <row r="21" spans="1:7" ht="15.75" thickBot="1" x14ac:dyDescent="0.3">
      <c r="A21" s="432" t="s">
        <v>2961</v>
      </c>
      <c r="B21" s="433"/>
      <c r="C21" s="433"/>
      <c r="D21" s="433"/>
      <c r="E21" s="433"/>
      <c r="F21" s="433"/>
      <c r="G21" s="434"/>
    </row>
    <row r="22" spans="1:7" ht="15.75" thickBot="1" x14ac:dyDescent="0.3">
      <c r="A22" s="147" t="s">
        <v>2945</v>
      </c>
      <c r="B22" s="148" t="s">
        <v>2983</v>
      </c>
      <c r="C22" s="149" t="s">
        <v>2984</v>
      </c>
      <c r="D22" s="150" t="s">
        <v>3012</v>
      </c>
      <c r="E22" s="150" t="s">
        <v>3034</v>
      </c>
      <c r="F22" s="150" t="s">
        <v>3013</v>
      </c>
      <c r="G22" s="151" t="s">
        <v>3014</v>
      </c>
    </row>
    <row r="23" spans="1:7" x14ac:dyDescent="0.25">
      <c r="A23" s="152" t="s">
        <v>2981</v>
      </c>
      <c r="B23" s="112" t="s">
        <v>2995</v>
      </c>
      <c r="C23" s="113" t="s">
        <v>2996</v>
      </c>
      <c r="D23" s="59">
        <v>1971</v>
      </c>
      <c r="E23" s="59">
        <v>99.998999999999995</v>
      </c>
      <c r="F23" s="59">
        <v>50</v>
      </c>
      <c r="G23" s="117" t="s">
        <v>3019</v>
      </c>
    </row>
    <row r="24" spans="1:7" ht="15.75" thickBot="1" x14ac:dyDescent="0.3">
      <c r="A24" s="145" t="s">
        <v>2982</v>
      </c>
      <c r="B24" s="153" t="s">
        <v>2995</v>
      </c>
      <c r="C24" s="154" t="s">
        <v>2996</v>
      </c>
      <c r="D24" s="155">
        <v>2311</v>
      </c>
      <c r="E24" s="155">
        <v>99.998999999999995</v>
      </c>
      <c r="F24" s="155">
        <v>49</v>
      </c>
      <c r="G24" s="156" t="s">
        <v>3019</v>
      </c>
    </row>
    <row r="25" spans="1:7" x14ac:dyDescent="0.25">
      <c r="A25" s="152" t="s">
        <v>2962</v>
      </c>
      <c r="B25" s="88" t="s">
        <v>3182</v>
      </c>
      <c r="C25" s="113" t="s">
        <v>2996</v>
      </c>
      <c r="D25" s="59">
        <v>1860</v>
      </c>
      <c r="E25" s="59">
        <v>99.998999999999995</v>
      </c>
      <c r="F25" s="59">
        <v>52</v>
      </c>
      <c r="G25" s="117" t="s">
        <v>3015</v>
      </c>
    </row>
    <row r="26" spans="1:7" x14ac:dyDescent="0.25">
      <c r="A26" s="143" t="s">
        <v>2963</v>
      </c>
      <c r="B26" s="85" t="s">
        <v>3173</v>
      </c>
      <c r="C26" s="120" t="s">
        <v>2996</v>
      </c>
      <c r="D26" s="61">
        <v>1299</v>
      </c>
      <c r="E26" s="61">
        <v>99.998999999999995</v>
      </c>
      <c r="F26" s="61">
        <v>48</v>
      </c>
      <c r="G26" s="70" t="s">
        <v>3015</v>
      </c>
    </row>
    <row r="27" spans="1:7" x14ac:dyDescent="0.25">
      <c r="A27" s="143" t="s">
        <v>2964</v>
      </c>
      <c r="B27" s="85" t="s">
        <v>3174</v>
      </c>
      <c r="C27" s="120" t="s">
        <v>2996</v>
      </c>
      <c r="D27" s="61">
        <v>1551</v>
      </c>
      <c r="E27" s="61">
        <v>99.998999999999995</v>
      </c>
      <c r="F27" s="61">
        <v>48</v>
      </c>
      <c r="G27" s="70" t="s">
        <v>3015</v>
      </c>
    </row>
    <row r="28" spans="1:7" x14ac:dyDescent="0.25">
      <c r="A28" s="143" t="s">
        <v>2975</v>
      </c>
      <c r="B28" s="85" t="s">
        <v>3175</v>
      </c>
      <c r="C28" s="120" t="s">
        <v>2996</v>
      </c>
      <c r="D28" s="61">
        <v>1186</v>
      </c>
      <c r="E28" s="61">
        <v>99.998999999999995</v>
      </c>
      <c r="F28" s="61">
        <v>47</v>
      </c>
      <c r="G28" s="70" t="s">
        <v>3019</v>
      </c>
    </row>
    <row r="29" spans="1:7" x14ac:dyDescent="0.25">
      <c r="A29" s="143" t="s">
        <v>2976</v>
      </c>
      <c r="B29" s="85" t="s">
        <v>3175</v>
      </c>
      <c r="C29" s="120" t="s">
        <v>2996</v>
      </c>
      <c r="D29" s="61">
        <v>1234</v>
      </c>
      <c r="E29" s="61">
        <v>99.998999999999995</v>
      </c>
      <c r="F29" s="61">
        <v>47</v>
      </c>
      <c r="G29" s="70" t="s">
        <v>3019</v>
      </c>
    </row>
    <row r="30" spans="1:7" x14ac:dyDescent="0.25">
      <c r="A30" s="143" t="s">
        <v>2966</v>
      </c>
      <c r="B30" s="85" t="s">
        <v>3176</v>
      </c>
      <c r="C30" s="120" t="s">
        <v>2996</v>
      </c>
      <c r="D30" s="61">
        <v>2124</v>
      </c>
      <c r="E30" s="61">
        <v>99.998999999999995</v>
      </c>
      <c r="F30" s="61">
        <v>46</v>
      </c>
      <c r="G30" s="70" t="s">
        <v>3015</v>
      </c>
    </row>
    <row r="31" spans="1:7" x14ac:dyDescent="0.25">
      <c r="A31" s="143" t="s">
        <v>2967</v>
      </c>
      <c r="B31" s="85" t="s">
        <v>3176</v>
      </c>
      <c r="C31" s="120" t="s">
        <v>2996</v>
      </c>
      <c r="D31" s="61">
        <v>1400</v>
      </c>
      <c r="E31" s="61">
        <v>99.998999999999995</v>
      </c>
      <c r="F31" s="61">
        <v>46</v>
      </c>
      <c r="G31" s="70" t="s">
        <v>3019</v>
      </c>
    </row>
    <row r="32" spans="1:7" x14ac:dyDescent="0.25">
      <c r="A32" s="143" t="s">
        <v>2974</v>
      </c>
      <c r="B32" s="85" t="s">
        <v>3177</v>
      </c>
      <c r="C32" s="120" t="s">
        <v>2996</v>
      </c>
      <c r="D32" s="61">
        <v>904</v>
      </c>
      <c r="E32" s="61">
        <v>99.998999999999995</v>
      </c>
      <c r="F32" s="61">
        <v>47</v>
      </c>
      <c r="G32" s="70" t="s">
        <v>3019</v>
      </c>
    </row>
    <row r="33" spans="1:7" x14ac:dyDescent="0.25">
      <c r="A33" s="143" t="s">
        <v>2973</v>
      </c>
      <c r="B33" s="85" t="s">
        <v>3177</v>
      </c>
      <c r="C33" s="120" t="s">
        <v>2996</v>
      </c>
      <c r="D33" s="61">
        <v>921</v>
      </c>
      <c r="E33" s="61">
        <v>99.998999999999995</v>
      </c>
      <c r="F33" s="61">
        <v>47</v>
      </c>
      <c r="G33" s="70" t="s">
        <v>3019</v>
      </c>
    </row>
    <row r="34" spans="1:7" x14ac:dyDescent="0.25">
      <c r="A34" s="143" t="s">
        <v>2978</v>
      </c>
      <c r="B34" s="85" t="s">
        <v>3178</v>
      </c>
      <c r="C34" s="120" t="s">
        <v>2996</v>
      </c>
      <c r="D34" s="61">
        <v>891</v>
      </c>
      <c r="E34" s="61">
        <v>99.998999999999995</v>
      </c>
      <c r="F34" s="61">
        <v>46</v>
      </c>
      <c r="G34" s="70" t="s">
        <v>3019</v>
      </c>
    </row>
    <row r="35" spans="1:7" x14ac:dyDescent="0.25">
      <c r="A35" s="143" t="s">
        <v>2979</v>
      </c>
      <c r="B35" s="85" t="s">
        <v>3178</v>
      </c>
      <c r="C35" s="120" t="s">
        <v>2996</v>
      </c>
      <c r="D35" s="61">
        <v>1185</v>
      </c>
      <c r="E35" s="61">
        <v>99.998999999999995</v>
      </c>
      <c r="F35" s="61">
        <v>46</v>
      </c>
      <c r="G35" s="70" t="s">
        <v>3019</v>
      </c>
    </row>
    <row r="36" spans="1:7" x14ac:dyDescent="0.25">
      <c r="A36" s="143" t="s">
        <v>2969</v>
      </c>
      <c r="B36" s="85" t="s">
        <v>3179</v>
      </c>
      <c r="C36" s="120" t="s">
        <v>2996</v>
      </c>
      <c r="D36" s="61">
        <v>1567</v>
      </c>
      <c r="E36" s="61">
        <v>99.998999999999995</v>
      </c>
      <c r="F36" s="61">
        <v>45</v>
      </c>
      <c r="G36" s="70" t="s">
        <v>3019</v>
      </c>
    </row>
    <row r="37" spans="1:7" x14ac:dyDescent="0.25">
      <c r="A37" s="143" t="s">
        <v>2970</v>
      </c>
      <c r="B37" s="85" t="s">
        <v>3179</v>
      </c>
      <c r="C37" s="120" t="s">
        <v>2996</v>
      </c>
      <c r="D37" s="61">
        <v>1667</v>
      </c>
      <c r="E37" s="61">
        <v>99.998999999999995</v>
      </c>
      <c r="F37" s="61">
        <v>45</v>
      </c>
      <c r="G37" s="70" t="s">
        <v>3019</v>
      </c>
    </row>
    <row r="38" spans="1:7" x14ac:dyDescent="0.25">
      <c r="A38" s="143" t="s">
        <v>2965</v>
      </c>
      <c r="B38" s="85" t="s">
        <v>3180</v>
      </c>
      <c r="C38" s="120" t="s">
        <v>2996</v>
      </c>
      <c r="D38" s="61">
        <v>1401</v>
      </c>
      <c r="E38" s="61">
        <v>99.998999999999995</v>
      </c>
      <c r="F38" s="61">
        <v>46</v>
      </c>
      <c r="G38" s="70" t="s">
        <v>3015</v>
      </c>
    </row>
    <row r="39" spans="1:7" x14ac:dyDescent="0.25">
      <c r="A39" s="143" t="s">
        <v>2971</v>
      </c>
      <c r="B39" s="85" t="s">
        <v>3181</v>
      </c>
      <c r="C39" s="120" t="s">
        <v>2996</v>
      </c>
      <c r="D39" s="61">
        <v>1020</v>
      </c>
      <c r="E39" s="61">
        <v>99.998999999999995</v>
      </c>
      <c r="F39" s="61">
        <v>46</v>
      </c>
      <c r="G39" s="70" t="s">
        <v>3019</v>
      </c>
    </row>
    <row r="40" spans="1:7" x14ac:dyDescent="0.25">
      <c r="A40" s="143" t="s">
        <v>2972</v>
      </c>
      <c r="B40" s="85" t="s">
        <v>3181</v>
      </c>
      <c r="C40" s="120" t="s">
        <v>2996</v>
      </c>
      <c r="D40" s="61">
        <v>1207</v>
      </c>
      <c r="E40" s="61">
        <v>99.998999999999995</v>
      </c>
      <c r="F40" s="61">
        <v>46</v>
      </c>
      <c r="G40" s="70" t="s">
        <v>3019</v>
      </c>
    </row>
    <row r="41" spans="1:7" ht="15.75" thickBot="1" x14ac:dyDescent="0.3">
      <c r="A41" s="145" t="s">
        <v>2968</v>
      </c>
      <c r="B41" s="166" t="s">
        <v>3007</v>
      </c>
      <c r="C41" s="154" t="s">
        <v>2996</v>
      </c>
      <c r="D41" s="155">
        <v>2290</v>
      </c>
      <c r="E41" s="155">
        <v>99.998999999999995</v>
      </c>
      <c r="F41" s="155">
        <v>45</v>
      </c>
      <c r="G41" s="156" t="s">
        <v>3015</v>
      </c>
    </row>
    <row r="42" spans="1:7" x14ac:dyDescent="0.25">
      <c r="A42" s="152" t="s">
        <v>2977</v>
      </c>
      <c r="B42" s="112" t="s">
        <v>3008</v>
      </c>
      <c r="C42" s="113" t="s">
        <v>2996</v>
      </c>
      <c r="D42" s="59">
        <v>249</v>
      </c>
      <c r="E42" s="59">
        <v>98.516000000000005</v>
      </c>
      <c r="F42" s="59">
        <v>49</v>
      </c>
      <c r="G42" s="117" t="s">
        <v>3019</v>
      </c>
    </row>
    <row r="43" spans="1:7" ht="15.75" thickBot="1" x14ac:dyDescent="0.3">
      <c r="A43" s="145" t="s">
        <v>2980</v>
      </c>
      <c r="B43" s="153" t="s">
        <v>3008</v>
      </c>
      <c r="C43" s="154" t="s">
        <v>3009</v>
      </c>
      <c r="D43" s="155">
        <v>3174</v>
      </c>
      <c r="E43" s="155">
        <v>99.998999999999995</v>
      </c>
      <c r="F43" s="155">
        <v>47</v>
      </c>
      <c r="G43" s="156" t="s">
        <v>3015</v>
      </c>
    </row>
    <row r="44" spans="1:7" x14ac:dyDescent="0.25">
      <c r="A44" s="139" t="s">
        <v>3020</v>
      </c>
      <c r="B44" s="140"/>
      <c r="C44" s="141"/>
      <c r="D44" s="142">
        <f>MEDIAN(D23:D43)</f>
        <v>1400</v>
      </c>
      <c r="E44" s="158">
        <f t="shared" ref="E44:F44" si="4">MEDIAN(E23:E43)</f>
        <v>99.998999999999995</v>
      </c>
      <c r="F44" s="142">
        <f t="shared" si="4"/>
        <v>47</v>
      </c>
      <c r="G44" s="157" t="s">
        <v>3021</v>
      </c>
    </row>
    <row r="45" spans="1:7" x14ac:dyDescent="0.25">
      <c r="A45" s="66" t="s">
        <v>3022</v>
      </c>
      <c r="B45" s="143"/>
      <c r="C45" s="144"/>
      <c r="D45" s="69">
        <f>AVERAGE(D23:D43)</f>
        <v>1495.8095238095239</v>
      </c>
      <c r="E45" s="69">
        <f t="shared" ref="E45:F45" si="5">AVERAGE(E23:E43)</f>
        <v>99.928380952380962</v>
      </c>
      <c r="F45" s="69">
        <f t="shared" si="5"/>
        <v>47.047619047619051</v>
      </c>
      <c r="G45" s="70" t="s">
        <v>3021</v>
      </c>
    </row>
    <row r="46" spans="1:7" x14ac:dyDescent="0.25">
      <c r="A46" s="66" t="s">
        <v>3023</v>
      </c>
      <c r="B46" s="143"/>
      <c r="C46" s="144"/>
      <c r="D46" s="69">
        <f>_xlfn.STDEV.P(D23:D43)</f>
        <v>622.24215306595408</v>
      </c>
      <c r="E46" s="69">
        <f t="shared" ref="E46:F46" si="6">_xlfn.STDEV.P(E23:E43)</f>
        <v>0.31581798196496813</v>
      </c>
      <c r="F46" s="69">
        <f t="shared" si="6"/>
        <v>1.7313960916855087</v>
      </c>
      <c r="G46" s="70" t="s">
        <v>3021</v>
      </c>
    </row>
    <row r="47" spans="1:7" ht="15.75" thickBot="1" x14ac:dyDescent="0.3">
      <c r="A47" s="71" t="s">
        <v>3024</v>
      </c>
      <c r="B47" s="145"/>
      <c r="C47" s="146"/>
      <c r="D47" s="73">
        <f>D46/D45</f>
        <v>0.41599023348990943</v>
      </c>
      <c r="E47" s="73">
        <f t="shared" ref="E47:F47" si="7">E46/E45</f>
        <v>3.160443299040994E-3</v>
      </c>
      <c r="F47" s="73">
        <f t="shared" si="7"/>
        <v>3.6800929074287128E-2</v>
      </c>
      <c r="G47" s="156" t="s">
        <v>3021</v>
      </c>
    </row>
    <row r="48" spans="1:7" x14ac:dyDescent="0.25">
      <c r="A48" s="139" t="s">
        <v>3025</v>
      </c>
      <c r="B48" s="140"/>
      <c r="C48" s="141"/>
      <c r="D48" s="142">
        <f>MEDIAN(D25:D27,D30,D38,D41,D43)</f>
        <v>1860</v>
      </c>
      <c r="E48" s="142">
        <f t="shared" ref="E48:F48" si="8">MEDIAN(E25:E27,E30,E38,E41,E43)</f>
        <v>99.998999999999995</v>
      </c>
      <c r="F48" s="142">
        <f t="shared" si="8"/>
        <v>47</v>
      </c>
      <c r="G48" s="157" t="s">
        <v>3015</v>
      </c>
    </row>
    <row r="49" spans="1:7" x14ac:dyDescent="0.25">
      <c r="A49" s="66" t="s">
        <v>3026</v>
      </c>
      <c r="B49" s="143"/>
      <c r="C49" s="144"/>
      <c r="D49" s="69">
        <f>AVERAGE(D25:D27,D30,D38,D41,D43)</f>
        <v>1957</v>
      </c>
      <c r="E49" s="69">
        <f t="shared" ref="E49:F49" si="9">AVERAGE(E25:E27,E30,E38,E41,E43)</f>
        <v>99.999000000000009</v>
      </c>
      <c r="F49" s="69">
        <f t="shared" si="9"/>
        <v>47.428571428571431</v>
      </c>
      <c r="G49" s="70" t="s">
        <v>3015</v>
      </c>
    </row>
    <row r="50" spans="1:7" x14ac:dyDescent="0.25">
      <c r="A50" s="66" t="s">
        <v>3027</v>
      </c>
      <c r="B50" s="143"/>
      <c r="C50" s="144"/>
      <c r="D50" s="69">
        <f>_xlfn.STDEV.P(D25:D27,D30,D38,D41,D43)</f>
        <v>601.92690586150081</v>
      </c>
      <c r="E50" s="69">
        <f t="shared" ref="E50:F50" si="10">_xlfn.STDEV.P(E25:E27,E30,E38,E41,E43)</f>
        <v>1.4210854715202004E-14</v>
      </c>
      <c r="F50" s="69">
        <f t="shared" si="10"/>
        <v>2.1285234893930483</v>
      </c>
      <c r="G50" s="70" t="s">
        <v>3015</v>
      </c>
    </row>
    <row r="51" spans="1:7" ht="15.75" thickBot="1" x14ac:dyDescent="0.3">
      <c r="A51" s="71" t="s">
        <v>3028</v>
      </c>
      <c r="B51" s="145"/>
      <c r="C51" s="146"/>
      <c r="D51" s="73">
        <f>D50/D49</f>
        <v>0.30757634433392989</v>
      </c>
      <c r="E51" s="73">
        <f>E50/E49</f>
        <v>1.4210996825170254E-16</v>
      </c>
      <c r="F51" s="73">
        <f t="shared" ref="F51" si="11">F50/F49</f>
        <v>4.487850730647993E-2</v>
      </c>
      <c r="G51" s="156" t="s">
        <v>3015</v>
      </c>
    </row>
    <row r="52" spans="1:7" x14ac:dyDescent="0.25">
      <c r="A52" s="139" t="s">
        <v>3029</v>
      </c>
      <c r="B52" s="140"/>
      <c r="C52" s="141"/>
      <c r="D52" s="142">
        <f>MEDIAN(D23:D24,D28:D29,D31:D37,D39:D40,D42)</f>
        <v>1196.5</v>
      </c>
      <c r="E52" s="142">
        <f t="shared" ref="E52:F52" si="12">MEDIAN(E23:E24,E28:E29,E31:E37,E39:E40,E42)</f>
        <v>99.998999999999995</v>
      </c>
      <c r="F52" s="142">
        <f t="shared" si="12"/>
        <v>46.5</v>
      </c>
      <c r="G52" s="157" t="s">
        <v>3019</v>
      </c>
    </row>
    <row r="53" spans="1:7" x14ac:dyDescent="0.25">
      <c r="A53" s="66" t="s">
        <v>3030</v>
      </c>
      <c r="B53" s="143"/>
      <c r="C53" s="144"/>
      <c r="D53" s="69">
        <f>AVERAGE(D23:D24,D28:D29,D31:D37,D39:D40,D42)</f>
        <v>1265.2142857142858</v>
      </c>
      <c r="E53" s="69">
        <f t="shared" ref="E53:F53" si="13">AVERAGE(E23:E24,E28:E29,E31:E37,E39:E40,E42)</f>
        <v>99.893071428571446</v>
      </c>
      <c r="F53" s="69">
        <f t="shared" si="13"/>
        <v>46.857142857142854</v>
      </c>
      <c r="G53" s="70" t="s">
        <v>3019</v>
      </c>
    </row>
    <row r="54" spans="1:7" x14ac:dyDescent="0.25">
      <c r="A54" s="66" t="s">
        <v>3031</v>
      </c>
      <c r="B54" s="143"/>
      <c r="C54" s="144"/>
      <c r="D54" s="69">
        <f>_xlfn.STDEV.P(D23:D24,D28:D29,D31:D37,D39:D40,D42)</f>
        <v>489.99740211722821</v>
      </c>
      <c r="E54" s="69">
        <f t="shared" ref="E54:F54" si="14">_xlfn.STDEV.P(E23:E24,E28:E29,E31:E37,E39:E40,E42)</f>
        <v>0.38193089582236145</v>
      </c>
      <c r="F54" s="69">
        <f t="shared" si="14"/>
        <v>1.4568627181693672</v>
      </c>
      <c r="G54" s="70" t="s">
        <v>3019</v>
      </c>
    </row>
    <row r="55" spans="1:7" ht="15.75" thickBot="1" x14ac:dyDescent="0.3">
      <c r="A55" s="71" t="s">
        <v>3032</v>
      </c>
      <c r="B55" s="145"/>
      <c r="C55" s="146"/>
      <c r="D55" s="73">
        <f>D54/D53</f>
        <v>0.38728412068205242</v>
      </c>
      <c r="E55" s="73">
        <f t="shared" ref="E55:F55" si="15">E54/E53</f>
        <v>3.8233972622962265E-3</v>
      </c>
      <c r="F55" s="73">
        <f t="shared" si="15"/>
        <v>3.1091582399956009E-2</v>
      </c>
      <c r="G55" s="156" t="s">
        <v>3019</v>
      </c>
    </row>
    <row r="58" spans="1:7" ht="11.25" customHeight="1" x14ac:dyDescent="0.25">
      <c r="A58" s="438" t="s">
        <v>3130</v>
      </c>
      <c r="B58" s="438"/>
    </row>
    <row r="59" spans="1:7" ht="11.25" customHeight="1" x14ac:dyDescent="0.25">
      <c r="A59" s="363" t="s">
        <v>3131</v>
      </c>
      <c r="B59" s="364" t="s">
        <v>3132</v>
      </c>
    </row>
    <row r="60" spans="1:7" ht="11.25" customHeight="1" x14ac:dyDescent="0.25">
      <c r="A60" s="363" t="s">
        <v>3133</v>
      </c>
      <c r="B60" s="364" t="s">
        <v>3134</v>
      </c>
    </row>
    <row r="61" spans="1:7" ht="11.25" customHeight="1" x14ac:dyDescent="0.25">
      <c r="A61" s="363" t="s">
        <v>3135</v>
      </c>
      <c r="B61" s="364" t="s">
        <v>3136</v>
      </c>
    </row>
    <row r="62" spans="1:7" ht="11.25" customHeight="1" x14ac:dyDescent="0.25">
      <c r="A62" s="363" t="s">
        <v>3137</v>
      </c>
      <c r="B62" s="364" t="s">
        <v>3150</v>
      </c>
    </row>
    <row r="63" spans="1:7" ht="11.25" customHeight="1" x14ac:dyDescent="0.25">
      <c r="A63" s="363" t="s">
        <v>3138</v>
      </c>
      <c r="B63" s="364" t="s">
        <v>3139</v>
      </c>
    </row>
    <row r="64" spans="1:7" ht="11.25" customHeight="1" x14ac:dyDescent="0.25">
      <c r="A64" s="363" t="s">
        <v>3140</v>
      </c>
      <c r="B64" s="364" t="s">
        <v>3141</v>
      </c>
    </row>
    <row r="65" spans="1:2" ht="11.25" customHeight="1" x14ac:dyDescent="0.25">
      <c r="A65" s="363" t="s">
        <v>3142</v>
      </c>
      <c r="B65" s="364" t="s">
        <v>3143</v>
      </c>
    </row>
    <row r="66" spans="1:2" ht="11.25" customHeight="1" x14ac:dyDescent="0.25">
      <c r="A66" s="363" t="s">
        <v>3144</v>
      </c>
      <c r="B66" s="364" t="s">
        <v>3145</v>
      </c>
    </row>
    <row r="67" spans="1:2" ht="11.25" customHeight="1" x14ac:dyDescent="0.25">
      <c r="A67" s="363" t="s">
        <v>3146</v>
      </c>
      <c r="B67" s="364" t="s">
        <v>3149</v>
      </c>
    </row>
    <row r="68" spans="1:2" ht="11.25" customHeight="1" x14ac:dyDescent="0.25">
      <c r="A68" s="363" t="s">
        <v>3147</v>
      </c>
      <c r="B68" s="364" t="s">
        <v>3148</v>
      </c>
    </row>
  </sheetData>
  <mergeCells count="3">
    <mergeCell ref="A2:G2"/>
    <mergeCell ref="A21:G21"/>
    <mergeCell ref="A58:B58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4"/>
  <sheetViews>
    <sheetView workbookViewId="0">
      <selection activeCell="F5" sqref="F5"/>
    </sheetView>
  </sheetViews>
  <sheetFormatPr baseColWidth="10" defaultRowHeight="15" x14ac:dyDescent="0.25"/>
  <cols>
    <col min="1" max="1" width="38.28515625" bestFit="1" customWidth="1"/>
    <col min="2" max="2" width="23.140625" bestFit="1" customWidth="1"/>
    <col min="3" max="3" width="30.5703125" style="17" bestFit="1" customWidth="1"/>
    <col min="4" max="4" width="12.85546875" bestFit="1" customWidth="1"/>
    <col min="5" max="5" width="22.28515625" bestFit="1" customWidth="1"/>
    <col min="6" max="6" width="33.42578125" bestFit="1" customWidth="1"/>
    <col min="7" max="7" width="25.7109375" bestFit="1" customWidth="1"/>
    <col min="8" max="8" width="13.7109375" bestFit="1" customWidth="1"/>
    <col min="9" max="9" width="13" bestFit="1" customWidth="1"/>
    <col min="10" max="10" width="14.42578125" bestFit="1" customWidth="1"/>
    <col min="11" max="11" width="10.42578125" bestFit="1" customWidth="1"/>
    <col min="12" max="12" width="25.7109375" bestFit="1" customWidth="1"/>
    <col min="13" max="13" width="13.7109375" bestFit="1" customWidth="1"/>
    <col min="14" max="14" width="13" bestFit="1" customWidth="1"/>
    <col min="15" max="15" width="14.42578125" bestFit="1" customWidth="1"/>
    <col min="16" max="16" width="10.42578125" bestFit="1" customWidth="1"/>
  </cols>
  <sheetData>
    <row r="1" spans="1:16" ht="15.75" thickBot="1" x14ac:dyDescent="0.3">
      <c r="A1" s="52" t="s">
        <v>3269</v>
      </c>
    </row>
    <row r="2" spans="1:16" ht="15.75" thickBot="1" x14ac:dyDescent="0.3">
      <c r="A2" s="432" t="s">
        <v>2944</v>
      </c>
      <c r="B2" s="433"/>
      <c r="C2" s="433"/>
      <c r="D2" s="433"/>
      <c r="E2" s="433"/>
      <c r="F2" s="433"/>
      <c r="G2" s="433"/>
      <c r="H2" s="433"/>
      <c r="I2" s="433"/>
      <c r="J2" s="433"/>
      <c r="K2" s="433"/>
      <c r="L2" s="433"/>
      <c r="M2" s="433"/>
      <c r="N2" s="433"/>
      <c r="O2" s="433"/>
      <c r="P2" s="434"/>
    </row>
    <row r="3" spans="1:16" x14ac:dyDescent="0.25">
      <c r="A3" s="448" t="s">
        <v>3056</v>
      </c>
      <c r="B3" s="449"/>
      <c r="C3" s="449"/>
      <c r="D3" s="449"/>
      <c r="E3" s="450"/>
      <c r="F3" s="170"/>
      <c r="G3" s="451" t="s">
        <v>2950</v>
      </c>
      <c r="H3" s="452"/>
      <c r="I3" s="452"/>
      <c r="J3" s="452"/>
      <c r="K3" s="453"/>
      <c r="L3" s="448" t="s">
        <v>2951</v>
      </c>
      <c r="M3" s="449"/>
      <c r="N3" s="449"/>
      <c r="O3" s="449"/>
      <c r="P3" s="450"/>
    </row>
    <row r="4" spans="1:16" ht="15.75" thickBot="1" x14ac:dyDescent="0.3">
      <c r="A4" s="171" t="s">
        <v>3057</v>
      </c>
      <c r="B4" s="172" t="s">
        <v>3058</v>
      </c>
      <c r="C4" s="365" t="s">
        <v>3183</v>
      </c>
      <c r="D4" s="172"/>
      <c r="E4" s="173" t="s">
        <v>3059</v>
      </c>
      <c r="F4" s="174" t="s">
        <v>3060</v>
      </c>
      <c r="G4" s="171" t="s">
        <v>3061</v>
      </c>
      <c r="H4" s="175" t="s">
        <v>3062</v>
      </c>
      <c r="I4" s="172" t="s">
        <v>3063</v>
      </c>
      <c r="J4" s="172" t="s">
        <v>3064</v>
      </c>
      <c r="K4" s="176" t="s">
        <v>3065</v>
      </c>
      <c r="L4" s="171" t="s">
        <v>3061</v>
      </c>
      <c r="M4" s="175" t="s">
        <v>3062</v>
      </c>
      <c r="N4" s="172" t="s">
        <v>3063</v>
      </c>
      <c r="O4" s="172" t="s">
        <v>3064</v>
      </c>
      <c r="P4" s="176" t="s">
        <v>3065</v>
      </c>
    </row>
    <row r="5" spans="1:16" s="288" customFormat="1" x14ac:dyDescent="0.25">
      <c r="A5" s="304" t="s">
        <v>21</v>
      </c>
      <c r="B5" s="281" t="s">
        <v>3195</v>
      </c>
      <c r="C5" s="281" t="s">
        <v>3257</v>
      </c>
      <c r="D5" s="281" t="s">
        <v>3066</v>
      </c>
      <c r="E5" s="282">
        <v>5.1000000000000004E-3</v>
      </c>
      <c r="F5" s="283" t="s">
        <v>3278</v>
      </c>
      <c r="G5" s="319" t="s">
        <v>101</v>
      </c>
      <c r="H5" s="284" t="s">
        <v>101</v>
      </c>
      <c r="I5" s="284" t="s">
        <v>101</v>
      </c>
      <c r="J5" s="284" t="s">
        <v>101</v>
      </c>
      <c r="K5" s="285" t="s">
        <v>101</v>
      </c>
      <c r="L5" s="323" t="s">
        <v>101</v>
      </c>
      <c r="M5" s="286" t="s">
        <v>101</v>
      </c>
      <c r="N5" s="286" t="s">
        <v>101</v>
      </c>
      <c r="O5" s="286" t="s">
        <v>101</v>
      </c>
      <c r="P5" s="287" t="s">
        <v>101</v>
      </c>
    </row>
    <row r="6" spans="1:16" s="288" customFormat="1" x14ac:dyDescent="0.25">
      <c r="A6" s="305" t="s">
        <v>3075</v>
      </c>
      <c r="B6" s="290" t="s">
        <v>3196</v>
      </c>
      <c r="C6" s="61" t="s">
        <v>3193</v>
      </c>
      <c r="D6" s="290" t="s">
        <v>3066</v>
      </c>
      <c r="E6" s="291">
        <v>5.5999999999999999E-3</v>
      </c>
      <c r="F6" s="297" t="s">
        <v>3071</v>
      </c>
      <c r="G6" s="320" t="s">
        <v>101</v>
      </c>
      <c r="H6" s="293" t="s">
        <v>101</v>
      </c>
      <c r="I6" s="293" t="s">
        <v>101</v>
      </c>
      <c r="J6" s="293" t="s">
        <v>101</v>
      </c>
      <c r="K6" s="294" t="s">
        <v>101</v>
      </c>
      <c r="L6" s="320" t="s">
        <v>101</v>
      </c>
      <c r="M6" s="293" t="s">
        <v>101</v>
      </c>
      <c r="N6" s="293" t="s">
        <v>101</v>
      </c>
      <c r="O6" s="293" t="s">
        <v>101</v>
      </c>
      <c r="P6" s="294" t="s">
        <v>101</v>
      </c>
    </row>
    <row r="7" spans="1:16" s="288" customFormat="1" x14ac:dyDescent="0.25">
      <c r="A7" s="305" t="s">
        <v>3075</v>
      </c>
      <c r="B7" s="290" t="s">
        <v>3197</v>
      </c>
      <c r="C7" s="61" t="s">
        <v>3194</v>
      </c>
      <c r="D7" s="290" t="s">
        <v>3066</v>
      </c>
      <c r="E7" s="291">
        <v>5.5999999999999999E-3</v>
      </c>
      <c r="F7" s="297" t="s">
        <v>3071</v>
      </c>
      <c r="G7" s="320" t="s">
        <v>101</v>
      </c>
      <c r="H7" s="293" t="s">
        <v>101</v>
      </c>
      <c r="I7" s="293" t="s">
        <v>101</v>
      </c>
      <c r="J7" s="293" t="s">
        <v>101</v>
      </c>
      <c r="K7" s="294" t="s">
        <v>101</v>
      </c>
      <c r="L7" s="320" t="s">
        <v>101</v>
      </c>
      <c r="M7" s="293" t="s">
        <v>101</v>
      </c>
      <c r="N7" s="293" t="s">
        <v>101</v>
      </c>
      <c r="O7" s="293" t="s">
        <v>101</v>
      </c>
      <c r="P7" s="294" t="s">
        <v>101</v>
      </c>
    </row>
    <row r="8" spans="1:16" s="288" customFormat="1" x14ac:dyDescent="0.25">
      <c r="A8" s="305" t="s">
        <v>27</v>
      </c>
      <c r="B8" s="290" t="s">
        <v>3198</v>
      </c>
      <c r="C8" s="295" t="s">
        <v>3258</v>
      </c>
      <c r="D8" s="290" t="s">
        <v>3066</v>
      </c>
      <c r="E8" s="291">
        <v>4.7999999999999996E-3</v>
      </c>
      <c r="F8" s="292"/>
      <c r="G8" s="321">
        <f>J8/K8</f>
        <v>5.7405281285878304E-3</v>
      </c>
      <c r="H8" s="293">
        <v>7</v>
      </c>
      <c r="I8" s="293">
        <v>8</v>
      </c>
      <c r="J8" s="293">
        <v>15</v>
      </c>
      <c r="K8" s="294">
        <v>2613</v>
      </c>
      <c r="L8" s="324">
        <f>O8/P8</f>
        <v>2.4813895781637717E-3</v>
      </c>
      <c r="M8" s="293">
        <v>3</v>
      </c>
      <c r="N8" s="295">
        <v>6</v>
      </c>
      <c r="O8" s="295">
        <v>9</v>
      </c>
      <c r="P8" s="296">
        <v>3627</v>
      </c>
    </row>
    <row r="9" spans="1:16" s="288" customFormat="1" x14ac:dyDescent="0.25">
      <c r="A9" s="305" t="s">
        <v>10</v>
      </c>
      <c r="B9" s="290" t="s">
        <v>3199</v>
      </c>
      <c r="C9" s="295" t="s">
        <v>3256</v>
      </c>
      <c r="D9" s="290" t="s">
        <v>3068</v>
      </c>
      <c r="E9" s="291">
        <v>4.5999999999999999E-3</v>
      </c>
      <c r="F9" s="292"/>
      <c r="G9" s="321">
        <f>J9/K9</f>
        <v>5.6685561853951315E-3</v>
      </c>
      <c r="H9" s="295" t="s">
        <v>101</v>
      </c>
      <c r="I9" s="293" t="s">
        <v>101</v>
      </c>
      <c r="J9" s="293">
        <v>17</v>
      </c>
      <c r="K9" s="294">
        <v>2999</v>
      </c>
      <c r="L9" s="324">
        <f>O9/P9</f>
        <v>2.3376623376623377E-3</v>
      </c>
      <c r="M9" s="293" t="s">
        <v>101</v>
      </c>
      <c r="N9" s="293" t="s">
        <v>101</v>
      </c>
      <c r="O9" s="293">
        <v>9</v>
      </c>
      <c r="P9" s="294">
        <v>3850</v>
      </c>
    </row>
    <row r="10" spans="1:16" s="288" customFormat="1" x14ac:dyDescent="0.25">
      <c r="A10" s="305" t="s">
        <v>12</v>
      </c>
      <c r="B10" s="290" t="s">
        <v>3200</v>
      </c>
      <c r="C10" s="290" t="s">
        <v>3189</v>
      </c>
      <c r="D10" s="290" t="s">
        <v>3068</v>
      </c>
      <c r="E10" s="291">
        <v>5.0000000000000001E-3</v>
      </c>
      <c r="F10" s="292"/>
      <c r="G10" s="289" t="s">
        <v>3069</v>
      </c>
      <c r="H10" s="295" t="s">
        <v>101</v>
      </c>
      <c r="I10" s="293" t="s">
        <v>101</v>
      </c>
      <c r="J10" s="293">
        <v>6</v>
      </c>
      <c r="K10" s="294">
        <v>3041</v>
      </c>
      <c r="L10" s="324">
        <f>O10/P10</f>
        <v>7.2678331090174969E-3</v>
      </c>
      <c r="M10" s="293" t="s">
        <v>101</v>
      </c>
      <c r="N10" s="293" t="s">
        <v>101</v>
      </c>
      <c r="O10" s="293">
        <v>27</v>
      </c>
      <c r="P10" s="294">
        <v>3715</v>
      </c>
    </row>
    <row r="11" spans="1:16" s="288" customFormat="1" x14ac:dyDescent="0.25">
      <c r="A11" s="305" t="s">
        <v>3076</v>
      </c>
      <c r="B11" s="290"/>
      <c r="C11" s="290"/>
      <c r="D11" s="290" t="s">
        <v>3073</v>
      </c>
      <c r="E11" s="291">
        <v>5.3E-3</v>
      </c>
      <c r="F11" s="297" t="s">
        <v>3071</v>
      </c>
      <c r="G11" s="320" t="s">
        <v>101</v>
      </c>
      <c r="H11" s="293" t="s">
        <v>101</v>
      </c>
      <c r="I11" s="293" t="s">
        <v>101</v>
      </c>
      <c r="J11" s="293" t="s">
        <v>101</v>
      </c>
      <c r="K11" s="294" t="s">
        <v>101</v>
      </c>
      <c r="L11" s="320" t="s">
        <v>101</v>
      </c>
      <c r="M11" s="293" t="s">
        <v>101</v>
      </c>
      <c r="N11" s="293" t="s">
        <v>101</v>
      </c>
      <c r="O11" s="293" t="s">
        <v>101</v>
      </c>
      <c r="P11" s="294" t="s">
        <v>101</v>
      </c>
    </row>
    <row r="12" spans="1:16" s="288" customFormat="1" x14ac:dyDescent="0.25">
      <c r="A12" s="305" t="s">
        <v>16</v>
      </c>
      <c r="B12" s="290" t="s">
        <v>3201</v>
      </c>
      <c r="C12" s="290" t="s">
        <v>3184</v>
      </c>
      <c r="D12" s="290" t="s">
        <v>3066</v>
      </c>
      <c r="E12" s="291">
        <v>5.4000000000000003E-3</v>
      </c>
      <c r="F12" s="292"/>
      <c r="G12" s="321">
        <f>J12/K12</f>
        <v>6.5903572667360385E-3</v>
      </c>
      <c r="H12" s="295">
        <v>10</v>
      </c>
      <c r="I12" s="295">
        <v>9</v>
      </c>
      <c r="J12" s="295">
        <v>19</v>
      </c>
      <c r="K12" s="296">
        <v>2883</v>
      </c>
      <c r="L12" s="325">
        <v>4.1000000000000003E-3</v>
      </c>
      <c r="M12" s="295">
        <v>8</v>
      </c>
      <c r="N12" s="295">
        <v>8</v>
      </c>
      <c r="O12" s="295">
        <v>16</v>
      </c>
      <c r="P12" s="296">
        <v>3912</v>
      </c>
    </row>
    <row r="13" spans="1:16" s="288" customFormat="1" x14ac:dyDescent="0.25">
      <c r="A13" s="305" t="s">
        <v>16</v>
      </c>
      <c r="B13" s="290" t="s">
        <v>3202</v>
      </c>
      <c r="C13" s="61" t="s">
        <v>3185</v>
      </c>
      <c r="D13" s="290" t="s">
        <v>3066</v>
      </c>
      <c r="E13" s="291">
        <v>4.5999999999999999E-3</v>
      </c>
      <c r="F13" s="292"/>
      <c r="G13" s="321">
        <f>J13/K13</f>
        <v>5.978080371969445E-3</v>
      </c>
      <c r="H13" s="295">
        <v>10</v>
      </c>
      <c r="I13" s="293">
        <v>8</v>
      </c>
      <c r="J13" s="293">
        <v>18</v>
      </c>
      <c r="K13" s="294">
        <v>3011</v>
      </c>
      <c r="L13" s="325">
        <v>6.4999999999999997E-3</v>
      </c>
      <c r="M13" s="293">
        <v>13</v>
      </c>
      <c r="N13" s="293">
        <v>13</v>
      </c>
      <c r="O13" s="293">
        <v>26</v>
      </c>
      <c r="P13" s="294">
        <v>3997</v>
      </c>
    </row>
    <row r="14" spans="1:16" s="288" customFormat="1" x14ac:dyDescent="0.25">
      <c r="A14" s="305" t="s">
        <v>16</v>
      </c>
      <c r="B14" s="290" t="s">
        <v>3203</v>
      </c>
      <c r="C14" s="61" t="s">
        <v>3190</v>
      </c>
      <c r="D14" s="290" t="s">
        <v>3068</v>
      </c>
      <c r="E14" s="291">
        <v>5.8999999999999999E-3</v>
      </c>
      <c r="F14" s="292"/>
      <c r="G14" s="321">
        <f>J14/K14</f>
        <v>1.3105205678922462E-2</v>
      </c>
      <c r="H14" s="295" t="s">
        <v>101</v>
      </c>
      <c r="I14" s="293" t="s">
        <v>101</v>
      </c>
      <c r="J14" s="293">
        <v>36</v>
      </c>
      <c r="K14" s="294">
        <v>2747</v>
      </c>
      <c r="L14" s="325">
        <f>O14/P14</f>
        <v>9.9160945842868033E-3</v>
      </c>
      <c r="M14" s="293" t="s">
        <v>101</v>
      </c>
      <c r="N14" s="293" t="s">
        <v>101</v>
      </c>
      <c r="O14" s="293">
        <v>39</v>
      </c>
      <c r="P14" s="294">
        <v>3933</v>
      </c>
    </row>
    <row r="15" spans="1:16" s="288" customFormat="1" x14ac:dyDescent="0.25">
      <c r="A15" s="305" t="s">
        <v>16</v>
      </c>
      <c r="B15" s="290" t="s">
        <v>3204</v>
      </c>
      <c r="C15" s="290" t="s">
        <v>3191</v>
      </c>
      <c r="D15" s="290" t="s">
        <v>3068</v>
      </c>
      <c r="E15" s="291">
        <v>5.0000000000000001E-3</v>
      </c>
      <c r="F15" s="292"/>
      <c r="G15" s="321">
        <f>J15/K15</f>
        <v>1.2061403508771929E-2</v>
      </c>
      <c r="H15" s="295" t="s">
        <v>101</v>
      </c>
      <c r="I15" s="293" t="s">
        <v>101</v>
      </c>
      <c r="J15" s="293">
        <v>33</v>
      </c>
      <c r="K15" s="294">
        <v>2736</v>
      </c>
      <c r="L15" s="324">
        <f>O15/P15</f>
        <v>7.8361981799797767E-3</v>
      </c>
      <c r="M15" s="293" t="s">
        <v>101</v>
      </c>
      <c r="N15" s="293" t="s">
        <v>101</v>
      </c>
      <c r="O15" s="293">
        <v>31</v>
      </c>
      <c r="P15" s="294">
        <v>3956</v>
      </c>
    </row>
    <row r="16" spans="1:16" s="288" customFormat="1" x14ac:dyDescent="0.25">
      <c r="A16" s="305" t="s">
        <v>16</v>
      </c>
      <c r="B16" s="290" t="s">
        <v>3205</v>
      </c>
      <c r="C16" s="290" t="s">
        <v>3192</v>
      </c>
      <c r="D16" s="290" t="s">
        <v>3068</v>
      </c>
      <c r="E16" s="291">
        <v>6.4000000000000003E-3</v>
      </c>
      <c r="F16" s="292"/>
      <c r="G16" s="321">
        <f>J16/K16</f>
        <v>4.0396621373485131E-3</v>
      </c>
      <c r="H16" s="295" t="s">
        <v>101</v>
      </c>
      <c r="I16" s="293" t="s">
        <v>101</v>
      </c>
      <c r="J16" s="293">
        <v>11</v>
      </c>
      <c r="K16" s="294">
        <v>2723</v>
      </c>
      <c r="L16" s="324">
        <f>O16/P16</f>
        <v>5.381855458739108E-3</v>
      </c>
      <c r="M16" s="293" t="s">
        <v>101</v>
      </c>
      <c r="N16" s="293" t="s">
        <v>101</v>
      </c>
      <c r="O16" s="293">
        <v>21</v>
      </c>
      <c r="P16" s="294">
        <v>3902</v>
      </c>
    </row>
    <row r="17" spans="1:16" s="288" customFormat="1" x14ac:dyDescent="0.25">
      <c r="A17" s="305" t="s">
        <v>3074</v>
      </c>
      <c r="B17" s="290" t="s">
        <v>3073</v>
      </c>
      <c r="C17" s="290"/>
      <c r="D17" s="290" t="s">
        <v>3073</v>
      </c>
      <c r="E17" s="291">
        <v>4.8999999999999998E-3</v>
      </c>
      <c r="F17" s="297" t="s">
        <v>3071</v>
      </c>
      <c r="G17" s="320" t="s">
        <v>101</v>
      </c>
      <c r="H17" s="293" t="s">
        <v>101</v>
      </c>
      <c r="I17" s="293" t="s">
        <v>101</v>
      </c>
      <c r="J17" s="293" t="s">
        <v>101</v>
      </c>
      <c r="K17" s="294" t="s">
        <v>101</v>
      </c>
      <c r="L17" s="320" t="s">
        <v>101</v>
      </c>
      <c r="M17" s="293" t="s">
        <v>101</v>
      </c>
      <c r="N17" s="293" t="s">
        <v>101</v>
      </c>
      <c r="O17" s="293" t="s">
        <v>101</v>
      </c>
      <c r="P17" s="294" t="s">
        <v>101</v>
      </c>
    </row>
    <row r="18" spans="1:16" s="288" customFormat="1" x14ac:dyDescent="0.25">
      <c r="A18" s="305" t="s">
        <v>3067</v>
      </c>
      <c r="B18" s="290" t="s">
        <v>3206</v>
      </c>
      <c r="C18" s="61" t="s">
        <v>3259</v>
      </c>
      <c r="D18" s="290" t="s">
        <v>3068</v>
      </c>
      <c r="E18" s="291">
        <v>4.1999999999999997E-3</v>
      </c>
      <c r="F18" s="292"/>
      <c r="G18" s="289" t="s">
        <v>3069</v>
      </c>
      <c r="H18" s="293" t="s">
        <v>101</v>
      </c>
      <c r="I18" s="293" t="s">
        <v>101</v>
      </c>
      <c r="J18" s="293">
        <v>4</v>
      </c>
      <c r="K18" s="294">
        <v>2741</v>
      </c>
      <c r="L18" s="326" t="s">
        <v>3069</v>
      </c>
      <c r="M18" s="293" t="s">
        <v>101</v>
      </c>
      <c r="N18" s="293" t="s">
        <v>101</v>
      </c>
      <c r="O18" s="293">
        <v>5</v>
      </c>
      <c r="P18" s="294">
        <v>4127</v>
      </c>
    </row>
    <row r="19" spans="1:16" s="288" customFormat="1" x14ac:dyDescent="0.25">
      <c r="A19" s="305" t="s">
        <v>3070</v>
      </c>
      <c r="B19" s="290" t="s">
        <v>3207</v>
      </c>
      <c r="C19" s="61" t="s">
        <v>3255</v>
      </c>
      <c r="D19" s="290" t="s">
        <v>3066</v>
      </c>
      <c r="E19" s="291">
        <v>5.3E-3</v>
      </c>
      <c r="F19" s="297" t="s">
        <v>3071</v>
      </c>
      <c r="G19" s="320" t="s">
        <v>101</v>
      </c>
      <c r="H19" s="293" t="s">
        <v>101</v>
      </c>
      <c r="I19" s="293" t="s">
        <v>101</v>
      </c>
      <c r="J19" s="293" t="s">
        <v>101</v>
      </c>
      <c r="K19" s="294" t="s">
        <v>101</v>
      </c>
      <c r="L19" s="320" t="s">
        <v>101</v>
      </c>
      <c r="M19" s="293" t="s">
        <v>101</v>
      </c>
      <c r="N19" s="293" t="s">
        <v>101</v>
      </c>
      <c r="O19" s="293" t="s">
        <v>101</v>
      </c>
      <c r="P19" s="294" t="s">
        <v>101</v>
      </c>
    </row>
    <row r="20" spans="1:16" s="288" customFormat="1" x14ac:dyDescent="0.25">
      <c r="A20" s="305" t="s">
        <v>23</v>
      </c>
      <c r="B20" s="290" t="s">
        <v>3208</v>
      </c>
      <c r="C20" s="61" t="s">
        <v>3260</v>
      </c>
      <c r="D20" s="290" t="s">
        <v>3066</v>
      </c>
      <c r="E20" s="291">
        <v>5.5999999999999999E-3</v>
      </c>
      <c r="F20" s="292"/>
      <c r="G20" s="321">
        <f>J20/K20</f>
        <v>3.7965072133637054E-3</v>
      </c>
      <c r="H20" s="295">
        <v>4</v>
      </c>
      <c r="I20" s="293">
        <v>6</v>
      </c>
      <c r="J20" s="293">
        <v>10</v>
      </c>
      <c r="K20" s="294">
        <v>2634</v>
      </c>
      <c r="L20" s="325">
        <v>5.7999999999999996E-3</v>
      </c>
      <c r="M20" s="293">
        <v>10</v>
      </c>
      <c r="N20" s="293">
        <v>11</v>
      </c>
      <c r="O20" s="293">
        <v>21</v>
      </c>
      <c r="P20" s="294">
        <v>3634</v>
      </c>
    </row>
    <row r="21" spans="1:16" s="288" customFormat="1" x14ac:dyDescent="0.25">
      <c r="A21" s="305" t="s">
        <v>23</v>
      </c>
      <c r="B21" s="290" t="s">
        <v>3209</v>
      </c>
      <c r="C21" s="290" t="s">
        <v>3261</v>
      </c>
      <c r="D21" s="290" t="s">
        <v>3066</v>
      </c>
      <c r="E21" s="291">
        <v>5.1999999999999998E-3</v>
      </c>
      <c r="F21" s="292"/>
      <c r="G21" s="321">
        <f>J21/K21</f>
        <v>7.5987841945288756E-3</v>
      </c>
      <c r="H21" s="295">
        <v>10</v>
      </c>
      <c r="I21" s="293">
        <v>10</v>
      </c>
      <c r="J21" s="293">
        <v>20</v>
      </c>
      <c r="K21" s="294">
        <v>2632</v>
      </c>
      <c r="L21" s="325">
        <v>6.1000000000000004E-3</v>
      </c>
      <c r="M21" s="293">
        <v>11</v>
      </c>
      <c r="N21" s="293">
        <v>11</v>
      </c>
      <c r="O21" s="293">
        <v>22</v>
      </c>
      <c r="P21" s="294">
        <v>3627</v>
      </c>
    </row>
    <row r="22" spans="1:16" s="288" customFormat="1" x14ac:dyDescent="0.25">
      <c r="A22" s="305" t="s">
        <v>23</v>
      </c>
      <c r="B22" s="290" t="s">
        <v>3210</v>
      </c>
      <c r="C22" s="290" t="s">
        <v>3262</v>
      </c>
      <c r="D22" s="290" t="s">
        <v>3066</v>
      </c>
      <c r="E22" s="291">
        <v>5.5999999999999999E-3</v>
      </c>
      <c r="F22" s="292"/>
      <c r="G22" s="321">
        <f>J22/K22</f>
        <v>6.9317767238234219E-3</v>
      </c>
      <c r="H22" s="295">
        <v>10</v>
      </c>
      <c r="I22" s="293">
        <v>9</v>
      </c>
      <c r="J22" s="293">
        <v>19</v>
      </c>
      <c r="K22" s="294">
        <v>2741</v>
      </c>
      <c r="L22" s="325">
        <f>O22/P22</f>
        <v>1.3190034196384953E-2</v>
      </c>
      <c r="M22" s="293">
        <v>11</v>
      </c>
      <c r="N22" s="293">
        <v>16</v>
      </c>
      <c r="O22" s="293">
        <v>27</v>
      </c>
      <c r="P22" s="294">
        <v>2047</v>
      </c>
    </row>
    <row r="23" spans="1:16" s="288" customFormat="1" x14ac:dyDescent="0.25">
      <c r="A23" s="305" t="s">
        <v>3072</v>
      </c>
      <c r="B23" s="290"/>
      <c r="C23" s="290"/>
      <c r="D23" s="290" t="s">
        <v>3073</v>
      </c>
      <c r="E23" s="291">
        <v>5.5999999999999999E-3</v>
      </c>
      <c r="F23" s="297" t="s">
        <v>3071</v>
      </c>
      <c r="G23" s="320" t="s">
        <v>101</v>
      </c>
      <c r="H23" s="293" t="s">
        <v>101</v>
      </c>
      <c r="I23" s="293" t="s">
        <v>101</v>
      </c>
      <c r="J23" s="293" t="s">
        <v>101</v>
      </c>
      <c r="K23" s="294" t="s">
        <v>101</v>
      </c>
      <c r="L23" s="320" t="s">
        <v>101</v>
      </c>
      <c r="M23" s="293" t="s">
        <v>101</v>
      </c>
      <c r="N23" s="293" t="s">
        <v>101</v>
      </c>
      <c r="O23" s="293" t="s">
        <v>101</v>
      </c>
      <c r="P23" s="294" t="s">
        <v>101</v>
      </c>
    </row>
    <row r="24" spans="1:16" s="288" customFormat="1" x14ac:dyDescent="0.25">
      <c r="A24" s="305" t="s">
        <v>26</v>
      </c>
      <c r="B24" s="290" t="s">
        <v>3211</v>
      </c>
      <c r="C24" s="61" t="s">
        <v>3186</v>
      </c>
      <c r="D24" s="290" t="s">
        <v>3066</v>
      </c>
      <c r="E24" s="291">
        <v>5.4000000000000003E-3</v>
      </c>
      <c r="F24" s="292"/>
      <c r="G24" s="321">
        <f>J24/K24</f>
        <v>5.7077625570776253E-3</v>
      </c>
      <c r="H24" s="295">
        <v>5</v>
      </c>
      <c r="I24" s="293">
        <v>5</v>
      </c>
      <c r="J24" s="293">
        <v>10</v>
      </c>
      <c r="K24" s="294">
        <v>1752</v>
      </c>
      <c r="L24" s="324">
        <f>O24/P24</f>
        <v>1.3190034196384953E-2</v>
      </c>
      <c r="M24" s="293">
        <v>11</v>
      </c>
      <c r="N24" s="293">
        <v>16</v>
      </c>
      <c r="O24" s="293">
        <v>27</v>
      </c>
      <c r="P24" s="294">
        <v>2047</v>
      </c>
    </row>
    <row r="25" spans="1:16" s="288" customFormat="1" x14ac:dyDescent="0.25">
      <c r="A25" s="305" t="s">
        <v>6</v>
      </c>
      <c r="B25" s="290" t="s">
        <v>3212</v>
      </c>
      <c r="C25" s="53" t="s">
        <v>3187</v>
      </c>
      <c r="D25" s="290" t="s">
        <v>3066</v>
      </c>
      <c r="E25" s="291">
        <v>5.4999999999999997E-3</v>
      </c>
      <c r="F25" s="292"/>
      <c r="G25" s="321">
        <f>J25/K25</f>
        <v>4.9404242952630047E-3</v>
      </c>
      <c r="H25" s="295">
        <v>9</v>
      </c>
      <c r="I25" s="293">
        <v>8</v>
      </c>
      <c r="J25" s="293">
        <v>17</v>
      </c>
      <c r="K25" s="294">
        <v>3441</v>
      </c>
      <c r="L25" s="324">
        <f>O25/P25</f>
        <v>4.6697798532354907E-3</v>
      </c>
      <c r="M25" s="293">
        <v>12</v>
      </c>
      <c r="N25" s="293">
        <v>9</v>
      </c>
      <c r="O25" s="293">
        <v>21</v>
      </c>
      <c r="P25" s="294">
        <v>4497</v>
      </c>
    </row>
    <row r="26" spans="1:16" s="288" customFormat="1" ht="15.75" thickBot="1" x14ac:dyDescent="0.3">
      <c r="A26" s="306" t="s">
        <v>6</v>
      </c>
      <c r="B26" s="298" t="s">
        <v>3213</v>
      </c>
      <c r="C26" s="298" t="s">
        <v>3188</v>
      </c>
      <c r="D26" s="298" t="s">
        <v>3068</v>
      </c>
      <c r="E26" s="299">
        <v>5.4999999999999997E-3</v>
      </c>
      <c r="F26" s="300"/>
      <c r="G26" s="322">
        <f>J26/K26</f>
        <v>5.8897770298695839E-3</v>
      </c>
      <c r="H26" s="301" t="s">
        <v>101</v>
      </c>
      <c r="I26" s="302" t="s">
        <v>101</v>
      </c>
      <c r="J26" s="302">
        <v>14</v>
      </c>
      <c r="K26" s="303">
        <v>2377</v>
      </c>
      <c r="L26" s="327">
        <f>O26/P26</f>
        <v>4.2308854638863705E-3</v>
      </c>
      <c r="M26" s="302" t="s">
        <v>101</v>
      </c>
      <c r="N26" s="302" t="s">
        <v>101</v>
      </c>
      <c r="O26" s="302">
        <v>14</v>
      </c>
      <c r="P26" s="303">
        <v>3309</v>
      </c>
    </row>
    <row r="27" spans="1:16" x14ac:dyDescent="0.25">
      <c r="A27" s="454" t="s">
        <v>3094</v>
      </c>
      <c r="B27" s="455"/>
      <c r="C27" s="455"/>
      <c r="D27" s="455"/>
      <c r="E27" s="177">
        <f>MEDIAN(E6:E8,E11,E13:E14,E24,E26)</f>
        <v>5.45E-3</v>
      </c>
      <c r="F27" s="456"/>
      <c r="G27" s="194">
        <f>MEDIAN(G6:G8,G11,G13:G14,G24,G26)</f>
        <v>5.8897770298695839E-3</v>
      </c>
      <c r="H27" s="195">
        <f t="shared" ref="H27:K28" si="0">AVERAGE(H6:H8,H11,H13:H14,H24,H26)</f>
        <v>7.333333333333333</v>
      </c>
      <c r="I27" s="195">
        <f t="shared" si="0"/>
        <v>7</v>
      </c>
      <c r="J27" s="195">
        <f t="shared" si="0"/>
        <v>18.600000000000001</v>
      </c>
      <c r="K27" s="196">
        <f t="shared" si="0"/>
        <v>2500</v>
      </c>
      <c r="L27" s="194">
        <f>MEDIAN(L6:L8,L11,L13:L14,L24,L26)</f>
        <v>6.4999999999999997E-3</v>
      </c>
      <c r="M27" s="195">
        <f t="shared" ref="M27:P28" si="1">AVERAGE(M6:M8,M11,M13:M14,M24,M26)</f>
        <v>9</v>
      </c>
      <c r="N27" s="195">
        <f t="shared" si="1"/>
        <v>11.666666666666666</v>
      </c>
      <c r="O27" s="195">
        <f t="shared" si="1"/>
        <v>23</v>
      </c>
      <c r="P27" s="196">
        <f t="shared" si="1"/>
        <v>3382.6</v>
      </c>
    </row>
    <row r="28" spans="1:16" x14ac:dyDescent="0.25">
      <c r="A28" s="444" t="s">
        <v>3077</v>
      </c>
      <c r="B28" s="445"/>
      <c r="C28" s="445"/>
      <c r="D28" s="445"/>
      <c r="E28" s="183">
        <f>AVERAGE(E7:E9,E12,E14:E15,E25,E27)</f>
        <v>5.2812499999999995E-3</v>
      </c>
      <c r="F28" s="457"/>
      <c r="G28" s="197">
        <f>AVERAGE(G7:G9,G12,G14:G15,G25,G27)</f>
        <v>7.7137502990779969E-3</v>
      </c>
      <c r="H28" s="198">
        <f t="shared" si="0"/>
        <v>8.3333333333333339</v>
      </c>
      <c r="I28" s="198">
        <f t="shared" si="0"/>
        <v>8</v>
      </c>
      <c r="J28" s="198">
        <f t="shared" si="0"/>
        <v>22.228571428571428</v>
      </c>
      <c r="K28" s="199">
        <f t="shared" si="0"/>
        <v>2845.5714285714284</v>
      </c>
      <c r="L28" s="197">
        <f>AVERAGE(L7:L9,L12,L14:L15,L25,L27)</f>
        <v>5.4058749333325967E-3</v>
      </c>
      <c r="M28" s="198">
        <f t="shared" si="1"/>
        <v>8</v>
      </c>
      <c r="N28" s="198">
        <f t="shared" si="1"/>
        <v>8.6666666666666661</v>
      </c>
      <c r="O28" s="198">
        <f t="shared" si="1"/>
        <v>21.142857142857142</v>
      </c>
      <c r="P28" s="199">
        <f t="shared" si="1"/>
        <v>3879.6571428571428</v>
      </c>
    </row>
    <row r="29" spans="1:16" x14ac:dyDescent="0.25">
      <c r="A29" s="444" t="s">
        <v>3078</v>
      </c>
      <c r="B29" s="445"/>
      <c r="C29" s="445"/>
      <c r="D29" s="445"/>
      <c r="E29" s="183">
        <f>_xlfn.STDEV.P(E7:E9,E12,E14:E15,E25,E27)</f>
        <v>4.107443700161939E-4</v>
      </c>
      <c r="F29" s="458"/>
      <c r="G29" s="197">
        <f>_xlfn.STDEV.P(G6:G8,G11,G13:G14,G24,G26)</f>
        <v>2.9121314822448583E-3</v>
      </c>
      <c r="H29" s="198"/>
      <c r="I29" s="198"/>
      <c r="J29" s="198"/>
      <c r="K29" s="199"/>
      <c r="L29" s="197">
        <f>_xlfn.STDEV.P(L6:L8,L11,L13:L14,L24,L26)</f>
        <v>3.8680312487727191E-3</v>
      </c>
      <c r="M29" s="198"/>
      <c r="N29" s="198"/>
      <c r="O29" s="198"/>
      <c r="P29" s="199"/>
    </row>
    <row r="30" spans="1:16" ht="15.75" thickBot="1" x14ac:dyDescent="0.3">
      <c r="A30" s="446" t="s">
        <v>3079</v>
      </c>
      <c r="B30" s="447"/>
      <c r="C30" s="447"/>
      <c r="D30" s="447"/>
      <c r="E30" s="200">
        <f>E29/E27</f>
        <v>7.5365939452512645E-2</v>
      </c>
      <c r="F30" s="459"/>
      <c r="G30" s="201">
        <f>G29/G27</f>
        <v>0.49443832380685909</v>
      </c>
      <c r="H30" s="202"/>
      <c r="I30" s="202"/>
      <c r="J30" s="202"/>
      <c r="K30" s="203"/>
      <c r="L30" s="201">
        <f>L29/L27</f>
        <v>0.59508173058041836</v>
      </c>
      <c r="M30" s="202"/>
      <c r="N30" s="202"/>
      <c r="O30" s="202"/>
      <c r="P30" s="203"/>
    </row>
    <row r="31" spans="1:16" x14ac:dyDescent="0.25">
      <c r="A31" s="454" t="s">
        <v>3093</v>
      </c>
      <c r="B31" s="455"/>
      <c r="C31" s="455"/>
      <c r="D31" s="455"/>
      <c r="E31" s="177">
        <f>MEDIAN(E15,E19:E23)</f>
        <v>5.45E-3</v>
      </c>
      <c r="F31" s="457"/>
      <c r="G31" s="194">
        <f>MEDIAN(G15,G19:G23)</f>
        <v>7.2652804591761492E-3</v>
      </c>
      <c r="H31" s="441"/>
      <c r="I31" s="441"/>
      <c r="J31" s="195">
        <f>AVERAGE(J15,J19:J23)</f>
        <v>20.5</v>
      </c>
      <c r="K31" s="196">
        <f>AVERAGE(K15,K19:K23)</f>
        <v>2685.75</v>
      </c>
      <c r="L31" s="194">
        <f>MEDIAN(L15,L19:L23)</f>
        <v>6.968099089989889E-3</v>
      </c>
      <c r="M31" s="441"/>
      <c r="N31" s="441"/>
      <c r="O31" s="195">
        <f>AVERAGE(O15,O19:O23)</f>
        <v>25.25</v>
      </c>
      <c r="P31" s="196">
        <f>AVERAGE(P15,P19:P23)</f>
        <v>3316</v>
      </c>
    </row>
    <row r="32" spans="1:16" x14ac:dyDescent="0.25">
      <c r="A32" s="444" t="s">
        <v>3080</v>
      </c>
      <c r="B32" s="445"/>
      <c r="C32" s="445"/>
      <c r="D32" s="445"/>
      <c r="E32" s="183">
        <f>AVERAGE(E16,E20:E24)</f>
        <v>5.6333333333333339E-3</v>
      </c>
      <c r="F32" s="457"/>
      <c r="G32" s="197">
        <f>AVERAGE(G16,G20:G24)</f>
        <v>5.6148985652284284E-3</v>
      </c>
      <c r="H32" s="442"/>
      <c r="I32" s="442"/>
      <c r="J32" s="198">
        <f>AVERAGE(J16,J20:J24)</f>
        <v>14</v>
      </c>
      <c r="K32" s="199">
        <f>AVERAGE(K16,K20:K24)</f>
        <v>2496.4</v>
      </c>
      <c r="L32" s="197">
        <f>AVERAGE(L16,L20:L24)</f>
        <v>8.7323847703018025E-3</v>
      </c>
      <c r="M32" s="442"/>
      <c r="N32" s="442"/>
      <c r="O32" s="198">
        <f>AVERAGE(O16,O20:O24)</f>
        <v>23.6</v>
      </c>
      <c r="P32" s="199">
        <f>AVERAGE(P16,P20:P24)</f>
        <v>3051.4</v>
      </c>
    </row>
    <row r="33" spans="1:16" x14ac:dyDescent="0.25">
      <c r="A33" s="444" t="s">
        <v>3081</v>
      </c>
      <c r="B33" s="445"/>
      <c r="C33" s="445"/>
      <c r="D33" s="445"/>
      <c r="E33" s="183">
        <f>_xlfn.STDEV.P(E7:E9,E12,E14:E16,E20:E25,E31)</f>
        <v>4.316112432573119E-4</v>
      </c>
      <c r="F33" s="458"/>
      <c r="G33" s="197">
        <f>_xlfn.STDEV.P(G15,G19:G23)</f>
        <v>2.9503037659415537E-3</v>
      </c>
      <c r="H33" s="442"/>
      <c r="I33" s="442"/>
      <c r="J33" s="198"/>
      <c r="K33" s="199"/>
      <c r="L33" s="197">
        <f>_xlfn.STDEV.P(L15,L19:L23)</f>
        <v>2.9664292251851631E-3</v>
      </c>
      <c r="M33" s="442"/>
      <c r="N33" s="442"/>
      <c r="O33" s="198"/>
      <c r="P33" s="199"/>
    </row>
    <row r="34" spans="1:16" ht="15.75" thickBot="1" x14ac:dyDescent="0.3">
      <c r="A34" s="446" t="s">
        <v>3082</v>
      </c>
      <c r="B34" s="447"/>
      <c r="C34" s="447"/>
      <c r="D34" s="447"/>
      <c r="E34" s="200">
        <f>E33/E31</f>
        <v>7.9194723533451722E-2</v>
      </c>
      <c r="F34" s="459"/>
      <c r="G34" s="201">
        <f>G33/G31</f>
        <v>0.40608257073067006</v>
      </c>
      <c r="H34" s="443"/>
      <c r="I34" s="443"/>
      <c r="J34" s="202"/>
      <c r="K34" s="203"/>
      <c r="L34" s="201">
        <f>L33/L31</f>
        <v>0.42571570623136296</v>
      </c>
      <c r="M34" s="443"/>
      <c r="N34" s="443"/>
      <c r="O34" s="202"/>
      <c r="P34" s="203"/>
    </row>
    <row r="35" spans="1:16" x14ac:dyDescent="0.25">
      <c r="A35" s="460" t="s">
        <v>3083</v>
      </c>
      <c r="B35" s="461"/>
      <c r="C35" s="461"/>
      <c r="D35" s="461"/>
      <c r="E35" s="462"/>
      <c r="F35" s="170"/>
      <c r="G35" s="460" t="s">
        <v>2948</v>
      </c>
      <c r="H35" s="461"/>
      <c r="I35" s="461"/>
      <c r="J35" s="461"/>
      <c r="K35" s="462"/>
      <c r="L35" s="460" t="s">
        <v>2949</v>
      </c>
      <c r="M35" s="461"/>
      <c r="N35" s="461"/>
      <c r="O35" s="461"/>
      <c r="P35" s="462"/>
    </row>
    <row r="36" spans="1:16" ht="15.75" thickBot="1" x14ac:dyDescent="0.3">
      <c r="A36" s="171" t="s">
        <v>3057</v>
      </c>
      <c r="B36" s="172" t="s">
        <v>3058</v>
      </c>
      <c r="C36" s="365" t="s">
        <v>3183</v>
      </c>
      <c r="D36" s="172"/>
      <c r="E36" s="173" t="s">
        <v>3059</v>
      </c>
      <c r="F36" s="174" t="s">
        <v>3060</v>
      </c>
      <c r="G36" s="171" t="s">
        <v>3061</v>
      </c>
      <c r="H36" s="175" t="s">
        <v>3062</v>
      </c>
      <c r="I36" s="172" t="s">
        <v>3063</v>
      </c>
      <c r="J36" s="172" t="s">
        <v>3064</v>
      </c>
      <c r="K36" s="176" t="s">
        <v>3065</v>
      </c>
      <c r="L36" s="171" t="s">
        <v>3061</v>
      </c>
      <c r="M36" s="175" t="s">
        <v>3062</v>
      </c>
      <c r="N36" s="172" t="s">
        <v>3063</v>
      </c>
      <c r="O36" s="172" t="s">
        <v>3064</v>
      </c>
      <c r="P36" s="176" t="s">
        <v>3065</v>
      </c>
    </row>
    <row r="37" spans="1:16" x14ac:dyDescent="0.25">
      <c r="A37" s="307" t="s">
        <v>21</v>
      </c>
      <c r="B37" s="281" t="s">
        <v>3195</v>
      </c>
      <c r="C37" s="281" t="s">
        <v>3257</v>
      </c>
      <c r="D37" s="116" t="s">
        <v>3066</v>
      </c>
      <c r="E37" s="177">
        <v>1.06E-2</v>
      </c>
      <c r="F37" s="283" t="s">
        <v>3278</v>
      </c>
      <c r="G37" s="182" t="s">
        <v>101</v>
      </c>
      <c r="H37" s="59" t="s">
        <v>101</v>
      </c>
      <c r="I37" s="59" t="s">
        <v>101</v>
      </c>
      <c r="J37" s="59" t="s">
        <v>101</v>
      </c>
      <c r="K37" s="117" t="s">
        <v>101</v>
      </c>
      <c r="L37" s="179" t="s">
        <v>101</v>
      </c>
      <c r="M37" s="180" t="s">
        <v>101</v>
      </c>
      <c r="N37" s="180" t="s">
        <v>101</v>
      </c>
      <c r="O37" s="180" t="s">
        <v>101</v>
      </c>
      <c r="P37" s="181" t="s">
        <v>101</v>
      </c>
    </row>
    <row r="38" spans="1:16" x14ac:dyDescent="0.25">
      <c r="A38" s="308" t="s">
        <v>3075</v>
      </c>
      <c r="B38" s="290" t="s">
        <v>3196</v>
      </c>
      <c r="C38" s="61" t="s">
        <v>3193</v>
      </c>
      <c r="D38" s="20" t="s">
        <v>3066</v>
      </c>
      <c r="E38" s="183">
        <v>1.03E-2</v>
      </c>
      <c r="F38" s="188" t="s">
        <v>3071</v>
      </c>
      <c r="G38" s="205" t="s">
        <v>101</v>
      </c>
      <c r="H38" s="61" t="s">
        <v>101</v>
      </c>
      <c r="I38" s="61" t="s">
        <v>101</v>
      </c>
      <c r="J38" s="61" t="s">
        <v>101</v>
      </c>
      <c r="K38" s="70" t="s">
        <v>101</v>
      </c>
      <c r="L38" s="189" t="s">
        <v>101</v>
      </c>
      <c r="M38" s="185" t="s">
        <v>101</v>
      </c>
      <c r="N38" s="185" t="s">
        <v>101</v>
      </c>
      <c r="O38" s="185" t="s">
        <v>101</v>
      </c>
      <c r="P38" s="186" t="s">
        <v>101</v>
      </c>
    </row>
    <row r="39" spans="1:16" x14ac:dyDescent="0.25">
      <c r="A39" s="308" t="s">
        <v>3075</v>
      </c>
      <c r="B39" s="290" t="s">
        <v>3197</v>
      </c>
      <c r="C39" s="61" t="s">
        <v>3194</v>
      </c>
      <c r="D39" s="20" t="s">
        <v>3066</v>
      </c>
      <c r="E39" s="183">
        <v>1.03E-2</v>
      </c>
      <c r="F39" s="188" t="s">
        <v>3071</v>
      </c>
      <c r="G39" s="205" t="s">
        <v>101</v>
      </c>
      <c r="H39" s="61" t="s">
        <v>101</v>
      </c>
      <c r="I39" s="61" t="s">
        <v>101</v>
      </c>
      <c r="J39" s="61" t="s">
        <v>101</v>
      </c>
      <c r="K39" s="70" t="s">
        <v>101</v>
      </c>
      <c r="L39" s="189" t="s">
        <v>101</v>
      </c>
      <c r="M39" s="185" t="s">
        <v>101</v>
      </c>
      <c r="N39" s="185" t="s">
        <v>101</v>
      </c>
      <c r="O39" s="185" t="s">
        <v>101</v>
      </c>
      <c r="P39" s="186" t="s">
        <v>101</v>
      </c>
    </row>
    <row r="40" spans="1:16" x14ac:dyDescent="0.25">
      <c r="A40" s="308" t="s">
        <v>27</v>
      </c>
      <c r="B40" s="290" t="s">
        <v>3198</v>
      </c>
      <c r="C40" s="295" t="s">
        <v>3258</v>
      </c>
      <c r="D40" s="20" t="s">
        <v>3066</v>
      </c>
      <c r="E40" s="183">
        <v>1.0200000000000001E-2</v>
      </c>
      <c r="F40" s="184"/>
      <c r="G40" s="197">
        <f>J40/K40</f>
        <v>8.0251221214235873E-3</v>
      </c>
      <c r="H40" s="61">
        <v>11</v>
      </c>
      <c r="I40" s="61">
        <v>12</v>
      </c>
      <c r="J40" s="61">
        <v>23</v>
      </c>
      <c r="K40" s="70">
        <v>2866</v>
      </c>
      <c r="L40" s="204">
        <f>O40/P40</f>
        <v>1.0065949323151684E-2</v>
      </c>
      <c r="M40" s="61">
        <v>14</v>
      </c>
      <c r="N40" s="61">
        <v>15</v>
      </c>
      <c r="O40" s="61">
        <v>29</v>
      </c>
      <c r="P40" s="70">
        <v>2881</v>
      </c>
    </row>
    <row r="41" spans="1:16" x14ac:dyDescent="0.25">
      <c r="A41" s="308" t="s">
        <v>10</v>
      </c>
      <c r="B41" s="290" t="s">
        <v>3199</v>
      </c>
      <c r="C41" s="295" t="s">
        <v>3256</v>
      </c>
      <c r="D41" s="20" t="s">
        <v>3068</v>
      </c>
      <c r="E41" s="183">
        <v>9.9000000000000008E-3</v>
      </c>
      <c r="F41" s="184"/>
      <c r="G41" s="197">
        <f>J41/K41</f>
        <v>9.9728014505893019E-3</v>
      </c>
      <c r="H41" s="61" t="s">
        <v>101</v>
      </c>
      <c r="I41" s="61" t="s">
        <v>101</v>
      </c>
      <c r="J41" s="61">
        <v>33</v>
      </c>
      <c r="K41" s="70">
        <v>3309</v>
      </c>
      <c r="L41" s="204">
        <f>O41/P41</f>
        <v>8.3916083916083916E-3</v>
      </c>
      <c r="M41" s="61" t="s">
        <v>101</v>
      </c>
      <c r="N41" s="61" t="s">
        <v>101</v>
      </c>
      <c r="O41" s="61">
        <v>30</v>
      </c>
      <c r="P41" s="70">
        <v>3575</v>
      </c>
    </row>
    <row r="42" spans="1:16" x14ac:dyDescent="0.25">
      <c r="A42" s="308" t="s">
        <v>12</v>
      </c>
      <c r="B42" s="290" t="s">
        <v>3200</v>
      </c>
      <c r="C42" s="290" t="s">
        <v>3189</v>
      </c>
      <c r="D42" s="20" t="s">
        <v>3068</v>
      </c>
      <c r="E42" s="183">
        <v>9.4000000000000004E-3</v>
      </c>
      <c r="F42" s="184"/>
      <c r="G42" s="197">
        <f>J42/K42</f>
        <v>1.0698365527488856E-2</v>
      </c>
      <c r="H42" s="61" t="s">
        <v>101</v>
      </c>
      <c r="I42" s="61" t="s">
        <v>101</v>
      </c>
      <c r="J42" s="61">
        <v>36</v>
      </c>
      <c r="K42" s="70">
        <v>3365</v>
      </c>
      <c r="L42" s="204">
        <f>O42/P42</f>
        <v>1.0510948905109488E-2</v>
      </c>
      <c r="M42" s="61" t="s">
        <v>101</v>
      </c>
      <c r="N42" s="61" t="s">
        <v>101</v>
      </c>
      <c r="O42" s="61">
        <v>36</v>
      </c>
      <c r="P42" s="70">
        <v>3425</v>
      </c>
    </row>
    <row r="43" spans="1:16" x14ac:dyDescent="0.25">
      <c r="A43" s="308" t="s">
        <v>3076</v>
      </c>
      <c r="B43" s="290"/>
      <c r="C43" s="290"/>
      <c r="D43" s="20" t="s">
        <v>3073</v>
      </c>
      <c r="E43" s="183">
        <v>1.0200000000000001E-2</v>
      </c>
      <c r="F43" s="188" t="s">
        <v>3071</v>
      </c>
      <c r="G43" s="205" t="s">
        <v>101</v>
      </c>
      <c r="H43" s="61" t="s">
        <v>101</v>
      </c>
      <c r="I43" s="61" t="s">
        <v>101</v>
      </c>
      <c r="J43" s="61" t="s">
        <v>101</v>
      </c>
      <c r="K43" s="70" t="s">
        <v>101</v>
      </c>
      <c r="L43" s="189" t="s">
        <v>101</v>
      </c>
      <c r="M43" s="185" t="s">
        <v>101</v>
      </c>
      <c r="N43" s="185" t="s">
        <v>101</v>
      </c>
      <c r="O43" s="185" t="s">
        <v>101</v>
      </c>
      <c r="P43" s="186" t="s">
        <v>101</v>
      </c>
    </row>
    <row r="44" spans="1:16" x14ac:dyDescent="0.25">
      <c r="A44" s="308" t="s">
        <v>16</v>
      </c>
      <c r="B44" s="290" t="s">
        <v>3201</v>
      </c>
      <c r="C44" s="290" t="s">
        <v>3184</v>
      </c>
      <c r="D44" s="20" t="s">
        <v>3066</v>
      </c>
      <c r="E44" s="183">
        <v>1.0699999999999999E-2</v>
      </c>
      <c r="F44" s="184"/>
      <c r="G44" s="197">
        <f>J44/K44</f>
        <v>1.5360983102918587E-2</v>
      </c>
      <c r="H44" s="61">
        <v>24</v>
      </c>
      <c r="I44" s="61">
        <v>26</v>
      </c>
      <c r="J44" s="61">
        <v>50</v>
      </c>
      <c r="K44" s="70">
        <v>3255</v>
      </c>
      <c r="L44" s="204">
        <f>O44/P44</f>
        <v>8.6593012839653628E-3</v>
      </c>
      <c r="M44" s="61">
        <v>13</v>
      </c>
      <c r="N44" s="61">
        <v>16</v>
      </c>
      <c r="O44" s="61">
        <v>29</v>
      </c>
      <c r="P44" s="70">
        <v>3349</v>
      </c>
    </row>
    <row r="45" spans="1:16" x14ac:dyDescent="0.25">
      <c r="A45" s="308" t="s">
        <v>16</v>
      </c>
      <c r="B45" s="290" t="s">
        <v>3202</v>
      </c>
      <c r="C45" s="61" t="s">
        <v>3185</v>
      </c>
      <c r="D45" s="20" t="s">
        <v>3066</v>
      </c>
      <c r="E45" s="183">
        <v>9.9000000000000008E-3</v>
      </c>
      <c r="F45" s="184"/>
      <c r="G45" s="197">
        <f>J45/K45</f>
        <v>1.3517400057520852E-2</v>
      </c>
      <c r="H45" s="61">
        <v>22</v>
      </c>
      <c r="I45" s="61">
        <v>25</v>
      </c>
      <c r="J45" s="61">
        <v>47</v>
      </c>
      <c r="K45" s="70">
        <v>3477</v>
      </c>
      <c r="L45" s="204">
        <f>O45/P45</f>
        <v>1.0958134307389716E-2</v>
      </c>
      <c r="M45" s="61">
        <v>17</v>
      </c>
      <c r="N45" s="61">
        <v>22</v>
      </c>
      <c r="O45" s="61">
        <v>39</v>
      </c>
      <c r="P45" s="70">
        <v>3559</v>
      </c>
    </row>
    <row r="46" spans="1:16" x14ac:dyDescent="0.25">
      <c r="A46" s="308" t="s">
        <v>16</v>
      </c>
      <c r="B46" s="290" t="s">
        <v>3203</v>
      </c>
      <c r="C46" s="61" t="s">
        <v>3190</v>
      </c>
      <c r="D46" s="20" t="s">
        <v>3068</v>
      </c>
      <c r="E46" s="183">
        <v>1.15E-2</v>
      </c>
      <c r="F46" s="184"/>
      <c r="G46" s="197">
        <f>J46/K46</f>
        <v>1.6777350576721427E-2</v>
      </c>
      <c r="H46" s="61" t="s">
        <v>101</v>
      </c>
      <c r="I46" s="61" t="s">
        <v>101</v>
      </c>
      <c r="J46" s="61">
        <v>48</v>
      </c>
      <c r="K46" s="70">
        <v>2861</v>
      </c>
      <c r="L46" s="204">
        <f>O46/P46</f>
        <v>1.8083756345177664E-2</v>
      </c>
      <c r="M46" s="61" t="s">
        <v>101</v>
      </c>
      <c r="N46" s="61" t="s">
        <v>101</v>
      </c>
      <c r="O46" s="61">
        <v>57</v>
      </c>
      <c r="P46" s="70">
        <v>3152</v>
      </c>
    </row>
    <row r="47" spans="1:16" x14ac:dyDescent="0.25">
      <c r="A47" s="308" t="s">
        <v>16</v>
      </c>
      <c r="B47" s="290" t="s">
        <v>3204</v>
      </c>
      <c r="C47" s="290" t="s">
        <v>3191</v>
      </c>
      <c r="D47" s="20" t="s">
        <v>3068</v>
      </c>
      <c r="E47" s="183">
        <v>1.06E-2</v>
      </c>
      <c r="F47" s="184"/>
      <c r="G47" s="197">
        <f>J47/K47</f>
        <v>1.3085399449035813E-2</v>
      </c>
      <c r="H47" s="61" t="s">
        <v>101</v>
      </c>
      <c r="I47" s="61" t="s">
        <v>101</v>
      </c>
      <c r="J47" s="61">
        <v>38</v>
      </c>
      <c r="K47" s="70">
        <v>2904</v>
      </c>
      <c r="L47" s="204">
        <f>O47/P47</f>
        <v>1.4678326046221112E-2</v>
      </c>
      <c r="M47" s="61" t="s">
        <v>101</v>
      </c>
      <c r="N47" s="61" t="s">
        <v>101</v>
      </c>
      <c r="O47" s="61">
        <v>47</v>
      </c>
      <c r="P47" s="70">
        <v>3202</v>
      </c>
    </row>
    <row r="48" spans="1:16" x14ac:dyDescent="0.25">
      <c r="A48" s="308" t="s">
        <v>16</v>
      </c>
      <c r="B48" s="290" t="s">
        <v>3205</v>
      </c>
      <c r="C48" s="290" t="s">
        <v>3192</v>
      </c>
      <c r="D48" s="20" t="s">
        <v>3068</v>
      </c>
      <c r="E48" s="183">
        <v>1.18E-2</v>
      </c>
      <c r="F48" s="184"/>
      <c r="G48" s="197">
        <f>J48/K48</f>
        <v>6.2959076600209865E-3</v>
      </c>
      <c r="H48" s="61" t="s">
        <v>101</v>
      </c>
      <c r="I48" s="61" t="s">
        <v>101</v>
      </c>
      <c r="J48" s="61">
        <v>18</v>
      </c>
      <c r="K48" s="70">
        <v>2859</v>
      </c>
      <c r="L48" s="204">
        <f>O48/P48</f>
        <v>1.0178117048346057E-2</v>
      </c>
      <c r="M48" s="61" t="s">
        <v>101</v>
      </c>
      <c r="N48" s="61" t="s">
        <v>101</v>
      </c>
      <c r="O48" s="61">
        <v>32</v>
      </c>
      <c r="P48" s="70">
        <v>3144</v>
      </c>
    </row>
    <row r="49" spans="1:16" x14ac:dyDescent="0.25">
      <c r="A49" s="308" t="s">
        <v>3074</v>
      </c>
      <c r="B49" s="290" t="s">
        <v>3073</v>
      </c>
      <c r="C49" s="290"/>
      <c r="D49" s="20" t="s">
        <v>3073</v>
      </c>
      <c r="E49" s="183">
        <v>9.7000000000000003E-3</v>
      </c>
      <c r="F49" s="188" t="s">
        <v>3071</v>
      </c>
      <c r="G49" s="205" t="s">
        <v>101</v>
      </c>
      <c r="H49" s="61" t="s">
        <v>101</v>
      </c>
      <c r="I49" s="61" t="s">
        <v>101</v>
      </c>
      <c r="J49" s="61" t="s">
        <v>101</v>
      </c>
      <c r="K49" s="70" t="s">
        <v>101</v>
      </c>
      <c r="L49" s="189" t="s">
        <v>101</v>
      </c>
      <c r="M49" s="185" t="s">
        <v>101</v>
      </c>
      <c r="N49" s="185" t="s">
        <v>101</v>
      </c>
      <c r="O49" s="185" t="s">
        <v>101</v>
      </c>
      <c r="P49" s="186" t="s">
        <v>101</v>
      </c>
    </row>
    <row r="50" spans="1:16" x14ac:dyDescent="0.25">
      <c r="A50" s="308" t="s">
        <v>3067</v>
      </c>
      <c r="B50" s="290" t="s">
        <v>3206</v>
      </c>
      <c r="C50" s="61" t="s">
        <v>3259</v>
      </c>
      <c r="D50" s="20" t="s">
        <v>3068</v>
      </c>
      <c r="E50" s="183">
        <v>9.4000000000000004E-3</v>
      </c>
      <c r="F50" s="184"/>
      <c r="G50" s="197">
        <f>J50/K50</f>
        <v>4.3478260869565218E-3</v>
      </c>
      <c r="H50" s="61" t="s">
        <v>101</v>
      </c>
      <c r="I50" s="61" t="s">
        <v>101</v>
      </c>
      <c r="J50" s="61">
        <v>16</v>
      </c>
      <c r="K50" s="70">
        <v>3680</v>
      </c>
      <c r="L50" s="204">
        <f>O50/P50</f>
        <v>3.9011703511053317E-3</v>
      </c>
      <c r="M50" s="61" t="s">
        <v>101</v>
      </c>
      <c r="N50" s="61" t="s">
        <v>101</v>
      </c>
      <c r="O50" s="61">
        <v>15</v>
      </c>
      <c r="P50" s="70">
        <v>3845</v>
      </c>
    </row>
    <row r="51" spans="1:16" x14ac:dyDescent="0.25">
      <c r="A51" s="308" t="s">
        <v>3070</v>
      </c>
      <c r="B51" s="290" t="s">
        <v>3207</v>
      </c>
      <c r="C51" s="61" t="s">
        <v>3255</v>
      </c>
      <c r="D51" s="20" t="s">
        <v>3066</v>
      </c>
      <c r="E51" s="183">
        <v>1.0699999999999999E-2</v>
      </c>
      <c r="F51" s="188" t="s">
        <v>3071</v>
      </c>
      <c r="G51" s="205" t="s">
        <v>101</v>
      </c>
      <c r="H51" s="61" t="s">
        <v>101</v>
      </c>
      <c r="I51" s="61" t="s">
        <v>101</v>
      </c>
      <c r="J51" s="61" t="s">
        <v>101</v>
      </c>
      <c r="K51" s="70" t="s">
        <v>101</v>
      </c>
      <c r="L51" s="189" t="s">
        <v>101</v>
      </c>
      <c r="M51" s="185" t="s">
        <v>101</v>
      </c>
      <c r="N51" s="185" t="s">
        <v>101</v>
      </c>
      <c r="O51" s="185" t="s">
        <v>101</v>
      </c>
      <c r="P51" s="186" t="s">
        <v>101</v>
      </c>
    </row>
    <row r="52" spans="1:16" x14ac:dyDescent="0.25">
      <c r="A52" s="308" t="s">
        <v>23</v>
      </c>
      <c r="B52" s="290" t="s">
        <v>3208</v>
      </c>
      <c r="C52" s="61" t="s">
        <v>3260</v>
      </c>
      <c r="D52" s="20" t="s">
        <v>3066</v>
      </c>
      <c r="E52" s="183">
        <v>1.09E-2</v>
      </c>
      <c r="F52" s="184"/>
      <c r="G52" s="197">
        <f>J52/K52</f>
        <v>7.7383046078086529E-3</v>
      </c>
      <c r="H52" s="61">
        <v>10</v>
      </c>
      <c r="I52" s="61">
        <v>12</v>
      </c>
      <c r="J52" s="61">
        <v>22</v>
      </c>
      <c r="K52" s="70">
        <v>2843</v>
      </c>
      <c r="L52" s="204">
        <f>O52/P52</f>
        <v>1.3684913217623497E-2</v>
      </c>
      <c r="M52" s="61">
        <v>20</v>
      </c>
      <c r="N52" s="61">
        <v>21</v>
      </c>
      <c r="O52" s="61">
        <v>41</v>
      </c>
      <c r="P52" s="70">
        <v>2996</v>
      </c>
    </row>
    <row r="53" spans="1:16" x14ac:dyDescent="0.25">
      <c r="A53" s="308" t="s">
        <v>23</v>
      </c>
      <c r="B53" s="290" t="s">
        <v>3209</v>
      </c>
      <c r="C53" s="290" t="s">
        <v>3261</v>
      </c>
      <c r="D53" s="20" t="s">
        <v>3066</v>
      </c>
      <c r="E53" s="183">
        <v>1.04E-2</v>
      </c>
      <c r="F53" s="184"/>
      <c r="G53" s="197">
        <f>J53/K53</f>
        <v>8.459640465280225E-3</v>
      </c>
      <c r="H53" s="61">
        <v>13</v>
      </c>
      <c r="I53" s="61">
        <v>11</v>
      </c>
      <c r="J53" s="61">
        <v>24</v>
      </c>
      <c r="K53" s="70">
        <v>2837</v>
      </c>
      <c r="L53" s="204">
        <f>O53/P53</f>
        <v>1.471571906354515E-2</v>
      </c>
      <c r="M53" s="61">
        <v>20</v>
      </c>
      <c r="N53" s="61">
        <v>24</v>
      </c>
      <c r="O53" s="61">
        <v>44</v>
      </c>
      <c r="P53" s="70">
        <v>2990</v>
      </c>
    </row>
    <row r="54" spans="1:16" x14ac:dyDescent="0.25">
      <c r="A54" s="308" t="s">
        <v>23</v>
      </c>
      <c r="B54" s="290" t="s">
        <v>3210</v>
      </c>
      <c r="C54" s="290" t="s">
        <v>3262</v>
      </c>
      <c r="D54" s="20" t="s">
        <v>3066</v>
      </c>
      <c r="E54" s="183">
        <v>9.7000000000000003E-3</v>
      </c>
      <c r="F54" s="184"/>
      <c r="G54" s="197">
        <f>J54/K54</f>
        <v>8.220044261776794E-3</v>
      </c>
      <c r="H54" s="61">
        <v>12</v>
      </c>
      <c r="I54" s="61">
        <v>14</v>
      </c>
      <c r="J54" s="61">
        <v>26</v>
      </c>
      <c r="K54" s="70">
        <v>3163</v>
      </c>
      <c r="L54" s="204">
        <f>O54/P54</f>
        <v>8.5758039816232774E-3</v>
      </c>
      <c r="M54" s="61">
        <v>16</v>
      </c>
      <c r="N54" s="61">
        <v>12</v>
      </c>
      <c r="O54" s="61">
        <v>28</v>
      </c>
      <c r="P54" s="70">
        <v>3265</v>
      </c>
    </row>
    <row r="55" spans="1:16" x14ac:dyDescent="0.25">
      <c r="A55" s="308" t="s">
        <v>3072</v>
      </c>
      <c r="B55" s="290"/>
      <c r="C55" s="290"/>
      <c r="D55" s="20" t="s">
        <v>3073</v>
      </c>
      <c r="E55" s="183">
        <v>1.03E-2</v>
      </c>
      <c r="F55" s="188" t="s">
        <v>3071</v>
      </c>
      <c r="G55" s="205" t="s">
        <v>101</v>
      </c>
      <c r="H55" s="61" t="s">
        <v>101</v>
      </c>
      <c r="I55" s="61" t="s">
        <v>101</v>
      </c>
      <c r="J55" s="61" t="s">
        <v>101</v>
      </c>
      <c r="K55" s="70" t="s">
        <v>101</v>
      </c>
      <c r="L55" s="189" t="s">
        <v>101</v>
      </c>
      <c r="M55" s="185" t="s">
        <v>101</v>
      </c>
      <c r="N55" s="185" t="s">
        <v>101</v>
      </c>
      <c r="O55" s="185" t="s">
        <v>101</v>
      </c>
      <c r="P55" s="186" t="s">
        <v>101</v>
      </c>
    </row>
    <row r="56" spans="1:16" x14ac:dyDescent="0.25">
      <c r="A56" s="308" t="s">
        <v>26</v>
      </c>
      <c r="B56" s="290" t="s">
        <v>3211</v>
      </c>
      <c r="C56" s="61" t="s">
        <v>3186</v>
      </c>
      <c r="D56" s="20" t="s">
        <v>3066</v>
      </c>
      <c r="E56" s="183">
        <v>1.09E-2</v>
      </c>
      <c r="F56" s="184"/>
      <c r="G56" s="197">
        <f>J56/K56</f>
        <v>5.5583628094997475E-3</v>
      </c>
      <c r="H56" s="61">
        <v>3</v>
      </c>
      <c r="I56" s="61">
        <v>8</v>
      </c>
      <c r="J56" s="61">
        <v>11</v>
      </c>
      <c r="K56" s="70">
        <v>1979</v>
      </c>
      <c r="L56" s="204">
        <f>O56/P56</f>
        <v>8.7538619979402685E-3</v>
      </c>
      <c r="M56" s="61">
        <v>7</v>
      </c>
      <c r="N56" s="61">
        <v>10</v>
      </c>
      <c r="O56" s="61">
        <v>17</v>
      </c>
      <c r="P56" s="70">
        <v>1942</v>
      </c>
    </row>
    <row r="57" spans="1:16" x14ac:dyDescent="0.25">
      <c r="A57" s="308" t="s">
        <v>6</v>
      </c>
      <c r="B57" s="290" t="s">
        <v>3212</v>
      </c>
      <c r="C57" s="53" t="s">
        <v>3187</v>
      </c>
      <c r="D57" s="20" t="s">
        <v>3066</v>
      </c>
      <c r="E57" s="183">
        <v>1.09E-2</v>
      </c>
      <c r="F57" s="184"/>
      <c r="G57" s="197">
        <f>J57/K57</f>
        <v>5.6772100567721003E-3</v>
      </c>
      <c r="H57" s="61">
        <v>10</v>
      </c>
      <c r="I57" s="61">
        <v>11</v>
      </c>
      <c r="J57" s="61">
        <v>21</v>
      </c>
      <c r="K57" s="70">
        <v>3699</v>
      </c>
      <c r="L57" s="204">
        <f>O57/P57</f>
        <v>5.6179775280898875E-3</v>
      </c>
      <c r="M57" s="61">
        <v>8</v>
      </c>
      <c r="N57" s="61">
        <v>13</v>
      </c>
      <c r="O57" s="61">
        <v>21</v>
      </c>
      <c r="P57" s="70">
        <v>3738</v>
      </c>
    </row>
    <row r="58" spans="1:16" ht="15.75" thickBot="1" x14ac:dyDescent="0.3">
      <c r="A58" s="309" t="s">
        <v>6</v>
      </c>
      <c r="B58" s="298" t="s">
        <v>3213</v>
      </c>
      <c r="C58" s="298" t="s">
        <v>3188</v>
      </c>
      <c r="D58" s="190" t="s">
        <v>3068</v>
      </c>
      <c r="E58" s="191">
        <v>1.09E-2</v>
      </c>
      <c r="F58" s="192"/>
      <c r="G58" s="206">
        <f>J58/K58</f>
        <v>6.1799922750096561E-3</v>
      </c>
      <c r="H58" s="193" t="s">
        <v>101</v>
      </c>
      <c r="I58" s="193" t="s">
        <v>101</v>
      </c>
      <c r="J58" s="193">
        <v>16</v>
      </c>
      <c r="K58" s="129">
        <v>2589</v>
      </c>
      <c r="L58" s="207">
        <f>O58/P58</f>
        <v>3.4642032332563512E-3</v>
      </c>
      <c r="M58" s="193" t="s">
        <v>101</v>
      </c>
      <c r="N58" s="193" t="s">
        <v>101</v>
      </c>
      <c r="O58" s="193">
        <v>9</v>
      </c>
      <c r="P58" s="129">
        <v>2598</v>
      </c>
    </row>
    <row r="59" spans="1:16" x14ac:dyDescent="0.25">
      <c r="A59" s="454" t="s">
        <v>3094</v>
      </c>
      <c r="B59" s="455"/>
      <c r="C59" s="455"/>
      <c r="D59" s="455"/>
      <c r="E59" s="177">
        <f>MEDIAN(E38:E40,E43,E45:E46,E56,E58)</f>
        <v>1.03E-2</v>
      </c>
      <c r="F59" s="456"/>
      <c r="G59" s="194">
        <f>MEDIAN(G38:G40,G43,G45:G46,G56,G58)</f>
        <v>8.0251221214235873E-3</v>
      </c>
      <c r="H59" s="195">
        <f t="shared" ref="G59:P60" si="2">AVERAGE(H38:H40,H43,H45:H46,H56,H58)</f>
        <v>12</v>
      </c>
      <c r="I59" s="195">
        <f t="shared" si="2"/>
        <v>15</v>
      </c>
      <c r="J59" s="195">
        <f t="shared" si="2"/>
        <v>29</v>
      </c>
      <c r="K59" s="196">
        <f t="shared" si="2"/>
        <v>2754.4</v>
      </c>
      <c r="L59" s="194">
        <f>MEDIAN(L38:L40,L43,L45:L46,L56,L58)</f>
        <v>1.0065949323151684E-2</v>
      </c>
      <c r="M59" s="195">
        <f t="shared" si="2"/>
        <v>12.666666666666666</v>
      </c>
      <c r="N59" s="195">
        <f t="shared" si="2"/>
        <v>15.666666666666666</v>
      </c>
      <c r="O59" s="208">
        <f t="shared" si="2"/>
        <v>30.2</v>
      </c>
      <c r="P59" s="209">
        <f t="shared" si="2"/>
        <v>2826.4</v>
      </c>
    </row>
    <row r="60" spans="1:16" x14ac:dyDescent="0.25">
      <c r="A60" s="444" t="s">
        <v>3077</v>
      </c>
      <c r="B60" s="445"/>
      <c r="C60" s="445"/>
      <c r="D60" s="445"/>
      <c r="E60" s="183">
        <f>AVERAGE(E39:E41,E44,E46:E47,E57,E59)</f>
        <v>1.055E-2</v>
      </c>
      <c r="F60" s="457"/>
      <c r="G60" s="197">
        <f t="shared" si="2"/>
        <v>1.0989141268412059E-2</v>
      </c>
      <c r="H60" s="198">
        <f t="shared" si="2"/>
        <v>14.25</v>
      </c>
      <c r="I60" s="198">
        <f t="shared" si="2"/>
        <v>16</v>
      </c>
      <c r="J60" s="198">
        <f t="shared" si="2"/>
        <v>34.571428571428569</v>
      </c>
      <c r="K60" s="199">
        <f t="shared" si="2"/>
        <v>3092.6285714285718</v>
      </c>
      <c r="L60" s="197">
        <f t="shared" si="2"/>
        <v>1.0794695463052256E-2</v>
      </c>
      <c r="M60" s="198">
        <f t="shared" si="2"/>
        <v>11.916666666666666</v>
      </c>
      <c r="N60" s="198">
        <f t="shared" si="2"/>
        <v>14.916666666666666</v>
      </c>
      <c r="O60" s="210">
        <f t="shared" si="2"/>
        <v>34.74285714285714</v>
      </c>
      <c r="P60" s="211">
        <f t="shared" si="2"/>
        <v>3246.2000000000003</v>
      </c>
    </row>
    <row r="61" spans="1:16" x14ac:dyDescent="0.25">
      <c r="A61" s="444" t="s">
        <v>3078</v>
      </c>
      <c r="B61" s="445"/>
      <c r="C61" s="445"/>
      <c r="D61" s="445"/>
      <c r="E61" s="183">
        <f>_xlfn.STDEV.P(E39:E41,E44,E46:E47,E57,E59)</f>
        <v>4.6368092477478486E-4</v>
      </c>
      <c r="F61" s="458"/>
      <c r="G61" s="197">
        <f>_xlfn.STDEV.P(G38:G40,G43,G45:G46,G56,G58)</f>
        <v>4.393737554621825E-3</v>
      </c>
      <c r="H61" s="198"/>
      <c r="I61" s="198"/>
      <c r="J61" s="198"/>
      <c r="K61" s="199"/>
      <c r="L61" s="197">
        <f>_xlfn.STDEV.P(L38:L40,L43,L45:L46,L56,L58)</f>
        <v>4.694409050886604E-3</v>
      </c>
      <c r="M61" s="198"/>
      <c r="N61" s="198"/>
      <c r="O61" s="198"/>
      <c r="P61" s="199"/>
    </row>
    <row r="62" spans="1:16" ht="15.75" thickBot="1" x14ac:dyDescent="0.3">
      <c r="A62" s="446" t="s">
        <v>3079</v>
      </c>
      <c r="B62" s="447"/>
      <c r="C62" s="447"/>
      <c r="D62" s="447"/>
      <c r="E62" s="200">
        <f>E61/E59</f>
        <v>4.5017565512115033E-2</v>
      </c>
      <c r="F62" s="459"/>
      <c r="G62" s="201">
        <f>G61/G59</f>
        <v>0.54749790571939783</v>
      </c>
      <c r="H62" s="202"/>
      <c r="I62" s="202"/>
      <c r="J62" s="202"/>
      <c r="K62" s="203"/>
      <c r="L62" s="201">
        <f>L61/L59</f>
        <v>0.46636525777945881</v>
      </c>
      <c r="M62" s="202"/>
      <c r="N62" s="202"/>
      <c r="O62" s="202"/>
      <c r="P62" s="203"/>
    </row>
    <row r="63" spans="1:16" x14ac:dyDescent="0.25">
      <c r="A63" s="454" t="s">
        <v>3093</v>
      </c>
      <c r="B63" s="455"/>
      <c r="C63" s="455"/>
      <c r="D63" s="455"/>
      <c r="E63" s="177">
        <f>MEDIAN(E47,E51:E55)</f>
        <v>1.0499999999999999E-2</v>
      </c>
      <c r="F63" s="456"/>
      <c r="G63" s="194">
        <f>MEDIAN(G47,G51:G55,G41)</f>
        <v>8.459640465280225E-3</v>
      </c>
      <c r="H63" s="441"/>
      <c r="I63" s="441"/>
      <c r="J63" s="195">
        <f>AVERAGE(J47,J51:J55)</f>
        <v>27.5</v>
      </c>
      <c r="K63" s="196">
        <f>AVERAGE(K47,K51:K55)</f>
        <v>2936.75</v>
      </c>
      <c r="L63" s="194">
        <f>MEDIAN(L47,L51:L55)</f>
        <v>1.4181619631922306E-2</v>
      </c>
      <c r="M63" s="441"/>
      <c r="N63" s="441"/>
      <c r="O63" s="195">
        <f>AVERAGE(O47,O51:O55)</f>
        <v>40</v>
      </c>
      <c r="P63" s="196">
        <f>AVERAGE(P47,P51:P55)</f>
        <v>3113.25</v>
      </c>
    </row>
    <row r="64" spans="1:16" x14ac:dyDescent="0.25">
      <c r="A64" s="444" t="s">
        <v>3080</v>
      </c>
      <c r="B64" s="445"/>
      <c r="C64" s="445"/>
      <c r="D64" s="445"/>
      <c r="E64" s="183">
        <f>AVERAGE(E48,E52:E56)</f>
        <v>1.0666666666666666E-2</v>
      </c>
      <c r="F64" s="457"/>
      <c r="G64" s="197">
        <f>AVERAGE(G48,G52:G56,G42)</f>
        <v>7.8284375553125448E-3</v>
      </c>
      <c r="H64" s="442"/>
      <c r="I64" s="442"/>
      <c r="J64" s="198">
        <f>AVERAGE(J48,J52:J56)</f>
        <v>20.2</v>
      </c>
      <c r="K64" s="199">
        <f>AVERAGE(K48,K52:K56)</f>
        <v>2736.2</v>
      </c>
      <c r="L64" s="197">
        <f>AVERAGE(L48,L52:L56)</f>
        <v>1.1181683061815649E-2</v>
      </c>
      <c r="M64" s="442"/>
      <c r="N64" s="442"/>
      <c r="O64" s="198">
        <f>AVERAGE(O48,O52:O56)</f>
        <v>32.4</v>
      </c>
      <c r="P64" s="199">
        <f>AVERAGE(P48,P52:P56)</f>
        <v>2867.4</v>
      </c>
    </row>
    <row r="65" spans="1:16" x14ac:dyDescent="0.25">
      <c r="A65" s="444" t="s">
        <v>3081</v>
      </c>
      <c r="B65" s="445"/>
      <c r="C65" s="445"/>
      <c r="D65" s="445"/>
      <c r="E65" s="183">
        <f>_xlfn.STDEV.P(E39:E41,E44,E46:E48,E52:E57,E63)</f>
        <v>5.4883922035138684E-4</v>
      </c>
      <c r="F65" s="458"/>
      <c r="G65" s="197">
        <f>_xlfn.STDEV.P(G48,G52:G56,G42)</f>
        <v>1.648143939473765E-3</v>
      </c>
      <c r="H65" s="442"/>
      <c r="I65" s="442"/>
      <c r="J65" s="198"/>
      <c r="K65" s="199"/>
      <c r="L65" s="197">
        <f>_xlfn.STDEV.P(L39:L41,L44,L46:L48,L52:L57,L63)</f>
        <v>3.5058769498729778E-3</v>
      </c>
      <c r="M65" s="442"/>
      <c r="N65" s="442"/>
      <c r="O65" s="198"/>
      <c r="P65" s="199"/>
    </row>
    <row r="66" spans="1:16" ht="15.75" thickBot="1" x14ac:dyDescent="0.3">
      <c r="A66" s="446" t="s">
        <v>3082</v>
      </c>
      <c r="B66" s="447"/>
      <c r="C66" s="447"/>
      <c r="D66" s="447"/>
      <c r="E66" s="200">
        <f>E65/E63</f>
        <v>5.2270401938227323E-2</v>
      </c>
      <c r="F66" s="459"/>
      <c r="G66" s="201">
        <f>G65/G63</f>
        <v>0.19482434817862798</v>
      </c>
      <c r="H66" s="443"/>
      <c r="I66" s="443"/>
      <c r="J66" s="202"/>
      <c r="K66" s="203"/>
      <c r="L66" s="201">
        <f>L65/L63</f>
        <v>0.24721273316211198</v>
      </c>
      <c r="M66" s="443"/>
      <c r="N66" s="443"/>
      <c r="O66" s="202"/>
      <c r="P66" s="203"/>
    </row>
    <row r="67" spans="1:16" x14ac:dyDescent="0.25">
      <c r="A67" s="460" t="s">
        <v>3084</v>
      </c>
      <c r="B67" s="461"/>
      <c r="C67" s="461"/>
      <c r="D67" s="461"/>
      <c r="E67" s="462"/>
      <c r="F67" s="170"/>
      <c r="G67" s="460" t="s">
        <v>2955</v>
      </c>
      <c r="H67" s="461"/>
      <c r="I67" s="461"/>
      <c r="J67" s="461"/>
      <c r="K67" s="462"/>
      <c r="L67" s="460" t="s">
        <v>2955</v>
      </c>
      <c r="M67" s="461"/>
      <c r="N67" s="461"/>
      <c r="O67" s="461"/>
      <c r="P67" s="462"/>
    </row>
    <row r="68" spans="1:16" ht="15.75" thickBot="1" x14ac:dyDescent="0.3">
      <c r="A68" s="171" t="s">
        <v>3057</v>
      </c>
      <c r="B68" s="172" t="s">
        <v>3058</v>
      </c>
      <c r="C68" s="365" t="s">
        <v>3183</v>
      </c>
      <c r="D68" s="172"/>
      <c r="E68" s="173" t="s">
        <v>3059</v>
      </c>
      <c r="F68" s="212" t="s">
        <v>3060</v>
      </c>
      <c r="G68" s="171" t="s">
        <v>3061</v>
      </c>
      <c r="H68" s="175" t="s">
        <v>3062</v>
      </c>
      <c r="I68" s="172" t="s">
        <v>3063</v>
      </c>
      <c r="J68" s="172" t="s">
        <v>3064</v>
      </c>
      <c r="K68" s="176" t="s">
        <v>3065</v>
      </c>
      <c r="L68" s="171" t="s">
        <v>3061</v>
      </c>
      <c r="M68" s="175" t="s">
        <v>3062</v>
      </c>
      <c r="N68" s="172" t="s">
        <v>3063</v>
      </c>
      <c r="O68" s="172" t="s">
        <v>3064</v>
      </c>
      <c r="P68" s="176" t="s">
        <v>3065</v>
      </c>
    </row>
    <row r="69" spans="1:16" x14ac:dyDescent="0.25">
      <c r="A69" s="307" t="s">
        <v>21</v>
      </c>
      <c r="B69" s="281" t="s">
        <v>3195</v>
      </c>
      <c r="C69" s="281" t="s">
        <v>3257</v>
      </c>
      <c r="D69" s="116" t="s">
        <v>3066</v>
      </c>
      <c r="E69" s="213">
        <v>5.2200000000000003E-2</v>
      </c>
      <c r="F69" s="283" t="s">
        <v>3278</v>
      </c>
      <c r="G69" s="214" t="s">
        <v>101</v>
      </c>
      <c r="H69" s="59" t="s">
        <v>101</v>
      </c>
      <c r="I69" s="59" t="s">
        <v>101</v>
      </c>
      <c r="J69" s="59" t="s">
        <v>101</v>
      </c>
      <c r="K69" s="117" t="s">
        <v>101</v>
      </c>
      <c r="L69" s="179" t="s">
        <v>101</v>
      </c>
      <c r="M69" s="180" t="s">
        <v>101</v>
      </c>
      <c r="N69" s="180" t="s">
        <v>101</v>
      </c>
      <c r="O69" s="180" t="s">
        <v>101</v>
      </c>
      <c r="P69" s="181" t="s">
        <v>101</v>
      </c>
    </row>
    <row r="70" spans="1:16" x14ac:dyDescent="0.25">
      <c r="A70" s="308" t="s">
        <v>3075</v>
      </c>
      <c r="B70" s="290" t="s">
        <v>3196</v>
      </c>
      <c r="C70" s="61" t="s">
        <v>3193</v>
      </c>
      <c r="D70" s="20" t="s">
        <v>3066</v>
      </c>
      <c r="E70" s="215">
        <v>4.8800000000000003E-2</v>
      </c>
      <c r="F70" s="188" t="s">
        <v>3071</v>
      </c>
      <c r="G70" s="217" t="s">
        <v>101</v>
      </c>
      <c r="H70" s="61" t="s">
        <v>101</v>
      </c>
      <c r="I70" s="61" t="s">
        <v>101</v>
      </c>
      <c r="J70" s="61" t="s">
        <v>101</v>
      </c>
      <c r="K70" s="70" t="s">
        <v>101</v>
      </c>
      <c r="L70" s="189" t="s">
        <v>101</v>
      </c>
      <c r="M70" s="185" t="s">
        <v>101</v>
      </c>
      <c r="N70" s="185" t="s">
        <v>101</v>
      </c>
      <c r="O70" s="185" t="s">
        <v>101</v>
      </c>
      <c r="P70" s="186" t="s">
        <v>101</v>
      </c>
    </row>
    <row r="71" spans="1:16" x14ac:dyDescent="0.25">
      <c r="A71" s="308" t="s">
        <v>3075</v>
      </c>
      <c r="B71" s="290" t="s">
        <v>3197</v>
      </c>
      <c r="C71" s="61" t="s">
        <v>3194</v>
      </c>
      <c r="D71" s="20" t="s">
        <v>3066</v>
      </c>
      <c r="E71" s="215">
        <v>4.8800000000000003E-2</v>
      </c>
      <c r="F71" s="188" t="s">
        <v>3071</v>
      </c>
      <c r="G71" s="217" t="s">
        <v>101</v>
      </c>
      <c r="H71" s="61" t="s">
        <v>101</v>
      </c>
      <c r="I71" s="61" t="s">
        <v>101</v>
      </c>
      <c r="J71" s="61" t="s">
        <v>101</v>
      </c>
      <c r="K71" s="70" t="s">
        <v>101</v>
      </c>
      <c r="L71" s="189" t="s">
        <v>101</v>
      </c>
      <c r="M71" s="185" t="s">
        <v>101</v>
      </c>
      <c r="N71" s="185" t="s">
        <v>101</v>
      </c>
      <c r="O71" s="185" t="s">
        <v>101</v>
      </c>
      <c r="P71" s="186" t="s">
        <v>101</v>
      </c>
    </row>
    <row r="72" spans="1:16" x14ac:dyDescent="0.25">
      <c r="A72" s="308" t="s">
        <v>27</v>
      </c>
      <c r="B72" s="290" t="s">
        <v>3198</v>
      </c>
      <c r="C72" s="295" t="s">
        <v>3258</v>
      </c>
      <c r="D72" s="20" t="s">
        <v>3066</v>
      </c>
      <c r="E72" s="215">
        <v>5.2600000000000001E-2</v>
      </c>
      <c r="F72" s="184"/>
      <c r="G72" s="216">
        <f>J72/K72</f>
        <v>4.5304986079473551E-2</v>
      </c>
      <c r="H72" s="61">
        <v>89</v>
      </c>
      <c r="I72" s="61">
        <v>90</v>
      </c>
      <c r="J72" s="61">
        <v>179</v>
      </c>
      <c r="K72" s="70">
        <v>3951</v>
      </c>
      <c r="L72" s="204">
        <f>O72/P72</f>
        <v>5.7428677287884401E-2</v>
      </c>
      <c r="M72" s="61">
        <v>77</v>
      </c>
      <c r="N72" s="61">
        <v>78</v>
      </c>
      <c r="O72" s="61">
        <v>155</v>
      </c>
      <c r="P72" s="70">
        <v>2699</v>
      </c>
    </row>
    <row r="73" spans="1:16" x14ac:dyDescent="0.25">
      <c r="A73" s="308" t="s">
        <v>10</v>
      </c>
      <c r="B73" s="290" t="s">
        <v>3199</v>
      </c>
      <c r="C73" s="295" t="s">
        <v>3256</v>
      </c>
      <c r="D73" s="20" t="s">
        <v>3068</v>
      </c>
      <c r="E73" s="215">
        <v>4.7899999999999998E-2</v>
      </c>
      <c r="F73" s="184"/>
      <c r="G73" s="216">
        <f>J73/K73</f>
        <v>3.7137905422134194E-2</v>
      </c>
      <c r="H73" s="61" t="s">
        <v>101</v>
      </c>
      <c r="I73" s="61" t="s">
        <v>101</v>
      </c>
      <c r="J73" s="61">
        <v>150</v>
      </c>
      <c r="K73" s="70">
        <v>4039</v>
      </c>
      <c r="L73" s="204">
        <f>O73/P73</f>
        <v>3.7088873337998603E-2</v>
      </c>
      <c r="M73" s="61" t="s">
        <v>101</v>
      </c>
      <c r="N73" s="61" t="s">
        <v>101</v>
      </c>
      <c r="O73" s="61">
        <v>106</v>
      </c>
      <c r="P73" s="70">
        <v>2858</v>
      </c>
    </row>
    <row r="74" spans="1:16" x14ac:dyDescent="0.25">
      <c r="A74" s="308" t="s">
        <v>12</v>
      </c>
      <c r="B74" s="290" t="s">
        <v>3200</v>
      </c>
      <c r="C74" s="290" t="s">
        <v>3189</v>
      </c>
      <c r="D74" s="20" t="s">
        <v>3068</v>
      </c>
      <c r="E74" s="215">
        <v>4.6100000000000002E-2</v>
      </c>
      <c r="F74" s="184"/>
      <c r="G74" s="216">
        <f>J74/K74</f>
        <v>4.8295454545454544E-2</v>
      </c>
      <c r="H74" s="61" t="s">
        <v>101</v>
      </c>
      <c r="I74" s="61" t="s">
        <v>101</v>
      </c>
      <c r="J74" s="61">
        <v>187</v>
      </c>
      <c r="K74" s="70">
        <v>3872</v>
      </c>
      <c r="L74" s="204">
        <f>O74/P74</f>
        <v>4.2654028436018961E-2</v>
      </c>
      <c r="M74" s="61" t="s">
        <v>101</v>
      </c>
      <c r="N74" s="61" t="s">
        <v>101</v>
      </c>
      <c r="O74" s="61">
        <v>117</v>
      </c>
      <c r="P74" s="70">
        <v>2743</v>
      </c>
    </row>
    <row r="75" spans="1:16" x14ac:dyDescent="0.25">
      <c r="A75" s="308" t="s">
        <v>3076</v>
      </c>
      <c r="B75" s="290"/>
      <c r="C75" s="290"/>
      <c r="D75" s="20" t="s">
        <v>3073</v>
      </c>
      <c r="E75" s="215">
        <v>4.8800000000000003E-2</v>
      </c>
      <c r="F75" s="188" t="s">
        <v>3071</v>
      </c>
      <c r="G75" s="217" t="s">
        <v>101</v>
      </c>
      <c r="H75" s="61" t="s">
        <v>101</v>
      </c>
      <c r="I75" s="61" t="s">
        <v>101</v>
      </c>
      <c r="J75" s="61" t="s">
        <v>101</v>
      </c>
      <c r="K75" s="70" t="s">
        <v>101</v>
      </c>
      <c r="L75" s="189" t="s">
        <v>101</v>
      </c>
      <c r="M75" s="185" t="s">
        <v>101</v>
      </c>
      <c r="N75" s="185" t="s">
        <v>101</v>
      </c>
      <c r="O75" s="185" t="s">
        <v>101</v>
      </c>
      <c r="P75" s="186" t="s">
        <v>101</v>
      </c>
    </row>
    <row r="76" spans="1:16" x14ac:dyDescent="0.25">
      <c r="A76" s="308" t="s">
        <v>16</v>
      </c>
      <c r="B76" s="290" t="s">
        <v>3201</v>
      </c>
      <c r="C76" s="290" t="s">
        <v>3184</v>
      </c>
      <c r="D76" s="20" t="s">
        <v>3066</v>
      </c>
      <c r="E76" s="215">
        <v>5.2999999999999999E-2</v>
      </c>
      <c r="F76" s="184"/>
      <c r="G76" s="216">
        <f>J76/K76</f>
        <v>5.6070640176600441E-2</v>
      </c>
      <c r="H76" s="61">
        <v>127</v>
      </c>
      <c r="I76" s="61">
        <v>127</v>
      </c>
      <c r="J76" s="61">
        <v>254</v>
      </c>
      <c r="K76" s="70">
        <v>4530</v>
      </c>
      <c r="L76" s="204">
        <f>O76/P76</f>
        <v>5.6237879767291533E-2</v>
      </c>
      <c r="M76" s="61">
        <v>84</v>
      </c>
      <c r="N76" s="61">
        <v>90</v>
      </c>
      <c r="O76" s="61">
        <v>174</v>
      </c>
      <c r="P76" s="70">
        <v>3094</v>
      </c>
    </row>
    <row r="77" spans="1:16" x14ac:dyDescent="0.25">
      <c r="A77" s="308" t="s">
        <v>16</v>
      </c>
      <c r="B77" s="290" t="s">
        <v>3202</v>
      </c>
      <c r="C77" s="61" t="s">
        <v>3185</v>
      </c>
      <c r="D77" s="20" t="s">
        <v>3066</v>
      </c>
      <c r="E77" s="215">
        <v>5.0299999999999997E-2</v>
      </c>
      <c r="F77" s="184"/>
      <c r="G77" s="216">
        <f>J77/K77</f>
        <v>4.1488162344983086E-2</v>
      </c>
      <c r="H77" s="61">
        <v>89</v>
      </c>
      <c r="I77" s="61">
        <v>95</v>
      </c>
      <c r="J77" s="61">
        <v>184</v>
      </c>
      <c r="K77" s="70">
        <v>4435</v>
      </c>
      <c r="L77" s="204">
        <f>O77/P77</f>
        <v>4.5097369320122996E-2</v>
      </c>
      <c r="M77" s="61">
        <v>66</v>
      </c>
      <c r="N77" s="61">
        <v>66</v>
      </c>
      <c r="O77" s="61">
        <v>132</v>
      </c>
      <c r="P77" s="70">
        <v>2927</v>
      </c>
    </row>
    <row r="78" spans="1:16" x14ac:dyDescent="0.25">
      <c r="A78" s="308" t="s">
        <v>16</v>
      </c>
      <c r="B78" s="290" t="s">
        <v>3203</v>
      </c>
      <c r="C78" s="61" t="s">
        <v>3190</v>
      </c>
      <c r="D78" s="20" t="s">
        <v>3068</v>
      </c>
      <c r="E78" s="215">
        <v>6.0199999999999997E-2</v>
      </c>
      <c r="F78" s="184"/>
      <c r="G78" s="216">
        <f>J78/K78</f>
        <v>8.8206863218946358E-2</v>
      </c>
      <c r="H78" s="61" t="s">
        <v>101</v>
      </c>
      <c r="I78" s="61" t="s">
        <v>101</v>
      </c>
      <c r="J78" s="61">
        <v>365</v>
      </c>
      <c r="K78" s="70">
        <v>4138</v>
      </c>
      <c r="L78" s="204">
        <f>O78/P78</f>
        <v>9.7492052278346869E-2</v>
      </c>
      <c r="M78" s="61" t="s">
        <v>101</v>
      </c>
      <c r="N78" s="61" t="s">
        <v>101</v>
      </c>
      <c r="O78" s="61">
        <v>276</v>
      </c>
      <c r="P78" s="70">
        <v>2831</v>
      </c>
    </row>
    <row r="79" spans="1:16" x14ac:dyDescent="0.25">
      <c r="A79" s="308" t="s">
        <v>16</v>
      </c>
      <c r="B79" s="290" t="s">
        <v>3204</v>
      </c>
      <c r="C79" s="290" t="s">
        <v>3191</v>
      </c>
      <c r="D79" s="20" t="s">
        <v>3068</v>
      </c>
      <c r="E79" s="215">
        <v>5.1400000000000001E-2</v>
      </c>
      <c r="F79" s="184"/>
      <c r="G79" s="216">
        <f>J79/K79</f>
        <v>7.2277698525915354E-2</v>
      </c>
      <c r="H79" s="61" t="s">
        <v>101</v>
      </c>
      <c r="I79" s="61" t="s">
        <v>101</v>
      </c>
      <c r="J79" s="61">
        <v>304</v>
      </c>
      <c r="K79" s="70">
        <v>4206</v>
      </c>
      <c r="L79" s="204">
        <f>O79/P79</f>
        <v>8.7818696883852687E-2</v>
      </c>
      <c r="M79" s="61" t="s">
        <v>101</v>
      </c>
      <c r="N79" s="61" t="s">
        <v>101</v>
      </c>
      <c r="O79" s="61">
        <v>248</v>
      </c>
      <c r="P79" s="70">
        <v>2824</v>
      </c>
    </row>
    <row r="80" spans="1:16" x14ac:dyDescent="0.25">
      <c r="A80" s="308" t="s">
        <v>16</v>
      </c>
      <c r="B80" s="290" t="s">
        <v>3205</v>
      </c>
      <c r="C80" s="290" t="s">
        <v>3192</v>
      </c>
      <c r="D80" s="20" t="s">
        <v>3068</v>
      </c>
      <c r="E80" s="215">
        <v>5.7200000000000001E-2</v>
      </c>
      <c r="F80" s="184"/>
      <c r="G80" s="216">
        <f>J80/K80</f>
        <v>4.0120593692022262E-2</v>
      </c>
      <c r="H80" s="61" t="s">
        <v>101</v>
      </c>
      <c r="I80" s="61" t="s">
        <v>101</v>
      </c>
      <c r="J80" s="61">
        <v>173</v>
      </c>
      <c r="K80" s="70">
        <v>4312</v>
      </c>
      <c r="L80" s="204">
        <f>O80/P80</f>
        <v>4.5515846257585972E-2</v>
      </c>
      <c r="M80" s="61" t="s">
        <v>101</v>
      </c>
      <c r="N80" s="61" t="s">
        <v>101</v>
      </c>
      <c r="O80" s="61">
        <v>135</v>
      </c>
      <c r="P80" s="70">
        <v>2966</v>
      </c>
    </row>
    <row r="81" spans="1:16" x14ac:dyDescent="0.25">
      <c r="A81" s="308" t="s">
        <v>3074</v>
      </c>
      <c r="B81" s="290" t="s">
        <v>3073</v>
      </c>
      <c r="C81" s="290"/>
      <c r="D81" s="20" t="s">
        <v>3073</v>
      </c>
      <c r="E81" s="215">
        <v>4.58E-2</v>
      </c>
      <c r="F81" s="188" t="s">
        <v>3071</v>
      </c>
      <c r="G81" s="217" t="s">
        <v>101</v>
      </c>
      <c r="H81" s="61" t="s">
        <v>101</v>
      </c>
      <c r="I81" s="61" t="s">
        <v>101</v>
      </c>
      <c r="J81" s="61" t="s">
        <v>101</v>
      </c>
      <c r="K81" s="70" t="s">
        <v>101</v>
      </c>
      <c r="L81" s="189" t="s">
        <v>101</v>
      </c>
      <c r="M81" s="185" t="s">
        <v>101</v>
      </c>
      <c r="N81" s="185" t="s">
        <v>101</v>
      </c>
      <c r="O81" s="185" t="s">
        <v>101</v>
      </c>
      <c r="P81" s="186" t="s">
        <v>101</v>
      </c>
    </row>
    <row r="82" spans="1:16" x14ac:dyDescent="0.25">
      <c r="A82" s="308" t="s">
        <v>3067</v>
      </c>
      <c r="B82" s="290" t="s">
        <v>3206</v>
      </c>
      <c r="C82" s="61" t="s">
        <v>3259</v>
      </c>
      <c r="D82" s="20" t="s">
        <v>3068</v>
      </c>
      <c r="E82" s="215">
        <v>5.1200000000000002E-2</v>
      </c>
      <c r="F82" s="184"/>
      <c r="G82" s="216">
        <f>J82/K82</f>
        <v>1.8347185196801005E-2</v>
      </c>
      <c r="H82" s="61" t="s">
        <v>101</v>
      </c>
      <c r="I82" s="61" t="s">
        <v>101</v>
      </c>
      <c r="J82" s="61">
        <v>234</v>
      </c>
      <c r="K82" s="70">
        <v>12754</v>
      </c>
      <c r="L82" s="204">
        <f>O82/P82</f>
        <v>2.2211314271689778E-2</v>
      </c>
      <c r="M82" s="61" t="s">
        <v>101</v>
      </c>
      <c r="N82" s="61" t="s">
        <v>101</v>
      </c>
      <c r="O82" s="61">
        <v>181</v>
      </c>
      <c r="P82" s="70">
        <v>8149</v>
      </c>
    </row>
    <row r="83" spans="1:16" x14ac:dyDescent="0.25">
      <c r="A83" s="308" t="s">
        <v>3070</v>
      </c>
      <c r="B83" s="290" t="s">
        <v>3207</v>
      </c>
      <c r="C83" s="61" t="s">
        <v>3255</v>
      </c>
      <c r="D83" s="20" t="s">
        <v>3066</v>
      </c>
      <c r="E83" s="215">
        <v>5.1799999999999999E-2</v>
      </c>
      <c r="F83" s="188" t="s">
        <v>3071</v>
      </c>
      <c r="G83" s="217" t="s">
        <v>101</v>
      </c>
      <c r="H83" s="61" t="s">
        <v>101</v>
      </c>
      <c r="I83" s="61" t="s">
        <v>101</v>
      </c>
      <c r="J83" s="61" t="s">
        <v>101</v>
      </c>
      <c r="K83" s="70" t="s">
        <v>101</v>
      </c>
      <c r="L83" s="189" t="s">
        <v>101</v>
      </c>
      <c r="M83" s="185" t="s">
        <v>101</v>
      </c>
      <c r="N83" s="185" t="s">
        <v>101</v>
      </c>
      <c r="O83" s="185" t="s">
        <v>101</v>
      </c>
      <c r="P83" s="186" t="s">
        <v>101</v>
      </c>
    </row>
    <row r="84" spans="1:16" x14ac:dyDescent="0.25">
      <c r="A84" s="308" t="s">
        <v>23</v>
      </c>
      <c r="B84" s="290" t="s">
        <v>3208</v>
      </c>
      <c r="C84" s="61" t="s">
        <v>3260</v>
      </c>
      <c r="D84" s="20" t="s">
        <v>3066</v>
      </c>
      <c r="E84" s="215">
        <v>5.3499999999999999E-2</v>
      </c>
      <c r="F84" s="184"/>
      <c r="G84" s="216">
        <f>J84/K84</f>
        <v>5.4762461970512523E-2</v>
      </c>
      <c r="H84" s="61">
        <v>113</v>
      </c>
      <c r="I84" s="61">
        <v>121</v>
      </c>
      <c r="J84" s="61">
        <v>234</v>
      </c>
      <c r="K84" s="70">
        <v>4273</v>
      </c>
      <c r="L84" s="204">
        <f>O84/P84</f>
        <v>5.9240865555161407E-2</v>
      </c>
      <c r="M84" s="61">
        <v>81</v>
      </c>
      <c r="N84" s="61">
        <v>86</v>
      </c>
      <c r="O84" s="61">
        <v>167</v>
      </c>
      <c r="P84" s="70">
        <v>2819</v>
      </c>
    </row>
    <row r="85" spans="1:16" x14ac:dyDescent="0.25">
      <c r="A85" s="308" t="s">
        <v>23</v>
      </c>
      <c r="B85" s="290" t="s">
        <v>3209</v>
      </c>
      <c r="C85" s="290" t="s">
        <v>3261</v>
      </c>
      <c r="D85" s="20" t="s">
        <v>3066</v>
      </c>
      <c r="E85" s="215">
        <v>5.28E-2</v>
      </c>
      <c r="F85" s="184"/>
      <c r="G85" s="216">
        <f>J85/K85</f>
        <v>5.039849976558837E-2</v>
      </c>
      <c r="H85" s="61">
        <v>106</v>
      </c>
      <c r="I85" s="61">
        <v>109</v>
      </c>
      <c r="J85" s="61">
        <v>215</v>
      </c>
      <c r="K85" s="70">
        <v>4266</v>
      </c>
      <c r="L85" s="204">
        <f>O85/P85</f>
        <v>5.0231563947274668E-2</v>
      </c>
      <c r="M85" s="61">
        <v>70</v>
      </c>
      <c r="N85" s="61">
        <v>71</v>
      </c>
      <c r="O85" s="61">
        <v>141</v>
      </c>
      <c r="P85" s="70">
        <v>2807</v>
      </c>
    </row>
    <row r="86" spans="1:16" x14ac:dyDescent="0.25">
      <c r="A86" s="308" t="s">
        <v>23</v>
      </c>
      <c r="B86" s="290" t="s">
        <v>3210</v>
      </c>
      <c r="C86" s="290" t="s">
        <v>3262</v>
      </c>
      <c r="D86" s="20" t="s">
        <v>3066</v>
      </c>
      <c r="E86" s="215">
        <v>4.8899999999999999E-2</v>
      </c>
      <c r="F86" s="184"/>
      <c r="G86" s="216">
        <f>J86/K86</f>
        <v>4.9094375595805533E-2</v>
      </c>
      <c r="H86" s="61">
        <v>106</v>
      </c>
      <c r="I86" s="61">
        <v>100</v>
      </c>
      <c r="J86" s="61">
        <v>206</v>
      </c>
      <c r="K86" s="70">
        <v>4196</v>
      </c>
      <c r="L86" s="204">
        <f>O86/P86</f>
        <v>5.445881552076242E-2</v>
      </c>
      <c r="M86" s="61">
        <v>78</v>
      </c>
      <c r="N86" s="61">
        <v>82</v>
      </c>
      <c r="O86" s="61">
        <v>160</v>
      </c>
      <c r="P86" s="70">
        <v>2938</v>
      </c>
    </row>
    <row r="87" spans="1:16" x14ac:dyDescent="0.25">
      <c r="A87" s="308" t="s">
        <v>3072</v>
      </c>
      <c r="B87" s="290"/>
      <c r="C87" s="290"/>
      <c r="D87" s="20" t="s">
        <v>3073</v>
      </c>
      <c r="E87" s="215">
        <v>5.0700000000000002E-2</v>
      </c>
      <c r="F87" s="188" t="s">
        <v>3071</v>
      </c>
      <c r="G87" s="217" t="s">
        <v>101</v>
      </c>
      <c r="H87" s="61" t="s">
        <v>101</v>
      </c>
      <c r="I87" s="61" t="s">
        <v>101</v>
      </c>
      <c r="J87" s="61" t="s">
        <v>101</v>
      </c>
      <c r="K87" s="70" t="s">
        <v>101</v>
      </c>
      <c r="L87" s="189" t="s">
        <v>101</v>
      </c>
      <c r="M87" s="185" t="s">
        <v>101</v>
      </c>
      <c r="N87" s="185" t="s">
        <v>101</v>
      </c>
      <c r="O87" s="185" t="s">
        <v>101</v>
      </c>
      <c r="P87" s="186" t="s">
        <v>101</v>
      </c>
    </row>
    <row r="88" spans="1:16" x14ac:dyDescent="0.25">
      <c r="A88" s="308" t="s">
        <v>26</v>
      </c>
      <c r="B88" s="290" t="s">
        <v>3211</v>
      </c>
      <c r="C88" s="61" t="s">
        <v>3186</v>
      </c>
      <c r="D88" s="20" t="s">
        <v>3066</v>
      </c>
      <c r="E88" s="215">
        <v>5.4699999999999999E-2</v>
      </c>
      <c r="F88" s="184"/>
      <c r="G88" s="216">
        <f>J88/K88</f>
        <v>5.0547896783315657E-2</v>
      </c>
      <c r="H88" s="61">
        <v>64</v>
      </c>
      <c r="I88" s="61">
        <v>79</v>
      </c>
      <c r="J88" s="61">
        <v>143</v>
      </c>
      <c r="K88" s="70">
        <v>2829</v>
      </c>
      <c r="L88" s="204">
        <f>O88/P88</f>
        <v>4.7208121827411166E-2</v>
      </c>
      <c r="M88" s="61">
        <v>42</v>
      </c>
      <c r="N88" s="61">
        <v>51</v>
      </c>
      <c r="O88" s="61">
        <v>93</v>
      </c>
      <c r="P88" s="70">
        <v>1970</v>
      </c>
    </row>
    <row r="89" spans="1:16" x14ac:dyDescent="0.25">
      <c r="A89" s="308" t="s">
        <v>6</v>
      </c>
      <c r="B89" s="290" t="s">
        <v>3212</v>
      </c>
      <c r="C89" s="53" t="s">
        <v>3187</v>
      </c>
      <c r="D89" s="20" t="s">
        <v>3066</v>
      </c>
      <c r="E89" s="215">
        <v>4.9799999999999997E-2</v>
      </c>
      <c r="F89" s="184"/>
      <c r="G89" s="216">
        <f>J89/K89</f>
        <v>6.1184638750271206E-2</v>
      </c>
      <c r="H89" s="61">
        <v>141</v>
      </c>
      <c r="I89" s="61">
        <v>141</v>
      </c>
      <c r="J89" s="61">
        <v>282</v>
      </c>
      <c r="K89" s="70">
        <v>4609</v>
      </c>
      <c r="L89" s="204">
        <f>O89/P89</f>
        <v>4.5939537640782457E-2</v>
      </c>
      <c r="M89" s="61">
        <v>76</v>
      </c>
      <c r="N89" s="61">
        <v>79</v>
      </c>
      <c r="O89" s="61">
        <v>155</v>
      </c>
      <c r="P89" s="70">
        <v>3374</v>
      </c>
    </row>
    <row r="90" spans="1:16" ht="15.75" thickBot="1" x14ac:dyDescent="0.3">
      <c r="A90" s="309" t="s">
        <v>6</v>
      </c>
      <c r="B90" s="298" t="s">
        <v>3213</v>
      </c>
      <c r="C90" s="298" t="s">
        <v>3188</v>
      </c>
      <c r="D90" s="190" t="s">
        <v>3068</v>
      </c>
      <c r="E90" s="218">
        <v>4.9799999999999997E-2</v>
      </c>
      <c r="F90" s="192"/>
      <c r="G90" s="219">
        <f>J90/K90</f>
        <v>5.3050397877984087E-2</v>
      </c>
      <c r="H90" s="193" t="s">
        <v>101</v>
      </c>
      <c r="I90" s="193" t="s">
        <v>101</v>
      </c>
      <c r="J90" s="193">
        <v>160</v>
      </c>
      <c r="K90" s="129">
        <v>3016</v>
      </c>
      <c r="L90" s="207">
        <f>O90/P90</f>
        <v>4.3700604370060438E-2</v>
      </c>
      <c r="M90" s="193" t="s">
        <v>101</v>
      </c>
      <c r="N90" s="193" t="s">
        <v>101</v>
      </c>
      <c r="O90" s="193">
        <v>94</v>
      </c>
      <c r="P90" s="129">
        <v>2151</v>
      </c>
    </row>
    <row r="91" spans="1:16" x14ac:dyDescent="0.25">
      <c r="A91" s="454" t="s">
        <v>3094</v>
      </c>
      <c r="B91" s="455"/>
      <c r="C91" s="455"/>
      <c r="D91" s="455"/>
      <c r="E91" s="177">
        <f>MEDIAN(E70:E72,E75,E77:E78,E88,E90)</f>
        <v>5.0049999999999997E-2</v>
      </c>
      <c r="F91" s="463"/>
      <c r="G91" s="194">
        <f>MEDIAN(G70:G72,G75,G77:G78,G88,G90)</f>
        <v>5.0547896783315657E-2</v>
      </c>
      <c r="H91" s="195">
        <f t="shared" ref="G91:P92" si="3">AVERAGE(H70:H72,H75,H77:H78,H88,H90)</f>
        <v>80.666666666666671</v>
      </c>
      <c r="I91" s="195">
        <f t="shared" si="3"/>
        <v>88</v>
      </c>
      <c r="J91" s="195">
        <f t="shared" si="3"/>
        <v>206.2</v>
      </c>
      <c r="K91" s="196">
        <f t="shared" si="3"/>
        <v>3673.8</v>
      </c>
      <c r="L91" s="194">
        <f>MEDIAN(L70:L72,L75,L77:L78,L88,L90)</f>
        <v>4.7208121827411166E-2</v>
      </c>
      <c r="M91" s="195">
        <f t="shared" si="3"/>
        <v>61.666666666666664</v>
      </c>
      <c r="N91" s="195">
        <f t="shared" si="3"/>
        <v>65</v>
      </c>
      <c r="O91" s="195">
        <f t="shared" si="3"/>
        <v>150</v>
      </c>
      <c r="P91" s="196">
        <f t="shared" si="3"/>
        <v>2515.6</v>
      </c>
    </row>
    <row r="92" spans="1:16" x14ac:dyDescent="0.25">
      <c r="A92" s="444" t="s">
        <v>3077</v>
      </c>
      <c r="B92" s="445"/>
      <c r="C92" s="445"/>
      <c r="D92" s="445"/>
      <c r="E92" s="183">
        <f>AVERAGE(E71:E73,E76,E78:E79,E89,E91)</f>
        <v>5.1718749999999994E-2</v>
      </c>
      <c r="F92" s="464"/>
      <c r="G92" s="197">
        <f t="shared" si="3"/>
        <v>5.8675804136665247E-2</v>
      </c>
      <c r="H92" s="198">
        <f t="shared" si="3"/>
        <v>109.41666666666667</v>
      </c>
      <c r="I92" s="198">
        <f t="shared" si="3"/>
        <v>111.5</v>
      </c>
      <c r="J92" s="198">
        <f t="shared" si="3"/>
        <v>248.6</v>
      </c>
      <c r="K92" s="199">
        <f t="shared" si="3"/>
        <v>4163.8285714285712</v>
      </c>
      <c r="L92" s="197">
        <f t="shared" si="3"/>
        <v>6.1316262717652538E-2</v>
      </c>
      <c r="M92" s="198">
        <f t="shared" si="3"/>
        <v>74.666666666666671</v>
      </c>
      <c r="N92" s="198">
        <f t="shared" si="3"/>
        <v>78</v>
      </c>
      <c r="O92" s="198">
        <f t="shared" si="3"/>
        <v>180.57142857142858</v>
      </c>
      <c r="P92" s="199">
        <f t="shared" si="3"/>
        <v>2885.0857142857139</v>
      </c>
    </row>
    <row r="93" spans="1:16" x14ac:dyDescent="0.25">
      <c r="A93" s="444" t="s">
        <v>3078</v>
      </c>
      <c r="B93" s="445"/>
      <c r="C93" s="445"/>
      <c r="D93" s="445"/>
      <c r="E93" s="183">
        <f>_xlfn.STDEV.P(E70:E72,E75,E77:E78,E88,E90)</f>
        <v>3.7556623916427828E-3</v>
      </c>
      <c r="F93" s="465"/>
      <c r="G93" s="197">
        <f>_xlfn.STDEV.P(G70:G72,G75,G77:G78,G88,G90)</f>
        <v>1.6734942045972135E-2</v>
      </c>
      <c r="H93" s="198"/>
      <c r="I93" s="198"/>
      <c r="J93" s="198"/>
      <c r="K93" s="199"/>
      <c r="L93" s="197">
        <f>_xlfn.STDEV.P(L70:L72,L75,L77:L78,L88,L90)</f>
        <v>2.0234584404848516E-2</v>
      </c>
      <c r="M93" s="198"/>
      <c r="N93" s="198"/>
      <c r="O93" s="198"/>
      <c r="P93" s="199"/>
    </row>
    <row r="94" spans="1:16" ht="15.75" thickBot="1" x14ac:dyDescent="0.3">
      <c r="A94" s="446" t="s">
        <v>3079</v>
      </c>
      <c r="B94" s="447"/>
      <c r="C94" s="447"/>
      <c r="D94" s="447"/>
      <c r="E94" s="200">
        <f>E93/E91</f>
        <v>7.5038209623232432E-2</v>
      </c>
      <c r="F94" s="466"/>
      <c r="G94" s="201">
        <f>G93/G91</f>
        <v>0.33107098635003618</v>
      </c>
      <c r="H94" s="202"/>
      <c r="I94" s="202"/>
      <c r="J94" s="202"/>
      <c r="K94" s="203"/>
      <c r="L94" s="201">
        <f>L93/L91</f>
        <v>0.42862506750055457</v>
      </c>
      <c r="M94" s="202"/>
      <c r="N94" s="202"/>
      <c r="O94" s="202"/>
      <c r="P94" s="203"/>
    </row>
    <row r="95" spans="1:16" x14ac:dyDescent="0.25">
      <c r="A95" s="454" t="s">
        <v>3093</v>
      </c>
      <c r="B95" s="455"/>
      <c r="C95" s="455"/>
      <c r="D95" s="455"/>
      <c r="E95" s="177">
        <f>MEDIAN(E79,E83:E87,E73)</f>
        <v>5.1400000000000001E-2</v>
      </c>
      <c r="F95" s="456"/>
      <c r="G95" s="194">
        <f>MEDIAN(G79,G83:G87,G73)</f>
        <v>5.039849976558837E-2</v>
      </c>
      <c r="H95" s="441"/>
      <c r="I95" s="441"/>
      <c r="J95" s="195">
        <f>AVERAGE(J79,J83:J87)</f>
        <v>239.75</v>
      </c>
      <c r="K95" s="196">
        <f>AVERAGE(K79,K83:K87)</f>
        <v>4235.25</v>
      </c>
      <c r="L95" s="194">
        <f>MEDIAN(L79,L83:L87,L73)</f>
        <v>5.445881552076242E-2</v>
      </c>
      <c r="M95" s="441"/>
      <c r="N95" s="441"/>
      <c r="O95" s="195">
        <f>AVERAGE(O79,O83:O87)</f>
        <v>179</v>
      </c>
      <c r="P95" s="196">
        <f>AVERAGE(P79,P83:P87)</f>
        <v>2847</v>
      </c>
    </row>
    <row r="96" spans="1:16" x14ac:dyDescent="0.25">
      <c r="A96" s="444" t="s">
        <v>3080</v>
      </c>
      <c r="B96" s="445"/>
      <c r="C96" s="445"/>
      <c r="D96" s="445"/>
      <c r="E96" s="183">
        <f>AVERAGE(E80,E84:E88,E74)</f>
        <v>5.1985714285714288E-2</v>
      </c>
      <c r="F96" s="457"/>
      <c r="G96" s="197">
        <f>AVERAGE(G80,G84:G88,G74)</f>
        <v>4.8869880392116483E-2</v>
      </c>
      <c r="H96" s="442"/>
      <c r="I96" s="442"/>
      <c r="J96" s="198">
        <f>AVERAGE(J80,J84:J88)</f>
        <v>194.2</v>
      </c>
      <c r="K96" s="199">
        <f>AVERAGE(K80,K84:K88)</f>
        <v>3975.2</v>
      </c>
      <c r="L96" s="197">
        <f>AVERAGE(L80,L84:L88,L74)</f>
        <v>4.9884873590702435E-2</v>
      </c>
      <c r="M96" s="442"/>
      <c r="N96" s="442"/>
      <c r="O96" s="198">
        <f>AVERAGE(O80,O84:O88)</f>
        <v>139.19999999999999</v>
      </c>
      <c r="P96" s="199">
        <f>AVERAGE(P80,P84:P88)</f>
        <v>2700</v>
      </c>
    </row>
    <row r="97" spans="1:16" x14ac:dyDescent="0.25">
      <c r="A97" s="444" t="s">
        <v>3081</v>
      </c>
      <c r="B97" s="445"/>
      <c r="C97" s="445"/>
      <c r="D97" s="445"/>
      <c r="E97" s="183">
        <f>_xlfn.STDEV.P(E80,E84:E88,E74)</f>
        <v>3.4502292145092415E-3</v>
      </c>
      <c r="F97" s="458"/>
      <c r="G97" s="197">
        <f>_xlfn.STDEV.P(G80,G84:G88,G74)</f>
        <v>4.4122049432299588E-3</v>
      </c>
      <c r="H97" s="442"/>
      <c r="I97" s="442"/>
      <c r="J97" s="198"/>
      <c r="K97" s="199"/>
      <c r="L97" s="197">
        <f>_xlfn.STDEV.P(L80,L84:L88,L74)</f>
        <v>5.5844165035798957E-3</v>
      </c>
      <c r="M97" s="442"/>
      <c r="N97" s="442"/>
      <c r="O97" s="198"/>
      <c r="P97" s="199"/>
    </row>
    <row r="98" spans="1:16" ht="15.75" thickBot="1" x14ac:dyDescent="0.3">
      <c r="A98" s="446" t="s">
        <v>3082</v>
      </c>
      <c r="B98" s="447"/>
      <c r="C98" s="447"/>
      <c r="D98" s="447"/>
      <c r="E98" s="200">
        <f>E97/E95</f>
        <v>6.7125081994343222E-2</v>
      </c>
      <c r="F98" s="459"/>
      <c r="G98" s="201">
        <f>G97/G95</f>
        <v>8.7546354827065145E-2</v>
      </c>
      <c r="H98" s="443"/>
      <c r="I98" s="443"/>
      <c r="J98" s="202"/>
      <c r="K98" s="203"/>
      <c r="L98" s="201">
        <f>L97/L95</f>
        <v>0.10254384804698584</v>
      </c>
      <c r="M98" s="443"/>
      <c r="N98" s="443"/>
      <c r="O98" s="202"/>
      <c r="P98" s="203"/>
    </row>
    <row r="99" spans="1:16" x14ac:dyDescent="0.25">
      <c r="A99" s="460" t="s">
        <v>3085</v>
      </c>
      <c r="B99" s="461"/>
      <c r="C99" s="461"/>
      <c r="D99" s="461"/>
      <c r="E99" s="462"/>
      <c r="F99" s="220"/>
      <c r="G99" s="461" t="s">
        <v>2954</v>
      </c>
      <c r="H99" s="461"/>
      <c r="I99" s="461"/>
      <c r="J99" s="461"/>
      <c r="K99" s="462"/>
      <c r="L99" s="221"/>
      <c r="M99" s="221"/>
      <c r="N99" s="221"/>
      <c r="O99" s="221"/>
      <c r="P99" s="221"/>
    </row>
    <row r="100" spans="1:16" ht="15.75" thickBot="1" x14ac:dyDescent="0.3">
      <c r="A100" s="171" t="s">
        <v>3057</v>
      </c>
      <c r="B100" s="172" t="s">
        <v>3058</v>
      </c>
      <c r="C100" s="365" t="s">
        <v>3183</v>
      </c>
      <c r="D100" s="172"/>
      <c r="E100" s="173" t="s">
        <v>3059</v>
      </c>
      <c r="F100" s="174" t="s">
        <v>3060</v>
      </c>
      <c r="G100" s="222" t="s">
        <v>3061</v>
      </c>
      <c r="H100" s="175" t="s">
        <v>3062</v>
      </c>
      <c r="I100" s="172" t="s">
        <v>3063</v>
      </c>
      <c r="J100" s="172" t="s">
        <v>3064</v>
      </c>
      <c r="K100" s="176" t="s">
        <v>3065</v>
      </c>
      <c r="L100" s="221"/>
      <c r="M100" s="221"/>
      <c r="N100" s="221"/>
      <c r="O100" s="221"/>
      <c r="P100" s="221"/>
    </row>
    <row r="101" spans="1:16" x14ac:dyDescent="0.25">
      <c r="A101" s="307" t="s">
        <v>21</v>
      </c>
      <c r="B101" s="281" t="s">
        <v>3195</v>
      </c>
      <c r="C101" s="281" t="s">
        <v>3257</v>
      </c>
      <c r="D101" s="116" t="s">
        <v>3066</v>
      </c>
      <c r="E101" s="223">
        <v>5.0000000000000002E-5</v>
      </c>
      <c r="F101" s="283" t="s">
        <v>3278</v>
      </c>
      <c r="G101" s="224" t="s">
        <v>101</v>
      </c>
      <c r="H101" s="59" t="s">
        <v>101</v>
      </c>
      <c r="I101" s="59" t="s">
        <v>101</v>
      </c>
      <c r="J101" s="59" t="s">
        <v>101</v>
      </c>
      <c r="K101" s="117" t="s">
        <v>101</v>
      </c>
      <c r="L101" s="221"/>
      <c r="M101" s="221"/>
      <c r="N101" s="221"/>
      <c r="O101" s="221"/>
      <c r="P101" s="221"/>
    </row>
    <row r="102" spans="1:16" x14ac:dyDescent="0.25">
      <c r="A102" s="308" t="s">
        <v>3075</v>
      </c>
      <c r="B102" s="290" t="s">
        <v>3196</v>
      </c>
      <c r="C102" s="61" t="s">
        <v>3193</v>
      </c>
      <c r="D102" s="20" t="s">
        <v>3066</v>
      </c>
      <c r="E102" s="225">
        <v>0</v>
      </c>
      <c r="F102" s="188" t="s">
        <v>3071</v>
      </c>
      <c r="G102" s="227" t="s">
        <v>101</v>
      </c>
      <c r="H102" s="61" t="s">
        <v>101</v>
      </c>
      <c r="I102" s="61" t="s">
        <v>101</v>
      </c>
      <c r="J102" s="61" t="s">
        <v>101</v>
      </c>
      <c r="K102" s="70" t="s">
        <v>101</v>
      </c>
      <c r="L102" s="221"/>
      <c r="M102" s="221"/>
      <c r="N102" s="221"/>
      <c r="O102" s="221"/>
      <c r="P102" s="221"/>
    </row>
    <row r="103" spans="1:16" x14ac:dyDescent="0.25">
      <c r="A103" s="308" t="s">
        <v>3075</v>
      </c>
      <c r="B103" s="290" t="s">
        <v>3197</v>
      </c>
      <c r="C103" s="61" t="s">
        <v>3194</v>
      </c>
      <c r="D103" s="20" t="s">
        <v>3066</v>
      </c>
      <c r="E103" s="225">
        <v>0</v>
      </c>
      <c r="F103" s="188" t="s">
        <v>3071</v>
      </c>
      <c r="G103" s="227" t="s">
        <v>101</v>
      </c>
      <c r="H103" s="61" t="s">
        <v>101</v>
      </c>
      <c r="I103" s="61" t="s">
        <v>101</v>
      </c>
      <c r="J103" s="61" t="s">
        <v>101</v>
      </c>
      <c r="K103" s="70" t="s">
        <v>101</v>
      </c>
      <c r="L103" s="221"/>
      <c r="M103" s="221"/>
      <c r="N103" s="221"/>
      <c r="O103" s="221"/>
      <c r="P103" s="221"/>
    </row>
    <row r="104" spans="1:16" x14ac:dyDescent="0.25">
      <c r="A104" s="308" t="s">
        <v>27</v>
      </c>
      <c r="B104" s="290" t="s">
        <v>3198</v>
      </c>
      <c r="C104" s="295" t="s">
        <v>3258</v>
      </c>
      <c r="D104" s="20" t="s">
        <v>3066</v>
      </c>
      <c r="E104" s="225" t="s">
        <v>3086</v>
      </c>
      <c r="F104" s="184"/>
      <c r="G104" s="226">
        <f>J104/K104</f>
        <v>0</v>
      </c>
      <c r="H104" s="61">
        <v>0</v>
      </c>
      <c r="I104" s="61">
        <v>0</v>
      </c>
      <c r="J104" s="61">
        <v>0</v>
      </c>
      <c r="K104" s="70">
        <v>2699</v>
      </c>
      <c r="L104" s="221"/>
      <c r="M104" s="221"/>
      <c r="N104" s="221"/>
      <c r="O104" s="221"/>
      <c r="P104" s="221"/>
    </row>
    <row r="105" spans="1:16" x14ac:dyDescent="0.25">
      <c r="A105" s="308" t="s">
        <v>10</v>
      </c>
      <c r="B105" s="290" t="s">
        <v>3199</v>
      </c>
      <c r="C105" s="295" t="s">
        <v>3256</v>
      </c>
      <c r="D105" s="20" t="s">
        <v>3068</v>
      </c>
      <c r="E105" s="225">
        <v>1.0000000000000001E-5</v>
      </c>
      <c r="F105" s="184"/>
      <c r="G105" s="226">
        <f>J105/K105</f>
        <v>1.1331444759206798E-3</v>
      </c>
      <c r="H105" s="61" t="s">
        <v>101</v>
      </c>
      <c r="I105" s="61" t="s">
        <v>101</v>
      </c>
      <c r="J105" s="61">
        <v>2</v>
      </c>
      <c r="K105" s="70">
        <v>1765</v>
      </c>
      <c r="L105" s="221"/>
      <c r="M105" s="221"/>
      <c r="N105" s="221"/>
      <c r="O105" s="221"/>
      <c r="P105" s="221"/>
    </row>
    <row r="106" spans="1:16" x14ac:dyDescent="0.25">
      <c r="A106" s="308" t="s">
        <v>12</v>
      </c>
      <c r="B106" s="290" t="s">
        <v>3200</v>
      </c>
      <c r="C106" s="290" t="s">
        <v>3189</v>
      </c>
      <c r="D106" s="20" t="s">
        <v>3068</v>
      </c>
      <c r="E106" s="225">
        <v>0</v>
      </c>
      <c r="F106" s="184"/>
      <c r="G106" s="226">
        <f>J106/K106</f>
        <v>0</v>
      </c>
      <c r="H106" s="61" t="s">
        <v>101</v>
      </c>
      <c r="I106" s="61" t="s">
        <v>101</v>
      </c>
      <c r="J106" s="61">
        <v>0</v>
      </c>
      <c r="K106" s="70">
        <v>1813</v>
      </c>
      <c r="L106" s="221"/>
      <c r="M106" s="221"/>
      <c r="N106" s="221"/>
      <c r="O106" s="221"/>
      <c r="P106" s="221"/>
    </row>
    <row r="107" spans="1:16" x14ac:dyDescent="0.25">
      <c r="A107" s="308" t="s">
        <v>3076</v>
      </c>
      <c r="B107" s="290"/>
      <c r="C107" s="290"/>
      <c r="D107" s="20" t="s">
        <v>3073</v>
      </c>
      <c r="E107" s="225">
        <v>0</v>
      </c>
      <c r="F107" s="188" t="s">
        <v>3071</v>
      </c>
      <c r="G107" s="227" t="s">
        <v>101</v>
      </c>
      <c r="H107" s="61" t="s">
        <v>101</v>
      </c>
      <c r="I107" s="61" t="s">
        <v>101</v>
      </c>
      <c r="J107" s="61" t="s">
        <v>101</v>
      </c>
      <c r="K107" s="70" t="s">
        <v>101</v>
      </c>
      <c r="L107" s="221"/>
      <c r="M107" s="221"/>
      <c r="N107" s="221"/>
      <c r="O107" s="221"/>
      <c r="P107" s="221"/>
    </row>
    <row r="108" spans="1:16" x14ac:dyDescent="0.25">
      <c r="A108" s="308" t="s">
        <v>16</v>
      </c>
      <c r="B108" s="290" t="s">
        <v>3201</v>
      </c>
      <c r="C108" s="290" t="s">
        <v>3184</v>
      </c>
      <c r="D108" s="20" t="s">
        <v>3066</v>
      </c>
      <c r="E108" s="225">
        <v>1.0000000000000001E-5</v>
      </c>
      <c r="F108" s="184"/>
      <c r="G108" s="226">
        <f>J108/K108</f>
        <v>5.1466803911477102E-4</v>
      </c>
      <c r="H108" s="61">
        <v>0</v>
      </c>
      <c r="I108" s="61">
        <v>1</v>
      </c>
      <c r="J108" s="61">
        <v>1</v>
      </c>
      <c r="K108" s="70">
        <v>1943</v>
      </c>
      <c r="L108" s="221"/>
      <c r="M108" s="221"/>
      <c r="N108" s="221"/>
      <c r="O108" s="221"/>
      <c r="P108" s="221"/>
    </row>
    <row r="109" spans="1:16" x14ac:dyDescent="0.25">
      <c r="A109" s="308" t="s">
        <v>16</v>
      </c>
      <c r="B109" s="290" t="s">
        <v>3202</v>
      </c>
      <c r="C109" s="61" t="s">
        <v>3185</v>
      </c>
      <c r="D109" s="20" t="s">
        <v>3066</v>
      </c>
      <c r="E109" s="225">
        <v>9.0000000000000006E-5</v>
      </c>
      <c r="F109" s="184"/>
      <c r="G109" s="226">
        <f>J109/K109</f>
        <v>0</v>
      </c>
      <c r="H109" s="61">
        <v>0</v>
      </c>
      <c r="I109" s="61">
        <v>0</v>
      </c>
      <c r="J109" s="61">
        <v>0</v>
      </c>
      <c r="K109" s="70">
        <v>1987</v>
      </c>
      <c r="L109" s="221"/>
      <c r="M109" s="221"/>
      <c r="N109" s="221"/>
      <c r="O109" s="221"/>
      <c r="P109" s="221"/>
    </row>
    <row r="110" spans="1:16" x14ac:dyDescent="0.25">
      <c r="A110" s="308" t="s">
        <v>16</v>
      </c>
      <c r="B110" s="290" t="s">
        <v>3203</v>
      </c>
      <c r="C110" s="61" t="s">
        <v>3190</v>
      </c>
      <c r="D110" s="20" t="s">
        <v>3068</v>
      </c>
      <c r="E110" s="225">
        <v>0</v>
      </c>
      <c r="F110" s="184"/>
      <c r="G110" s="226">
        <f>J110/K110</f>
        <v>0</v>
      </c>
      <c r="H110" s="61" t="s">
        <v>101</v>
      </c>
      <c r="I110" s="61" t="s">
        <v>101</v>
      </c>
      <c r="J110" s="61">
        <v>0</v>
      </c>
      <c r="K110" s="70">
        <v>1797</v>
      </c>
      <c r="L110" s="221"/>
      <c r="M110" s="221"/>
      <c r="N110" s="221"/>
      <c r="O110" s="221"/>
      <c r="P110" s="221"/>
    </row>
    <row r="111" spans="1:16" x14ac:dyDescent="0.25">
      <c r="A111" s="308" t="s">
        <v>16</v>
      </c>
      <c r="B111" s="290" t="s">
        <v>3204</v>
      </c>
      <c r="C111" s="290" t="s">
        <v>3191</v>
      </c>
      <c r="D111" s="20" t="s">
        <v>3068</v>
      </c>
      <c r="E111" s="225">
        <v>1.0000000000000001E-5</v>
      </c>
      <c r="F111" s="184"/>
      <c r="G111" s="226">
        <f>J111/K111</f>
        <v>0</v>
      </c>
      <c r="H111" s="61" t="s">
        <v>101</v>
      </c>
      <c r="I111" s="61" t="s">
        <v>101</v>
      </c>
      <c r="J111" s="61">
        <v>0</v>
      </c>
      <c r="K111" s="70">
        <v>1783</v>
      </c>
      <c r="L111" s="221"/>
      <c r="M111" s="221"/>
      <c r="N111" s="221"/>
      <c r="O111" s="221"/>
      <c r="P111" s="221"/>
    </row>
    <row r="112" spans="1:16" x14ac:dyDescent="0.25">
      <c r="A112" s="308" t="s">
        <v>16</v>
      </c>
      <c r="B112" s="290" t="s">
        <v>3205</v>
      </c>
      <c r="C112" s="290" t="s">
        <v>3192</v>
      </c>
      <c r="D112" s="20" t="s">
        <v>3068</v>
      </c>
      <c r="E112" s="225">
        <v>8.0000000000000007E-5</v>
      </c>
      <c r="F112" s="184"/>
      <c r="G112" s="226">
        <f>J112/K112</f>
        <v>0</v>
      </c>
      <c r="H112" s="61" t="s">
        <v>101</v>
      </c>
      <c r="I112" s="61" t="s">
        <v>101</v>
      </c>
      <c r="J112" s="61">
        <v>0</v>
      </c>
      <c r="K112" s="70">
        <v>1792</v>
      </c>
      <c r="L112" s="221"/>
      <c r="M112" s="221"/>
      <c r="N112" s="221"/>
      <c r="O112" s="221"/>
      <c r="P112" s="221"/>
    </row>
    <row r="113" spans="1:16" x14ac:dyDescent="0.25">
      <c r="A113" s="308" t="s">
        <v>3074</v>
      </c>
      <c r="B113" s="290" t="s">
        <v>3073</v>
      </c>
      <c r="C113" s="290"/>
      <c r="D113" s="20" t="s">
        <v>3073</v>
      </c>
      <c r="E113" s="225">
        <v>1.0000000000000001E-5</v>
      </c>
      <c r="F113" s="188" t="s">
        <v>3071</v>
      </c>
      <c r="G113" s="227" t="s">
        <v>101</v>
      </c>
      <c r="H113" s="61" t="s">
        <v>101</v>
      </c>
      <c r="I113" s="61" t="s">
        <v>101</v>
      </c>
      <c r="J113" s="61" t="s">
        <v>101</v>
      </c>
      <c r="K113" s="70" t="s">
        <v>101</v>
      </c>
      <c r="L113" s="221"/>
      <c r="M113" s="221"/>
      <c r="N113" s="221"/>
      <c r="O113" s="221"/>
      <c r="P113" s="221"/>
    </row>
    <row r="114" spans="1:16" x14ac:dyDescent="0.25">
      <c r="A114" s="308" t="s">
        <v>3067</v>
      </c>
      <c r="B114" s="290" t="s">
        <v>3206</v>
      </c>
      <c r="C114" s="61" t="s">
        <v>3259</v>
      </c>
      <c r="D114" s="20" t="s">
        <v>3068</v>
      </c>
      <c r="E114" s="225">
        <v>6.9999999999999994E-5</v>
      </c>
      <c r="F114" s="184"/>
      <c r="G114" s="226">
        <f>J114/K114</f>
        <v>0</v>
      </c>
      <c r="H114" s="61" t="s">
        <v>101</v>
      </c>
      <c r="I114" s="61" t="s">
        <v>101</v>
      </c>
      <c r="J114" s="61">
        <v>0</v>
      </c>
      <c r="K114" s="70">
        <v>1476</v>
      </c>
      <c r="L114" s="221"/>
      <c r="M114" s="221"/>
      <c r="N114" s="221"/>
      <c r="O114" s="221"/>
      <c r="P114" s="221"/>
    </row>
    <row r="115" spans="1:16" x14ac:dyDescent="0.25">
      <c r="A115" s="308" t="s">
        <v>3070</v>
      </c>
      <c r="B115" s="290" t="s">
        <v>3207</v>
      </c>
      <c r="C115" s="61" t="s">
        <v>3255</v>
      </c>
      <c r="D115" s="20" t="s">
        <v>3066</v>
      </c>
      <c r="E115" s="225">
        <v>2.0000000000000002E-5</v>
      </c>
      <c r="F115" s="188" t="s">
        <v>3071</v>
      </c>
      <c r="G115" s="227" t="s">
        <v>101</v>
      </c>
      <c r="H115" s="61" t="s">
        <v>101</v>
      </c>
      <c r="I115" s="61" t="s">
        <v>101</v>
      </c>
      <c r="J115" s="61" t="s">
        <v>101</v>
      </c>
      <c r="K115" s="70" t="s">
        <v>101</v>
      </c>
      <c r="L115" s="221"/>
      <c r="M115" s="221"/>
      <c r="N115" s="221"/>
      <c r="O115" s="221"/>
      <c r="P115" s="221"/>
    </row>
    <row r="116" spans="1:16" x14ac:dyDescent="0.25">
      <c r="A116" s="308" t="s">
        <v>23</v>
      </c>
      <c r="B116" s="290" t="s">
        <v>3208</v>
      </c>
      <c r="C116" s="61" t="s">
        <v>3260</v>
      </c>
      <c r="D116" s="20" t="s">
        <v>3066</v>
      </c>
      <c r="E116" s="225">
        <v>1.2E-4</v>
      </c>
      <c r="F116" s="184"/>
      <c r="G116" s="226">
        <f>J116/K116</f>
        <v>0</v>
      </c>
      <c r="H116" s="61">
        <v>0</v>
      </c>
      <c r="I116" s="61">
        <v>0</v>
      </c>
      <c r="J116" s="61">
        <v>0</v>
      </c>
      <c r="K116" s="70">
        <v>1640</v>
      </c>
      <c r="L116" s="221"/>
      <c r="M116" s="221"/>
      <c r="N116" s="221"/>
      <c r="O116" s="221"/>
      <c r="P116" s="221"/>
    </row>
    <row r="117" spans="1:16" x14ac:dyDescent="0.25">
      <c r="A117" s="308" t="s">
        <v>23</v>
      </c>
      <c r="B117" s="290" t="s">
        <v>3209</v>
      </c>
      <c r="C117" s="290" t="s">
        <v>3261</v>
      </c>
      <c r="D117" s="20" t="s">
        <v>3066</v>
      </c>
      <c r="E117" s="225">
        <v>1.0000000000000001E-5</v>
      </c>
      <c r="F117" s="184"/>
      <c r="G117" s="226">
        <f>J117/K117</f>
        <v>0</v>
      </c>
      <c r="H117" s="61">
        <v>0</v>
      </c>
      <c r="I117" s="61">
        <v>0</v>
      </c>
      <c r="J117" s="61">
        <v>0</v>
      </c>
      <c r="K117" s="70">
        <v>1643</v>
      </c>
      <c r="L117" s="221"/>
      <c r="M117" s="221"/>
      <c r="N117" s="221"/>
      <c r="O117" s="221"/>
      <c r="P117" s="221"/>
    </row>
    <row r="118" spans="1:16" x14ac:dyDescent="0.25">
      <c r="A118" s="308" t="s">
        <v>23</v>
      </c>
      <c r="B118" s="290" t="s">
        <v>3210</v>
      </c>
      <c r="C118" s="290" t="s">
        <v>3262</v>
      </c>
      <c r="D118" s="20" t="s">
        <v>3066</v>
      </c>
      <c r="E118" s="225">
        <v>4.0000000000000003E-5</v>
      </c>
      <c r="F118" s="184"/>
      <c r="G118" s="226">
        <f>J118/K118</f>
        <v>0</v>
      </c>
      <c r="H118" s="61">
        <v>0</v>
      </c>
      <c r="I118" s="61">
        <v>0</v>
      </c>
      <c r="J118" s="61">
        <v>0</v>
      </c>
      <c r="K118" s="70">
        <v>1678</v>
      </c>
      <c r="L118" s="221"/>
      <c r="M118" s="221"/>
      <c r="N118" s="221"/>
      <c r="O118" s="221"/>
      <c r="P118" s="221"/>
    </row>
    <row r="119" spans="1:16" x14ac:dyDescent="0.25">
      <c r="A119" s="308" t="s">
        <v>3072</v>
      </c>
      <c r="B119" s="290"/>
      <c r="C119" s="290"/>
      <c r="D119" s="20" t="s">
        <v>3073</v>
      </c>
      <c r="E119" s="225">
        <v>0</v>
      </c>
      <c r="F119" s="188" t="s">
        <v>3071</v>
      </c>
      <c r="G119" s="227" t="s">
        <v>101</v>
      </c>
      <c r="H119" s="61" t="s">
        <v>101</v>
      </c>
      <c r="I119" s="61" t="s">
        <v>101</v>
      </c>
      <c r="J119" s="61" t="s">
        <v>101</v>
      </c>
      <c r="K119" s="70" t="s">
        <v>101</v>
      </c>
      <c r="L119" s="221"/>
      <c r="M119" s="221"/>
      <c r="N119" s="221"/>
      <c r="O119" s="221"/>
      <c r="P119" s="221"/>
    </row>
    <row r="120" spans="1:16" x14ac:dyDescent="0.25">
      <c r="A120" s="308" t="s">
        <v>26</v>
      </c>
      <c r="B120" s="290" t="s">
        <v>3211</v>
      </c>
      <c r="C120" s="61" t="s">
        <v>3186</v>
      </c>
      <c r="D120" s="20" t="s">
        <v>3066</v>
      </c>
      <c r="E120" s="225">
        <v>6.0000000000000002E-5</v>
      </c>
      <c r="F120" s="184"/>
      <c r="G120" s="226">
        <f>J120/K120</f>
        <v>0</v>
      </c>
      <c r="H120" s="61">
        <v>0</v>
      </c>
      <c r="I120" s="61">
        <v>0</v>
      </c>
      <c r="J120" s="61">
        <v>0</v>
      </c>
      <c r="K120" s="70">
        <v>1219</v>
      </c>
      <c r="L120" s="221"/>
      <c r="M120" s="221"/>
      <c r="N120" s="221"/>
      <c r="O120" s="221"/>
      <c r="P120" s="221"/>
    </row>
    <row r="121" spans="1:16" x14ac:dyDescent="0.25">
      <c r="A121" s="308" t="s">
        <v>6</v>
      </c>
      <c r="B121" s="290" t="s">
        <v>3212</v>
      </c>
      <c r="C121" s="53" t="s">
        <v>3187</v>
      </c>
      <c r="D121" s="20" t="s">
        <v>3066</v>
      </c>
      <c r="E121" s="225">
        <v>6.0000000000000002E-5</v>
      </c>
      <c r="F121" s="184"/>
      <c r="G121" s="226">
        <f>J121/K121</f>
        <v>0</v>
      </c>
      <c r="H121" s="61">
        <v>0</v>
      </c>
      <c r="I121" s="61">
        <v>0</v>
      </c>
      <c r="J121" s="61">
        <v>0</v>
      </c>
      <c r="K121" s="70">
        <v>2073</v>
      </c>
      <c r="L121" s="221"/>
      <c r="M121" s="221"/>
      <c r="N121" s="221"/>
      <c r="O121" s="221"/>
      <c r="P121" s="221"/>
    </row>
    <row r="122" spans="1:16" ht="15.75" thickBot="1" x14ac:dyDescent="0.3">
      <c r="A122" s="309" t="s">
        <v>6</v>
      </c>
      <c r="B122" s="298" t="s">
        <v>3213</v>
      </c>
      <c r="C122" s="298" t="s">
        <v>3188</v>
      </c>
      <c r="D122" s="190" t="s">
        <v>3068</v>
      </c>
      <c r="E122" s="228">
        <v>6.0000000000000002E-5</v>
      </c>
      <c r="F122" s="192"/>
      <c r="G122" s="229">
        <f>J122/K122</f>
        <v>0</v>
      </c>
      <c r="H122" s="193" t="s">
        <v>101</v>
      </c>
      <c r="I122" s="193" t="s">
        <v>101</v>
      </c>
      <c r="J122" s="193">
        <v>0</v>
      </c>
      <c r="K122" s="129">
        <v>1354</v>
      </c>
      <c r="L122" s="221"/>
      <c r="M122" s="221"/>
      <c r="N122" s="221"/>
      <c r="O122" s="221"/>
      <c r="P122" s="221"/>
    </row>
    <row r="123" spans="1:16" x14ac:dyDescent="0.25">
      <c r="A123" s="454" t="s">
        <v>3094</v>
      </c>
      <c r="B123" s="455"/>
      <c r="C123" s="455"/>
      <c r="D123" s="455"/>
      <c r="E123" s="223">
        <f>MEDIAN(E102:E104,E107,E109:E110,E120,E122)</f>
        <v>0</v>
      </c>
      <c r="F123" s="463"/>
      <c r="G123" s="230">
        <f>MEDIAN(G102:G104,G107,G109:G110,G120,G122)</f>
        <v>0</v>
      </c>
      <c r="H123" s="195">
        <f t="shared" ref="H123:K124" si="4">AVERAGE(H102:H104,H107,H109:H110,H120,H122)</f>
        <v>0</v>
      </c>
      <c r="I123" s="195">
        <f t="shared" si="4"/>
        <v>0</v>
      </c>
      <c r="J123" s="195">
        <f t="shared" si="4"/>
        <v>0</v>
      </c>
      <c r="K123" s="196">
        <f t="shared" si="4"/>
        <v>1811.2</v>
      </c>
      <c r="L123" s="221"/>
      <c r="M123" s="221"/>
      <c r="N123" s="221"/>
      <c r="O123" s="221"/>
      <c r="P123" s="221"/>
    </row>
    <row r="124" spans="1:16" x14ac:dyDescent="0.25">
      <c r="A124" s="444" t="s">
        <v>3077</v>
      </c>
      <c r="B124" s="445"/>
      <c r="C124" s="445"/>
      <c r="D124" s="445"/>
      <c r="E124" s="225">
        <f>AVERAGE(E103:E105,E108,E110:E111,E121,E123)</f>
        <v>1.2857142857142857E-5</v>
      </c>
      <c r="F124" s="464"/>
      <c r="G124" s="231">
        <f>AVERAGE(G103:G105,G108,G110:G111,G121,G123)</f>
        <v>2.3540178786220724E-4</v>
      </c>
      <c r="H124" s="198">
        <f t="shared" si="4"/>
        <v>0</v>
      </c>
      <c r="I124" s="198">
        <f t="shared" si="4"/>
        <v>0.25</v>
      </c>
      <c r="J124" s="198">
        <f t="shared" si="4"/>
        <v>0.42857142857142855</v>
      </c>
      <c r="K124" s="199">
        <f t="shared" si="4"/>
        <v>1981.6000000000001</v>
      </c>
      <c r="L124" s="221"/>
      <c r="M124" s="221"/>
      <c r="N124" s="221"/>
      <c r="O124" s="221"/>
      <c r="P124" s="221"/>
    </row>
    <row r="125" spans="1:16" x14ac:dyDescent="0.25">
      <c r="A125" s="444" t="s">
        <v>3078</v>
      </c>
      <c r="B125" s="445"/>
      <c r="C125" s="445"/>
      <c r="D125" s="445"/>
      <c r="E125" s="225">
        <f>_xlfn.STDEV.P(E102:E104,E107,E109:E110,E120,E122)</f>
        <v>3.5856858280031814E-5</v>
      </c>
      <c r="F125" s="465"/>
      <c r="G125" s="231">
        <f>_xlfn.STDEV.P(G102:G104,G107,G109:G110,G120,G122)</f>
        <v>0</v>
      </c>
      <c r="H125" s="198"/>
      <c r="I125" s="198"/>
      <c r="J125" s="198"/>
      <c r="K125" s="199"/>
      <c r="L125" s="221"/>
      <c r="M125" s="221"/>
      <c r="N125" s="221"/>
      <c r="O125" s="221"/>
      <c r="P125" s="221"/>
    </row>
    <row r="126" spans="1:16" ht="15.75" thickBot="1" x14ac:dyDescent="0.3">
      <c r="A126" s="446" t="s">
        <v>3079</v>
      </c>
      <c r="B126" s="447"/>
      <c r="C126" s="447"/>
      <c r="D126" s="447"/>
      <c r="E126" s="232" t="e">
        <f>E125/E123</f>
        <v>#DIV/0!</v>
      </c>
      <c r="F126" s="466"/>
      <c r="G126" s="233" t="e">
        <f>G125/G123</f>
        <v>#DIV/0!</v>
      </c>
      <c r="H126" s="202"/>
      <c r="I126" s="202"/>
      <c r="J126" s="202"/>
      <c r="K126" s="203"/>
      <c r="L126" s="221"/>
      <c r="M126" s="221"/>
      <c r="N126" s="221"/>
      <c r="O126" s="221"/>
      <c r="P126" s="221"/>
    </row>
    <row r="127" spans="1:16" x14ac:dyDescent="0.25">
      <c r="A127" s="454" t="s">
        <v>3093</v>
      </c>
      <c r="B127" s="455"/>
      <c r="C127" s="455"/>
      <c r="D127" s="455"/>
      <c r="E127" s="223">
        <f>MEDIAN(E111,E115:E119,E105)</f>
        <v>1.0000000000000001E-5</v>
      </c>
      <c r="F127" s="456"/>
      <c r="G127" s="230">
        <f>MEDIAN(G111,G115:G119,G105)</f>
        <v>0</v>
      </c>
      <c r="H127" s="441"/>
      <c r="I127" s="441"/>
      <c r="J127" s="195">
        <f>AVERAGE(J111,J115:J119)</f>
        <v>0</v>
      </c>
      <c r="K127" s="196">
        <f>AVERAGE(K111,K115:K119)</f>
        <v>1686</v>
      </c>
      <c r="L127" s="221"/>
      <c r="M127" s="221"/>
      <c r="N127" s="221"/>
      <c r="O127" s="221"/>
      <c r="P127" s="221"/>
    </row>
    <row r="128" spans="1:16" x14ac:dyDescent="0.25">
      <c r="A128" s="444" t="s">
        <v>3080</v>
      </c>
      <c r="B128" s="445"/>
      <c r="C128" s="445"/>
      <c r="D128" s="445"/>
      <c r="E128" s="225">
        <f>AVERAGE(E112,E116:E120,E106)</f>
        <v>4.4285714285714283E-5</v>
      </c>
      <c r="F128" s="457"/>
      <c r="G128" s="231">
        <f>AVERAGE(G112,G116:G120,G106)</f>
        <v>0</v>
      </c>
      <c r="H128" s="442"/>
      <c r="I128" s="442"/>
      <c r="J128" s="198">
        <f>AVERAGE(J112,J116:J120)</f>
        <v>0</v>
      </c>
      <c r="K128" s="199">
        <f>AVERAGE(K112,K116:K120)</f>
        <v>1594.4</v>
      </c>
      <c r="L128" s="221"/>
      <c r="M128" s="221"/>
      <c r="N128" s="221"/>
      <c r="O128" s="221"/>
      <c r="P128" s="221"/>
    </row>
    <row r="129" spans="1:16" x14ac:dyDescent="0.25">
      <c r="A129" s="444" t="s">
        <v>3081</v>
      </c>
      <c r="B129" s="445"/>
      <c r="C129" s="445"/>
      <c r="D129" s="445"/>
      <c r="E129" s="225">
        <f>_xlfn.STDEV.P(E112,E116:E120,E106)</f>
        <v>4.2039825627320467E-5</v>
      </c>
      <c r="F129" s="458"/>
      <c r="G129" s="231">
        <f>_xlfn.STDEV.P(G112,G116:G120,G106)</f>
        <v>0</v>
      </c>
      <c r="H129" s="442"/>
      <c r="I129" s="442"/>
      <c r="J129" s="198"/>
      <c r="K129" s="199"/>
      <c r="L129" s="221"/>
      <c r="M129" s="221"/>
      <c r="N129" s="221"/>
      <c r="O129" s="221"/>
      <c r="P129" s="221"/>
    </row>
    <row r="130" spans="1:16" ht="15.75" thickBot="1" x14ac:dyDescent="0.3">
      <c r="A130" s="446" t="s">
        <v>3082</v>
      </c>
      <c r="B130" s="447"/>
      <c r="C130" s="447"/>
      <c r="D130" s="447"/>
      <c r="E130" s="200">
        <f>E129/E127</f>
        <v>4.2039825627320466</v>
      </c>
      <c r="F130" s="459"/>
      <c r="G130" s="201" t="e">
        <f>G129/G127</f>
        <v>#DIV/0!</v>
      </c>
      <c r="H130" s="443"/>
      <c r="I130" s="443"/>
      <c r="J130" s="202"/>
      <c r="K130" s="203"/>
      <c r="L130" s="221"/>
      <c r="M130" s="221"/>
      <c r="N130" s="221"/>
      <c r="O130" s="221"/>
      <c r="P130" s="221"/>
    </row>
    <row r="131" spans="1:16" ht="15.75" thickBot="1" x14ac:dyDescent="0.3">
      <c r="A131" s="467" t="s">
        <v>2961</v>
      </c>
      <c r="B131" s="468"/>
      <c r="C131" s="468"/>
      <c r="D131" s="468"/>
      <c r="E131" s="468"/>
      <c r="F131" s="433"/>
      <c r="G131" s="468"/>
      <c r="H131" s="468"/>
      <c r="I131" s="468"/>
      <c r="J131" s="468"/>
      <c r="K131" s="468"/>
      <c r="L131" s="433"/>
      <c r="M131" s="433"/>
      <c r="N131" s="433"/>
      <c r="O131" s="433"/>
      <c r="P131" s="434"/>
    </row>
    <row r="132" spans="1:16" x14ac:dyDescent="0.25">
      <c r="A132" s="448" t="s">
        <v>3087</v>
      </c>
      <c r="B132" s="449"/>
      <c r="C132" s="449"/>
      <c r="D132" s="449"/>
      <c r="E132" s="450"/>
      <c r="F132" s="170"/>
      <c r="G132" s="448" t="s">
        <v>2981</v>
      </c>
      <c r="H132" s="449"/>
      <c r="I132" s="449"/>
      <c r="J132" s="449"/>
      <c r="K132" s="450"/>
      <c r="L132" s="448" t="s">
        <v>2982</v>
      </c>
      <c r="M132" s="449"/>
      <c r="N132" s="449"/>
      <c r="O132" s="449"/>
      <c r="P132" s="450"/>
    </row>
    <row r="133" spans="1:16" ht="15.75" thickBot="1" x14ac:dyDescent="0.3">
      <c r="A133" s="171" t="s">
        <v>3057</v>
      </c>
      <c r="B133" s="172" t="s">
        <v>3058</v>
      </c>
      <c r="C133" s="365" t="s">
        <v>3183</v>
      </c>
      <c r="D133" s="172"/>
      <c r="E133" s="173" t="s">
        <v>3059</v>
      </c>
      <c r="F133" s="174" t="s">
        <v>3060</v>
      </c>
      <c r="G133" s="171" t="s">
        <v>3061</v>
      </c>
      <c r="H133" s="175" t="s">
        <v>3062</v>
      </c>
      <c r="I133" s="172" t="s">
        <v>3063</v>
      </c>
      <c r="J133" s="172" t="s">
        <v>3064</v>
      </c>
      <c r="K133" s="176" t="s">
        <v>3065</v>
      </c>
      <c r="L133" s="171" t="s">
        <v>3061</v>
      </c>
      <c r="M133" s="175" t="s">
        <v>3062</v>
      </c>
      <c r="N133" s="172" t="s">
        <v>3063</v>
      </c>
      <c r="O133" s="172" t="s">
        <v>3064</v>
      </c>
      <c r="P133" s="176" t="s">
        <v>3065</v>
      </c>
    </row>
    <row r="134" spans="1:16" x14ac:dyDescent="0.25">
      <c r="A134" s="234" t="s">
        <v>27</v>
      </c>
      <c r="B134" s="116" t="s">
        <v>3198</v>
      </c>
      <c r="C134" s="116" t="s">
        <v>3258</v>
      </c>
      <c r="D134" s="116" t="s">
        <v>3066</v>
      </c>
      <c r="E134" s="235">
        <v>0.12690000000000001</v>
      </c>
      <c r="F134" s="236"/>
      <c r="G134" s="237">
        <f>J134/K134</f>
        <v>0.10279187817258884</v>
      </c>
      <c r="H134" s="59">
        <v>42</v>
      </c>
      <c r="I134" s="59">
        <v>39</v>
      </c>
      <c r="J134" s="59">
        <v>81</v>
      </c>
      <c r="K134" s="117">
        <v>788</v>
      </c>
      <c r="L134" s="237">
        <f>O134/P134</f>
        <v>9.5487932843651632E-2</v>
      </c>
      <c r="M134" s="59">
        <v>43</v>
      </c>
      <c r="N134" s="59">
        <v>48</v>
      </c>
      <c r="O134" s="59">
        <v>91</v>
      </c>
      <c r="P134" s="117">
        <v>953</v>
      </c>
    </row>
    <row r="135" spans="1:16" x14ac:dyDescent="0.25">
      <c r="A135" s="238" t="s">
        <v>16</v>
      </c>
      <c r="B135" s="290" t="s">
        <v>3205</v>
      </c>
      <c r="C135" s="290" t="s">
        <v>3192</v>
      </c>
      <c r="D135" s="21" t="s">
        <v>3068</v>
      </c>
      <c r="E135" s="239">
        <v>1.7500000000000002E-2</v>
      </c>
      <c r="F135" s="188" t="s">
        <v>3088</v>
      </c>
      <c r="G135" s="187" t="s">
        <v>3069</v>
      </c>
      <c r="H135" s="61" t="s">
        <v>101</v>
      </c>
      <c r="I135" s="61" t="s">
        <v>101</v>
      </c>
      <c r="J135" s="61">
        <v>78</v>
      </c>
      <c r="K135" s="70">
        <v>6011</v>
      </c>
      <c r="L135" s="187" t="s">
        <v>3069</v>
      </c>
      <c r="M135" s="61" t="s">
        <v>101</v>
      </c>
      <c r="N135" s="61" t="s">
        <v>101</v>
      </c>
      <c r="O135" s="61">
        <v>81</v>
      </c>
      <c r="P135" s="70">
        <v>6983</v>
      </c>
    </row>
    <row r="136" spans="1:16" x14ac:dyDescent="0.25">
      <c r="A136" s="238" t="s">
        <v>16</v>
      </c>
      <c r="B136" s="21" t="s">
        <v>3201</v>
      </c>
      <c r="C136" s="290" t="s">
        <v>3184</v>
      </c>
      <c r="D136" s="21" t="s">
        <v>3066</v>
      </c>
      <c r="E136" s="239">
        <v>3.8199999999999998E-2</v>
      </c>
      <c r="F136" s="188" t="s">
        <v>3088</v>
      </c>
      <c r="G136" s="187" t="s">
        <v>3069</v>
      </c>
      <c r="H136" s="61">
        <v>103</v>
      </c>
      <c r="I136" s="61">
        <v>121</v>
      </c>
      <c r="J136" s="61">
        <v>224</v>
      </c>
      <c r="K136" s="70">
        <v>6223</v>
      </c>
      <c r="L136" s="187" t="s">
        <v>3069</v>
      </c>
      <c r="M136" s="61">
        <v>118</v>
      </c>
      <c r="N136" s="61">
        <v>136</v>
      </c>
      <c r="O136" s="61">
        <v>254</v>
      </c>
      <c r="P136" s="70">
        <v>7069</v>
      </c>
    </row>
    <row r="137" spans="1:16" x14ac:dyDescent="0.25">
      <c r="A137" s="238" t="s">
        <v>16</v>
      </c>
      <c r="B137" s="21" t="s">
        <v>3202</v>
      </c>
      <c r="C137" s="61" t="s">
        <v>3185</v>
      </c>
      <c r="D137" s="21" t="s">
        <v>3066</v>
      </c>
      <c r="E137" s="239">
        <v>1.14E-2</v>
      </c>
      <c r="F137" s="188" t="s">
        <v>3088</v>
      </c>
      <c r="G137" s="187" t="s">
        <v>3069</v>
      </c>
      <c r="H137" s="61">
        <v>49</v>
      </c>
      <c r="I137" s="61">
        <v>50</v>
      </c>
      <c r="J137" s="61">
        <v>99</v>
      </c>
      <c r="K137" s="70">
        <v>6771</v>
      </c>
      <c r="L137" s="187" t="s">
        <v>3069</v>
      </c>
      <c r="M137" s="61">
        <v>47</v>
      </c>
      <c r="N137" s="61">
        <v>49</v>
      </c>
      <c r="O137" s="61">
        <v>96</v>
      </c>
      <c r="P137" s="70">
        <v>7943</v>
      </c>
    </row>
    <row r="138" spans="1:16" x14ac:dyDescent="0.25">
      <c r="A138" s="238" t="s">
        <v>16</v>
      </c>
      <c r="B138" s="21" t="s">
        <v>3214</v>
      </c>
      <c r="C138" s="61" t="s">
        <v>3218</v>
      </c>
      <c r="D138" s="21" t="s">
        <v>3066</v>
      </c>
      <c r="E138" s="239">
        <v>0.24199999999999999</v>
      </c>
      <c r="F138" s="240"/>
      <c r="G138" s="241">
        <f>J138/K138</f>
        <v>0.2292523762235778</v>
      </c>
      <c r="H138" s="61">
        <v>777</v>
      </c>
      <c r="I138" s="61">
        <v>839</v>
      </c>
      <c r="J138" s="61">
        <v>1616</v>
      </c>
      <c r="K138" s="70">
        <v>7049</v>
      </c>
      <c r="L138" s="241">
        <f>O138/P138</f>
        <v>0.23081698534889497</v>
      </c>
      <c r="M138" s="61">
        <v>915</v>
      </c>
      <c r="N138" s="61">
        <v>944</v>
      </c>
      <c r="O138" s="61">
        <v>1859</v>
      </c>
      <c r="P138" s="70">
        <v>8054</v>
      </c>
    </row>
    <row r="139" spans="1:16" x14ac:dyDescent="0.25">
      <c r="A139" s="238" t="s">
        <v>3070</v>
      </c>
      <c r="B139" s="21" t="s">
        <v>3207</v>
      </c>
      <c r="C139" s="61" t="s">
        <v>3255</v>
      </c>
      <c r="D139" s="21" t="s">
        <v>3066</v>
      </c>
      <c r="E139" s="239">
        <v>8.9499999999999996E-2</v>
      </c>
      <c r="F139" s="188" t="s">
        <v>3071</v>
      </c>
      <c r="G139" s="60" t="s">
        <v>101</v>
      </c>
      <c r="H139" s="61" t="s">
        <v>101</v>
      </c>
      <c r="I139" s="61" t="s">
        <v>101</v>
      </c>
      <c r="J139" s="61" t="s">
        <v>101</v>
      </c>
      <c r="K139" s="70" t="s">
        <v>101</v>
      </c>
      <c r="L139" s="60" t="s">
        <v>101</v>
      </c>
      <c r="M139" s="61" t="s">
        <v>101</v>
      </c>
      <c r="N139" s="61" t="s">
        <v>101</v>
      </c>
      <c r="O139" s="61" t="s">
        <v>101</v>
      </c>
      <c r="P139" s="70" t="s">
        <v>101</v>
      </c>
    </row>
    <row r="140" spans="1:16" x14ac:dyDescent="0.25">
      <c r="A140" s="238" t="s">
        <v>23</v>
      </c>
      <c r="B140" s="21" t="s">
        <v>3215</v>
      </c>
      <c r="C140" s="21" t="s">
        <v>3263</v>
      </c>
      <c r="D140" s="21" t="s">
        <v>3066</v>
      </c>
      <c r="E140" s="239">
        <v>0.13750000000000001</v>
      </c>
      <c r="F140" s="240"/>
      <c r="G140" s="241">
        <f>J140/K140</f>
        <v>0.14932645457151048</v>
      </c>
      <c r="H140" s="61">
        <v>257</v>
      </c>
      <c r="I140" s="61">
        <v>264</v>
      </c>
      <c r="J140" s="61">
        <v>521</v>
      </c>
      <c r="K140" s="70">
        <v>3489</v>
      </c>
      <c r="L140" s="241">
        <f>O140/P140</f>
        <v>0.1449056603773585</v>
      </c>
      <c r="M140" s="61">
        <v>282</v>
      </c>
      <c r="N140" s="61">
        <v>294</v>
      </c>
      <c r="O140" s="61">
        <v>576</v>
      </c>
      <c r="P140" s="70">
        <v>3975</v>
      </c>
    </row>
    <row r="141" spans="1:16" x14ac:dyDescent="0.25">
      <c r="A141" s="238" t="s">
        <v>23</v>
      </c>
      <c r="B141" s="21" t="s">
        <v>3208</v>
      </c>
      <c r="C141" s="61" t="s">
        <v>3260</v>
      </c>
      <c r="D141" s="21" t="s">
        <v>3066</v>
      </c>
      <c r="E141" s="239">
        <v>5.7500000000000002E-2</v>
      </c>
      <c r="F141" s="240"/>
      <c r="G141" s="241">
        <f>J141/K141</f>
        <v>7.7077363896848133E-2</v>
      </c>
      <c r="H141" s="61">
        <v>133</v>
      </c>
      <c r="I141" s="61">
        <v>136</v>
      </c>
      <c r="J141" s="61">
        <v>269</v>
      </c>
      <c r="K141" s="70">
        <v>3490</v>
      </c>
      <c r="L141" s="241">
        <f>O141/P141</f>
        <v>7.229219143576826E-2</v>
      </c>
      <c r="M141" s="61">
        <v>136</v>
      </c>
      <c r="N141" s="61">
        <v>151</v>
      </c>
      <c r="O141" s="61">
        <v>287</v>
      </c>
      <c r="P141" s="70">
        <v>3970</v>
      </c>
    </row>
    <row r="142" spans="1:16" x14ac:dyDescent="0.25">
      <c r="A142" s="238" t="s">
        <v>26</v>
      </c>
      <c r="B142" s="21" t="s">
        <v>3216</v>
      </c>
      <c r="C142" s="61" t="s">
        <v>3186</v>
      </c>
      <c r="D142" s="21" t="s">
        <v>3066</v>
      </c>
      <c r="E142" s="239">
        <v>0.12280000000000001</v>
      </c>
      <c r="F142" s="240"/>
      <c r="G142" s="241">
        <f>J142/K142</f>
        <v>0.13097813025714972</v>
      </c>
      <c r="H142" s="61">
        <v>268</v>
      </c>
      <c r="I142" s="61">
        <v>277</v>
      </c>
      <c r="J142" s="61">
        <v>545</v>
      </c>
      <c r="K142" s="70">
        <v>4161</v>
      </c>
      <c r="L142" s="241">
        <f>O142/P142</f>
        <v>0.13225058004640372</v>
      </c>
      <c r="M142" s="61">
        <v>316</v>
      </c>
      <c r="N142" s="61">
        <v>311</v>
      </c>
      <c r="O142" s="61">
        <v>627</v>
      </c>
      <c r="P142" s="70">
        <v>4741</v>
      </c>
    </row>
    <row r="143" spans="1:16" x14ac:dyDescent="0.25">
      <c r="A143" s="238" t="s">
        <v>6</v>
      </c>
      <c r="B143" s="21" t="s">
        <v>3212</v>
      </c>
      <c r="C143" s="61" t="s">
        <v>3187</v>
      </c>
      <c r="D143" s="21" t="s">
        <v>3066</v>
      </c>
      <c r="E143" s="239">
        <v>0.18129999999999999</v>
      </c>
      <c r="F143" s="240"/>
      <c r="G143" s="241">
        <f>J143/K143</f>
        <v>0.16838487972508592</v>
      </c>
      <c r="H143" s="61">
        <v>22</v>
      </c>
      <c r="I143" s="61">
        <v>27</v>
      </c>
      <c r="J143" s="61">
        <v>49</v>
      </c>
      <c r="K143" s="70">
        <v>291</v>
      </c>
      <c r="L143" s="241">
        <f>O143/P143</f>
        <v>0.16666666666666666</v>
      </c>
      <c r="M143" s="61">
        <v>26</v>
      </c>
      <c r="N143" s="61">
        <v>34</v>
      </c>
      <c r="O143" s="61">
        <v>60</v>
      </c>
      <c r="P143" s="70">
        <v>360</v>
      </c>
    </row>
    <row r="144" spans="1:16" ht="15.75" thickBot="1" x14ac:dyDescent="0.3">
      <c r="A144" s="242" t="s">
        <v>6</v>
      </c>
      <c r="B144" s="39" t="s">
        <v>3217</v>
      </c>
      <c r="C144" s="39" t="s">
        <v>3219</v>
      </c>
      <c r="D144" s="39" t="s">
        <v>3066</v>
      </c>
      <c r="E144" s="243">
        <v>8.3400000000000002E-2</v>
      </c>
      <c r="F144" s="244"/>
      <c r="G144" s="245">
        <f>J144/K144</f>
        <v>0.415327564894932</v>
      </c>
      <c r="H144" s="155">
        <v>176</v>
      </c>
      <c r="I144" s="155">
        <v>160</v>
      </c>
      <c r="J144" s="155">
        <v>336</v>
      </c>
      <c r="K144" s="156">
        <v>809</v>
      </c>
      <c r="L144" s="245">
        <f>O144/P144</f>
        <v>0.43492407809110628</v>
      </c>
      <c r="M144" s="155">
        <v>199</v>
      </c>
      <c r="N144" s="155">
        <v>202</v>
      </c>
      <c r="O144" s="155">
        <v>401</v>
      </c>
      <c r="P144" s="156">
        <v>922</v>
      </c>
    </row>
    <row r="145" spans="1:16" x14ac:dyDescent="0.25">
      <c r="A145" s="448" t="s">
        <v>2997</v>
      </c>
      <c r="B145" s="449"/>
      <c r="C145" s="449"/>
      <c r="D145" s="449"/>
      <c r="E145" s="450"/>
      <c r="F145" s="170"/>
      <c r="G145" s="448" t="s">
        <v>2962</v>
      </c>
      <c r="H145" s="449"/>
      <c r="I145" s="449"/>
      <c r="J145" s="449"/>
      <c r="K145" s="450"/>
      <c r="L145" s="53"/>
      <c r="M145" s="53"/>
      <c r="N145" s="53"/>
      <c r="O145" s="53"/>
      <c r="P145" s="53"/>
    </row>
    <row r="146" spans="1:16" ht="15.75" thickBot="1" x14ac:dyDescent="0.3">
      <c r="A146" s="171" t="s">
        <v>3057</v>
      </c>
      <c r="B146" s="172" t="s">
        <v>3058</v>
      </c>
      <c r="C146" s="365" t="s">
        <v>3183</v>
      </c>
      <c r="D146" s="172"/>
      <c r="E146" s="173" t="s">
        <v>3059</v>
      </c>
      <c r="F146" s="174" t="s">
        <v>3060</v>
      </c>
      <c r="G146" s="171" t="s">
        <v>3061</v>
      </c>
      <c r="H146" s="175" t="s">
        <v>3062</v>
      </c>
      <c r="I146" s="172" t="s">
        <v>3063</v>
      </c>
      <c r="J146" s="172" t="s">
        <v>3064</v>
      </c>
      <c r="K146" s="176" t="s">
        <v>3065</v>
      </c>
      <c r="L146" s="53"/>
      <c r="M146" s="53"/>
      <c r="N146" s="53"/>
      <c r="O146" s="53"/>
      <c r="P146" s="53"/>
    </row>
    <row r="147" spans="1:16" x14ac:dyDescent="0.25">
      <c r="A147" s="310" t="s">
        <v>52</v>
      </c>
      <c r="B147" s="59" t="s">
        <v>3220</v>
      </c>
      <c r="C147" s="59" t="s">
        <v>3222</v>
      </c>
      <c r="D147" s="59" t="s">
        <v>3066</v>
      </c>
      <c r="E147" s="117">
        <v>0.35</v>
      </c>
      <c r="F147" s="311"/>
      <c r="G147" s="312">
        <v>0.28670000000000001</v>
      </c>
      <c r="H147" s="59">
        <v>248</v>
      </c>
      <c r="I147" s="59">
        <v>240</v>
      </c>
      <c r="J147" s="59">
        <v>488</v>
      </c>
      <c r="K147" s="117">
        <v>1693</v>
      </c>
      <c r="L147" s="53"/>
      <c r="M147" s="53"/>
      <c r="N147" s="53"/>
      <c r="O147" s="53"/>
      <c r="P147" s="53"/>
    </row>
    <row r="148" spans="1:16" ht="15.75" thickBot="1" x14ac:dyDescent="0.3">
      <c r="A148" s="242" t="s">
        <v>52</v>
      </c>
      <c r="B148" s="39" t="s">
        <v>3221</v>
      </c>
      <c r="C148" s="39" t="s">
        <v>3223</v>
      </c>
      <c r="D148" s="39" t="s">
        <v>3068</v>
      </c>
      <c r="E148" s="243">
        <v>0.33</v>
      </c>
      <c r="F148" s="244"/>
      <c r="G148" s="245">
        <v>0.28949999999999998</v>
      </c>
      <c r="H148" s="155" t="s">
        <v>101</v>
      </c>
      <c r="I148" s="155" t="s">
        <v>101</v>
      </c>
      <c r="J148" s="155">
        <v>478</v>
      </c>
      <c r="K148" s="156">
        <v>1608</v>
      </c>
      <c r="L148" s="53"/>
      <c r="M148" s="53"/>
      <c r="N148" s="53"/>
      <c r="O148" s="53"/>
      <c r="P148" s="53"/>
    </row>
    <row r="149" spans="1:16" x14ac:dyDescent="0.25">
      <c r="A149" s="448" t="s">
        <v>2998</v>
      </c>
      <c r="B149" s="449"/>
      <c r="C149" s="449"/>
      <c r="D149" s="449"/>
      <c r="E149" s="450"/>
      <c r="F149" s="170"/>
      <c r="G149" s="448" t="s">
        <v>2963</v>
      </c>
      <c r="H149" s="449"/>
      <c r="I149" s="449"/>
      <c r="J149" s="449"/>
      <c r="K149" s="450"/>
      <c r="L149" s="53"/>
      <c r="M149" s="53"/>
      <c r="N149" s="53"/>
      <c r="O149" s="53"/>
      <c r="P149" s="53"/>
    </row>
    <row r="150" spans="1:16" ht="15.75" thickBot="1" x14ac:dyDescent="0.3">
      <c r="A150" s="171" t="s">
        <v>3057</v>
      </c>
      <c r="B150" s="172" t="s">
        <v>3058</v>
      </c>
      <c r="C150" s="365" t="s">
        <v>3183</v>
      </c>
      <c r="D150" s="172"/>
      <c r="E150" s="173" t="s">
        <v>3059</v>
      </c>
      <c r="F150" s="174" t="s">
        <v>3060</v>
      </c>
      <c r="G150" s="171" t="s">
        <v>3061</v>
      </c>
      <c r="H150" s="175" t="s">
        <v>3062</v>
      </c>
      <c r="I150" s="172" t="s">
        <v>3063</v>
      </c>
      <c r="J150" s="172" t="s">
        <v>3064</v>
      </c>
      <c r="K150" s="176" t="s">
        <v>3065</v>
      </c>
      <c r="L150" s="53"/>
      <c r="M150" s="53"/>
      <c r="N150" s="53"/>
      <c r="O150" s="53"/>
      <c r="P150" s="53"/>
    </row>
    <row r="151" spans="1:16" x14ac:dyDescent="0.25">
      <c r="A151" s="310" t="s">
        <v>52</v>
      </c>
      <c r="B151" s="59" t="s">
        <v>3220</v>
      </c>
      <c r="C151" s="59" t="s">
        <v>3222</v>
      </c>
      <c r="D151" s="59" t="s">
        <v>3066</v>
      </c>
      <c r="E151" s="313">
        <v>0.14000000000000001</v>
      </c>
      <c r="F151" s="311"/>
      <c r="G151" s="312">
        <v>0.14879999999999999</v>
      </c>
      <c r="H151" s="59">
        <v>167</v>
      </c>
      <c r="I151" s="59">
        <v>178</v>
      </c>
      <c r="J151" s="59">
        <v>345</v>
      </c>
      <c r="K151" s="117">
        <v>2285</v>
      </c>
      <c r="L151" s="53"/>
      <c r="M151" s="53"/>
      <c r="N151" s="53"/>
      <c r="O151" s="53"/>
      <c r="P151" s="53"/>
    </row>
    <row r="152" spans="1:16" ht="15.75" thickBot="1" x14ac:dyDescent="0.3">
      <c r="A152" s="242" t="s">
        <v>52</v>
      </c>
      <c r="B152" s="39" t="s">
        <v>3221</v>
      </c>
      <c r="C152" s="39" t="s">
        <v>3223</v>
      </c>
      <c r="D152" s="39" t="s">
        <v>3068</v>
      </c>
      <c r="E152" s="243">
        <v>0.15</v>
      </c>
      <c r="F152" s="244"/>
      <c r="G152" s="245">
        <v>0.1542</v>
      </c>
      <c r="H152" s="155" t="s">
        <v>101</v>
      </c>
      <c r="I152" s="155" t="s">
        <v>101</v>
      </c>
      <c r="J152" s="155">
        <v>237</v>
      </c>
      <c r="K152" s="156">
        <v>1479</v>
      </c>
      <c r="L152" s="53"/>
      <c r="M152" s="53"/>
      <c r="N152" s="53"/>
      <c r="O152" s="53"/>
      <c r="P152" s="53"/>
    </row>
    <row r="153" spans="1:16" x14ac:dyDescent="0.25">
      <c r="A153" s="448" t="s">
        <v>2999</v>
      </c>
      <c r="B153" s="449"/>
      <c r="C153" s="449"/>
      <c r="D153" s="449"/>
      <c r="E153" s="450"/>
      <c r="F153" s="170"/>
      <c r="G153" s="448" t="s">
        <v>2964</v>
      </c>
      <c r="H153" s="449"/>
      <c r="I153" s="449"/>
      <c r="J153" s="449"/>
      <c r="K153" s="450"/>
      <c r="L153" s="53"/>
      <c r="M153" s="53"/>
      <c r="N153" s="53"/>
      <c r="O153" s="53"/>
      <c r="P153" s="53"/>
    </row>
    <row r="154" spans="1:16" ht="15.75" thickBot="1" x14ac:dyDescent="0.3">
      <c r="A154" s="171" t="s">
        <v>3057</v>
      </c>
      <c r="B154" s="172" t="s">
        <v>3058</v>
      </c>
      <c r="C154" s="365" t="s">
        <v>3183</v>
      </c>
      <c r="D154" s="172"/>
      <c r="E154" s="173" t="s">
        <v>3059</v>
      </c>
      <c r="F154" s="174" t="s">
        <v>3060</v>
      </c>
      <c r="G154" s="171" t="s">
        <v>3061</v>
      </c>
      <c r="H154" s="175" t="s">
        <v>3062</v>
      </c>
      <c r="I154" s="172" t="s">
        <v>3063</v>
      </c>
      <c r="J154" s="172" t="s">
        <v>3064</v>
      </c>
      <c r="K154" s="176" t="s">
        <v>3065</v>
      </c>
      <c r="L154" s="53"/>
      <c r="M154" s="53"/>
      <c r="N154" s="53"/>
      <c r="O154" s="53"/>
      <c r="P154" s="53"/>
    </row>
    <row r="155" spans="1:16" x14ac:dyDescent="0.25">
      <c r="A155" s="310" t="s">
        <v>49</v>
      </c>
      <c r="B155" s="59" t="s">
        <v>3231</v>
      </c>
      <c r="C155" s="59" t="s">
        <v>3224</v>
      </c>
      <c r="D155" s="59" t="s">
        <v>3066</v>
      </c>
      <c r="E155" s="313">
        <v>0.23</v>
      </c>
      <c r="F155" s="311"/>
      <c r="G155" s="312">
        <v>0.24660000000000001</v>
      </c>
      <c r="H155" s="59">
        <v>321</v>
      </c>
      <c r="I155" s="59">
        <v>316</v>
      </c>
      <c r="J155" s="59">
        <v>637</v>
      </c>
      <c r="K155" s="117">
        <v>2573</v>
      </c>
      <c r="L155" s="53"/>
      <c r="M155" s="53"/>
      <c r="N155" s="53"/>
      <c r="O155" s="53"/>
      <c r="P155" s="53"/>
    </row>
    <row r="156" spans="1:16" ht="15.75" thickBot="1" x14ac:dyDescent="0.3">
      <c r="A156" s="242" t="s">
        <v>49</v>
      </c>
      <c r="B156" s="39" t="s">
        <v>3232</v>
      </c>
      <c r="C156" s="39" t="s">
        <v>3225</v>
      </c>
      <c r="D156" s="39" t="s">
        <v>3068</v>
      </c>
      <c r="E156" s="243">
        <v>0.22</v>
      </c>
      <c r="F156" s="244"/>
      <c r="G156" s="245">
        <v>0.2286</v>
      </c>
      <c r="H156" s="155" t="s">
        <v>101</v>
      </c>
      <c r="I156" s="155" t="s">
        <v>101</v>
      </c>
      <c r="J156" s="155">
        <v>450</v>
      </c>
      <c r="K156" s="156">
        <v>2010</v>
      </c>
      <c r="L156" s="53"/>
      <c r="M156" s="53"/>
      <c r="N156" s="53"/>
      <c r="O156" s="53"/>
      <c r="P156" s="53"/>
    </row>
    <row r="157" spans="1:16" x14ac:dyDescent="0.25">
      <c r="A157" s="448" t="s">
        <v>3000</v>
      </c>
      <c r="B157" s="449"/>
      <c r="C157" s="449"/>
      <c r="D157" s="449"/>
      <c r="E157" s="450"/>
      <c r="F157" s="170"/>
      <c r="G157" s="448" t="s">
        <v>2975</v>
      </c>
      <c r="H157" s="449"/>
      <c r="I157" s="449"/>
      <c r="J157" s="449"/>
      <c r="K157" s="450"/>
      <c r="L157" s="448" t="s">
        <v>2976</v>
      </c>
      <c r="M157" s="449"/>
      <c r="N157" s="449"/>
      <c r="O157" s="449"/>
      <c r="P157" s="450"/>
    </row>
    <row r="158" spans="1:16" ht="15.75" thickBot="1" x14ac:dyDescent="0.3">
      <c r="A158" s="171" t="s">
        <v>3057</v>
      </c>
      <c r="B158" s="172" t="s">
        <v>3058</v>
      </c>
      <c r="C158" s="365" t="s">
        <v>3183</v>
      </c>
      <c r="D158" s="172"/>
      <c r="E158" s="173" t="s">
        <v>3059</v>
      </c>
      <c r="F158" s="174" t="s">
        <v>3060</v>
      </c>
      <c r="G158" s="171" t="s">
        <v>3061</v>
      </c>
      <c r="H158" s="175" t="s">
        <v>3062</v>
      </c>
      <c r="I158" s="172" t="s">
        <v>3063</v>
      </c>
      <c r="J158" s="172" t="s">
        <v>3064</v>
      </c>
      <c r="K158" s="176" t="s">
        <v>3065</v>
      </c>
      <c r="L158" s="171" t="s">
        <v>3061</v>
      </c>
      <c r="M158" s="175" t="s">
        <v>3062</v>
      </c>
      <c r="N158" s="172" t="s">
        <v>3063</v>
      </c>
      <c r="O158" s="172" t="s">
        <v>3064</v>
      </c>
      <c r="P158" s="176" t="s">
        <v>3065</v>
      </c>
    </row>
    <row r="159" spans="1:16" ht="15.75" thickBot="1" x14ac:dyDescent="0.3">
      <c r="A159" s="246" t="s">
        <v>51</v>
      </c>
      <c r="B159" s="135" t="s">
        <v>3233</v>
      </c>
      <c r="C159" s="135" t="s">
        <v>3226</v>
      </c>
      <c r="D159" s="135" t="s">
        <v>3066</v>
      </c>
      <c r="E159" s="247">
        <v>0.31</v>
      </c>
      <c r="F159" s="248"/>
      <c r="G159" s="249">
        <v>0.31030000000000002</v>
      </c>
      <c r="H159" s="138">
        <v>276</v>
      </c>
      <c r="I159" s="138">
        <v>281</v>
      </c>
      <c r="J159" s="138">
        <v>557</v>
      </c>
      <c r="K159" s="136">
        <v>1775</v>
      </c>
      <c r="L159" s="249">
        <v>0.32900000000000001</v>
      </c>
      <c r="M159" s="138">
        <v>300</v>
      </c>
      <c r="N159" s="138">
        <v>322</v>
      </c>
      <c r="O159" s="138">
        <v>622</v>
      </c>
      <c r="P159" s="136">
        <v>1868</v>
      </c>
    </row>
    <row r="160" spans="1:16" x14ac:dyDescent="0.25">
      <c r="A160" s="448" t="s">
        <v>3001</v>
      </c>
      <c r="B160" s="449"/>
      <c r="C160" s="449"/>
      <c r="D160" s="449"/>
      <c r="E160" s="450"/>
      <c r="F160" s="170"/>
      <c r="G160" s="448" t="s">
        <v>2966</v>
      </c>
      <c r="H160" s="449"/>
      <c r="I160" s="449"/>
      <c r="J160" s="449"/>
      <c r="K160" s="450"/>
      <c r="L160" s="448" t="s">
        <v>2967</v>
      </c>
      <c r="M160" s="449"/>
      <c r="N160" s="449"/>
      <c r="O160" s="449"/>
      <c r="P160" s="450"/>
    </row>
    <row r="161" spans="1:16" ht="15.75" thickBot="1" x14ac:dyDescent="0.3">
      <c r="A161" s="171" t="s">
        <v>3057</v>
      </c>
      <c r="B161" s="172" t="s">
        <v>3058</v>
      </c>
      <c r="C161" s="365" t="s">
        <v>3183</v>
      </c>
      <c r="D161" s="172"/>
      <c r="E161" s="173" t="s">
        <v>3059</v>
      </c>
      <c r="F161" s="174" t="s">
        <v>3060</v>
      </c>
      <c r="G161" s="171" t="s">
        <v>3061</v>
      </c>
      <c r="H161" s="175" t="s">
        <v>3062</v>
      </c>
      <c r="I161" s="172" t="s">
        <v>3063</v>
      </c>
      <c r="J161" s="172" t="s">
        <v>3064</v>
      </c>
      <c r="K161" s="176" t="s">
        <v>3065</v>
      </c>
      <c r="L161" s="171" t="s">
        <v>3061</v>
      </c>
      <c r="M161" s="175" t="s">
        <v>3062</v>
      </c>
      <c r="N161" s="172" t="s">
        <v>3063</v>
      </c>
      <c r="O161" s="172" t="s">
        <v>3064</v>
      </c>
      <c r="P161" s="176" t="s">
        <v>3065</v>
      </c>
    </row>
    <row r="162" spans="1:16" ht="15.75" thickBot="1" x14ac:dyDescent="0.3">
      <c r="A162" s="246" t="s">
        <v>49</v>
      </c>
      <c r="B162" s="135" t="s">
        <v>3234</v>
      </c>
      <c r="C162" s="135" t="s">
        <v>3227</v>
      </c>
      <c r="D162" s="135" t="s">
        <v>3068</v>
      </c>
      <c r="E162" s="247">
        <v>0.17</v>
      </c>
      <c r="F162" s="248"/>
      <c r="G162" s="249">
        <v>0.1024</v>
      </c>
      <c r="H162" s="138" t="s">
        <v>101</v>
      </c>
      <c r="I162" s="138" t="s">
        <v>101</v>
      </c>
      <c r="J162" s="138">
        <v>164</v>
      </c>
      <c r="K162" s="136">
        <v>1998</v>
      </c>
      <c r="L162" s="249">
        <v>8.0299999999999996E-2</v>
      </c>
      <c r="M162" s="138" t="s">
        <v>101</v>
      </c>
      <c r="N162" s="138" t="s">
        <v>101</v>
      </c>
      <c r="O162" s="138">
        <v>305</v>
      </c>
      <c r="P162" s="136">
        <v>2859</v>
      </c>
    </row>
    <row r="163" spans="1:16" x14ac:dyDescent="0.25">
      <c r="A163" s="448" t="s">
        <v>3002</v>
      </c>
      <c r="B163" s="449"/>
      <c r="C163" s="449"/>
      <c r="D163" s="449"/>
      <c r="E163" s="450"/>
      <c r="F163" s="170"/>
      <c r="G163" s="448" t="s">
        <v>2974</v>
      </c>
      <c r="H163" s="449"/>
      <c r="I163" s="449"/>
      <c r="J163" s="449"/>
      <c r="K163" s="450"/>
      <c r="L163" s="448" t="s">
        <v>2973</v>
      </c>
      <c r="M163" s="449"/>
      <c r="N163" s="449"/>
      <c r="O163" s="449"/>
      <c r="P163" s="450"/>
    </row>
    <row r="164" spans="1:16" ht="15.75" thickBot="1" x14ac:dyDescent="0.3">
      <c r="A164" s="171" t="s">
        <v>3057</v>
      </c>
      <c r="B164" s="172" t="s">
        <v>3058</v>
      </c>
      <c r="C164" s="365" t="s">
        <v>3183</v>
      </c>
      <c r="D164" s="172"/>
      <c r="E164" s="173" t="s">
        <v>3059</v>
      </c>
      <c r="F164" s="174" t="s">
        <v>3060</v>
      </c>
      <c r="G164" s="171" t="s">
        <v>3061</v>
      </c>
      <c r="H164" s="175" t="s">
        <v>3062</v>
      </c>
      <c r="I164" s="172" t="s">
        <v>3063</v>
      </c>
      <c r="J164" s="172" t="s">
        <v>3064</v>
      </c>
      <c r="K164" s="176" t="s">
        <v>3065</v>
      </c>
      <c r="L164" s="171" t="s">
        <v>3061</v>
      </c>
      <c r="M164" s="175" t="s">
        <v>3062</v>
      </c>
      <c r="N164" s="172" t="s">
        <v>3063</v>
      </c>
      <c r="O164" s="172" t="s">
        <v>3064</v>
      </c>
      <c r="P164" s="176" t="s">
        <v>3065</v>
      </c>
    </row>
    <row r="165" spans="1:16" ht="15.75" thickBot="1" x14ac:dyDescent="0.3">
      <c r="A165" s="246" t="s">
        <v>47</v>
      </c>
      <c r="B165" s="135" t="s">
        <v>3235</v>
      </c>
      <c r="C165" s="53" t="s">
        <v>3264</v>
      </c>
      <c r="D165" s="135" t="s">
        <v>3066</v>
      </c>
      <c r="E165" s="247">
        <v>0.12</v>
      </c>
      <c r="F165" s="248"/>
      <c r="G165" s="249">
        <v>0.10879999999999999</v>
      </c>
      <c r="H165" s="138">
        <v>86</v>
      </c>
      <c r="I165" s="138">
        <v>87</v>
      </c>
      <c r="J165" s="138">
        <v>173</v>
      </c>
      <c r="K165" s="136">
        <v>15660</v>
      </c>
      <c r="L165" s="249">
        <v>0.104</v>
      </c>
      <c r="M165" s="138">
        <v>81</v>
      </c>
      <c r="N165" s="138">
        <v>91</v>
      </c>
      <c r="O165" s="138">
        <v>172</v>
      </c>
      <c r="P165" s="136">
        <v>1611</v>
      </c>
    </row>
    <row r="166" spans="1:16" x14ac:dyDescent="0.25">
      <c r="A166" s="448" t="s">
        <v>3003</v>
      </c>
      <c r="B166" s="449"/>
      <c r="C166" s="449"/>
      <c r="D166" s="449"/>
      <c r="E166" s="450"/>
      <c r="F166" s="170"/>
      <c r="G166" s="448" t="s">
        <v>2978</v>
      </c>
      <c r="H166" s="449"/>
      <c r="I166" s="449"/>
      <c r="J166" s="449"/>
      <c r="K166" s="450"/>
      <c r="L166" s="448" t="s">
        <v>2979</v>
      </c>
      <c r="M166" s="449"/>
      <c r="N166" s="449"/>
      <c r="O166" s="449"/>
      <c r="P166" s="450"/>
    </row>
    <row r="167" spans="1:16" ht="15.75" thickBot="1" x14ac:dyDescent="0.3">
      <c r="A167" s="171" t="s">
        <v>3057</v>
      </c>
      <c r="B167" s="172" t="s">
        <v>3058</v>
      </c>
      <c r="C167" s="365" t="s">
        <v>3183</v>
      </c>
      <c r="D167" s="172"/>
      <c r="E167" s="173" t="s">
        <v>3059</v>
      </c>
      <c r="F167" s="174" t="s">
        <v>3060</v>
      </c>
      <c r="G167" s="171" t="s">
        <v>3061</v>
      </c>
      <c r="H167" s="175" t="s">
        <v>3062</v>
      </c>
      <c r="I167" s="172" t="s">
        <v>3063</v>
      </c>
      <c r="J167" s="172" t="s">
        <v>3064</v>
      </c>
      <c r="K167" s="176" t="s">
        <v>3065</v>
      </c>
      <c r="L167" s="171" t="s">
        <v>3061</v>
      </c>
      <c r="M167" s="175" t="s">
        <v>3062</v>
      </c>
      <c r="N167" s="172" t="s">
        <v>3063</v>
      </c>
      <c r="O167" s="172" t="s">
        <v>3064</v>
      </c>
      <c r="P167" s="176" t="s">
        <v>3065</v>
      </c>
    </row>
    <row r="168" spans="1:16" ht="15.75" thickBot="1" x14ac:dyDescent="0.3">
      <c r="A168" s="246" t="s">
        <v>35</v>
      </c>
      <c r="B168" s="135" t="s">
        <v>3236</v>
      </c>
      <c r="C168" s="53" t="s">
        <v>3265</v>
      </c>
      <c r="D168" s="135" t="s">
        <v>3066</v>
      </c>
      <c r="E168" s="247">
        <v>0.36</v>
      </c>
      <c r="F168" s="248"/>
      <c r="G168" s="249">
        <v>0.372</v>
      </c>
      <c r="H168" s="138">
        <v>291</v>
      </c>
      <c r="I168" s="138">
        <v>277</v>
      </c>
      <c r="J168" s="138">
        <v>568</v>
      </c>
      <c r="K168" s="136">
        <v>1510</v>
      </c>
      <c r="L168" s="249">
        <v>0.3669</v>
      </c>
      <c r="M168" s="138">
        <v>405</v>
      </c>
      <c r="N168" s="138">
        <v>372</v>
      </c>
      <c r="O168" s="138">
        <v>777</v>
      </c>
      <c r="P168" s="136">
        <v>2097</v>
      </c>
    </row>
    <row r="169" spans="1:16" x14ac:dyDescent="0.25">
      <c r="A169" s="448" t="s">
        <v>3004</v>
      </c>
      <c r="B169" s="449"/>
      <c r="C169" s="449"/>
      <c r="D169" s="449"/>
      <c r="E169" s="450"/>
      <c r="F169" s="170"/>
      <c r="G169" s="448" t="s">
        <v>2969</v>
      </c>
      <c r="H169" s="449"/>
      <c r="I169" s="449"/>
      <c r="J169" s="449"/>
      <c r="K169" s="450"/>
      <c r="L169" s="448" t="s">
        <v>2970</v>
      </c>
      <c r="M169" s="449"/>
      <c r="N169" s="449"/>
      <c r="O169" s="449"/>
      <c r="P169" s="450"/>
    </row>
    <row r="170" spans="1:16" ht="15.75" thickBot="1" x14ac:dyDescent="0.3">
      <c r="A170" s="171" t="s">
        <v>3057</v>
      </c>
      <c r="B170" s="172" t="s">
        <v>3058</v>
      </c>
      <c r="C170" s="365" t="s">
        <v>3183</v>
      </c>
      <c r="D170" s="172"/>
      <c r="E170" s="173" t="s">
        <v>3059</v>
      </c>
      <c r="F170" s="174" t="s">
        <v>3060</v>
      </c>
      <c r="G170" s="171" t="s">
        <v>3061</v>
      </c>
      <c r="H170" s="175" t="s">
        <v>3062</v>
      </c>
      <c r="I170" s="172" t="s">
        <v>3063</v>
      </c>
      <c r="J170" s="172" t="s">
        <v>3064</v>
      </c>
      <c r="K170" s="176" t="s">
        <v>3065</v>
      </c>
      <c r="L170" s="171" t="s">
        <v>3061</v>
      </c>
      <c r="M170" s="175" t="s">
        <v>3062</v>
      </c>
      <c r="N170" s="172" t="s">
        <v>3063</v>
      </c>
      <c r="O170" s="172" t="s">
        <v>3064</v>
      </c>
      <c r="P170" s="176" t="s">
        <v>3065</v>
      </c>
    </row>
    <row r="171" spans="1:16" ht="15.75" thickBot="1" x14ac:dyDescent="0.3">
      <c r="A171" s="246" t="s">
        <v>45</v>
      </c>
      <c r="B171" s="135" t="s">
        <v>3237</v>
      </c>
      <c r="C171" s="135" t="s">
        <v>3228</v>
      </c>
      <c r="D171" s="135" t="s">
        <v>3066</v>
      </c>
      <c r="E171" s="247">
        <v>0.67</v>
      </c>
      <c r="F171" s="248"/>
      <c r="G171" s="249">
        <v>0.67949999999999999</v>
      </c>
      <c r="H171" s="138">
        <v>984</v>
      </c>
      <c r="I171" s="138">
        <v>966</v>
      </c>
      <c r="J171" s="138">
        <v>1950</v>
      </c>
      <c r="K171" s="136">
        <v>2858</v>
      </c>
      <c r="L171" s="249">
        <v>0.68779999999999997</v>
      </c>
      <c r="M171" s="138">
        <v>1040</v>
      </c>
      <c r="N171" s="138">
        <v>1048</v>
      </c>
      <c r="O171" s="138">
        <v>2088</v>
      </c>
      <c r="P171" s="136">
        <v>3015</v>
      </c>
    </row>
    <row r="172" spans="1:16" x14ac:dyDescent="0.25">
      <c r="A172" s="448" t="s">
        <v>3005</v>
      </c>
      <c r="B172" s="449"/>
      <c r="C172" s="449"/>
      <c r="D172" s="449"/>
      <c r="E172" s="450"/>
      <c r="F172" s="170"/>
      <c r="G172" s="448" t="s">
        <v>2965</v>
      </c>
      <c r="H172" s="449"/>
      <c r="I172" s="449"/>
      <c r="J172" s="449"/>
      <c r="K172" s="450"/>
      <c r="L172" s="53"/>
      <c r="M172" s="53"/>
      <c r="N172" s="53"/>
      <c r="O172" s="53"/>
      <c r="P172" s="53"/>
    </row>
    <row r="173" spans="1:16" ht="15.75" thickBot="1" x14ac:dyDescent="0.3">
      <c r="A173" s="171" t="s">
        <v>3057</v>
      </c>
      <c r="B173" s="172" t="s">
        <v>3058</v>
      </c>
      <c r="C173" s="365" t="s">
        <v>3183</v>
      </c>
      <c r="D173" s="172"/>
      <c r="E173" s="173" t="s">
        <v>3059</v>
      </c>
      <c r="F173" s="174" t="s">
        <v>3060</v>
      </c>
      <c r="G173" s="171" t="s">
        <v>3061</v>
      </c>
      <c r="H173" s="175" t="s">
        <v>3062</v>
      </c>
      <c r="I173" s="172" t="s">
        <v>3063</v>
      </c>
      <c r="J173" s="172" t="s">
        <v>3064</v>
      </c>
      <c r="K173" s="176" t="s">
        <v>3065</v>
      </c>
      <c r="L173" s="53"/>
      <c r="M173" s="53"/>
      <c r="N173" s="53"/>
      <c r="O173" s="53"/>
      <c r="P173" s="53"/>
    </row>
    <row r="174" spans="1:16" ht="15.75" thickBot="1" x14ac:dyDescent="0.3">
      <c r="A174" s="250" t="s">
        <v>12</v>
      </c>
      <c r="B174" s="135" t="s">
        <v>3238</v>
      </c>
      <c r="C174" s="135" t="s">
        <v>3229</v>
      </c>
      <c r="D174" s="135" t="s">
        <v>3066</v>
      </c>
      <c r="E174" s="251">
        <v>0.48</v>
      </c>
      <c r="F174" s="248"/>
      <c r="G174" s="252">
        <v>0.45879999999999999</v>
      </c>
      <c r="H174" s="138">
        <v>474</v>
      </c>
      <c r="I174" s="138">
        <v>477</v>
      </c>
      <c r="J174" s="138">
        <v>951</v>
      </c>
      <c r="K174" s="136">
        <v>2056</v>
      </c>
      <c r="L174" s="53"/>
      <c r="M174" s="53"/>
      <c r="N174" s="53"/>
      <c r="O174" s="53"/>
      <c r="P174" s="53"/>
    </row>
    <row r="175" spans="1:16" x14ac:dyDescent="0.25">
      <c r="A175" s="448" t="s">
        <v>3006</v>
      </c>
      <c r="B175" s="449"/>
      <c r="C175" s="449"/>
      <c r="D175" s="449"/>
      <c r="E175" s="450"/>
      <c r="F175" s="170"/>
      <c r="G175" s="448" t="s">
        <v>2971</v>
      </c>
      <c r="H175" s="449"/>
      <c r="I175" s="449"/>
      <c r="J175" s="449"/>
      <c r="K175" s="450"/>
      <c r="L175" s="448" t="s">
        <v>2972</v>
      </c>
      <c r="M175" s="449"/>
      <c r="N175" s="449"/>
      <c r="O175" s="449"/>
      <c r="P175" s="450"/>
    </row>
    <row r="176" spans="1:16" ht="15.75" thickBot="1" x14ac:dyDescent="0.3">
      <c r="A176" s="171" t="s">
        <v>3057</v>
      </c>
      <c r="B176" s="172" t="s">
        <v>3058</v>
      </c>
      <c r="C176" s="365" t="s">
        <v>3183</v>
      </c>
      <c r="D176" s="172"/>
      <c r="E176" s="173" t="s">
        <v>3059</v>
      </c>
      <c r="F176" s="174" t="s">
        <v>3060</v>
      </c>
      <c r="G176" s="171" t="s">
        <v>3061</v>
      </c>
      <c r="H176" s="175" t="s">
        <v>3062</v>
      </c>
      <c r="I176" s="172" t="s">
        <v>3063</v>
      </c>
      <c r="J176" s="172" t="s">
        <v>3064</v>
      </c>
      <c r="K176" s="176" t="s">
        <v>3065</v>
      </c>
      <c r="L176" s="171" t="s">
        <v>3061</v>
      </c>
      <c r="M176" s="175" t="s">
        <v>3062</v>
      </c>
      <c r="N176" s="172" t="s">
        <v>3063</v>
      </c>
      <c r="O176" s="172" t="s">
        <v>3064</v>
      </c>
      <c r="P176" s="176" t="s">
        <v>3065</v>
      </c>
    </row>
    <row r="177" spans="1:16" ht="15.75" thickBot="1" x14ac:dyDescent="0.3">
      <c r="A177" s="246" t="s">
        <v>45</v>
      </c>
      <c r="B177" s="135" t="s">
        <v>3239</v>
      </c>
      <c r="C177" s="135" t="s">
        <v>3230</v>
      </c>
      <c r="D177" s="135" t="s">
        <v>3066</v>
      </c>
      <c r="E177" s="247">
        <v>0.81</v>
      </c>
      <c r="F177" s="248"/>
      <c r="G177" s="249">
        <v>0.78949999999999998</v>
      </c>
      <c r="H177" s="138">
        <v>368</v>
      </c>
      <c r="I177" s="138">
        <v>434</v>
      </c>
      <c r="J177" s="138">
        <v>802</v>
      </c>
      <c r="K177" s="136">
        <v>1015</v>
      </c>
      <c r="L177" s="249">
        <v>0.80759999999999998</v>
      </c>
      <c r="M177" s="138">
        <v>453</v>
      </c>
      <c r="N177" s="138">
        <v>494</v>
      </c>
      <c r="O177" s="138">
        <v>947</v>
      </c>
      <c r="P177" s="136">
        <v>1169</v>
      </c>
    </row>
    <row r="178" spans="1:16" x14ac:dyDescent="0.25">
      <c r="A178" s="448" t="s">
        <v>3089</v>
      </c>
      <c r="B178" s="449"/>
      <c r="C178" s="449"/>
      <c r="D178" s="449"/>
      <c r="E178" s="450"/>
      <c r="F178" s="170"/>
      <c r="G178" s="448" t="s">
        <v>3090</v>
      </c>
      <c r="H178" s="449"/>
      <c r="I178" s="449"/>
      <c r="J178" s="449"/>
      <c r="K178" s="450"/>
      <c r="L178" s="53"/>
      <c r="M178" s="53"/>
      <c r="N178" s="53"/>
      <c r="O178" s="53"/>
      <c r="P178" s="53"/>
    </row>
    <row r="179" spans="1:16" ht="15.75" thickBot="1" x14ac:dyDescent="0.3">
      <c r="A179" s="171" t="s">
        <v>3057</v>
      </c>
      <c r="B179" s="172" t="s">
        <v>3058</v>
      </c>
      <c r="C179" s="365" t="s">
        <v>3183</v>
      </c>
      <c r="D179" s="172"/>
      <c r="E179" s="173" t="s">
        <v>3059</v>
      </c>
      <c r="F179" s="174" t="s">
        <v>3060</v>
      </c>
      <c r="G179" s="171" t="s">
        <v>3061</v>
      </c>
      <c r="H179" s="175" t="s">
        <v>3062</v>
      </c>
      <c r="I179" s="172" t="s">
        <v>3063</v>
      </c>
      <c r="J179" s="172" t="s">
        <v>3064</v>
      </c>
      <c r="K179" s="176" t="s">
        <v>3065</v>
      </c>
      <c r="L179" s="53"/>
      <c r="M179" s="53"/>
      <c r="N179" s="53"/>
      <c r="O179" s="53"/>
      <c r="P179" s="53"/>
    </row>
    <row r="180" spans="1:16" ht="15.75" thickBot="1" x14ac:dyDescent="0.3">
      <c r="A180" s="428" t="s">
        <v>3091</v>
      </c>
      <c r="B180" s="429"/>
      <c r="C180" s="429"/>
      <c r="D180" s="429"/>
      <c r="E180" s="469"/>
      <c r="F180" s="248"/>
      <c r="G180" s="428" t="s">
        <v>3092</v>
      </c>
      <c r="H180" s="429"/>
      <c r="I180" s="429"/>
      <c r="J180" s="429"/>
      <c r="K180" s="469"/>
      <c r="L180" s="53"/>
      <c r="M180" s="53"/>
      <c r="N180" s="53"/>
      <c r="O180" s="53"/>
      <c r="P180" s="53"/>
    </row>
    <row r="183" spans="1:16" x14ac:dyDescent="0.25">
      <c r="A183" s="438" t="s">
        <v>3130</v>
      </c>
      <c r="B183" s="438"/>
      <c r="C183" s="438"/>
      <c r="D183" s="438"/>
    </row>
    <row r="184" spans="1:16" x14ac:dyDescent="0.25">
      <c r="A184" s="363" t="s">
        <v>3131</v>
      </c>
      <c r="B184" s="440" t="s">
        <v>3132</v>
      </c>
      <c r="C184" s="440"/>
      <c r="D184" s="440"/>
    </row>
    <row r="185" spans="1:16" x14ac:dyDescent="0.25">
      <c r="A185" s="363" t="s">
        <v>3133</v>
      </c>
      <c r="B185" s="440" t="s">
        <v>3134</v>
      </c>
      <c r="C185" s="440"/>
      <c r="D185" s="440"/>
    </row>
    <row r="186" spans="1:16" x14ac:dyDescent="0.25">
      <c r="A186" s="363" t="s">
        <v>3135</v>
      </c>
      <c r="B186" s="440" t="s">
        <v>3136</v>
      </c>
      <c r="C186" s="440"/>
      <c r="D186" s="440"/>
    </row>
    <row r="187" spans="1:16" x14ac:dyDescent="0.25">
      <c r="A187" s="363" t="s">
        <v>3137</v>
      </c>
      <c r="B187" s="440" t="s">
        <v>3150</v>
      </c>
      <c r="C187" s="440"/>
      <c r="D187" s="440"/>
    </row>
    <row r="188" spans="1:16" x14ac:dyDescent="0.25">
      <c r="A188" s="363" t="s">
        <v>3138</v>
      </c>
      <c r="B188" s="440" t="s">
        <v>3139</v>
      </c>
      <c r="C188" s="440"/>
      <c r="D188" s="440"/>
    </row>
    <row r="189" spans="1:16" x14ac:dyDescent="0.25">
      <c r="A189" s="363" t="s">
        <v>3140</v>
      </c>
      <c r="B189" s="440" t="s">
        <v>3141</v>
      </c>
      <c r="C189" s="440"/>
      <c r="D189" s="440"/>
    </row>
    <row r="190" spans="1:16" x14ac:dyDescent="0.25">
      <c r="A190" s="363" t="s">
        <v>3142</v>
      </c>
      <c r="B190" s="440" t="s">
        <v>3143</v>
      </c>
      <c r="C190" s="440"/>
      <c r="D190" s="440"/>
    </row>
    <row r="191" spans="1:16" x14ac:dyDescent="0.25">
      <c r="A191" s="363" t="s">
        <v>3144</v>
      </c>
      <c r="B191" s="440" t="s">
        <v>3145</v>
      </c>
      <c r="C191" s="440"/>
      <c r="D191" s="440"/>
    </row>
    <row r="192" spans="1:16" x14ac:dyDescent="0.25">
      <c r="A192" s="363" t="s">
        <v>3146</v>
      </c>
      <c r="B192" s="440" t="s">
        <v>3149</v>
      </c>
      <c r="C192" s="440"/>
      <c r="D192" s="440"/>
    </row>
    <row r="193" spans="1:4" x14ac:dyDescent="0.25">
      <c r="A193" s="363" t="s">
        <v>3147</v>
      </c>
      <c r="B193" s="440" t="s">
        <v>3148</v>
      </c>
      <c r="C193" s="440"/>
      <c r="D193" s="440"/>
    </row>
    <row r="194" spans="1:4" ht="11.25" customHeight="1" x14ac:dyDescent="0.25">
      <c r="A194" s="363" t="s">
        <v>3151</v>
      </c>
      <c r="B194" s="439" t="s">
        <v>3152</v>
      </c>
      <c r="C194" s="439"/>
      <c r="D194" s="439"/>
    </row>
  </sheetData>
  <sortState ref="A155:J156">
    <sortCondition ref="B155:B156"/>
  </sortState>
  <mergeCells count="112">
    <mergeCell ref="A180:E180"/>
    <mergeCell ref="G180:K180"/>
    <mergeCell ref="A172:E172"/>
    <mergeCell ref="G172:K172"/>
    <mergeCell ref="A175:E175"/>
    <mergeCell ref="G175:K175"/>
    <mergeCell ref="L175:P175"/>
    <mergeCell ref="A178:E178"/>
    <mergeCell ref="G178:K178"/>
    <mergeCell ref="A166:E166"/>
    <mergeCell ref="G166:K166"/>
    <mergeCell ref="L166:P166"/>
    <mergeCell ref="A169:E169"/>
    <mergeCell ref="G169:K169"/>
    <mergeCell ref="L169:P169"/>
    <mergeCell ref="A157:E157"/>
    <mergeCell ref="G157:K157"/>
    <mergeCell ref="L157:P157"/>
    <mergeCell ref="A160:E160"/>
    <mergeCell ref="G160:K160"/>
    <mergeCell ref="L160:P160"/>
    <mergeCell ref="A163:E163"/>
    <mergeCell ref="G163:K163"/>
    <mergeCell ref="L163:P163"/>
    <mergeCell ref="A131:P131"/>
    <mergeCell ref="A132:E132"/>
    <mergeCell ref="G132:K132"/>
    <mergeCell ref="L132:P132"/>
    <mergeCell ref="A145:E145"/>
    <mergeCell ref="G145:K145"/>
    <mergeCell ref="A149:E149"/>
    <mergeCell ref="G149:K149"/>
    <mergeCell ref="A153:E153"/>
    <mergeCell ref="G153:K153"/>
    <mergeCell ref="A99:E99"/>
    <mergeCell ref="G99:K99"/>
    <mergeCell ref="A123:D123"/>
    <mergeCell ref="F123:F126"/>
    <mergeCell ref="A124:D124"/>
    <mergeCell ref="A125:D125"/>
    <mergeCell ref="A126:D126"/>
    <mergeCell ref="A127:D127"/>
    <mergeCell ref="F127:F130"/>
    <mergeCell ref="H127:H130"/>
    <mergeCell ref="I127:I130"/>
    <mergeCell ref="A128:D128"/>
    <mergeCell ref="A129:D129"/>
    <mergeCell ref="A130:D130"/>
    <mergeCell ref="N95:N98"/>
    <mergeCell ref="A96:D96"/>
    <mergeCell ref="A97:D97"/>
    <mergeCell ref="A98:D98"/>
    <mergeCell ref="A67:E67"/>
    <mergeCell ref="G67:K67"/>
    <mergeCell ref="L67:P67"/>
    <mergeCell ref="A91:D91"/>
    <mergeCell ref="F91:F94"/>
    <mergeCell ref="A92:D92"/>
    <mergeCell ref="A93:D93"/>
    <mergeCell ref="A94:D94"/>
    <mergeCell ref="A95:D95"/>
    <mergeCell ref="F95:F98"/>
    <mergeCell ref="H95:H98"/>
    <mergeCell ref="I95:I98"/>
    <mergeCell ref="M95:M98"/>
    <mergeCell ref="A66:D66"/>
    <mergeCell ref="A35:E35"/>
    <mergeCell ref="G35:K35"/>
    <mergeCell ref="L35:P35"/>
    <mergeCell ref="A59:D59"/>
    <mergeCell ref="F59:F62"/>
    <mergeCell ref="A60:D60"/>
    <mergeCell ref="A61:D61"/>
    <mergeCell ref="A62:D62"/>
    <mergeCell ref="A63:D63"/>
    <mergeCell ref="F63:F66"/>
    <mergeCell ref="H63:H66"/>
    <mergeCell ref="I63:I66"/>
    <mergeCell ref="M63:M66"/>
    <mergeCell ref="B185:D185"/>
    <mergeCell ref="B184:D184"/>
    <mergeCell ref="A183:D183"/>
    <mergeCell ref="N31:N34"/>
    <mergeCell ref="A32:D32"/>
    <mergeCell ref="A33:D33"/>
    <mergeCell ref="A34:D34"/>
    <mergeCell ref="A2:P2"/>
    <mergeCell ref="A3:E3"/>
    <mergeCell ref="G3:K3"/>
    <mergeCell ref="L3:P3"/>
    <mergeCell ref="A27:D27"/>
    <mergeCell ref="F27:F30"/>
    <mergeCell ref="A28:D28"/>
    <mergeCell ref="A29:D29"/>
    <mergeCell ref="A30:D30"/>
    <mergeCell ref="A31:D31"/>
    <mergeCell ref="F31:F34"/>
    <mergeCell ref="H31:H34"/>
    <mergeCell ref="I31:I34"/>
    <mergeCell ref="M31:M34"/>
    <mergeCell ref="N63:N66"/>
    <mergeCell ref="A64:D64"/>
    <mergeCell ref="A65:D65"/>
    <mergeCell ref="B194:D194"/>
    <mergeCell ref="B193:D193"/>
    <mergeCell ref="B192:D192"/>
    <mergeCell ref="B191:D191"/>
    <mergeCell ref="B190:D190"/>
    <mergeCell ref="B189:D189"/>
    <mergeCell ref="B188:D188"/>
    <mergeCell ref="B187:D187"/>
    <mergeCell ref="B186:D186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workbookViewId="0">
      <selection activeCell="L28" sqref="L28"/>
    </sheetView>
  </sheetViews>
  <sheetFormatPr baseColWidth="10" defaultRowHeight="15" x14ac:dyDescent="0.25"/>
  <cols>
    <col min="1" max="1" width="19.140625" customWidth="1"/>
    <col min="2" max="3" width="14.28515625" bestFit="1" customWidth="1"/>
    <col min="4" max="5" width="13" bestFit="1" customWidth="1"/>
    <col min="6" max="7" width="13.28515625" bestFit="1" customWidth="1"/>
    <col min="8" max="8" width="8.140625" bestFit="1" customWidth="1"/>
  </cols>
  <sheetData>
    <row r="1" spans="1:8" ht="15.75" thickBot="1" x14ac:dyDescent="0.3">
      <c r="A1" s="52" t="s">
        <v>3268</v>
      </c>
    </row>
    <row r="2" spans="1:8" ht="16.5" thickBot="1" x14ac:dyDescent="0.3">
      <c r="A2" s="328"/>
      <c r="B2" s="473" t="s">
        <v>3105</v>
      </c>
      <c r="C2" s="474"/>
      <c r="D2" s="474"/>
      <c r="E2" s="474"/>
      <c r="F2" s="474"/>
      <c r="G2" s="474"/>
      <c r="H2" s="475"/>
    </row>
    <row r="3" spans="1:8" ht="15.75" thickBot="1" x14ac:dyDescent="0.3">
      <c r="A3" s="329"/>
      <c r="B3" s="330" t="s">
        <v>3106</v>
      </c>
      <c r="C3" s="331" t="s">
        <v>3107</v>
      </c>
      <c r="D3" s="331" t="s">
        <v>3108</v>
      </c>
      <c r="E3" s="331" t="s">
        <v>3109</v>
      </c>
      <c r="F3" s="331" t="s">
        <v>3110</v>
      </c>
      <c r="G3" s="332" t="s">
        <v>3111</v>
      </c>
      <c r="H3" s="333" t="s">
        <v>3112</v>
      </c>
    </row>
    <row r="4" spans="1:8" ht="15.75" thickBot="1" x14ac:dyDescent="0.3">
      <c r="A4" s="476" t="s">
        <v>3113</v>
      </c>
      <c r="B4" s="477"/>
      <c r="C4" s="477"/>
      <c r="D4" s="477"/>
      <c r="E4" s="477"/>
      <c r="F4" s="477"/>
      <c r="G4" s="477"/>
      <c r="H4" s="478"/>
    </row>
    <row r="5" spans="1:8" ht="15.75" thickBot="1" x14ac:dyDescent="0.3">
      <c r="A5" s="334" t="s">
        <v>3114</v>
      </c>
      <c r="B5" s="335">
        <v>1495</v>
      </c>
      <c r="C5" s="336">
        <v>2201</v>
      </c>
      <c r="D5" s="336">
        <v>1804</v>
      </c>
      <c r="E5" s="336">
        <v>1868</v>
      </c>
      <c r="F5" s="336">
        <v>916</v>
      </c>
      <c r="G5" s="337">
        <v>2132</v>
      </c>
      <c r="H5" s="338"/>
    </row>
    <row r="6" spans="1:8" ht="15.75" thickBot="1" x14ac:dyDescent="0.3">
      <c r="A6" s="470" t="s">
        <v>3115</v>
      </c>
      <c r="B6" s="471"/>
      <c r="C6" s="471"/>
      <c r="D6" s="471"/>
      <c r="E6" s="471"/>
      <c r="F6" s="471"/>
      <c r="G6" s="471"/>
      <c r="H6" s="472"/>
    </row>
    <row r="7" spans="1:8" x14ac:dyDescent="0.25">
      <c r="A7" s="178" t="s">
        <v>3116</v>
      </c>
      <c r="B7" s="339">
        <v>8</v>
      </c>
      <c r="C7" s="340">
        <v>8</v>
      </c>
      <c r="D7" s="340">
        <v>8</v>
      </c>
      <c r="E7" s="340">
        <v>8</v>
      </c>
      <c r="F7" s="340">
        <v>8</v>
      </c>
      <c r="G7" s="341">
        <v>8</v>
      </c>
      <c r="H7" s="342">
        <v>48</v>
      </c>
    </row>
    <row r="8" spans="1:8" x14ac:dyDescent="0.25">
      <c r="A8" s="343" t="s">
        <v>3117</v>
      </c>
      <c r="B8" s="280">
        <v>0</v>
      </c>
      <c r="C8" s="279">
        <v>0</v>
      </c>
      <c r="D8" s="279">
        <v>0</v>
      </c>
      <c r="E8" s="279">
        <v>0</v>
      </c>
      <c r="F8" s="279">
        <v>0</v>
      </c>
      <c r="G8" s="278">
        <v>0</v>
      </c>
      <c r="H8" s="344">
        <v>0</v>
      </c>
    </row>
    <row r="9" spans="1:8" x14ac:dyDescent="0.25">
      <c r="A9" s="343" t="s">
        <v>3118</v>
      </c>
      <c r="B9" s="280">
        <v>5</v>
      </c>
      <c r="C9" s="279">
        <v>6</v>
      </c>
      <c r="D9" s="279">
        <v>5</v>
      </c>
      <c r="E9" s="279">
        <v>4</v>
      </c>
      <c r="F9" s="279">
        <v>2</v>
      </c>
      <c r="G9" s="278">
        <v>6</v>
      </c>
      <c r="H9" s="344">
        <v>28</v>
      </c>
    </row>
    <row r="10" spans="1:8" x14ac:dyDescent="0.25">
      <c r="A10" s="345" t="s">
        <v>3119</v>
      </c>
      <c r="B10" s="276">
        <v>1</v>
      </c>
      <c r="C10" s="274">
        <v>1</v>
      </c>
      <c r="D10" s="274">
        <v>1</v>
      </c>
      <c r="E10" s="274">
        <v>1</v>
      </c>
      <c r="F10" s="274">
        <v>1</v>
      </c>
      <c r="G10" s="272">
        <v>1</v>
      </c>
      <c r="H10" s="346">
        <v>1</v>
      </c>
    </row>
    <row r="11" spans="1:8" ht="15.75" thickBot="1" x14ac:dyDescent="0.3">
      <c r="A11" s="347" t="s">
        <v>3120</v>
      </c>
      <c r="B11" s="277">
        <v>0.61499999999999999</v>
      </c>
      <c r="C11" s="275">
        <v>0.57099999999999995</v>
      </c>
      <c r="D11" s="275">
        <v>0.61499999999999999</v>
      </c>
      <c r="E11" s="275">
        <v>0.66700000000000004</v>
      </c>
      <c r="F11" s="275">
        <v>0.8</v>
      </c>
      <c r="G11" s="273">
        <v>0.57099999999999995</v>
      </c>
      <c r="H11" s="348">
        <v>0.63200000000000001</v>
      </c>
    </row>
    <row r="12" spans="1:8" ht="15.75" thickBot="1" x14ac:dyDescent="0.3">
      <c r="A12" s="470" t="s">
        <v>3121</v>
      </c>
      <c r="B12" s="471"/>
      <c r="C12" s="471"/>
      <c r="D12" s="471"/>
      <c r="E12" s="471"/>
      <c r="F12" s="471"/>
      <c r="G12" s="471"/>
      <c r="H12" s="472"/>
    </row>
    <row r="13" spans="1:8" x14ac:dyDescent="0.25">
      <c r="A13" s="178" t="s">
        <v>3116</v>
      </c>
      <c r="B13" s="339">
        <v>7</v>
      </c>
      <c r="C13" s="340">
        <v>7</v>
      </c>
      <c r="D13" s="340">
        <v>7</v>
      </c>
      <c r="E13" s="340">
        <v>7</v>
      </c>
      <c r="F13" s="340">
        <v>6</v>
      </c>
      <c r="G13" s="341">
        <v>5</v>
      </c>
      <c r="H13" s="342">
        <v>39</v>
      </c>
    </row>
    <row r="14" spans="1:8" x14ac:dyDescent="0.25">
      <c r="A14" s="343" t="s">
        <v>3117</v>
      </c>
      <c r="B14" s="280">
        <v>0</v>
      </c>
      <c r="C14" s="279">
        <v>0</v>
      </c>
      <c r="D14" s="279">
        <v>0</v>
      </c>
      <c r="E14" s="279">
        <v>0</v>
      </c>
      <c r="F14" s="279">
        <v>1</v>
      </c>
      <c r="G14" s="278">
        <v>2</v>
      </c>
      <c r="H14" s="344">
        <v>3</v>
      </c>
    </row>
    <row r="15" spans="1:8" x14ac:dyDescent="0.25">
      <c r="A15" s="343" t="s">
        <v>3118</v>
      </c>
      <c r="B15" s="280">
        <v>1</v>
      </c>
      <c r="C15" s="279">
        <v>2</v>
      </c>
      <c r="D15" s="279">
        <v>1</v>
      </c>
      <c r="E15" s="279">
        <v>0</v>
      </c>
      <c r="F15" s="279">
        <v>0</v>
      </c>
      <c r="G15" s="278">
        <v>3</v>
      </c>
      <c r="H15" s="344">
        <v>7</v>
      </c>
    </row>
    <row r="16" spans="1:8" x14ac:dyDescent="0.25">
      <c r="A16" s="345" t="s">
        <v>3119</v>
      </c>
      <c r="B16" s="276">
        <v>1</v>
      </c>
      <c r="C16" s="274">
        <v>1</v>
      </c>
      <c r="D16" s="274">
        <v>1</v>
      </c>
      <c r="E16" s="274">
        <v>1</v>
      </c>
      <c r="F16" s="274">
        <v>0.85699999999999998</v>
      </c>
      <c r="G16" s="272">
        <v>0.71399999999999997</v>
      </c>
      <c r="H16" s="346">
        <v>0.92900000000000005</v>
      </c>
    </row>
    <row r="17" spans="1:8" ht="15.75" thickBot="1" x14ac:dyDescent="0.3">
      <c r="A17" s="347" t="s">
        <v>3120</v>
      </c>
      <c r="B17" s="277">
        <v>0.875</v>
      </c>
      <c r="C17" s="275">
        <v>0.77800000000000002</v>
      </c>
      <c r="D17" s="275">
        <v>0.875</v>
      </c>
      <c r="E17" s="275">
        <v>1</v>
      </c>
      <c r="F17" s="275">
        <v>1</v>
      </c>
      <c r="G17" s="273">
        <v>0.625</v>
      </c>
      <c r="H17" s="348">
        <v>0.84799999999999998</v>
      </c>
    </row>
    <row r="18" spans="1:8" ht="15.75" thickBot="1" x14ac:dyDescent="0.3">
      <c r="A18" s="476" t="s">
        <v>3122</v>
      </c>
      <c r="B18" s="477"/>
      <c r="C18" s="477"/>
      <c r="D18" s="477"/>
      <c r="E18" s="477"/>
      <c r="F18" s="477"/>
      <c r="G18" s="477"/>
      <c r="H18" s="478"/>
    </row>
    <row r="19" spans="1:8" ht="15.75" thickBot="1" x14ac:dyDescent="0.3">
      <c r="A19" s="470" t="s">
        <v>3115</v>
      </c>
      <c r="B19" s="471"/>
      <c r="C19" s="471"/>
      <c r="D19" s="471"/>
      <c r="E19" s="471"/>
      <c r="F19" s="471"/>
      <c r="G19" s="471"/>
      <c r="H19" s="472"/>
    </row>
    <row r="20" spans="1:8" x14ac:dyDescent="0.25">
      <c r="A20" s="178" t="s">
        <v>3116</v>
      </c>
      <c r="B20" s="339">
        <v>8</v>
      </c>
      <c r="C20" s="340">
        <v>8</v>
      </c>
      <c r="D20" s="340">
        <v>8</v>
      </c>
      <c r="E20" s="340">
        <v>8</v>
      </c>
      <c r="F20" s="340">
        <v>8</v>
      </c>
      <c r="G20" s="341">
        <v>8</v>
      </c>
      <c r="H20" s="342">
        <v>48</v>
      </c>
    </row>
    <row r="21" spans="1:8" x14ac:dyDescent="0.25">
      <c r="A21" s="343" t="s">
        <v>3117</v>
      </c>
      <c r="B21" s="280">
        <v>0</v>
      </c>
      <c r="C21" s="279">
        <v>0</v>
      </c>
      <c r="D21" s="279">
        <v>0</v>
      </c>
      <c r="E21" s="279">
        <v>0</v>
      </c>
      <c r="F21" s="279">
        <v>0</v>
      </c>
      <c r="G21" s="278">
        <v>0</v>
      </c>
      <c r="H21" s="344">
        <v>0</v>
      </c>
    </row>
    <row r="22" spans="1:8" x14ac:dyDescent="0.25">
      <c r="A22" s="343" t="s">
        <v>3118</v>
      </c>
      <c r="B22" s="280">
        <v>0</v>
      </c>
      <c r="C22" s="279">
        <v>1</v>
      </c>
      <c r="D22" s="279">
        <v>1</v>
      </c>
      <c r="E22" s="279">
        <v>2</v>
      </c>
      <c r="F22" s="279">
        <v>0</v>
      </c>
      <c r="G22" s="278">
        <v>0</v>
      </c>
      <c r="H22" s="344">
        <v>4</v>
      </c>
    </row>
    <row r="23" spans="1:8" x14ac:dyDescent="0.25">
      <c r="A23" s="345" t="s">
        <v>3119</v>
      </c>
      <c r="B23" s="276">
        <v>1</v>
      </c>
      <c r="C23" s="274">
        <v>1</v>
      </c>
      <c r="D23" s="274">
        <v>1</v>
      </c>
      <c r="E23" s="274">
        <v>1</v>
      </c>
      <c r="F23" s="274">
        <v>1</v>
      </c>
      <c r="G23" s="272">
        <v>1</v>
      </c>
      <c r="H23" s="346">
        <v>1</v>
      </c>
    </row>
    <row r="24" spans="1:8" ht="15.75" thickBot="1" x14ac:dyDescent="0.3">
      <c r="A24" s="347" t="s">
        <v>3120</v>
      </c>
      <c r="B24" s="277">
        <v>1</v>
      </c>
      <c r="C24" s="275">
        <v>0.88900000000000001</v>
      </c>
      <c r="D24" s="275">
        <v>0.88900000000000001</v>
      </c>
      <c r="E24" s="275">
        <v>0.8</v>
      </c>
      <c r="F24" s="275">
        <v>1</v>
      </c>
      <c r="G24" s="273">
        <v>1</v>
      </c>
      <c r="H24" s="348">
        <v>0.92300000000000004</v>
      </c>
    </row>
    <row r="25" spans="1:8" ht="15.75" thickBot="1" x14ac:dyDescent="0.3">
      <c r="A25" s="470" t="s">
        <v>3121</v>
      </c>
      <c r="B25" s="471"/>
      <c r="C25" s="471"/>
      <c r="D25" s="471"/>
      <c r="E25" s="471"/>
      <c r="F25" s="471"/>
      <c r="G25" s="471"/>
      <c r="H25" s="472"/>
    </row>
    <row r="26" spans="1:8" x14ac:dyDescent="0.25">
      <c r="A26" s="178" t="s">
        <v>3116</v>
      </c>
      <c r="B26" s="339">
        <v>6</v>
      </c>
      <c r="C26" s="340">
        <v>6</v>
      </c>
      <c r="D26" s="340">
        <v>6</v>
      </c>
      <c r="E26" s="340">
        <v>6</v>
      </c>
      <c r="F26" s="340">
        <v>4</v>
      </c>
      <c r="G26" s="341">
        <v>5</v>
      </c>
      <c r="H26" s="342">
        <v>33</v>
      </c>
    </row>
    <row r="27" spans="1:8" x14ac:dyDescent="0.25">
      <c r="A27" s="343" t="s">
        <v>3117</v>
      </c>
      <c r="B27" s="280">
        <v>0</v>
      </c>
      <c r="C27" s="279">
        <v>0</v>
      </c>
      <c r="D27" s="279">
        <v>0</v>
      </c>
      <c r="E27" s="279">
        <v>0</v>
      </c>
      <c r="F27" s="279">
        <v>2</v>
      </c>
      <c r="G27" s="278">
        <v>1</v>
      </c>
      <c r="H27" s="344">
        <v>3</v>
      </c>
    </row>
    <row r="28" spans="1:8" x14ac:dyDescent="0.25">
      <c r="A28" s="343" t="s">
        <v>3118</v>
      </c>
      <c r="B28" s="280">
        <v>0</v>
      </c>
      <c r="C28" s="279">
        <v>0</v>
      </c>
      <c r="D28" s="279">
        <v>0</v>
      </c>
      <c r="E28" s="279">
        <v>0</v>
      </c>
      <c r="F28" s="279">
        <v>0</v>
      </c>
      <c r="G28" s="278">
        <v>0</v>
      </c>
      <c r="H28" s="344">
        <v>0</v>
      </c>
    </row>
    <row r="29" spans="1:8" x14ac:dyDescent="0.25">
      <c r="A29" s="345" t="s">
        <v>3119</v>
      </c>
      <c r="B29" s="276">
        <v>1</v>
      </c>
      <c r="C29" s="274">
        <v>1</v>
      </c>
      <c r="D29" s="274">
        <v>1</v>
      </c>
      <c r="E29" s="274">
        <v>1</v>
      </c>
      <c r="F29" s="274">
        <v>0.66700000000000004</v>
      </c>
      <c r="G29" s="272">
        <v>0.83299999999999996</v>
      </c>
      <c r="H29" s="346">
        <v>0.91700000000000004</v>
      </c>
    </row>
    <row r="30" spans="1:8" ht="15.75" thickBot="1" x14ac:dyDescent="0.3">
      <c r="A30" s="347" t="s">
        <v>3120</v>
      </c>
      <c r="B30" s="277">
        <v>1</v>
      </c>
      <c r="C30" s="275">
        <v>1</v>
      </c>
      <c r="D30" s="275">
        <v>1</v>
      </c>
      <c r="E30" s="275">
        <v>1</v>
      </c>
      <c r="F30" s="275">
        <v>1</v>
      </c>
      <c r="G30" s="273">
        <v>1</v>
      </c>
      <c r="H30" s="348">
        <v>1</v>
      </c>
    </row>
    <row r="31" spans="1:8" ht="16.5" thickBot="1" x14ac:dyDescent="0.3">
      <c r="A31" s="349"/>
      <c r="B31" s="473" t="s">
        <v>3123</v>
      </c>
      <c r="C31" s="474"/>
      <c r="D31" s="474"/>
      <c r="E31" s="474"/>
      <c r="F31" s="474"/>
      <c r="G31" s="474"/>
      <c r="H31" s="475"/>
    </row>
    <row r="32" spans="1:8" ht="15.75" thickBot="1" x14ac:dyDescent="0.3">
      <c r="A32" s="329"/>
      <c r="B32" s="330" t="s">
        <v>3124</v>
      </c>
      <c r="C32" s="331" t="s">
        <v>3125</v>
      </c>
      <c r="D32" s="331" t="s">
        <v>3126</v>
      </c>
      <c r="E32" s="331" t="s">
        <v>3127</v>
      </c>
      <c r="F32" s="331" t="s">
        <v>3128</v>
      </c>
      <c r="G32" s="332" t="s">
        <v>3129</v>
      </c>
      <c r="H32" s="333" t="s">
        <v>3112</v>
      </c>
    </row>
    <row r="33" spans="1:8" ht="15.75" thickBot="1" x14ac:dyDescent="0.3">
      <c r="A33" s="350" t="s">
        <v>3114</v>
      </c>
      <c r="B33" s="335">
        <v>636</v>
      </c>
      <c r="C33" s="336">
        <v>635</v>
      </c>
      <c r="D33" s="336">
        <v>636</v>
      </c>
      <c r="E33" s="336">
        <v>634</v>
      </c>
      <c r="F33" s="336">
        <v>639</v>
      </c>
      <c r="G33" s="337">
        <v>641</v>
      </c>
      <c r="H33" s="338"/>
    </row>
    <row r="34" spans="1:8" ht="15.75" thickBot="1" x14ac:dyDescent="0.3">
      <c r="A34" s="470" t="s">
        <v>3115</v>
      </c>
      <c r="B34" s="471"/>
      <c r="C34" s="471"/>
      <c r="D34" s="471"/>
      <c r="E34" s="471"/>
      <c r="F34" s="471"/>
      <c r="G34" s="471"/>
      <c r="H34" s="472"/>
    </row>
    <row r="35" spans="1:8" x14ac:dyDescent="0.25">
      <c r="A35" s="178" t="s">
        <v>3116</v>
      </c>
      <c r="B35" s="351">
        <v>76</v>
      </c>
      <c r="C35" s="352">
        <v>95</v>
      </c>
      <c r="D35" s="352">
        <v>74</v>
      </c>
      <c r="E35" s="352">
        <v>90</v>
      </c>
      <c r="F35" s="352">
        <v>81</v>
      </c>
      <c r="G35" s="353">
        <v>99</v>
      </c>
      <c r="H35" s="236">
        <v>515</v>
      </c>
    </row>
    <row r="36" spans="1:8" x14ac:dyDescent="0.25">
      <c r="A36" s="343" t="s">
        <v>3117</v>
      </c>
      <c r="B36" s="354">
        <v>0</v>
      </c>
      <c r="C36" s="355">
        <v>1</v>
      </c>
      <c r="D36" s="355">
        <v>0</v>
      </c>
      <c r="E36" s="355">
        <v>2</v>
      </c>
      <c r="F36" s="355">
        <v>0</v>
      </c>
      <c r="G36" s="356">
        <v>0</v>
      </c>
      <c r="H36" s="240">
        <v>3</v>
      </c>
    </row>
    <row r="37" spans="1:8" x14ac:dyDescent="0.25">
      <c r="A37" s="343" t="s">
        <v>3118</v>
      </c>
      <c r="B37" s="354">
        <v>0</v>
      </c>
      <c r="C37" s="355">
        <v>0</v>
      </c>
      <c r="D37" s="355">
        <v>0</v>
      </c>
      <c r="E37" s="355">
        <v>0</v>
      </c>
      <c r="F37" s="355">
        <v>0</v>
      </c>
      <c r="G37" s="356">
        <v>0</v>
      </c>
      <c r="H37" s="240">
        <v>0</v>
      </c>
    </row>
    <row r="38" spans="1:8" x14ac:dyDescent="0.25">
      <c r="A38" s="345" t="s">
        <v>3119</v>
      </c>
      <c r="B38" s="357">
        <v>1</v>
      </c>
      <c r="C38" s="358">
        <v>0.99</v>
      </c>
      <c r="D38" s="358">
        <v>1</v>
      </c>
      <c r="E38" s="358">
        <v>0.97799999999999998</v>
      </c>
      <c r="F38" s="358">
        <v>1</v>
      </c>
      <c r="G38" s="239">
        <v>1</v>
      </c>
      <c r="H38" s="359">
        <v>0.99399999999999999</v>
      </c>
    </row>
    <row r="39" spans="1:8" ht="15.75" thickBot="1" x14ac:dyDescent="0.3">
      <c r="A39" s="347" t="s">
        <v>3120</v>
      </c>
      <c r="B39" s="360">
        <v>1</v>
      </c>
      <c r="C39" s="361">
        <v>1</v>
      </c>
      <c r="D39" s="361">
        <v>1</v>
      </c>
      <c r="E39" s="361">
        <v>1</v>
      </c>
      <c r="F39" s="361">
        <v>1</v>
      </c>
      <c r="G39" s="243">
        <v>1</v>
      </c>
      <c r="H39" s="362">
        <v>1</v>
      </c>
    </row>
    <row r="40" spans="1:8" ht="15.75" thickBot="1" x14ac:dyDescent="0.3">
      <c r="A40" s="470" t="s">
        <v>3121</v>
      </c>
      <c r="B40" s="471"/>
      <c r="C40" s="471"/>
      <c r="D40" s="471"/>
      <c r="E40" s="471"/>
      <c r="F40" s="471"/>
      <c r="G40" s="471"/>
      <c r="H40" s="472"/>
    </row>
    <row r="41" spans="1:8" x14ac:dyDescent="0.25">
      <c r="A41" s="178" t="s">
        <v>3116</v>
      </c>
      <c r="B41" s="351">
        <v>4</v>
      </c>
      <c r="C41" s="352">
        <v>4</v>
      </c>
      <c r="D41" s="352">
        <v>4</v>
      </c>
      <c r="E41" s="352">
        <v>4</v>
      </c>
      <c r="F41" s="352">
        <v>3</v>
      </c>
      <c r="G41" s="353">
        <v>3</v>
      </c>
      <c r="H41" s="236">
        <v>22</v>
      </c>
    </row>
    <row r="42" spans="1:8" x14ac:dyDescent="0.25">
      <c r="A42" s="343" t="s">
        <v>3117</v>
      </c>
      <c r="B42" s="354">
        <v>0</v>
      </c>
      <c r="C42" s="355">
        <v>0</v>
      </c>
      <c r="D42" s="355">
        <v>0</v>
      </c>
      <c r="E42" s="355">
        <v>0</v>
      </c>
      <c r="F42" s="355">
        <v>0</v>
      </c>
      <c r="G42" s="356">
        <v>0</v>
      </c>
      <c r="H42" s="240">
        <v>0</v>
      </c>
    </row>
    <row r="43" spans="1:8" x14ac:dyDescent="0.25">
      <c r="A43" s="343" t="s">
        <v>3118</v>
      </c>
      <c r="B43" s="354">
        <v>0</v>
      </c>
      <c r="C43" s="355">
        <v>0</v>
      </c>
      <c r="D43" s="355">
        <v>0</v>
      </c>
      <c r="E43" s="355">
        <v>0</v>
      </c>
      <c r="F43" s="355">
        <v>1</v>
      </c>
      <c r="G43" s="356">
        <v>2</v>
      </c>
      <c r="H43" s="240">
        <v>3</v>
      </c>
    </row>
    <row r="44" spans="1:8" x14ac:dyDescent="0.25">
      <c r="A44" s="345" t="s">
        <v>3119</v>
      </c>
      <c r="B44" s="357">
        <v>1</v>
      </c>
      <c r="C44" s="358">
        <v>1</v>
      </c>
      <c r="D44" s="358">
        <v>1</v>
      </c>
      <c r="E44" s="358">
        <v>1</v>
      </c>
      <c r="F44" s="358">
        <v>1</v>
      </c>
      <c r="G44" s="239">
        <v>1</v>
      </c>
      <c r="H44" s="359">
        <v>1</v>
      </c>
    </row>
    <row r="45" spans="1:8" ht="15.75" thickBot="1" x14ac:dyDescent="0.3">
      <c r="A45" s="347" t="s">
        <v>3120</v>
      </c>
      <c r="B45" s="360">
        <v>1</v>
      </c>
      <c r="C45" s="361">
        <v>1</v>
      </c>
      <c r="D45" s="361">
        <v>1</v>
      </c>
      <c r="E45" s="361">
        <v>1</v>
      </c>
      <c r="F45" s="361">
        <v>0.75</v>
      </c>
      <c r="G45" s="243">
        <v>0.6</v>
      </c>
      <c r="H45" s="362">
        <v>0.88</v>
      </c>
    </row>
  </sheetData>
  <mergeCells count="10">
    <mergeCell ref="A25:H25"/>
    <mergeCell ref="B31:H31"/>
    <mergeCell ref="A34:H34"/>
    <mergeCell ref="A40:H40"/>
    <mergeCell ref="B2:H2"/>
    <mergeCell ref="A4:H4"/>
    <mergeCell ref="A6:H6"/>
    <mergeCell ref="A12:H12"/>
    <mergeCell ref="A18:H18"/>
    <mergeCell ref="A19:H19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61"/>
  <sheetViews>
    <sheetView workbookViewId="0"/>
  </sheetViews>
  <sheetFormatPr baseColWidth="10" defaultRowHeight="15" x14ac:dyDescent="0.25"/>
  <sheetData>
    <row r="1" spans="1:3" x14ac:dyDescent="0.25">
      <c r="A1" s="16" t="s">
        <v>3267</v>
      </c>
      <c r="B1" s="16"/>
      <c r="C1" s="16"/>
    </row>
    <row r="2" spans="1:3" x14ac:dyDescent="0.25">
      <c r="A2" s="15" t="s">
        <v>2941</v>
      </c>
      <c r="B2" s="15" t="s">
        <v>2942</v>
      </c>
      <c r="C2" s="15" t="s">
        <v>2943</v>
      </c>
    </row>
    <row r="3" spans="1:3" x14ac:dyDescent="0.25">
      <c r="A3" s="53" t="s">
        <v>71</v>
      </c>
      <c r="B3" s="53">
        <v>2556665</v>
      </c>
      <c r="C3" s="53">
        <v>2556667</v>
      </c>
    </row>
    <row r="4" spans="1:3" x14ac:dyDescent="0.25">
      <c r="A4" s="53" t="s">
        <v>71</v>
      </c>
      <c r="B4" s="53">
        <v>2559849</v>
      </c>
      <c r="C4" s="53">
        <v>2559851</v>
      </c>
    </row>
    <row r="5" spans="1:3" x14ac:dyDescent="0.25">
      <c r="A5" s="53" t="s">
        <v>71</v>
      </c>
      <c r="B5" s="53">
        <v>8013371</v>
      </c>
      <c r="C5" s="53">
        <v>8013372</v>
      </c>
    </row>
    <row r="6" spans="1:3" x14ac:dyDescent="0.25">
      <c r="A6" s="53" t="s">
        <v>71</v>
      </c>
      <c r="B6" s="53">
        <v>8013373</v>
      </c>
      <c r="C6" s="53">
        <v>8013374</v>
      </c>
    </row>
    <row r="7" spans="1:3" x14ac:dyDescent="0.25">
      <c r="A7" s="53" t="s">
        <v>71</v>
      </c>
      <c r="B7" s="53">
        <v>8014252</v>
      </c>
      <c r="C7" s="53">
        <v>8014253</v>
      </c>
    </row>
    <row r="8" spans="1:3" x14ac:dyDescent="0.25">
      <c r="A8" s="53" t="s">
        <v>71</v>
      </c>
      <c r="B8" s="53">
        <v>9719923</v>
      </c>
      <c r="C8" s="53">
        <v>9719924</v>
      </c>
    </row>
    <row r="9" spans="1:3" x14ac:dyDescent="0.25">
      <c r="A9" s="53" t="s">
        <v>71</v>
      </c>
      <c r="B9" s="53">
        <v>9724054</v>
      </c>
      <c r="C9" s="53">
        <v>9724056</v>
      </c>
    </row>
    <row r="10" spans="1:3" x14ac:dyDescent="0.25">
      <c r="A10" s="53" t="s">
        <v>71</v>
      </c>
      <c r="B10" s="53">
        <v>9726971</v>
      </c>
      <c r="C10" s="53">
        <v>9726972</v>
      </c>
    </row>
    <row r="11" spans="1:3" x14ac:dyDescent="0.25">
      <c r="A11" s="53" t="s">
        <v>71</v>
      </c>
      <c r="B11" s="53">
        <v>11109317</v>
      </c>
      <c r="C11" s="53">
        <v>11109320</v>
      </c>
    </row>
    <row r="12" spans="1:3" x14ac:dyDescent="0.25">
      <c r="A12" s="53" t="s">
        <v>71</v>
      </c>
      <c r="B12" s="53">
        <v>11114337</v>
      </c>
      <c r="C12" s="53">
        <v>11114338</v>
      </c>
    </row>
    <row r="13" spans="1:3" x14ac:dyDescent="0.25">
      <c r="A13" s="53" t="s">
        <v>71</v>
      </c>
      <c r="B13" s="53">
        <v>11117038</v>
      </c>
      <c r="C13" s="53">
        <v>11117039</v>
      </c>
    </row>
    <row r="14" spans="1:3" x14ac:dyDescent="0.25">
      <c r="A14" s="53" t="s">
        <v>71</v>
      </c>
      <c r="B14" s="53">
        <v>11117040</v>
      </c>
      <c r="C14" s="53">
        <v>11117041</v>
      </c>
    </row>
    <row r="15" spans="1:3" x14ac:dyDescent="0.25">
      <c r="A15" s="53" t="s">
        <v>71</v>
      </c>
      <c r="B15" s="53">
        <v>11124515</v>
      </c>
      <c r="C15" s="53">
        <v>11124517</v>
      </c>
    </row>
    <row r="16" spans="1:3" x14ac:dyDescent="0.25">
      <c r="A16" s="53" t="s">
        <v>71</v>
      </c>
      <c r="B16" s="53">
        <v>11128018</v>
      </c>
      <c r="C16" s="53">
        <v>11128019</v>
      </c>
    </row>
    <row r="17" spans="1:3" x14ac:dyDescent="0.25">
      <c r="A17" s="53" t="s">
        <v>71</v>
      </c>
      <c r="B17" s="53">
        <v>11128020</v>
      </c>
      <c r="C17" s="53">
        <v>11128021</v>
      </c>
    </row>
    <row r="18" spans="1:3" x14ac:dyDescent="0.25">
      <c r="A18" s="53" t="s">
        <v>71</v>
      </c>
      <c r="B18" s="53">
        <v>11128106</v>
      </c>
      <c r="C18" s="53">
        <v>11128108</v>
      </c>
    </row>
    <row r="19" spans="1:3" x14ac:dyDescent="0.25">
      <c r="A19" s="53" t="s">
        <v>71</v>
      </c>
      <c r="B19" s="53">
        <v>11128125</v>
      </c>
      <c r="C19" s="53">
        <v>11128126</v>
      </c>
    </row>
    <row r="20" spans="1:3" x14ac:dyDescent="0.25">
      <c r="A20" s="53" t="s">
        <v>71</v>
      </c>
      <c r="B20" s="53">
        <v>11129787</v>
      </c>
      <c r="C20" s="53">
        <v>11129788</v>
      </c>
    </row>
    <row r="21" spans="1:3" x14ac:dyDescent="0.25">
      <c r="A21" s="53" t="s">
        <v>71</v>
      </c>
      <c r="B21" s="53">
        <v>11129789</v>
      </c>
      <c r="C21" s="53">
        <v>11129790</v>
      </c>
    </row>
    <row r="22" spans="1:3" x14ac:dyDescent="0.25">
      <c r="A22" s="53" t="s">
        <v>71</v>
      </c>
      <c r="B22" s="53">
        <v>11130746</v>
      </c>
      <c r="C22" s="53">
        <v>11130747</v>
      </c>
    </row>
    <row r="23" spans="1:3" x14ac:dyDescent="0.25">
      <c r="A23" s="53" t="s">
        <v>71</v>
      </c>
      <c r="B23" s="53">
        <v>11157171</v>
      </c>
      <c r="C23" s="53">
        <v>11157174</v>
      </c>
    </row>
    <row r="24" spans="1:3" x14ac:dyDescent="0.25">
      <c r="A24" s="53" t="s">
        <v>71</v>
      </c>
      <c r="B24" s="53">
        <v>11157217</v>
      </c>
      <c r="C24" s="53">
        <v>11157218</v>
      </c>
    </row>
    <row r="25" spans="1:3" x14ac:dyDescent="0.25">
      <c r="A25" s="53" t="s">
        <v>71</v>
      </c>
      <c r="B25" s="53">
        <v>11157241</v>
      </c>
      <c r="C25" s="53">
        <v>11157242</v>
      </c>
    </row>
    <row r="26" spans="1:3" x14ac:dyDescent="0.25">
      <c r="A26" s="53" t="s">
        <v>71</v>
      </c>
      <c r="B26" s="53">
        <v>11157244</v>
      </c>
      <c r="C26" s="53">
        <v>11157247</v>
      </c>
    </row>
    <row r="27" spans="1:3" x14ac:dyDescent="0.25">
      <c r="A27" s="53" t="s">
        <v>71</v>
      </c>
      <c r="B27" s="53">
        <v>11157252</v>
      </c>
      <c r="C27" s="53">
        <v>11157253</v>
      </c>
    </row>
    <row r="28" spans="1:3" x14ac:dyDescent="0.25">
      <c r="A28" s="53" t="s">
        <v>71</v>
      </c>
      <c r="B28" s="53">
        <v>26761011</v>
      </c>
      <c r="C28" s="53">
        <v>26761012</v>
      </c>
    </row>
    <row r="29" spans="1:3" x14ac:dyDescent="0.25">
      <c r="A29" s="53" t="s">
        <v>71</v>
      </c>
      <c r="B29" s="53">
        <v>26763285</v>
      </c>
      <c r="C29" s="53">
        <v>26763287</v>
      </c>
    </row>
    <row r="30" spans="1:3" x14ac:dyDescent="0.25">
      <c r="A30" s="53" t="s">
        <v>71</v>
      </c>
      <c r="B30" s="53">
        <v>26766219</v>
      </c>
      <c r="C30" s="53">
        <v>26766220</v>
      </c>
    </row>
    <row r="31" spans="1:3" x14ac:dyDescent="0.25">
      <c r="A31" s="53" t="s">
        <v>71</v>
      </c>
      <c r="B31" s="53">
        <v>26772516</v>
      </c>
      <c r="C31" s="53">
        <v>26772517</v>
      </c>
    </row>
    <row r="32" spans="1:3" x14ac:dyDescent="0.25">
      <c r="A32" s="53" t="s">
        <v>71</v>
      </c>
      <c r="B32" s="53">
        <v>26773455</v>
      </c>
      <c r="C32" s="53">
        <v>26773457</v>
      </c>
    </row>
    <row r="33" spans="1:3" x14ac:dyDescent="0.25">
      <c r="A33" s="53" t="s">
        <v>71</v>
      </c>
      <c r="B33" s="53">
        <v>26773715</v>
      </c>
      <c r="C33" s="53">
        <v>26773716</v>
      </c>
    </row>
    <row r="34" spans="1:3" x14ac:dyDescent="0.25">
      <c r="A34" s="53" t="s">
        <v>71</v>
      </c>
      <c r="B34" s="53">
        <v>26774607</v>
      </c>
      <c r="C34" s="53">
        <v>26774609</v>
      </c>
    </row>
    <row r="35" spans="1:3" x14ac:dyDescent="0.25">
      <c r="A35" s="53" t="s">
        <v>71</v>
      </c>
      <c r="B35" s="53">
        <v>26779058</v>
      </c>
      <c r="C35" s="53">
        <v>26779059</v>
      </c>
    </row>
    <row r="36" spans="1:3" x14ac:dyDescent="0.25">
      <c r="A36" s="53" t="s">
        <v>71</v>
      </c>
      <c r="B36" s="53">
        <v>26779061</v>
      </c>
      <c r="C36" s="53">
        <v>26779062</v>
      </c>
    </row>
    <row r="37" spans="1:3" x14ac:dyDescent="0.25">
      <c r="A37" s="53" t="s">
        <v>71</v>
      </c>
      <c r="B37" s="53">
        <v>26779862</v>
      </c>
      <c r="C37" s="53">
        <v>26779864</v>
      </c>
    </row>
    <row r="38" spans="1:3" x14ac:dyDescent="0.25">
      <c r="A38" s="53" t="s">
        <v>71</v>
      </c>
      <c r="B38" s="53">
        <v>26780156</v>
      </c>
      <c r="C38" s="53">
        <v>26780158</v>
      </c>
    </row>
    <row r="39" spans="1:3" x14ac:dyDescent="0.25">
      <c r="A39" s="53" t="s">
        <v>71</v>
      </c>
      <c r="B39" s="53">
        <v>26780369</v>
      </c>
      <c r="C39" s="53">
        <v>26780371</v>
      </c>
    </row>
    <row r="40" spans="1:3" x14ac:dyDescent="0.25">
      <c r="A40" s="53" t="s">
        <v>71</v>
      </c>
      <c r="B40" s="53">
        <v>28279157</v>
      </c>
      <c r="C40" s="53">
        <v>28279158</v>
      </c>
    </row>
    <row r="41" spans="1:3" x14ac:dyDescent="0.25">
      <c r="A41" s="53" t="s">
        <v>71</v>
      </c>
      <c r="B41" s="53">
        <v>58782736</v>
      </c>
      <c r="C41" s="53">
        <v>58782737</v>
      </c>
    </row>
    <row r="42" spans="1:3" x14ac:dyDescent="0.25">
      <c r="A42" s="53" t="s">
        <v>71</v>
      </c>
      <c r="B42" s="53">
        <v>64839715</v>
      </c>
      <c r="C42" s="53">
        <v>64839717</v>
      </c>
    </row>
    <row r="43" spans="1:3" x14ac:dyDescent="0.25">
      <c r="A43" s="53" t="s">
        <v>71</v>
      </c>
      <c r="B43" s="53">
        <v>77962824</v>
      </c>
      <c r="C43" s="53">
        <v>77962826</v>
      </c>
    </row>
    <row r="44" spans="1:3" x14ac:dyDescent="0.25">
      <c r="A44" s="53" t="s">
        <v>71</v>
      </c>
      <c r="B44" s="53">
        <v>85267794</v>
      </c>
      <c r="C44" s="53">
        <v>85267795</v>
      </c>
    </row>
    <row r="45" spans="1:3" x14ac:dyDescent="0.25">
      <c r="A45" s="53" t="s">
        <v>71</v>
      </c>
      <c r="B45" s="53">
        <v>85267807</v>
      </c>
      <c r="C45" s="53">
        <v>85267808</v>
      </c>
    </row>
    <row r="46" spans="1:3" x14ac:dyDescent="0.25">
      <c r="A46" s="53" t="s">
        <v>71</v>
      </c>
      <c r="B46" s="53">
        <v>85267811</v>
      </c>
      <c r="C46" s="53">
        <v>85267812</v>
      </c>
    </row>
    <row r="47" spans="1:3" x14ac:dyDescent="0.25">
      <c r="A47" s="53" t="s">
        <v>71</v>
      </c>
      <c r="B47" s="53">
        <v>114713906</v>
      </c>
      <c r="C47" s="53">
        <v>114713911</v>
      </c>
    </row>
    <row r="48" spans="1:3" x14ac:dyDescent="0.25">
      <c r="A48" s="53" t="s">
        <v>71</v>
      </c>
      <c r="B48" s="53">
        <v>114716122</v>
      </c>
      <c r="C48" s="53">
        <v>114716124</v>
      </c>
    </row>
    <row r="49" spans="1:3" x14ac:dyDescent="0.25">
      <c r="A49" s="53" t="s">
        <v>71</v>
      </c>
      <c r="B49" s="53">
        <v>114716125</v>
      </c>
      <c r="C49" s="53">
        <v>114716127</v>
      </c>
    </row>
    <row r="50" spans="1:3" x14ac:dyDescent="0.25">
      <c r="A50" s="53" t="s">
        <v>71</v>
      </c>
      <c r="B50" s="53">
        <v>119915523</v>
      </c>
      <c r="C50" s="53">
        <v>119915524</v>
      </c>
    </row>
    <row r="51" spans="1:3" x14ac:dyDescent="0.25">
      <c r="A51" s="53" t="s">
        <v>71</v>
      </c>
      <c r="B51" s="53">
        <v>119997044</v>
      </c>
      <c r="C51" s="53">
        <v>119997045</v>
      </c>
    </row>
    <row r="52" spans="1:3" x14ac:dyDescent="0.25">
      <c r="A52" s="53" t="s">
        <v>71</v>
      </c>
      <c r="B52" s="53">
        <v>155904469</v>
      </c>
      <c r="C52" s="53">
        <v>155904470</v>
      </c>
    </row>
    <row r="53" spans="1:3" x14ac:dyDescent="0.25">
      <c r="A53" s="53" t="s">
        <v>71</v>
      </c>
      <c r="B53" s="53">
        <v>155904493</v>
      </c>
      <c r="C53" s="53">
        <v>155904495</v>
      </c>
    </row>
    <row r="54" spans="1:3" x14ac:dyDescent="0.25">
      <c r="A54" s="53" t="s">
        <v>71</v>
      </c>
      <c r="B54" s="53">
        <v>155904738</v>
      </c>
      <c r="C54" s="53">
        <v>155904739</v>
      </c>
    </row>
    <row r="55" spans="1:3" x14ac:dyDescent="0.25">
      <c r="A55" s="53" t="s">
        <v>71</v>
      </c>
      <c r="B55" s="53">
        <v>226064433</v>
      </c>
      <c r="C55" s="53">
        <v>226064434</v>
      </c>
    </row>
    <row r="56" spans="1:3" x14ac:dyDescent="0.25">
      <c r="A56" s="53" t="s">
        <v>71</v>
      </c>
      <c r="B56" s="53">
        <v>226064453</v>
      </c>
      <c r="C56" s="53">
        <v>226064455</v>
      </c>
    </row>
    <row r="57" spans="1:3" x14ac:dyDescent="0.25">
      <c r="A57" s="53" t="s">
        <v>71</v>
      </c>
      <c r="B57" s="53">
        <v>226379964</v>
      </c>
      <c r="C57" s="53">
        <v>226379965</v>
      </c>
    </row>
    <row r="58" spans="1:3" x14ac:dyDescent="0.25">
      <c r="A58" s="53" t="s">
        <v>71</v>
      </c>
      <c r="B58" s="53">
        <v>241504141</v>
      </c>
      <c r="C58" s="53">
        <v>241504142</v>
      </c>
    </row>
    <row r="59" spans="1:3" x14ac:dyDescent="0.25">
      <c r="A59" s="53" t="s">
        <v>71</v>
      </c>
      <c r="B59" s="53">
        <v>241504143</v>
      </c>
      <c r="C59" s="53">
        <v>241504144</v>
      </c>
    </row>
    <row r="60" spans="1:3" x14ac:dyDescent="0.25">
      <c r="A60" s="53" t="s">
        <v>71</v>
      </c>
      <c r="B60" s="53">
        <v>243695713</v>
      </c>
      <c r="C60" s="53">
        <v>243695714</v>
      </c>
    </row>
    <row r="61" spans="1:3" x14ac:dyDescent="0.25">
      <c r="A61" s="53" t="s">
        <v>60</v>
      </c>
      <c r="B61" s="53">
        <v>8064094</v>
      </c>
      <c r="C61" s="53">
        <v>8064095</v>
      </c>
    </row>
    <row r="62" spans="1:3" x14ac:dyDescent="0.25">
      <c r="A62" s="53" t="s">
        <v>60</v>
      </c>
      <c r="B62" s="53">
        <v>8073780</v>
      </c>
      <c r="C62" s="53">
        <v>8073783</v>
      </c>
    </row>
    <row r="63" spans="1:3" x14ac:dyDescent="0.25">
      <c r="A63" s="53" t="s">
        <v>60</v>
      </c>
      <c r="B63" s="53">
        <v>8073786</v>
      </c>
      <c r="C63" s="53">
        <v>8073788</v>
      </c>
    </row>
    <row r="64" spans="1:3" x14ac:dyDescent="0.25">
      <c r="A64" s="53" t="s">
        <v>60</v>
      </c>
      <c r="B64" s="53">
        <v>43121967</v>
      </c>
      <c r="C64" s="53">
        <v>43121968</v>
      </c>
    </row>
    <row r="65" spans="1:3" x14ac:dyDescent="0.25">
      <c r="A65" s="53" t="s">
        <v>60</v>
      </c>
      <c r="B65" s="53">
        <v>68686556</v>
      </c>
      <c r="C65" s="53">
        <v>68686557</v>
      </c>
    </row>
    <row r="66" spans="1:3" x14ac:dyDescent="0.25">
      <c r="A66" s="53" t="s">
        <v>60</v>
      </c>
      <c r="B66" s="53">
        <v>68686558</v>
      </c>
      <c r="C66" s="53">
        <v>68686559</v>
      </c>
    </row>
    <row r="67" spans="1:3" x14ac:dyDescent="0.25">
      <c r="A67" s="53" t="s">
        <v>60</v>
      </c>
      <c r="B67" s="53">
        <v>87864514</v>
      </c>
      <c r="C67" s="53">
        <v>87864515</v>
      </c>
    </row>
    <row r="68" spans="1:3" x14ac:dyDescent="0.25">
      <c r="A68" s="53" t="s">
        <v>60</v>
      </c>
      <c r="B68" s="53">
        <v>87864516</v>
      </c>
      <c r="C68" s="53">
        <v>87864517</v>
      </c>
    </row>
    <row r="69" spans="1:3" x14ac:dyDescent="0.25">
      <c r="A69" s="53" t="s">
        <v>60</v>
      </c>
      <c r="B69" s="53">
        <v>87864538</v>
      </c>
      <c r="C69" s="53">
        <v>87864541</v>
      </c>
    </row>
    <row r="70" spans="1:3" x14ac:dyDescent="0.25">
      <c r="A70" s="53" t="s">
        <v>60</v>
      </c>
      <c r="B70" s="53">
        <v>87864547</v>
      </c>
      <c r="C70" s="53">
        <v>87864548</v>
      </c>
    </row>
    <row r="71" spans="1:3" x14ac:dyDescent="0.25">
      <c r="A71" s="53" t="s">
        <v>60</v>
      </c>
      <c r="B71" s="53">
        <v>87894024</v>
      </c>
      <c r="C71" s="53">
        <v>87894026</v>
      </c>
    </row>
    <row r="72" spans="1:3" x14ac:dyDescent="0.25">
      <c r="A72" s="53" t="s">
        <v>60</v>
      </c>
      <c r="B72" s="53">
        <v>87894047</v>
      </c>
      <c r="C72" s="53">
        <v>87894048</v>
      </c>
    </row>
    <row r="73" spans="1:3" x14ac:dyDescent="0.25">
      <c r="A73" s="53" t="s">
        <v>60</v>
      </c>
      <c r="B73" s="53">
        <v>87894049</v>
      </c>
      <c r="C73" s="53">
        <v>87894050</v>
      </c>
    </row>
    <row r="74" spans="1:3" x14ac:dyDescent="0.25">
      <c r="A74" s="53" t="s">
        <v>60</v>
      </c>
      <c r="B74" s="53">
        <v>87894056</v>
      </c>
      <c r="C74" s="53">
        <v>87894058</v>
      </c>
    </row>
    <row r="75" spans="1:3" x14ac:dyDescent="0.25">
      <c r="A75" s="53" t="s">
        <v>60</v>
      </c>
      <c r="B75" s="53">
        <v>87925528</v>
      </c>
      <c r="C75" s="53">
        <v>87925530</v>
      </c>
    </row>
    <row r="76" spans="1:3" x14ac:dyDescent="0.25">
      <c r="A76" s="53" t="s">
        <v>60</v>
      </c>
      <c r="B76" s="53">
        <v>87925542</v>
      </c>
      <c r="C76" s="53">
        <v>87925543</v>
      </c>
    </row>
    <row r="77" spans="1:3" x14ac:dyDescent="0.25">
      <c r="A77" s="53" t="s">
        <v>60</v>
      </c>
      <c r="B77" s="53">
        <v>87925546</v>
      </c>
      <c r="C77" s="53">
        <v>87925548</v>
      </c>
    </row>
    <row r="78" spans="1:3" x14ac:dyDescent="0.25">
      <c r="A78" s="53" t="s">
        <v>60</v>
      </c>
      <c r="B78" s="53">
        <v>87925549</v>
      </c>
      <c r="C78" s="53">
        <v>87925552</v>
      </c>
    </row>
    <row r="79" spans="1:3" x14ac:dyDescent="0.25">
      <c r="A79" s="53" t="s">
        <v>60</v>
      </c>
      <c r="B79" s="53">
        <v>87925557</v>
      </c>
      <c r="C79" s="53">
        <v>87925559</v>
      </c>
    </row>
    <row r="80" spans="1:3" x14ac:dyDescent="0.25">
      <c r="A80" s="53" t="s">
        <v>60</v>
      </c>
      <c r="B80" s="53">
        <v>87931043</v>
      </c>
      <c r="C80" s="53">
        <v>87931045</v>
      </c>
    </row>
    <row r="81" spans="1:3" x14ac:dyDescent="0.25">
      <c r="A81" s="53" t="s">
        <v>60</v>
      </c>
      <c r="B81" s="53">
        <v>87931047</v>
      </c>
      <c r="C81" s="53">
        <v>87931049</v>
      </c>
    </row>
    <row r="82" spans="1:3" x14ac:dyDescent="0.25">
      <c r="A82" s="53" t="s">
        <v>60</v>
      </c>
      <c r="B82" s="53">
        <v>87931089</v>
      </c>
      <c r="C82" s="53">
        <v>87931091</v>
      </c>
    </row>
    <row r="83" spans="1:3" x14ac:dyDescent="0.25">
      <c r="A83" s="53" t="s">
        <v>60</v>
      </c>
      <c r="B83" s="53">
        <v>87933010</v>
      </c>
      <c r="C83" s="53">
        <v>87933011</v>
      </c>
    </row>
    <row r="84" spans="1:3" x14ac:dyDescent="0.25">
      <c r="A84" s="53" t="s">
        <v>60</v>
      </c>
      <c r="B84" s="53">
        <v>87933032</v>
      </c>
      <c r="C84" s="53">
        <v>87933037</v>
      </c>
    </row>
    <row r="85" spans="1:3" x14ac:dyDescent="0.25">
      <c r="A85" s="53" t="s">
        <v>60</v>
      </c>
      <c r="B85" s="53">
        <v>87933060</v>
      </c>
      <c r="C85" s="53">
        <v>87933061</v>
      </c>
    </row>
    <row r="86" spans="1:3" x14ac:dyDescent="0.25">
      <c r="A86" s="53" t="s">
        <v>60</v>
      </c>
      <c r="B86" s="53">
        <v>87933071</v>
      </c>
      <c r="C86" s="53">
        <v>87933074</v>
      </c>
    </row>
    <row r="87" spans="1:3" x14ac:dyDescent="0.25">
      <c r="A87" s="53" t="s">
        <v>60</v>
      </c>
      <c r="B87" s="53">
        <v>87933089</v>
      </c>
      <c r="C87" s="53">
        <v>87933092</v>
      </c>
    </row>
    <row r="88" spans="1:3" x14ac:dyDescent="0.25">
      <c r="A88" s="53" t="s">
        <v>60</v>
      </c>
      <c r="B88" s="53">
        <v>87933128</v>
      </c>
      <c r="C88" s="53">
        <v>87933130</v>
      </c>
    </row>
    <row r="89" spans="1:3" x14ac:dyDescent="0.25">
      <c r="A89" s="53" t="s">
        <v>60</v>
      </c>
      <c r="B89" s="53">
        <v>87933134</v>
      </c>
      <c r="C89" s="53">
        <v>87933136</v>
      </c>
    </row>
    <row r="90" spans="1:3" x14ac:dyDescent="0.25">
      <c r="A90" s="53" t="s">
        <v>60</v>
      </c>
      <c r="B90" s="53">
        <v>87933137</v>
      </c>
      <c r="C90" s="53">
        <v>87933139</v>
      </c>
    </row>
    <row r="91" spans="1:3" x14ac:dyDescent="0.25">
      <c r="A91" s="53" t="s">
        <v>60</v>
      </c>
      <c r="B91" s="53">
        <v>87933143</v>
      </c>
      <c r="C91" s="53">
        <v>87933149</v>
      </c>
    </row>
    <row r="92" spans="1:3" x14ac:dyDescent="0.25">
      <c r="A92" s="53" t="s">
        <v>60</v>
      </c>
      <c r="B92" s="53">
        <v>87933152</v>
      </c>
      <c r="C92" s="53">
        <v>87933154</v>
      </c>
    </row>
    <row r="93" spans="1:3" x14ac:dyDescent="0.25">
      <c r="A93" s="53" t="s">
        <v>60</v>
      </c>
      <c r="B93" s="53">
        <v>87933164</v>
      </c>
      <c r="C93" s="53">
        <v>87933167</v>
      </c>
    </row>
    <row r="94" spans="1:3" x14ac:dyDescent="0.25">
      <c r="A94" s="53" t="s">
        <v>60</v>
      </c>
      <c r="B94" s="53">
        <v>87933177</v>
      </c>
      <c r="C94" s="53">
        <v>87933179</v>
      </c>
    </row>
    <row r="95" spans="1:3" x14ac:dyDescent="0.25">
      <c r="A95" s="53" t="s">
        <v>60</v>
      </c>
      <c r="B95" s="53">
        <v>87933195</v>
      </c>
      <c r="C95" s="53">
        <v>87933196</v>
      </c>
    </row>
    <row r="96" spans="1:3" x14ac:dyDescent="0.25">
      <c r="A96" s="53" t="s">
        <v>60</v>
      </c>
      <c r="B96" s="53">
        <v>87933221</v>
      </c>
      <c r="C96" s="53">
        <v>87933223</v>
      </c>
    </row>
    <row r="97" spans="1:3" x14ac:dyDescent="0.25">
      <c r="A97" s="53" t="s">
        <v>60</v>
      </c>
      <c r="B97" s="53">
        <v>87952117</v>
      </c>
      <c r="C97" s="53">
        <v>87952119</v>
      </c>
    </row>
    <row r="98" spans="1:3" x14ac:dyDescent="0.25">
      <c r="A98" s="53" t="s">
        <v>60</v>
      </c>
      <c r="B98" s="53">
        <v>87952132</v>
      </c>
      <c r="C98" s="53">
        <v>87952134</v>
      </c>
    </row>
    <row r="99" spans="1:3" x14ac:dyDescent="0.25">
      <c r="A99" s="53" t="s">
        <v>60</v>
      </c>
      <c r="B99" s="53">
        <v>87952135</v>
      </c>
      <c r="C99" s="53">
        <v>87952137</v>
      </c>
    </row>
    <row r="100" spans="1:3" x14ac:dyDescent="0.25">
      <c r="A100" s="53" t="s">
        <v>60</v>
      </c>
      <c r="B100" s="53">
        <v>87952141</v>
      </c>
      <c r="C100" s="53">
        <v>87952143</v>
      </c>
    </row>
    <row r="101" spans="1:3" x14ac:dyDescent="0.25">
      <c r="A101" s="53" t="s">
        <v>60</v>
      </c>
      <c r="B101" s="53">
        <v>87952144</v>
      </c>
      <c r="C101" s="53">
        <v>87952145</v>
      </c>
    </row>
    <row r="102" spans="1:3" x14ac:dyDescent="0.25">
      <c r="A102" s="53" t="s">
        <v>60</v>
      </c>
      <c r="B102" s="53">
        <v>87952146</v>
      </c>
      <c r="C102" s="53">
        <v>87952147</v>
      </c>
    </row>
    <row r="103" spans="1:3" x14ac:dyDescent="0.25">
      <c r="A103" s="53" t="s">
        <v>60</v>
      </c>
      <c r="B103" s="53">
        <v>87952153</v>
      </c>
      <c r="C103" s="53">
        <v>87952159</v>
      </c>
    </row>
    <row r="104" spans="1:3" x14ac:dyDescent="0.25">
      <c r="A104" s="53" t="s">
        <v>60</v>
      </c>
      <c r="B104" s="53">
        <v>87952259</v>
      </c>
      <c r="C104" s="53">
        <v>87952261</v>
      </c>
    </row>
    <row r="105" spans="1:3" x14ac:dyDescent="0.25">
      <c r="A105" s="53" t="s">
        <v>60</v>
      </c>
      <c r="B105" s="53">
        <v>87957850</v>
      </c>
      <c r="C105" s="53">
        <v>87957852</v>
      </c>
    </row>
    <row r="106" spans="1:3" x14ac:dyDescent="0.25">
      <c r="A106" s="53" t="s">
        <v>60</v>
      </c>
      <c r="B106" s="53">
        <v>87957914</v>
      </c>
      <c r="C106" s="53">
        <v>87957916</v>
      </c>
    </row>
    <row r="107" spans="1:3" x14ac:dyDescent="0.25">
      <c r="A107" s="53" t="s">
        <v>60</v>
      </c>
      <c r="B107" s="53">
        <v>87957957</v>
      </c>
      <c r="C107" s="53">
        <v>87957959</v>
      </c>
    </row>
    <row r="108" spans="1:3" x14ac:dyDescent="0.25">
      <c r="A108" s="53" t="s">
        <v>60</v>
      </c>
      <c r="B108" s="53">
        <v>87957969</v>
      </c>
      <c r="C108" s="53">
        <v>87957970</v>
      </c>
    </row>
    <row r="109" spans="1:3" x14ac:dyDescent="0.25">
      <c r="A109" s="53" t="s">
        <v>60</v>
      </c>
      <c r="B109" s="53">
        <v>87958019</v>
      </c>
      <c r="C109" s="53">
        <v>87958021</v>
      </c>
    </row>
    <row r="110" spans="1:3" x14ac:dyDescent="0.25">
      <c r="A110" s="53" t="s">
        <v>60</v>
      </c>
      <c r="B110" s="53">
        <v>87960891</v>
      </c>
      <c r="C110" s="53">
        <v>87960893</v>
      </c>
    </row>
    <row r="111" spans="1:3" x14ac:dyDescent="0.25">
      <c r="A111" s="53" t="s">
        <v>60</v>
      </c>
      <c r="B111" s="53">
        <v>87960912</v>
      </c>
      <c r="C111" s="53">
        <v>87960914</v>
      </c>
    </row>
    <row r="112" spans="1:3" x14ac:dyDescent="0.25">
      <c r="A112" s="53" t="s">
        <v>60</v>
      </c>
      <c r="B112" s="53">
        <v>87960920</v>
      </c>
      <c r="C112" s="53">
        <v>87960922</v>
      </c>
    </row>
    <row r="113" spans="1:3" x14ac:dyDescent="0.25">
      <c r="A113" s="53" t="s">
        <v>60</v>
      </c>
      <c r="B113" s="53">
        <v>87961049</v>
      </c>
      <c r="C113" s="53">
        <v>87961051</v>
      </c>
    </row>
    <row r="114" spans="1:3" x14ac:dyDescent="0.25">
      <c r="A114" s="53" t="s">
        <v>60</v>
      </c>
      <c r="B114" s="53">
        <v>87961094</v>
      </c>
      <c r="C114" s="53">
        <v>87961096</v>
      </c>
    </row>
    <row r="115" spans="1:3" x14ac:dyDescent="0.25">
      <c r="A115" s="53" t="s">
        <v>60</v>
      </c>
      <c r="B115" s="53">
        <v>87961099</v>
      </c>
      <c r="C115" s="53">
        <v>87961100</v>
      </c>
    </row>
    <row r="116" spans="1:3" x14ac:dyDescent="0.25">
      <c r="A116" s="53" t="s">
        <v>60</v>
      </c>
      <c r="B116" s="53">
        <v>87961118</v>
      </c>
      <c r="C116" s="53">
        <v>87961120</v>
      </c>
    </row>
    <row r="117" spans="1:3" x14ac:dyDescent="0.25">
      <c r="A117" s="53" t="s">
        <v>60</v>
      </c>
      <c r="B117" s="53">
        <v>87965284</v>
      </c>
      <c r="C117" s="53">
        <v>87965286</v>
      </c>
    </row>
    <row r="118" spans="1:3" x14ac:dyDescent="0.25">
      <c r="A118" s="53" t="s">
        <v>60</v>
      </c>
      <c r="B118" s="53">
        <v>87965295</v>
      </c>
      <c r="C118" s="53">
        <v>87965298</v>
      </c>
    </row>
    <row r="119" spans="1:3" x14ac:dyDescent="0.25">
      <c r="A119" s="53" t="s">
        <v>60</v>
      </c>
      <c r="B119" s="53">
        <v>113165573</v>
      </c>
      <c r="C119" s="53">
        <v>113165575</v>
      </c>
    </row>
    <row r="120" spans="1:3" x14ac:dyDescent="0.25">
      <c r="A120" s="53" t="s">
        <v>60</v>
      </c>
      <c r="B120" s="53">
        <v>121498519</v>
      </c>
      <c r="C120" s="53">
        <v>121498522</v>
      </c>
    </row>
    <row r="121" spans="1:3" x14ac:dyDescent="0.25">
      <c r="A121" s="53" t="s">
        <v>60</v>
      </c>
      <c r="B121" s="53">
        <v>121515258</v>
      </c>
      <c r="C121" s="53">
        <v>121515260</v>
      </c>
    </row>
    <row r="122" spans="1:3" x14ac:dyDescent="0.25">
      <c r="A122" s="53" t="s">
        <v>60</v>
      </c>
      <c r="B122" s="53">
        <v>121515279</v>
      </c>
      <c r="C122" s="53">
        <v>121515280</v>
      </c>
    </row>
    <row r="123" spans="1:3" x14ac:dyDescent="0.25">
      <c r="A123" s="53" t="s">
        <v>60</v>
      </c>
      <c r="B123" s="53">
        <v>121520090</v>
      </c>
      <c r="C123" s="53">
        <v>121520092</v>
      </c>
    </row>
    <row r="124" spans="1:3" x14ac:dyDescent="0.25">
      <c r="A124" s="53" t="s">
        <v>60</v>
      </c>
      <c r="B124" s="53">
        <v>121520159</v>
      </c>
      <c r="C124" s="53">
        <v>121520160</v>
      </c>
    </row>
    <row r="125" spans="1:3" x14ac:dyDescent="0.25">
      <c r="A125" s="53" t="s">
        <v>60</v>
      </c>
      <c r="B125" s="53">
        <v>121520161</v>
      </c>
      <c r="C125" s="53">
        <v>121520163</v>
      </c>
    </row>
    <row r="126" spans="1:3" x14ac:dyDescent="0.25">
      <c r="A126" s="53" t="s">
        <v>60</v>
      </c>
      <c r="B126" s="53">
        <v>121551305</v>
      </c>
      <c r="C126" s="53">
        <v>121551307</v>
      </c>
    </row>
    <row r="127" spans="1:3" x14ac:dyDescent="0.25">
      <c r="A127" s="53" t="s">
        <v>85</v>
      </c>
      <c r="B127" s="53">
        <v>533551</v>
      </c>
      <c r="C127" s="53">
        <v>533553</v>
      </c>
    </row>
    <row r="128" spans="1:3" x14ac:dyDescent="0.25">
      <c r="A128" s="53" t="s">
        <v>85</v>
      </c>
      <c r="B128" s="53">
        <v>533872</v>
      </c>
      <c r="C128" s="53">
        <v>533875</v>
      </c>
    </row>
    <row r="129" spans="1:3" x14ac:dyDescent="0.25">
      <c r="A129" s="53" t="s">
        <v>85</v>
      </c>
      <c r="B129" s="53">
        <v>534284</v>
      </c>
      <c r="C129" s="53">
        <v>534286</v>
      </c>
    </row>
    <row r="130" spans="1:3" x14ac:dyDescent="0.25">
      <c r="A130" s="53" t="s">
        <v>85</v>
      </c>
      <c r="B130" s="53">
        <v>534287</v>
      </c>
      <c r="C130" s="53">
        <v>534289</v>
      </c>
    </row>
    <row r="131" spans="1:3" x14ac:dyDescent="0.25">
      <c r="A131" s="53" t="s">
        <v>85</v>
      </c>
      <c r="B131" s="53">
        <v>14294842</v>
      </c>
      <c r="C131" s="53">
        <v>14294844</v>
      </c>
    </row>
    <row r="132" spans="1:3" x14ac:dyDescent="0.25">
      <c r="A132" s="53" t="s">
        <v>85</v>
      </c>
      <c r="B132" s="53">
        <v>17720145</v>
      </c>
      <c r="C132" s="53">
        <v>17720148</v>
      </c>
    </row>
    <row r="133" spans="1:3" x14ac:dyDescent="0.25">
      <c r="A133" s="53" t="s">
        <v>85</v>
      </c>
      <c r="B133" s="53">
        <v>61430173</v>
      </c>
      <c r="C133" s="53">
        <v>61430175</v>
      </c>
    </row>
    <row r="134" spans="1:3" x14ac:dyDescent="0.25">
      <c r="A134" s="53" t="s">
        <v>85</v>
      </c>
      <c r="B134" s="53">
        <v>61438001</v>
      </c>
      <c r="C134" s="53">
        <v>61438002</v>
      </c>
    </row>
    <row r="135" spans="1:3" x14ac:dyDescent="0.25">
      <c r="A135" s="53" t="s">
        <v>85</v>
      </c>
      <c r="B135" s="53">
        <v>64361696</v>
      </c>
      <c r="C135" s="53">
        <v>64361698</v>
      </c>
    </row>
    <row r="136" spans="1:3" x14ac:dyDescent="0.25">
      <c r="A136" s="53" t="s">
        <v>85</v>
      </c>
      <c r="B136" s="53">
        <v>64370310</v>
      </c>
      <c r="C136" s="53">
        <v>64370314</v>
      </c>
    </row>
    <row r="137" spans="1:3" x14ac:dyDescent="0.25">
      <c r="A137" s="53" t="s">
        <v>85</v>
      </c>
      <c r="B137" s="53">
        <v>69641337</v>
      </c>
      <c r="C137" s="53">
        <v>69641338</v>
      </c>
    </row>
    <row r="138" spans="1:3" x14ac:dyDescent="0.25">
      <c r="A138" s="53" t="s">
        <v>85</v>
      </c>
      <c r="B138" s="53">
        <v>69641339</v>
      </c>
      <c r="C138" s="53">
        <v>69641340</v>
      </c>
    </row>
    <row r="139" spans="1:3" x14ac:dyDescent="0.25">
      <c r="A139" s="53" t="s">
        <v>85</v>
      </c>
      <c r="B139" s="53">
        <v>69641442</v>
      </c>
      <c r="C139" s="53">
        <v>69641445</v>
      </c>
    </row>
    <row r="140" spans="1:3" x14ac:dyDescent="0.25">
      <c r="A140" s="53" t="s">
        <v>85</v>
      </c>
      <c r="B140" s="53">
        <v>69641450</v>
      </c>
      <c r="C140" s="53">
        <v>69641452</v>
      </c>
    </row>
    <row r="141" spans="1:3" x14ac:dyDescent="0.25">
      <c r="A141" s="53" t="s">
        <v>85</v>
      </c>
      <c r="B141" s="53">
        <v>69651249</v>
      </c>
      <c r="C141" s="53">
        <v>69651251</v>
      </c>
    </row>
    <row r="142" spans="1:3" x14ac:dyDescent="0.25">
      <c r="A142" s="53" t="s">
        <v>85</v>
      </c>
      <c r="B142" s="53">
        <v>69651252</v>
      </c>
      <c r="C142" s="53">
        <v>69651254</v>
      </c>
    </row>
    <row r="143" spans="1:3" x14ac:dyDescent="0.25">
      <c r="A143" s="53" t="s">
        <v>85</v>
      </c>
      <c r="B143" s="53">
        <v>72228215</v>
      </c>
      <c r="C143" s="53">
        <v>72228216</v>
      </c>
    </row>
    <row r="144" spans="1:3" x14ac:dyDescent="0.25">
      <c r="A144" s="53" t="s">
        <v>85</v>
      </c>
      <c r="B144" s="53">
        <v>72238042</v>
      </c>
      <c r="C144" s="53">
        <v>72238043</v>
      </c>
    </row>
    <row r="145" spans="1:3" x14ac:dyDescent="0.25">
      <c r="A145" s="53" t="s">
        <v>85</v>
      </c>
      <c r="B145" s="53">
        <v>101042083</v>
      </c>
      <c r="C145" s="53">
        <v>101042085</v>
      </c>
    </row>
    <row r="146" spans="1:3" x14ac:dyDescent="0.25">
      <c r="A146" s="53" t="s">
        <v>85</v>
      </c>
      <c r="B146" s="53">
        <v>108244872</v>
      </c>
      <c r="C146" s="53">
        <v>108244874</v>
      </c>
    </row>
    <row r="147" spans="1:3" x14ac:dyDescent="0.25">
      <c r="A147" s="53" t="s">
        <v>85</v>
      </c>
      <c r="B147" s="53">
        <v>108247070</v>
      </c>
      <c r="C147" s="53">
        <v>108247072</v>
      </c>
    </row>
    <row r="148" spans="1:3" x14ac:dyDescent="0.25">
      <c r="A148" s="53" t="s">
        <v>85</v>
      </c>
      <c r="B148" s="53">
        <v>108289760</v>
      </c>
      <c r="C148" s="53">
        <v>108289762</v>
      </c>
    </row>
    <row r="149" spans="1:3" x14ac:dyDescent="0.25">
      <c r="A149" s="53" t="s">
        <v>85</v>
      </c>
      <c r="B149" s="53">
        <v>108345817</v>
      </c>
      <c r="C149" s="53">
        <v>108345818</v>
      </c>
    </row>
    <row r="150" spans="1:3" x14ac:dyDescent="0.25">
      <c r="A150" s="53" t="s">
        <v>85</v>
      </c>
      <c r="B150" s="53">
        <v>108347317</v>
      </c>
      <c r="C150" s="53">
        <v>108347319</v>
      </c>
    </row>
    <row r="151" spans="1:3" x14ac:dyDescent="0.25">
      <c r="A151" s="53" t="s">
        <v>85</v>
      </c>
      <c r="B151" s="53">
        <v>108347355</v>
      </c>
      <c r="C151" s="53">
        <v>108347357</v>
      </c>
    </row>
    <row r="152" spans="1:3" x14ac:dyDescent="0.25">
      <c r="A152" s="53" t="s">
        <v>85</v>
      </c>
      <c r="B152" s="53">
        <v>108347360</v>
      </c>
      <c r="C152" s="53">
        <v>108347363</v>
      </c>
    </row>
    <row r="153" spans="1:3" x14ac:dyDescent="0.25">
      <c r="A153" s="53" t="s">
        <v>85</v>
      </c>
      <c r="B153" s="53">
        <v>108365358</v>
      </c>
      <c r="C153" s="53">
        <v>108365360</v>
      </c>
    </row>
    <row r="154" spans="1:3" x14ac:dyDescent="0.25">
      <c r="A154" s="53" t="s">
        <v>85</v>
      </c>
      <c r="B154" s="53">
        <v>118481869</v>
      </c>
      <c r="C154" s="53">
        <v>118481870</v>
      </c>
    </row>
    <row r="155" spans="1:3" x14ac:dyDescent="0.25">
      <c r="A155" s="53" t="s">
        <v>85</v>
      </c>
      <c r="B155" s="53">
        <v>119278219</v>
      </c>
      <c r="C155" s="53">
        <v>119278220</v>
      </c>
    </row>
    <row r="156" spans="1:3" x14ac:dyDescent="0.25">
      <c r="A156" s="53" t="s">
        <v>85</v>
      </c>
      <c r="B156" s="53">
        <v>119278221</v>
      </c>
      <c r="C156" s="53">
        <v>119278222</v>
      </c>
    </row>
    <row r="157" spans="1:3" x14ac:dyDescent="0.25">
      <c r="A157" s="53" t="s">
        <v>257</v>
      </c>
      <c r="B157" s="53">
        <v>913900</v>
      </c>
      <c r="C157" s="53">
        <v>913902</v>
      </c>
    </row>
    <row r="158" spans="1:3" x14ac:dyDescent="0.25">
      <c r="A158" s="53" t="s">
        <v>257</v>
      </c>
      <c r="B158" s="53">
        <v>11650160</v>
      </c>
      <c r="C158" s="53">
        <v>11650161</v>
      </c>
    </row>
    <row r="159" spans="1:3" x14ac:dyDescent="0.25">
      <c r="A159" s="53" t="s">
        <v>257</v>
      </c>
      <c r="B159" s="53">
        <v>11869810</v>
      </c>
      <c r="C159" s="53">
        <v>11869812</v>
      </c>
    </row>
    <row r="160" spans="1:3" x14ac:dyDescent="0.25">
      <c r="A160" s="53" t="s">
        <v>257</v>
      </c>
      <c r="B160" s="53">
        <v>11884539</v>
      </c>
      <c r="C160" s="53">
        <v>11884542</v>
      </c>
    </row>
    <row r="161" spans="1:3" x14ac:dyDescent="0.25">
      <c r="A161" s="53" t="s">
        <v>257</v>
      </c>
      <c r="B161" s="53">
        <v>12718053</v>
      </c>
      <c r="C161" s="53">
        <v>12718055</v>
      </c>
    </row>
    <row r="162" spans="1:3" x14ac:dyDescent="0.25">
      <c r="A162" s="53" t="s">
        <v>257</v>
      </c>
      <c r="B162" s="53">
        <v>12718314</v>
      </c>
      <c r="C162" s="53">
        <v>12718315</v>
      </c>
    </row>
    <row r="163" spans="1:3" x14ac:dyDescent="0.25">
      <c r="A163" s="53" t="s">
        <v>257</v>
      </c>
      <c r="B163" s="53">
        <v>12718822</v>
      </c>
      <c r="C163" s="53">
        <v>12718824</v>
      </c>
    </row>
    <row r="164" spans="1:3" x14ac:dyDescent="0.25">
      <c r="A164" s="53" t="s">
        <v>257</v>
      </c>
      <c r="B164" s="53">
        <v>25225626</v>
      </c>
      <c r="C164" s="53">
        <v>25225628</v>
      </c>
    </row>
    <row r="165" spans="1:3" x14ac:dyDescent="0.25">
      <c r="A165" s="53" t="s">
        <v>257</v>
      </c>
      <c r="B165" s="53">
        <v>25225712</v>
      </c>
      <c r="C165" s="53">
        <v>25225714</v>
      </c>
    </row>
    <row r="166" spans="1:3" x14ac:dyDescent="0.25">
      <c r="A166" s="53" t="s">
        <v>257</v>
      </c>
      <c r="B166" s="53">
        <v>25227340</v>
      </c>
      <c r="C166" s="53">
        <v>25227349</v>
      </c>
    </row>
    <row r="167" spans="1:3" x14ac:dyDescent="0.25">
      <c r="A167" s="53" t="s">
        <v>257</v>
      </c>
      <c r="B167" s="53">
        <v>25245285</v>
      </c>
      <c r="C167" s="53">
        <v>25245286</v>
      </c>
    </row>
    <row r="168" spans="1:3" x14ac:dyDescent="0.25">
      <c r="A168" s="53" t="s">
        <v>257</v>
      </c>
      <c r="B168" s="53">
        <v>25245318</v>
      </c>
      <c r="C168" s="53">
        <v>25245319</v>
      </c>
    </row>
    <row r="169" spans="1:3" x14ac:dyDescent="0.25">
      <c r="A169" s="53" t="s">
        <v>257</v>
      </c>
      <c r="B169" s="53">
        <v>25245320</v>
      </c>
      <c r="C169" s="53">
        <v>25245321</v>
      </c>
    </row>
    <row r="170" spans="1:3" x14ac:dyDescent="0.25">
      <c r="A170" s="53" t="s">
        <v>257</v>
      </c>
      <c r="B170" s="53">
        <v>25245327</v>
      </c>
      <c r="C170" s="53">
        <v>25245328</v>
      </c>
    </row>
    <row r="171" spans="1:3" x14ac:dyDescent="0.25">
      <c r="A171" s="53" t="s">
        <v>257</v>
      </c>
      <c r="B171" s="53">
        <v>25245345</v>
      </c>
      <c r="C171" s="53">
        <v>25245352</v>
      </c>
    </row>
    <row r="172" spans="1:3" x14ac:dyDescent="0.25">
      <c r="A172" s="53" t="s">
        <v>257</v>
      </c>
      <c r="B172" s="53">
        <v>25245353</v>
      </c>
      <c r="C172" s="53">
        <v>25245354</v>
      </c>
    </row>
    <row r="173" spans="1:3" x14ac:dyDescent="0.25">
      <c r="A173" s="53" t="s">
        <v>257</v>
      </c>
      <c r="B173" s="53">
        <v>25245371</v>
      </c>
      <c r="C173" s="53">
        <v>25245372</v>
      </c>
    </row>
    <row r="174" spans="1:3" x14ac:dyDescent="0.25">
      <c r="A174" s="53" t="s">
        <v>257</v>
      </c>
      <c r="B174" s="53">
        <v>45836857</v>
      </c>
      <c r="C174" s="53">
        <v>45836859</v>
      </c>
    </row>
    <row r="175" spans="1:3" x14ac:dyDescent="0.25">
      <c r="A175" s="53" t="s">
        <v>257</v>
      </c>
      <c r="B175" s="53">
        <v>45836907</v>
      </c>
      <c r="C175" s="53">
        <v>45836908</v>
      </c>
    </row>
    <row r="176" spans="1:3" x14ac:dyDescent="0.25">
      <c r="A176" s="53" t="s">
        <v>257</v>
      </c>
      <c r="B176" s="53">
        <v>49022631</v>
      </c>
      <c r="C176" s="53">
        <v>49022634</v>
      </c>
    </row>
    <row r="177" spans="1:3" x14ac:dyDescent="0.25">
      <c r="A177" s="53" t="s">
        <v>257</v>
      </c>
      <c r="B177" s="53">
        <v>49026429</v>
      </c>
      <c r="C177" s="53">
        <v>49026431</v>
      </c>
    </row>
    <row r="178" spans="1:3" x14ac:dyDescent="0.25">
      <c r="A178" s="53" t="s">
        <v>257</v>
      </c>
      <c r="B178" s="53">
        <v>49039610</v>
      </c>
      <c r="C178" s="53">
        <v>49039611</v>
      </c>
    </row>
    <row r="179" spans="1:3" x14ac:dyDescent="0.25">
      <c r="A179" s="53" t="s">
        <v>257</v>
      </c>
      <c r="B179" s="53">
        <v>49042813</v>
      </c>
      <c r="C179" s="53">
        <v>49042814</v>
      </c>
    </row>
    <row r="180" spans="1:3" x14ac:dyDescent="0.25">
      <c r="A180" s="53" t="s">
        <v>257</v>
      </c>
      <c r="B180" s="53">
        <v>49042815</v>
      </c>
      <c r="C180" s="53">
        <v>49042816</v>
      </c>
    </row>
    <row r="181" spans="1:3" x14ac:dyDescent="0.25">
      <c r="A181" s="53" t="s">
        <v>257</v>
      </c>
      <c r="B181" s="53">
        <v>49048664</v>
      </c>
      <c r="C181" s="53">
        <v>49048665</v>
      </c>
    </row>
    <row r="182" spans="1:3" x14ac:dyDescent="0.25">
      <c r="A182" s="53" t="s">
        <v>257</v>
      </c>
      <c r="B182" s="53">
        <v>49048666</v>
      </c>
      <c r="C182" s="53">
        <v>49048667</v>
      </c>
    </row>
    <row r="183" spans="1:3" x14ac:dyDescent="0.25">
      <c r="A183" s="53" t="s">
        <v>257</v>
      </c>
      <c r="B183" s="53">
        <v>50087377</v>
      </c>
      <c r="C183" s="53">
        <v>50087379</v>
      </c>
    </row>
    <row r="184" spans="1:3" x14ac:dyDescent="0.25">
      <c r="A184" s="53" t="s">
        <v>257</v>
      </c>
      <c r="B184" s="53">
        <v>56083846</v>
      </c>
      <c r="C184" s="53">
        <v>56083847</v>
      </c>
    </row>
    <row r="185" spans="1:3" x14ac:dyDescent="0.25">
      <c r="A185" s="53" t="s">
        <v>257</v>
      </c>
      <c r="B185" s="53">
        <v>56085032</v>
      </c>
      <c r="C185" s="53">
        <v>56085033</v>
      </c>
    </row>
    <row r="186" spans="1:3" x14ac:dyDescent="0.25">
      <c r="A186" s="53" t="s">
        <v>257</v>
      </c>
      <c r="B186" s="53">
        <v>56085066</v>
      </c>
      <c r="C186" s="53">
        <v>56085070</v>
      </c>
    </row>
    <row r="187" spans="1:3" x14ac:dyDescent="0.25">
      <c r="A187" s="53" t="s">
        <v>257</v>
      </c>
      <c r="B187" s="53">
        <v>56085136</v>
      </c>
      <c r="C187" s="53">
        <v>56085138</v>
      </c>
    </row>
    <row r="188" spans="1:3" x14ac:dyDescent="0.25">
      <c r="A188" s="53" t="s">
        <v>257</v>
      </c>
      <c r="B188" s="53">
        <v>56087835</v>
      </c>
      <c r="C188" s="53">
        <v>56087838</v>
      </c>
    </row>
    <row r="189" spans="1:3" x14ac:dyDescent="0.25">
      <c r="A189" s="53" t="s">
        <v>257</v>
      </c>
      <c r="B189" s="53">
        <v>56087863</v>
      </c>
      <c r="C189" s="53">
        <v>56087865</v>
      </c>
    </row>
    <row r="190" spans="1:3" x14ac:dyDescent="0.25">
      <c r="A190" s="53" t="s">
        <v>257</v>
      </c>
      <c r="B190" s="53">
        <v>56087874</v>
      </c>
      <c r="C190" s="53">
        <v>56087876</v>
      </c>
    </row>
    <row r="191" spans="1:3" x14ac:dyDescent="0.25">
      <c r="A191" s="53" t="s">
        <v>257</v>
      </c>
      <c r="B191" s="53">
        <v>56088137</v>
      </c>
      <c r="C191" s="53">
        <v>56088138</v>
      </c>
    </row>
    <row r="192" spans="1:3" x14ac:dyDescent="0.25">
      <c r="A192" s="53" t="s">
        <v>257</v>
      </c>
      <c r="B192" s="53">
        <v>56088556</v>
      </c>
      <c r="C192" s="53">
        <v>56088558</v>
      </c>
    </row>
    <row r="193" spans="1:3" x14ac:dyDescent="0.25">
      <c r="A193" s="53" t="s">
        <v>257</v>
      </c>
      <c r="B193" s="53">
        <v>56088652</v>
      </c>
      <c r="C193" s="53">
        <v>56088654</v>
      </c>
    </row>
    <row r="194" spans="1:3" x14ac:dyDescent="0.25">
      <c r="A194" s="53" t="s">
        <v>257</v>
      </c>
      <c r="B194" s="53">
        <v>56088752</v>
      </c>
      <c r="C194" s="53">
        <v>56088753</v>
      </c>
    </row>
    <row r="195" spans="1:3" x14ac:dyDescent="0.25">
      <c r="A195" s="53" t="s">
        <v>257</v>
      </c>
      <c r="B195" s="53">
        <v>56088821</v>
      </c>
      <c r="C195" s="53">
        <v>56088823</v>
      </c>
    </row>
    <row r="196" spans="1:3" x14ac:dyDescent="0.25">
      <c r="A196" s="53" t="s">
        <v>257</v>
      </c>
      <c r="B196" s="53">
        <v>56093492</v>
      </c>
      <c r="C196" s="53">
        <v>56093493</v>
      </c>
    </row>
    <row r="197" spans="1:3" x14ac:dyDescent="0.25">
      <c r="A197" s="53" t="s">
        <v>257</v>
      </c>
      <c r="B197" s="53">
        <v>56097860</v>
      </c>
      <c r="C197" s="53">
        <v>56097861</v>
      </c>
    </row>
    <row r="198" spans="1:3" x14ac:dyDescent="0.25">
      <c r="A198" s="53" t="s">
        <v>257</v>
      </c>
      <c r="B198" s="53">
        <v>56098847</v>
      </c>
      <c r="C198" s="53">
        <v>56098849</v>
      </c>
    </row>
    <row r="199" spans="1:3" x14ac:dyDescent="0.25">
      <c r="A199" s="53" t="s">
        <v>257</v>
      </c>
      <c r="B199" s="53">
        <v>57468053</v>
      </c>
      <c r="C199" s="53">
        <v>57468055</v>
      </c>
    </row>
    <row r="200" spans="1:3" x14ac:dyDescent="0.25">
      <c r="A200" s="53" t="s">
        <v>257</v>
      </c>
      <c r="B200" s="53">
        <v>57751646</v>
      </c>
      <c r="C200" s="53">
        <v>57751648</v>
      </c>
    </row>
    <row r="201" spans="1:3" x14ac:dyDescent="0.25">
      <c r="A201" s="53" t="s">
        <v>257</v>
      </c>
      <c r="B201" s="53">
        <v>57751652</v>
      </c>
      <c r="C201" s="53">
        <v>57751654</v>
      </c>
    </row>
    <row r="202" spans="1:3" x14ac:dyDescent="0.25">
      <c r="A202" s="53" t="s">
        <v>257</v>
      </c>
      <c r="B202" s="53">
        <v>112450360</v>
      </c>
      <c r="C202" s="53">
        <v>112450361</v>
      </c>
    </row>
    <row r="203" spans="1:3" x14ac:dyDescent="0.25">
      <c r="A203" s="53" t="s">
        <v>257</v>
      </c>
      <c r="B203" s="53">
        <v>112450384</v>
      </c>
      <c r="C203" s="53">
        <v>112450385</v>
      </c>
    </row>
    <row r="204" spans="1:3" x14ac:dyDescent="0.25">
      <c r="A204" s="53" t="s">
        <v>257</v>
      </c>
      <c r="B204" s="53">
        <v>112450386</v>
      </c>
      <c r="C204" s="53">
        <v>112450387</v>
      </c>
    </row>
    <row r="205" spans="1:3" x14ac:dyDescent="0.25">
      <c r="A205" s="53" t="s">
        <v>257</v>
      </c>
      <c r="B205" s="53">
        <v>112450393</v>
      </c>
      <c r="C205" s="53">
        <v>112450395</v>
      </c>
    </row>
    <row r="206" spans="1:3" x14ac:dyDescent="0.25">
      <c r="A206" s="53" t="s">
        <v>257</v>
      </c>
      <c r="B206" s="53">
        <v>112450405</v>
      </c>
      <c r="C206" s="53">
        <v>112450407</v>
      </c>
    </row>
    <row r="207" spans="1:3" x14ac:dyDescent="0.25">
      <c r="A207" s="53" t="s">
        <v>257</v>
      </c>
      <c r="B207" s="53">
        <v>112473039</v>
      </c>
      <c r="C207" s="53">
        <v>112473040</v>
      </c>
    </row>
    <row r="208" spans="1:3" x14ac:dyDescent="0.25">
      <c r="A208" s="53" t="s">
        <v>257</v>
      </c>
      <c r="B208" s="53">
        <v>112477650</v>
      </c>
      <c r="C208" s="53">
        <v>112477651</v>
      </c>
    </row>
    <row r="209" spans="1:3" x14ac:dyDescent="0.25">
      <c r="A209" s="53" t="s">
        <v>257</v>
      </c>
      <c r="B209" s="53">
        <v>112477718</v>
      </c>
      <c r="C209" s="53">
        <v>112477720</v>
      </c>
    </row>
    <row r="210" spans="1:3" x14ac:dyDescent="0.25">
      <c r="A210" s="53" t="s">
        <v>257</v>
      </c>
      <c r="B210" s="53">
        <v>112488443</v>
      </c>
      <c r="C210" s="53">
        <v>112488445</v>
      </c>
    </row>
    <row r="211" spans="1:3" x14ac:dyDescent="0.25">
      <c r="A211" s="53" t="s">
        <v>257</v>
      </c>
      <c r="B211" s="53">
        <v>112488465</v>
      </c>
      <c r="C211" s="53">
        <v>112488467</v>
      </c>
    </row>
    <row r="212" spans="1:3" x14ac:dyDescent="0.25">
      <c r="A212" s="53" t="s">
        <v>257</v>
      </c>
      <c r="B212" s="53">
        <v>112489083</v>
      </c>
      <c r="C212" s="53">
        <v>112489085</v>
      </c>
    </row>
    <row r="213" spans="1:3" x14ac:dyDescent="0.25">
      <c r="A213" s="53" t="s">
        <v>257</v>
      </c>
      <c r="B213" s="53">
        <v>112489095</v>
      </c>
      <c r="C213" s="53">
        <v>112489096</v>
      </c>
    </row>
    <row r="214" spans="1:3" x14ac:dyDescent="0.25">
      <c r="A214" s="53" t="s">
        <v>257</v>
      </c>
      <c r="B214" s="53">
        <v>112489103</v>
      </c>
      <c r="C214" s="53">
        <v>112489106</v>
      </c>
    </row>
    <row r="215" spans="1:3" x14ac:dyDescent="0.25">
      <c r="A215" s="53" t="s">
        <v>257</v>
      </c>
      <c r="B215" s="53">
        <v>114682861</v>
      </c>
      <c r="C215" s="53">
        <v>114682864</v>
      </c>
    </row>
    <row r="216" spans="1:3" x14ac:dyDescent="0.25">
      <c r="A216" s="53" t="s">
        <v>257</v>
      </c>
      <c r="B216" s="53">
        <v>120978846</v>
      </c>
      <c r="C216" s="53">
        <v>120978847</v>
      </c>
    </row>
    <row r="217" spans="1:3" x14ac:dyDescent="0.25">
      <c r="A217" s="53" t="s">
        <v>257</v>
      </c>
      <c r="B217" s="53">
        <v>120988845</v>
      </c>
      <c r="C217" s="53">
        <v>120988847</v>
      </c>
    </row>
    <row r="218" spans="1:3" x14ac:dyDescent="0.25">
      <c r="A218" s="53" t="s">
        <v>257</v>
      </c>
      <c r="B218" s="53">
        <v>120994313</v>
      </c>
      <c r="C218" s="53">
        <v>120994314</v>
      </c>
    </row>
    <row r="219" spans="1:3" x14ac:dyDescent="0.25">
      <c r="A219" s="53" t="s">
        <v>257</v>
      </c>
      <c r="B219" s="53">
        <v>120996318</v>
      </c>
      <c r="C219" s="53">
        <v>120996320</v>
      </c>
    </row>
    <row r="220" spans="1:3" x14ac:dyDescent="0.25">
      <c r="A220" s="53" t="s">
        <v>257</v>
      </c>
      <c r="B220" s="53">
        <v>121001067</v>
      </c>
      <c r="C220" s="53">
        <v>121001069</v>
      </c>
    </row>
    <row r="221" spans="1:3" x14ac:dyDescent="0.25">
      <c r="A221" s="53" t="s">
        <v>257</v>
      </c>
      <c r="B221" s="53">
        <v>132673702</v>
      </c>
      <c r="C221" s="53">
        <v>132673703</v>
      </c>
    </row>
    <row r="222" spans="1:3" x14ac:dyDescent="0.25">
      <c r="A222" s="53" t="s">
        <v>257</v>
      </c>
      <c r="B222" s="53">
        <v>132676597</v>
      </c>
      <c r="C222" s="53">
        <v>132676599</v>
      </c>
    </row>
    <row r="223" spans="1:3" x14ac:dyDescent="0.25">
      <c r="A223" s="53" t="s">
        <v>257</v>
      </c>
      <c r="B223" s="53">
        <v>132687263</v>
      </c>
      <c r="C223" s="53">
        <v>132687264</v>
      </c>
    </row>
    <row r="224" spans="1:3" x14ac:dyDescent="0.25">
      <c r="A224" s="53" t="s">
        <v>89</v>
      </c>
      <c r="B224" s="53">
        <v>20988342</v>
      </c>
      <c r="C224" s="53">
        <v>20988344</v>
      </c>
    </row>
    <row r="225" spans="1:3" x14ac:dyDescent="0.25">
      <c r="A225" s="53" t="s">
        <v>89</v>
      </c>
      <c r="B225" s="53">
        <v>28018502</v>
      </c>
      <c r="C225" s="53">
        <v>28018505</v>
      </c>
    </row>
    <row r="226" spans="1:3" x14ac:dyDescent="0.25">
      <c r="A226" s="53" t="s">
        <v>89</v>
      </c>
      <c r="B226" s="53">
        <v>28034080</v>
      </c>
      <c r="C226" s="53">
        <v>28034082</v>
      </c>
    </row>
    <row r="227" spans="1:3" x14ac:dyDescent="0.25">
      <c r="A227" s="53" t="s">
        <v>89</v>
      </c>
      <c r="B227" s="53">
        <v>28034102</v>
      </c>
      <c r="C227" s="53">
        <v>28034103</v>
      </c>
    </row>
    <row r="228" spans="1:3" x14ac:dyDescent="0.25">
      <c r="A228" s="53" t="s">
        <v>89</v>
      </c>
      <c r="B228" s="53">
        <v>28034104</v>
      </c>
      <c r="C228" s="53">
        <v>28034105</v>
      </c>
    </row>
    <row r="229" spans="1:3" x14ac:dyDescent="0.25">
      <c r="A229" s="53" t="s">
        <v>89</v>
      </c>
      <c r="B229" s="53">
        <v>28034106</v>
      </c>
      <c r="C229" s="53">
        <v>28034107</v>
      </c>
    </row>
    <row r="230" spans="1:3" x14ac:dyDescent="0.25">
      <c r="A230" s="53" t="s">
        <v>89</v>
      </c>
      <c r="B230" s="53">
        <v>28034110</v>
      </c>
      <c r="C230" s="53">
        <v>28034111</v>
      </c>
    </row>
    <row r="231" spans="1:3" x14ac:dyDescent="0.25">
      <c r="A231" s="53" t="s">
        <v>89</v>
      </c>
      <c r="B231" s="53">
        <v>28034112</v>
      </c>
      <c r="C231" s="53">
        <v>28034114</v>
      </c>
    </row>
    <row r="232" spans="1:3" x14ac:dyDescent="0.25">
      <c r="A232" s="53" t="s">
        <v>89</v>
      </c>
      <c r="B232" s="53">
        <v>28034117</v>
      </c>
      <c r="C232" s="53">
        <v>28034119</v>
      </c>
    </row>
    <row r="233" spans="1:3" x14ac:dyDescent="0.25">
      <c r="A233" s="53" t="s">
        <v>89</v>
      </c>
      <c r="B233" s="53">
        <v>28034120</v>
      </c>
      <c r="C233" s="53">
        <v>28034121</v>
      </c>
    </row>
    <row r="234" spans="1:3" x14ac:dyDescent="0.25">
      <c r="A234" s="53" t="s">
        <v>89</v>
      </c>
      <c r="B234" s="53">
        <v>28034122</v>
      </c>
      <c r="C234" s="53">
        <v>28034126</v>
      </c>
    </row>
    <row r="235" spans="1:3" x14ac:dyDescent="0.25">
      <c r="A235" s="53" t="s">
        <v>89</v>
      </c>
      <c r="B235" s="53">
        <v>28034129</v>
      </c>
      <c r="C235" s="53">
        <v>28034131</v>
      </c>
    </row>
    <row r="236" spans="1:3" x14ac:dyDescent="0.25">
      <c r="A236" s="53" t="s">
        <v>89</v>
      </c>
      <c r="B236" s="53">
        <v>28034135</v>
      </c>
      <c r="C236" s="53">
        <v>28034136</v>
      </c>
    </row>
    <row r="237" spans="1:3" x14ac:dyDescent="0.25">
      <c r="A237" s="53" t="s">
        <v>89</v>
      </c>
      <c r="B237" s="53">
        <v>28034137</v>
      </c>
      <c r="C237" s="53">
        <v>28034138</v>
      </c>
    </row>
    <row r="238" spans="1:3" x14ac:dyDescent="0.25">
      <c r="A238" s="53" t="s">
        <v>89</v>
      </c>
      <c r="B238" s="53">
        <v>32344623</v>
      </c>
      <c r="C238" s="53">
        <v>32344625</v>
      </c>
    </row>
    <row r="239" spans="1:3" x14ac:dyDescent="0.25">
      <c r="A239" s="53" t="s">
        <v>89</v>
      </c>
      <c r="B239" s="53">
        <v>40665597</v>
      </c>
      <c r="C239" s="53">
        <v>40665599</v>
      </c>
    </row>
    <row r="240" spans="1:3" x14ac:dyDescent="0.25">
      <c r="A240" s="53" t="s">
        <v>89</v>
      </c>
      <c r="B240" s="53">
        <v>40666140</v>
      </c>
      <c r="C240" s="53">
        <v>40666142</v>
      </c>
    </row>
    <row r="241" spans="1:3" x14ac:dyDescent="0.25">
      <c r="A241" s="53" t="s">
        <v>89</v>
      </c>
      <c r="B241" s="53">
        <v>40666146</v>
      </c>
      <c r="C241" s="53">
        <v>40666149</v>
      </c>
    </row>
    <row r="242" spans="1:3" x14ac:dyDescent="0.25">
      <c r="A242" s="53" t="s">
        <v>89</v>
      </c>
      <c r="B242" s="53">
        <v>48304049</v>
      </c>
      <c r="C242" s="53">
        <v>48304051</v>
      </c>
    </row>
    <row r="243" spans="1:3" x14ac:dyDescent="0.25">
      <c r="A243" s="53" t="s">
        <v>89</v>
      </c>
      <c r="B243" s="53">
        <v>48307277</v>
      </c>
      <c r="C243" s="53">
        <v>48307279</v>
      </c>
    </row>
    <row r="244" spans="1:3" x14ac:dyDescent="0.25">
      <c r="A244" s="53" t="s">
        <v>89</v>
      </c>
      <c r="B244" s="53">
        <v>48342596</v>
      </c>
      <c r="C244" s="53">
        <v>48342598</v>
      </c>
    </row>
    <row r="245" spans="1:3" x14ac:dyDescent="0.25">
      <c r="A245" s="53" t="s">
        <v>89</v>
      </c>
      <c r="B245" s="53">
        <v>48342714</v>
      </c>
      <c r="C245" s="53">
        <v>48342716</v>
      </c>
    </row>
    <row r="246" spans="1:3" x14ac:dyDescent="0.25">
      <c r="A246" s="53" t="s">
        <v>89</v>
      </c>
      <c r="B246" s="53">
        <v>48345077</v>
      </c>
      <c r="C246" s="53">
        <v>48345078</v>
      </c>
    </row>
    <row r="247" spans="1:3" x14ac:dyDescent="0.25">
      <c r="A247" s="53" t="s">
        <v>89</v>
      </c>
      <c r="B247" s="53">
        <v>48349023</v>
      </c>
      <c r="C247" s="53">
        <v>48349024</v>
      </c>
    </row>
    <row r="248" spans="1:3" x14ac:dyDescent="0.25">
      <c r="A248" s="53" t="s">
        <v>89</v>
      </c>
      <c r="B248" s="53">
        <v>48360015</v>
      </c>
      <c r="C248" s="53">
        <v>48360016</v>
      </c>
    </row>
    <row r="249" spans="1:3" x14ac:dyDescent="0.25">
      <c r="A249" s="53" t="s">
        <v>89</v>
      </c>
      <c r="B249" s="53">
        <v>48362846</v>
      </c>
      <c r="C249" s="53">
        <v>48362848</v>
      </c>
    </row>
    <row r="250" spans="1:3" x14ac:dyDescent="0.25">
      <c r="A250" s="53" t="s">
        <v>89</v>
      </c>
      <c r="B250" s="53">
        <v>48367511</v>
      </c>
      <c r="C250" s="53">
        <v>48367512</v>
      </c>
    </row>
    <row r="251" spans="1:3" x14ac:dyDescent="0.25">
      <c r="A251" s="53" t="s">
        <v>89</v>
      </c>
      <c r="B251" s="53">
        <v>48373492</v>
      </c>
      <c r="C251" s="53">
        <v>48373493</v>
      </c>
    </row>
    <row r="252" spans="1:3" x14ac:dyDescent="0.25">
      <c r="A252" s="53" t="s">
        <v>89</v>
      </c>
      <c r="B252" s="53">
        <v>48376915</v>
      </c>
      <c r="C252" s="53">
        <v>48376917</v>
      </c>
    </row>
    <row r="253" spans="1:3" x14ac:dyDescent="0.25">
      <c r="A253" s="53" t="s">
        <v>89</v>
      </c>
      <c r="B253" s="53">
        <v>48379591</v>
      </c>
      <c r="C253" s="53">
        <v>48379594</v>
      </c>
    </row>
    <row r="254" spans="1:3" x14ac:dyDescent="0.25">
      <c r="A254" s="53" t="s">
        <v>89</v>
      </c>
      <c r="B254" s="53">
        <v>48379623</v>
      </c>
      <c r="C254" s="53">
        <v>48379624</v>
      </c>
    </row>
    <row r="255" spans="1:3" x14ac:dyDescent="0.25">
      <c r="A255" s="53" t="s">
        <v>89</v>
      </c>
      <c r="B255" s="53">
        <v>48379650</v>
      </c>
      <c r="C255" s="53">
        <v>48379652</v>
      </c>
    </row>
    <row r="256" spans="1:3" x14ac:dyDescent="0.25">
      <c r="A256" s="53" t="s">
        <v>89</v>
      </c>
      <c r="B256" s="53">
        <v>48380061</v>
      </c>
      <c r="C256" s="53">
        <v>48380062</v>
      </c>
    </row>
    <row r="257" spans="1:3" x14ac:dyDescent="0.25">
      <c r="A257" s="53" t="s">
        <v>89</v>
      </c>
      <c r="B257" s="53">
        <v>48380084</v>
      </c>
      <c r="C257" s="53">
        <v>48380086</v>
      </c>
    </row>
    <row r="258" spans="1:3" x14ac:dyDescent="0.25">
      <c r="A258" s="53" t="s">
        <v>89</v>
      </c>
      <c r="B258" s="53">
        <v>48380162</v>
      </c>
      <c r="C258" s="53">
        <v>48380164</v>
      </c>
    </row>
    <row r="259" spans="1:3" x14ac:dyDescent="0.25">
      <c r="A259" s="53" t="s">
        <v>89</v>
      </c>
      <c r="B259" s="53">
        <v>48380241</v>
      </c>
      <c r="C259" s="53">
        <v>48380243</v>
      </c>
    </row>
    <row r="260" spans="1:3" x14ac:dyDescent="0.25">
      <c r="A260" s="53" t="s">
        <v>89</v>
      </c>
      <c r="B260" s="53">
        <v>48381244</v>
      </c>
      <c r="C260" s="53">
        <v>48381246</v>
      </c>
    </row>
    <row r="261" spans="1:3" x14ac:dyDescent="0.25">
      <c r="A261" s="53" t="s">
        <v>89</v>
      </c>
      <c r="B261" s="53">
        <v>48381401</v>
      </c>
      <c r="C261" s="53">
        <v>48381402</v>
      </c>
    </row>
    <row r="262" spans="1:3" x14ac:dyDescent="0.25">
      <c r="A262" s="53" t="s">
        <v>89</v>
      </c>
      <c r="B262" s="53">
        <v>48453030</v>
      </c>
      <c r="C262" s="53">
        <v>48453032</v>
      </c>
    </row>
    <row r="263" spans="1:3" x14ac:dyDescent="0.25">
      <c r="A263" s="53" t="s">
        <v>89</v>
      </c>
      <c r="B263" s="53">
        <v>48453111</v>
      </c>
      <c r="C263" s="53">
        <v>48453113</v>
      </c>
    </row>
    <row r="264" spans="1:3" x14ac:dyDescent="0.25">
      <c r="A264" s="53" t="s">
        <v>89</v>
      </c>
      <c r="B264" s="53">
        <v>48456202</v>
      </c>
      <c r="C264" s="53">
        <v>48456203</v>
      </c>
    </row>
    <row r="265" spans="1:3" x14ac:dyDescent="0.25">
      <c r="A265" s="53" t="s">
        <v>89</v>
      </c>
      <c r="B265" s="53">
        <v>48456205</v>
      </c>
      <c r="C265" s="53">
        <v>48456207</v>
      </c>
    </row>
    <row r="266" spans="1:3" x14ac:dyDescent="0.25">
      <c r="A266" s="53" t="s">
        <v>89</v>
      </c>
      <c r="B266" s="53">
        <v>48456349</v>
      </c>
      <c r="C266" s="53">
        <v>48456351</v>
      </c>
    </row>
    <row r="267" spans="1:3" x14ac:dyDescent="0.25">
      <c r="A267" s="53" t="s">
        <v>89</v>
      </c>
      <c r="B267" s="53">
        <v>48459685</v>
      </c>
      <c r="C267" s="53">
        <v>48459687</v>
      </c>
    </row>
    <row r="268" spans="1:3" x14ac:dyDescent="0.25">
      <c r="A268" s="53" t="s">
        <v>89</v>
      </c>
      <c r="B268" s="53">
        <v>48459833</v>
      </c>
      <c r="C268" s="53">
        <v>48459835</v>
      </c>
    </row>
    <row r="269" spans="1:3" x14ac:dyDescent="0.25">
      <c r="A269" s="53" t="s">
        <v>89</v>
      </c>
      <c r="B269" s="53">
        <v>48465202</v>
      </c>
      <c r="C269" s="53">
        <v>48465204</v>
      </c>
    </row>
    <row r="270" spans="1:3" x14ac:dyDescent="0.25">
      <c r="A270" s="53" t="s">
        <v>89</v>
      </c>
      <c r="B270" s="53">
        <v>48465236</v>
      </c>
      <c r="C270" s="53">
        <v>48465239</v>
      </c>
    </row>
    <row r="271" spans="1:3" x14ac:dyDescent="0.25">
      <c r="A271" s="53" t="s">
        <v>89</v>
      </c>
      <c r="B271" s="53">
        <v>48465368</v>
      </c>
      <c r="C271" s="53">
        <v>48465370</v>
      </c>
    </row>
    <row r="272" spans="1:3" x14ac:dyDescent="0.25">
      <c r="A272" s="53" t="s">
        <v>89</v>
      </c>
      <c r="B272" s="53">
        <v>48473357</v>
      </c>
      <c r="C272" s="53">
        <v>48473359</v>
      </c>
    </row>
    <row r="273" spans="1:3" x14ac:dyDescent="0.25">
      <c r="A273" s="53" t="s">
        <v>89</v>
      </c>
      <c r="B273" s="53">
        <v>48707202</v>
      </c>
      <c r="C273" s="53">
        <v>48707203</v>
      </c>
    </row>
    <row r="274" spans="1:3" x14ac:dyDescent="0.25">
      <c r="A274" s="53" t="s">
        <v>89</v>
      </c>
      <c r="B274" s="53">
        <v>72761924</v>
      </c>
      <c r="C274" s="53">
        <v>72761927</v>
      </c>
    </row>
    <row r="275" spans="1:3" x14ac:dyDescent="0.25">
      <c r="A275" s="53" t="s">
        <v>89</v>
      </c>
      <c r="B275" s="53">
        <v>72761963</v>
      </c>
      <c r="C275" s="53">
        <v>72761964</v>
      </c>
    </row>
    <row r="276" spans="1:3" x14ac:dyDescent="0.25">
      <c r="A276" s="53" t="s">
        <v>89</v>
      </c>
      <c r="B276" s="53">
        <v>72763511</v>
      </c>
      <c r="C276" s="53">
        <v>72763513</v>
      </c>
    </row>
    <row r="277" spans="1:3" x14ac:dyDescent="0.25">
      <c r="A277" s="53" t="s">
        <v>89</v>
      </c>
      <c r="B277" s="53">
        <v>72772198</v>
      </c>
      <c r="C277" s="53">
        <v>72772200</v>
      </c>
    </row>
    <row r="278" spans="1:3" x14ac:dyDescent="0.25">
      <c r="A278" s="53" t="s">
        <v>89</v>
      </c>
      <c r="B278" s="53">
        <v>72772225</v>
      </c>
      <c r="C278" s="53">
        <v>72772227</v>
      </c>
    </row>
    <row r="279" spans="1:3" x14ac:dyDescent="0.25">
      <c r="A279" s="53" t="s">
        <v>89</v>
      </c>
      <c r="B279" s="53">
        <v>72773777</v>
      </c>
      <c r="C279" s="53">
        <v>72773779</v>
      </c>
    </row>
    <row r="280" spans="1:3" x14ac:dyDescent="0.25">
      <c r="A280" s="53" t="s">
        <v>89</v>
      </c>
      <c r="B280" s="53">
        <v>109782883</v>
      </c>
      <c r="C280" s="53">
        <v>109782884</v>
      </c>
    </row>
    <row r="281" spans="1:3" x14ac:dyDescent="0.25">
      <c r="A281" s="53" t="s">
        <v>73</v>
      </c>
      <c r="B281" s="53">
        <v>37591557</v>
      </c>
      <c r="C281" s="53">
        <v>37591558</v>
      </c>
    </row>
    <row r="282" spans="1:3" x14ac:dyDescent="0.25">
      <c r="A282" s="53" t="s">
        <v>73</v>
      </c>
      <c r="B282" s="53">
        <v>37591559</v>
      </c>
      <c r="C282" s="53">
        <v>37591560</v>
      </c>
    </row>
    <row r="283" spans="1:3" x14ac:dyDescent="0.25">
      <c r="A283" s="53" t="s">
        <v>73</v>
      </c>
      <c r="B283" s="53">
        <v>37591583</v>
      </c>
      <c r="C283" s="53">
        <v>37591584</v>
      </c>
    </row>
    <row r="284" spans="1:3" x14ac:dyDescent="0.25">
      <c r="A284" s="53" t="s">
        <v>73</v>
      </c>
      <c r="B284" s="53">
        <v>37591804</v>
      </c>
      <c r="C284" s="53">
        <v>37591805</v>
      </c>
    </row>
    <row r="285" spans="1:3" x14ac:dyDescent="0.25">
      <c r="A285" s="53" t="s">
        <v>73</v>
      </c>
      <c r="B285" s="53">
        <v>37591896</v>
      </c>
      <c r="C285" s="53">
        <v>37591897</v>
      </c>
    </row>
    <row r="286" spans="1:3" x14ac:dyDescent="0.25">
      <c r="A286" s="53" t="s">
        <v>73</v>
      </c>
      <c r="B286" s="53">
        <v>37591914</v>
      </c>
      <c r="C286" s="53">
        <v>37591915</v>
      </c>
    </row>
    <row r="287" spans="1:3" x14ac:dyDescent="0.25">
      <c r="A287" s="53" t="s">
        <v>73</v>
      </c>
      <c r="B287" s="53">
        <v>37591934</v>
      </c>
      <c r="C287" s="53">
        <v>37591935</v>
      </c>
    </row>
    <row r="288" spans="1:3" x14ac:dyDescent="0.25">
      <c r="A288" s="53" t="s">
        <v>73</v>
      </c>
      <c r="B288" s="53">
        <v>37591941</v>
      </c>
      <c r="C288" s="53">
        <v>37591942</v>
      </c>
    </row>
    <row r="289" spans="1:3" x14ac:dyDescent="0.25">
      <c r="A289" s="53" t="s">
        <v>73</v>
      </c>
      <c r="B289" s="53">
        <v>37591972</v>
      </c>
      <c r="C289" s="53">
        <v>37591973</v>
      </c>
    </row>
    <row r="290" spans="1:3" x14ac:dyDescent="0.25">
      <c r="A290" s="53" t="s">
        <v>73</v>
      </c>
      <c r="B290" s="53">
        <v>37591979</v>
      </c>
      <c r="C290" s="53">
        <v>37591980</v>
      </c>
    </row>
    <row r="291" spans="1:3" x14ac:dyDescent="0.25">
      <c r="A291" s="53" t="s">
        <v>73</v>
      </c>
      <c r="B291" s="53">
        <v>37591981</v>
      </c>
      <c r="C291" s="53">
        <v>37591983</v>
      </c>
    </row>
    <row r="292" spans="1:3" x14ac:dyDescent="0.25">
      <c r="A292" s="53" t="s">
        <v>73</v>
      </c>
      <c r="B292" s="53">
        <v>37591985</v>
      </c>
      <c r="C292" s="53">
        <v>37591988</v>
      </c>
    </row>
    <row r="293" spans="1:3" x14ac:dyDescent="0.25">
      <c r="A293" s="53" t="s">
        <v>73</v>
      </c>
      <c r="B293" s="53">
        <v>37591990</v>
      </c>
      <c r="C293" s="53">
        <v>37591991</v>
      </c>
    </row>
    <row r="294" spans="1:3" x14ac:dyDescent="0.25">
      <c r="A294" s="53" t="s">
        <v>73</v>
      </c>
      <c r="B294" s="53">
        <v>37591994</v>
      </c>
      <c r="C294" s="53">
        <v>37591995</v>
      </c>
    </row>
    <row r="295" spans="1:3" x14ac:dyDescent="0.25">
      <c r="A295" s="53" t="s">
        <v>73</v>
      </c>
      <c r="B295" s="53">
        <v>37592000</v>
      </c>
      <c r="C295" s="53">
        <v>37592004</v>
      </c>
    </row>
    <row r="296" spans="1:3" x14ac:dyDescent="0.25">
      <c r="A296" s="53" t="s">
        <v>73</v>
      </c>
      <c r="B296" s="53">
        <v>37592005</v>
      </c>
      <c r="C296" s="53">
        <v>37592008</v>
      </c>
    </row>
    <row r="297" spans="1:3" x14ac:dyDescent="0.25">
      <c r="A297" s="53" t="s">
        <v>73</v>
      </c>
      <c r="B297" s="53">
        <v>37592009</v>
      </c>
      <c r="C297" s="53">
        <v>37592010</v>
      </c>
    </row>
    <row r="298" spans="1:3" x14ac:dyDescent="0.25">
      <c r="A298" s="53" t="s">
        <v>73</v>
      </c>
      <c r="B298" s="53">
        <v>37592012</v>
      </c>
      <c r="C298" s="53">
        <v>37592013</v>
      </c>
    </row>
    <row r="299" spans="1:3" x14ac:dyDescent="0.25">
      <c r="A299" s="53" t="s">
        <v>73</v>
      </c>
      <c r="B299" s="53">
        <v>37592014</v>
      </c>
      <c r="C299" s="53">
        <v>37592016</v>
      </c>
    </row>
    <row r="300" spans="1:3" x14ac:dyDescent="0.25">
      <c r="A300" s="53" t="s">
        <v>73</v>
      </c>
      <c r="B300" s="53">
        <v>37592017</v>
      </c>
      <c r="C300" s="53">
        <v>37592022</v>
      </c>
    </row>
    <row r="301" spans="1:3" x14ac:dyDescent="0.25">
      <c r="A301" s="53" t="s">
        <v>73</v>
      </c>
      <c r="B301" s="53">
        <v>37592025</v>
      </c>
      <c r="C301" s="53">
        <v>37592026</v>
      </c>
    </row>
    <row r="302" spans="1:3" x14ac:dyDescent="0.25">
      <c r="A302" s="53" t="s">
        <v>73</v>
      </c>
      <c r="B302" s="53">
        <v>37592027</v>
      </c>
      <c r="C302" s="53">
        <v>37592028</v>
      </c>
    </row>
    <row r="303" spans="1:3" x14ac:dyDescent="0.25">
      <c r="A303" s="53" t="s">
        <v>73</v>
      </c>
      <c r="B303" s="53">
        <v>37592034</v>
      </c>
      <c r="C303" s="53">
        <v>37592035</v>
      </c>
    </row>
    <row r="304" spans="1:3" x14ac:dyDescent="0.25">
      <c r="A304" s="53" t="s">
        <v>73</v>
      </c>
      <c r="B304" s="53">
        <v>37592042</v>
      </c>
      <c r="C304" s="53">
        <v>37592045</v>
      </c>
    </row>
    <row r="305" spans="1:3" x14ac:dyDescent="0.25">
      <c r="A305" s="53" t="s">
        <v>73</v>
      </c>
      <c r="B305" s="53">
        <v>37592055</v>
      </c>
      <c r="C305" s="53">
        <v>37592056</v>
      </c>
    </row>
    <row r="306" spans="1:3" x14ac:dyDescent="0.25">
      <c r="A306" s="53" t="s">
        <v>73</v>
      </c>
      <c r="B306" s="53">
        <v>37592058</v>
      </c>
      <c r="C306" s="53">
        <v>37592059</v>
      </c>
    </row>
    <row r="307" spans="1:3" x14ac:dyDescent="0.25">
      <c r="A307" s="53" t="s">
        <v>73</v>
      </c>
      <c r="B307" s="53">
        <v>37592106</v>
      </c>
      <c r="C307" s="53">
        <v>37592108</v>
      </c>
    </row>
    <row r="308" spans="1:3" x14ac:dyDescent="0.25">
      <c r="A308" s="53" t="s">
        <v>73</v>
      </c>
      <c r="B308" s="53">
        <v>37592126</v>
      </c>
      <c r="C308" s="53">
        <v>37592127</v>
      </c>
    </row>
    <row r="309" spans="1:3" x14ac:dyDescent="0.25">
      <c r="A309" s="53" t="s">
        <v>73</v>
      </c>
      <c r="B309" s="53">
        <v>37592128</v>
      </c>
      <c r="C309" s="53">
        <v>37592129</v>
      </c>
    </row>
    <row r="310" spans="1:3" x14ac:dyDescent="0.25">
      <c r="A310" s="53" t="s">
        <v>73</v>
      </c>
      <c r="B310" s="53">
        <v>37592255</v>
      </c>
      <c r="C310" s="53">
        <v>37592256</v>
      </c>
    </row>
    <row r="311" spans="1:3" x14ac:dyDescent="0.25">
      <c r="A311" s="53" t="s">
        <v>73</v>
      </c>
      <c r="B311" s="53">
        <v>37592257</v>
      </c>
      <c r="C311" s="53">
        <v>37592258</v>
      </c>
    </row>
    <row r="312" spans="1:3" x14ac:dyDescent="0.25">
      <c r="A312" s="53" t="s">
        <v>73</v>
      </c>
      <c r="B312" s="53">
        <v>65078026</v>
      </c>
      <c r="C312" s="53">
        <v>65078030</v>
      </c>
    </row>
    <row r="313" spans="1:3" x14ac:dyDescent="0.25">
      <c r="A313" s="53" t="s">
        <v>73</v>
      </c>
      <c r="B313" s="53">
        <v>65093772</v>
      </c>
      <c r="C313" s="53">
        <v>65093773</v>
      </c>
    </row>
    <row r="314" spans="1:3" x14ac:dyDescent="0.25">
      <c r="A314" s="53" t="s">
        <v>73</v>
      </c>
      <c r="B314" s="53">
        <v>65093795</v>
      </c>
      <c r="C314" s="53">
        <v>65093796</v>
      </c>
    </row>
    <row r="315" spans="1:3" x14ac:dyDescent="0.25">
      <c r="A315" s="53" t="s">
        <v>73</v>
      </c>
      <c r="B315" s="53">
        <v>95091291</v>
      </c>
      <c r="C315" s="53">
        <v>95091293</v>
      </c>
    </row>
    <row r="316" spans="1:3" x14ac:dyDescent="0.25">
      <c r="A316" s="53" t="s">
        <v>73</v>
      </c>
      <c r="B316" s="53">
        <v>95091300</v>
      </c>
      <c r="C316" s="53">
        <v>95091302</v>
      </c>
    </row>
    <row r="317" spans="1:3" x14ac:dyDescent="0.25">
      <c r="A317" s="53" t="s">
        <v>73</v>
      </c>
      <c r="B317" s="53">
        <v>95094126</v>
      </c>
      <c r="C317" s="53">
        <v>95094127</v>
      </c>
    </row>
    <row r="318" spans="1:3" x14ac:dyDescent="0.25">
      <c r="A318" s="53" t="s">
        <v>73</v>
      </c>
      <c r="B318" s="53">
        <v>95103364</v>
      </c>
      <c r="C318" s="53">
        <v>95103365</v>
      </c>
    </row>
    <row r="319" spans="1:3" x14ac:dyDescent="0.25">
      <c r="A319" s="53" t="s">
        <v>73</v>
      </c>
      <c r="B319" s="53">
        <v>104773081</v>
      </c>
      <c r="C319" s="53">
        <v>104773083</v>
      </c>
    </row>
    <row r="320" spans="1:3" x14ac:dyDescent="0.25">
      <c r="A320" s="53" t="s">
        <v>73</v>
      </c>
      <c r="B320" s="53">
        <v>104776710</v>
      </c>
      <c r="C320" s="53">
        <v>104776711</v>
      </c>
    </row>
    <row r="321" spans="1:3" x14ac:dyDescent="0.25">
      <c r="A321" s="53" t="s">
        <v>73</v>
      </c>
      <c r="B321" s="53">
        <v>104776712</v>
      </c>
      <c r="C321" s="53">
        <v>104776713</v>
      </c>
    </row>
    <row r="322" spans="1:3" x14ac:dyDescent="0.25">
      <c r="A322" s="53" t="s">
        <v>73</v>
      </c>
      <c r="B322" s="53">
        <v>104776719</v>
      </c>
      <c r="C322" s="53">
        <v>104776720</v>
      </c>
    </row>
    <row r="323" spans="1:3" x14ac:dyDescent="0.25">
      <c r="A323" s="53" t="s">
        <v>73</v>
      </c>
      <c r="B323" s="53">
        <v>104780107</v>
      </c>
      <c r="C323" s="53">
        <v>104780108</v>
      </c>
    </row>
    <row r="324" spans="1:3" x14ac:dyDescent="0.25">
      <c r="A324" s="53" t="s">
        <v>73</v>
      </c>
      <c r="B324" s="53">
        <v>104780213</v>
      </c>
      <c r="C324" s="53">
        <v>104780214</v>
      </c>
    </row>
    <row r="325" spans="1:3" x14ac:dyDescent="0.25">
      <c r="A325" s="53" t="s">
        <v>270</v>
      </c>
      <c r="B325" s="53">
        <v>38351373</v>
      </c>
      <c r="C325" s="53">
        <v>38351374</v>
      </c>
    </row>
    <row r="326" spans="1:3" x14ac:dyDescent="0.25">
      <c r="A326" s="53" t="s">
        <v>270</v>
      </c>
      <c r="B326" s="53">
        <v>38351375</v>
      </c>
      <c r="C326" s="53">
        <v>38351376</v>
      </c>
    </row>
    <row r="327" spans="1:3" x14ac:dyDescent="0.25">
      <c r="A327" s="53" t="s">
        <v>270</v>
      </c>
      <c r="B327" s="53">
        <v>40382869</v>
      </c>
      <c r="C327" s="53">
        <v>40382871</v>
      </c>
    </row>
    <row r="328" spans="1:3" x14ac:dyDescent="0.25">
      <c r="A328" s="53" t="s">
        <v>270</v>
      </c>
      <c r="B328" s="53">
        <v>40382898</v>
      </c>
      <c r="C328" s="53">
        <v>40382900</v>
      </c>
    </row>
    <row r="329" spans="1:3" x14ac:dyDescent="0.25">
      <c r="A329" s="53" t="s">
        <v>270</v>
      </c>
      <c r="B329" s="53">
        <v>40382905</v>
      </c>
      <c r="C329" s="53">
        <v>40382906</v>
      </c>
    </row>
    <row r="330" spans="1:3" x14ac:dyDescent="0.25">
      <c r="A330" s="53" t="s">
        <v>270</v>
      </c>
      <c r="B330" s="53">
        <v>40382916</v>
      </c>
      <c r="C330" s="53">
        <v>40382918</v>
      </c>
    </row>
    <row r="331" spans="1:3" x14ac:dyDescent="0.25">
      <c r="A331" s="53" t="s">
        <v>270</v>
      </c>
      <c r="B331" s="53">
        <v>41729229</v>
      </c>
      <c r="C331" s="53">
        <v>41729230</v>
      </c>
    </row>
    <row r="332" spans="1:3" x14ac:dyDescent="0.25">
      <c r="A332" s="53" t="s">
        <v>270</v>
      </c>
      <c r="B332" s="53">
        <v>44711546</v>
      </c>
      <c r="C332" s="53">
        <v>44711549</v>
      </c>
    </row>
    <row r="333" spans="1:3" x14ac:dyDescent="0.25">
      <c r="A333" s="53" t="s">
        <v>270</v>
      </c>
      <c r="B333" s="53">
        <v>44711565</v>
      </c>
      <c r="C333" s="53">
        <v>44711566</v>
      </c>
    </row>
    <row r="334" spans="1:3" x14ac:dyDescent="0.25">
      <c r="A334" s="53" t="s">
        <v>270</v>
      </c>
      <c r="B334" s="53">
        <v>44711580</v>
      </c>
      <c r="C334" s="53">
        <v>44711582</v>
      </c>
    </row>
    <row r="335" spans="1:3" x14ac:dyDescent="0.25">
      <c r="A335" s="53" t="s">
        <v>270</v>
      </c>
      <c r="B335" s="53">
        <v>44711613</v>
      </c>
      <c r="C335" s="53">
        <v>44711615</v>
      </c>
    </row>
    <row r="336" spans="1:3" x14ac:dyDescent="0.25">
      <c r="A336" s="53" t="s">
        <v>270</v>
      </c>
      <c r="B336" s="53">
        <v>44715420</v>
      </c>
      <c r="C336" s="53">
        <v>44715422</v>
      </c>
    </row>
    <row r="337" spans="1:3" x14ac:dyDescent="0.25">
      <c r="A337" s="53" t="s">
        <v>270</v>
      </c>
      <c r="B337" s="53">
        <v>66435102</v>
      </c>
      <c r="C337" s="53">
        <v>66435105</v>
      </c>
    </row>
    <row r="338" spans="1:3" x14ac:dyDescent="0.25">
      <c r="A338" s="53" t="s">
        <v>270</v>
      </c>
      <c r="B338" s="53">
        <v>66435112</v>
      </c>
      <c r="C338" s="53">
        <v>66435113</v>
      </c>
    </row>
    <row r="339" spans="1:3" x14ac:dyDescent="0.25">
      <c r="A339" s="53" t="s">
        <v>270</v>
      </c>
      <c r="B339" s="53">
        <v>66435114</v>
      </c>
      <c r="C339" s="53">
        <v>66435117</v>
      </c>
    </row>
    <row r="340" spans="1:3" x14ac:dyDescent="0.25">
      <c r="A340" s="53" t="s">
        <v>270</v>
      </c>
      <c r="B340" s="53">
        <v>66436747</v>
      </c>
      <c r="C340" s="53">
        <v>66436748</v>
      </c>
    </row>
    <row r="341" spans="1:3" x14ac:dyDescent="0.25">
      <c r="A341" s="53" t="s">
        <v>270</v>
      </c>
      <c r="B341" s="53">
        <v>66436755</v>
      </c>
      <c r="C341" s="53">
        <v>66436756</v>
      </c>
    </row>
    <row r="342" spans="1:3" x14ac:dyDescent="0.25">
      <c r="A342" s="53" t="s">
        <v>270</v>
      </c>
      <c r="B342" s="53">
        <v>66436760</v>
      </c>
      <c r="C342" s="53">
        <v>66436761</v>
      </c>
    </row>
    <row r="343" spans="1:3" x14ac:dyDescent="0.25">
      <c r="A343" s="53" t="s">
        <v>270</v>
      </c>
      <c r="B343" s="53">
        <v>66436765</v>
      </c>
      <c r="C343" s="53">
        <v>66436766</v>
      </c>
    </row>
    <row r="344" spans="1:3" x14ac:dyDescent="0.25">
      <c r="A344" s="53" t="s">
        <v>270</v>
      </c>
      <c r="B344" s="53">
        <v>66436767</v>
      </c>
      <c r="C344" s="53">
        <v>66436768</v>
      </c>
    </row>
    <row r="345" spans="1:3" x14ac:dyDescent="0.25">
      <c r="A345" s="53" t="s">
        <v>270</v>
      </c>
      <c r="B345" s="53">
        <v>66436814</v>
      </c>
      <c r="C345" s="53">
        <v>66436818</v>
      </c>
    </row>
    <row r="346" spans="1:3" x14ac:dyDescent="0.25">
      <c r="A346" s="53" t="s">
        <v>270</v>
      </c>
      <c r="B346" s="53">
        <v>66436823</v>
      </c>
      <c r="C346" s="53">
        <v>66436826</v>
      </c>
    </row>
    <row r="347" spans="1:3" x14ac:dyDescent="0.25">
      <c r="A347" s="53" t="s">
        <v>270</v>
      </c>
      <c r="B347" s="53">
        <v>66436835</v>
      </c>
      <c r="C347" s="53">
        <v>66436837</v>
      </c>
    </row>
    <row r="348" spans="1:3" x14ac:dyDescent="0.25">
      <c r="A348" s="53" t="s">
        <v>270</v>
      </c>
      <c r="B348" s="53">
        <v>66436841</v>
      </c>
      <c r="C348" s="53">
        <v>66436843</v>
      </c>
    </row>
    <row r="349" spans="1:3" x14ac:dyDescent="0.25">
      <c r="A349" s="53" t="s">
        <v>270</v>
      </c>
      <c r="B349" s="53">
        <v>66481792</v>
      </c>
      <c r="C349" s="53">
        <v>66481794</v>
      </c>
    </row>
    <row r="350" spans="1:3" x14ac:dyDescent="0.25">
      <c r="A350" s="53" t="s">
        <v>270</v>
      </c>
      <c r="B350" s="53">
        <v>66490590</v>
      </c>
      <c r="C350" s="53">
        <v>66490591</v>
      </c>
    </row>
    <row r="351" spans="1:3" x14ac:dyDescent="0.25">
      <c r="A351" s="53" t="s">
        <v>270</v>
      </c>
      <c r="B351" s="53">
        <v>67181383</v>
      </c>
      <c r="C351" s="53">
        <v>67181385</v>
      </c>
    </row>
    <row r="352" spans="1:3" x14ac:dyDescent="0.25">
      <c r="A352" s="53" t="s">
        <v>270</v>
      </c>
      <c r="B352" s="53">
        <v>67181440</v>
      </c>
      <c r="C352" s="53">
        <v>67181442</v>
      </c>
    </row>
    <row r="353" spans="1:3" x14ac:dyDescent="0.25">
      <c r="A353" s="53" t="s">
        <v>270</v>
      </c>
      <c r="B353" s="53">
        <v>90088604</v>
      </c>
      <c r="C353" s="53">
        <v>90088607</v>
      </c>
    </row>
    <row r="354" spans="1:3" x14ac:dyDescent="0.25">
      <c r="A354" s="53" t="s">
        <v>270</v>
      </c>
      <c r="B354" s="53">
        <v>90088701</v>
      </c>
      <c r="C354" s="53">
        <v>90088703</v>
      </c>
    </row>
    <row r="355" spans="1:3" x14ac:dyDescent="0.25">
      <c r="A355" s="53" t="s">
        <v>270</v>
      </c>
      <c r="B355" s="53">
        <v>98707851</v>
      </c>
      <c r="C355" s="53">
        <v>98707854</v>
      </c>
    </row>
    <row r="356" spans="1:3" x14ac:dyDescent="0.25">
      <c r="A356" s="53" t="s">
        <v>1279</v>
      </c>
      <c r="B356" s="53">
        <v>293719</v>
      </c>
      <c r="C356" s="53">
        <v>293720</v>
      </c>
    </row>
    <row r="357" spans="1:3" x14ac:dyDescent="0.25">
      <c r="A357" s="53" t="s">
        <v>1279</v>
      </c>
      <c r="B357" s="53">
        <v>2172279</v>
      </c>
      <c r="C357" s="53">
        <v>2172282</v>
      </c>
    </row>
    <row r="358" spans="1:3" x14ac:dyDescent="0.25">
      <c r="A358" s="53" t="s">
        <v>1279</v>
      </c>
      <c r="B358" s="53">
        <v>2175553</v>
      </c>
      <c r="C358" s="53">
        <v>2175555</v>
      </c>
    </row>
    <row r="359" spans="1:3" x14ac:dyDescent="0.25">
      <c r="A359" s="53" t="s">
        <v>1279</v>
      </c>
      <c r="B359" s="53">
        <v>2597215</v>
      </c>
      <c r="C359" s="53">
        <v>2597217</v>
      </c>
    </row>
    <row r="360" spans="1:3" x14ac:dyDescent="0.25">
      <c r="A360" s="53" t="s">
        <v>1279</v>
      </c>
      <c r="B360" s="53">
        <v>3731322</v>
      </c>
      <c r="C360" s="53">
        <v>3731323</v>
      </c>
    </row>
    <row r="361" spans="1:3" x14ac:dyDescent="0.25">
      <c r="A361" s="53" t="s">
        <v>1279</v>
      </c>
      <c r="B361" s="53">
        <v>3736701</v>
      </c>
      <c r="C361" s="53">
        <v>3736706</v>
      </c>
    </row>
    <row r="362" spans="1:3" x14ac:dyDescent="0.25">
      <c r="A362" s="53" t="s">
        <v>1279</v>
      </c>
      <c r="B362" s="53">
        <v>3736713</v>
      </c>
      <c r="C362" s="53">
        <v>3736714</v>
      </c>
    </row>
    <row r="363" spans="1:3" x14ac:dyDescent="0.25">
      <c r="A363" s="53" t="s">
        <v>1279</v>
      </c>
      <c r="B363" s="53">
        <v>3736764</v>
      </c>
      <c r="C363" s="53">
        <v>3736766</v>
      </c>
    </row>
    <row r="364" spans="1:3" x14ac:dyDescent="0.25">
      <c r="A364" s="53" t="s">
        <v>1279</v>
      </c>
      <c r="B364" s="53">
        <v>3736793</v>
      </c>
      <c r="C364" s="53">
        <v>3736796</v>
      </c>
    </row>
    <row r="365" spans="1:3" x14ac:dyDescent="0.25">
      <c r="A365" s="53" t="s">
        <v>1279</v>
      </c>
      <c r="B365" s="53">
        <v>3738603</v>
      </c>
      <c r="C365" s="53">
        <v>3738605</v>
      </c>
    </row>
    <row r="366" spans="1:3" x14ac:dyDescent="0.25">
      <c r="A366" s="53" t="s">
        <v>1279</v>
      </c>
      <c r="B366" s="53">
        <v>3738613</v>
      </c>
      <c r="C366" s="53">
        <v>3738614</v>
      </c>
    </row>
    <row r="367" spans="1:3" x14ac:dyDescent="0.25">
      <c r="A367" s="53" t="s">
        <v>1279</v>
      </c>
      <c r="B367" s="53">
        <v>3738615</v>
      </c>
      <c r="C367" s="53">
        <v>3738617</v>
      </c>
    </row>
    <row r="368" spans="1:3" x14ac:dyDescent="0.25">
      <c r="A368" s="53" t="s">
        <v>1279</v>
      </c>
      <c r="B368" s="53">
        <v>3738648</v>
      </c>
      <c r="C368" s="53">
        <v>3738650</v>
      </c>
    </row>
    <row r="369" spans="1:3" x14ac:dyDescent="0.25">
      <c r="A369" s="53" t="s">
        <v>1279</v>
      </c>
      <c r="B369" s="53">
        <v>3738659</v>
      </c>
      <c r="C369" s="53">
        <v>3738662</v>
      </c>
    </row>
    <row r="370" spans="1:3" x14ac:dyDescent="0.25">
      <c r="A370" s="53" t="s">
        <v>1279</v>
      </c>
      <c r="B370" s="53">
        <v>11255470</v>
      </c>
      <c r="C370" s="53">
        <v>11255472</v>
      </c>
    </row>
    <row r="371" spans="1:3" x14ac:dyDescent="0.25">
      <c r="A371" s="53" t="s">
        <v>1279</v>
      </c>
      <c r="B371" s="53">
        <v>56748286</v>
      </c>
      <c r="C371" s="53">
        <v>56748287</v>
      </c>
    </row>
    <row r="372" spans="1:3" x14ac:dyDescent="0.25">
      <c r="A372" s="53" t="s">
        <v>1279</v>
      </c>
      <c r="B372" s="53">
        <v>56748289</v>
      </c>
      <c r="C372" s="53">
        <v>56748290</v>
      </c>
    </row>
    <row r="373" spans="1:3" x14ac:dyDescent="0.25">
      <c r="A373" s="53" t="s">
        <v>1279</v>
      </c>
      <c r="B373" s="53">
        <v>56839582</v>
      </c>
      <c r="C373" s="53">
        <v>56839583</v>
      </c>
    </row>
    <row r="374" spans="1:3" x14ac:dyDescent="0.25">
      <c r="A374" s="53" t="s">
        <v>1279</v>
      </c>
      <c r="B374" s="53">
        <v>67029408</v>
      </c>
      <c r="C374" s="53">
        <v>67029410</v>
      </c>
    </row>
    <row r="375" spans="1:3" x14ac:dyDescent="0.25">
      <c r="A375" s="53" t="s">
        <v>1279</v>
      </c>
      <c r="B375" s="53">
        <v>67036690</v>
      </c>
      <c r="C375" s="53">
        <v>67036692</v>
      </c>
    </row>
    <row r="376" spans="1:3" x14ac:dyDescent="0.25">
      <c r="A376" s="53" t="s">
        <v>1279</v>
      </c>
      <c r="B376" s="53">
        <v>67610832</v>
      </c>
      <c r="C376" s="53">
        <v>67610835</v>
      </c>
    </row>
    <row r="377" spans="1:3" x14ac:dyDescent="0.25">
      <c r="A377" s="53" t="s">
        <v>1279</v>
      </c>
      <c r="B377" s="53">
        <v>67611508</v>
      </c>
      <c r="C377" s="53">
        <v>67611509</v>
      </c>
    </row>
    <row r="378" spans="1:3" x14ac:dyDescent="0.25">
      <c r="A378" s="53" t="s">
        <v>1279</v>
      </c>
      <c r="B378" s="53">
        <v>67612018</v>
      </c>
      <c r="C378" s="53">
        <v>67612020</v>
      </c>
    </row>
    <row r="379" spans="1:3" x14ac:dyDescent="0.25">
      <c r="A379" s="53" t="s">
        <v>1279</v>
      </c>
      <c r="B379" s="53">
        <v>67612030</v>
      </c>
      <c r="C379" s="53">
        <v>67612032</v>
      </c>
    </row>
    <row r="380" spans="1:3" x14ac:dyDescent="0.25">
      <c r="A380" s="53" t="s">
        <v>1279</v>
      </c>
      <c r="B380" s="53">
        <v>67616852</v>
      </c>
      <c r="C380" s="53">
        <v>67616853</v>
      </c>
    </row>
    <row r="381" spans="1:3" x14ac:dyDescent="0.25">
      <c r="A381" s="53" t="s">
        <v>1279</v>
      </c>
      <c r="B381" s="53">
        <v>67620738</v>
      </c>
      <c r="C381" s="53">
        <v>67620740</v>
      </c>
    </row>
    <row r="382" spans="1:3" x14ac:dyDescent="0.25">
      <c r="A382" s="53" t="s">
        <v>1279</v>
      </c>
      <c r="B382" s="53">
        <v>67621575</v>
      </c>
      <c r="C382" s="53">
        <v>67621576</v>
      </c>
    </row>
    <row r="383" spans="1:3" x14ac:dyDescent="0.25">
      <c r="A383" s="53" t="s">
        <v>1279</v>
      </c>
      <c r="B383" s="53">
        <v>68738314</v>
      </c>
      <c r="C383" s="53">
        <v>68738315</v>
      </c>
    </row>
    <row r="384" spans="1:3" x14ac:dyDescent="0.25">
      <c r="A384" s="53" t="s">
        <v>1279</v>
      </c>
      <c r="B384" s="53">
        <v>68801692</v>
      </c>
      <c r="C384" s="53">
        <v>68801694</v>
      </c>
    </row>
    <row r="385" spans="1:3" x14ac:dyDescent="0.25">
      <c r="A385" s="53" t="s">
        <v>1279</v>
      </c>
      <c r="B385" s="53">
        <v>68808567</v>
      </c>
      <c r="C385" s="53">
        <v>68808569</v>
      </c>
    </row>
    <row r="386" spans="1:3" x14ac:dyDescent="0.25">
      <c r="A386" s="53" t="s">
        <v>1279</v>
      </c>
      <c r="B386" s="53">
        <v>68808729</v>
      </c>
      <c r="C386" s="53">
        <v>68808730</v>
      </c>
    </row>
    <row r="387" spans="1:3" x14ac:dyDescent="0.25">
      <c r="A387" s="53" t="s">
        <v>1279</v>
      </c>
      <c r="B387" s="53">
        <v>68810268</v>
      </c>
      <c r="C387" s="53">
        <v>68810269</v>
      </c>
    </row>
    <row r="388" spans="1:3" x14ac:dyDescent="0.25">
      <c r="A388" s="53" t="s">
        <v>1279</v>
      </c>
      <c r="B388" s="53">
        <v>68810270</v>
      </c>
      <c r="C388" s="53">
        <v>68810271</v>
      </c>
    </row>
    <row r="389" spans="1:3" x14ac:dyDescent="0.25">
      <c r="A389" s="53" t="s">
        <v>1279</v>
      </c>
      <c r="B389" s="53">
        <v>68810341</v>
      </c>
      <c r="C389" s="53">
        <v>68810343</v>
      </c>
    </row>
    <row r="390" spans="1:3" x14ac:dyDescent="0.25">
      <c r="A390" s="53" t="s">
        <v>1279</v>
      </c>
      <c r="B390" s="53">
        <v>68811681</v>
      </c>
      <c r="C390" s="53">
        <v>68811682</v>
      </c>
    </row>
    <row r="391" spans="1:3" x14ac:dyDescent="0.25">
      <c r="A391" s="53" t="s">
        <v>1279</v>
      </c>
      <c r="B391" s="53">
        <v>68811712</v>
      </c>
      <c r="C391" s="53">
        <v>68811714</v>
      </c>
    </row>
    <row r="392" spans="1:3" x14ac:dyDescent="0.25">
      <c r="A392" s="53" t="s">
        <v>1279</v>
      </c>
      <c r="B392" s="53">
        <v>68811853</v>
      </c>
      <c r="C392" s="53">
        <v>68811855</v>
      </c>
    </row>
    <row r="393" spans="1:3" x14ac:dyDescent="0.25">
      <c r="A393" s="53" t="s">
        <v>1279</v>
      </c>
      <c r="B393" s="53">
        <v>68813495</v>
      </c>
      <c r="C393" s="53">
        <v>68813497</v>
      </c>
    </row>
    <row r="394" spans="1:3" x14ac:dyDescent="0.25">
      <c r="A394" s="53" t="s">
        <v>1279</v>
      </c>
      <c r="B394" s="53">
        <v>68828172</v>
      </c>
      <c r="C394" s="53">
        <v>68828173</v>
      </c>
    </row>
    <row r="395" spans="1:3" x14ac:dyDescent="0.25">
      <c r="A395" s="53" t="s">
        <v>1279</v>
      </c>
      <c r="B395" s="53">
        <v>89282157</v>
      </c>
      <c r="C395" s="53">
        <v>89282158</v>
      </c>
    </row>
    <row r="396" spans="1:3" x14ac:dyDescent="0.25">
      <c r="A396" s="53" t="s">
        <v>1279</v>
      </c>
      <c r="B396" s="53">
        <v>89283494</v>
      </c>
      <c r="C396" s="53">
        <v>89283495</v>
      </c>
    </row>
    <row r="397" spans="1:3" x14ac:dyDescent="0.25">
      <c r="A397" s="53" t="s">
        <v>1279</v>
      </c>
      <c r="B397" s="53">
        <v>89283505</v>
      </c>
      <c r="C397" s="53">
        <v>89283506</v>
      </c>
    </row>
    <row r="398" spans="1:3" x14ac:dyDescent="0.25">
      <c r="A398" s="53" t="s">
        <v>1279</v>
      </c>
      <c r="B398" s="53">
        <v>89285435</v>
      </c>
      <c r="C398" s="53">
        <v>89285436</v>
      </c>
    </row>
    <row r="399" spans="1:3" x14ac:dyDescent="0.25">
      <c r="A399" s="53" t="s">
        <v>82</v>
      </c>
      <c r="B399" s="53">
        <v>7313292</v>
      </c>
      <c r="C399" s="53">
        <v>7313293</v>
      </c>
    </row>
    <row r="400" spans="1:3" x14ac:dyDescent="0.25">
      <c r="A400" s="53" t="s">
        <v>82</v>
      </c>
      <c r="B400" s="53">
        <v>7313377</v>
      </c>
      <c r="C400" s="53">
        <v>7313378</v>
      </c>
    </row>
    <row r="401" spans="1:3" x14ac:dyDescent="0.25">
      <c r="A401" s="53" t="s">
        <v>82</v>
      </c>
      <c r="B401" s="53">
        <v>7670683</v>
      </c>
      <c r="C401" s="53">
        <v>7670685</v>
      </c>
    </row>
    <row r="402" spans="1:3" x14ac:dyDescent="0.25">
      <c r="A402" s="53" t="s">
        <v>82</v>
      </c>
      <c r="B402" s="53">
        <v>7670698</v>
      </c>
      <c r="C402" s="53">
        <v>7670700</v>
      </c>
    </row>
    <row r="403" spans="1:3" x14ac:dyDescent="0.25">
      <c r="A403" s="53" t="s">
        <v>82</v>
      </c>
      <c r="B403" s="53">
        <v>7670715</v>
      </c>
      <c r="C403" s="53">
        <v>7670717</v>
      </c>
    </row>
    <row r="404" spans="1:3" x14ac:dyDescent="0.25">
      <c r="A404" s="53" t="s">
        <v>82</v>
      </c>
      <c r="B404" s="53">
        <v>7673532</v>
      </c>
      <c r="C404" s="53">
        <v>7673535</v>
      </c>
    </row>
    <row r="405" spans="1:3" x14ac:dyDescent="0.25">
      <c r="A405" s="53" t="s">
        <v>82</v>
      </c>
      <c r="B405" s="53">
        <v>7673536</v>
      </c>
      <c r="C405" s="53">
        <v>7673537</v>
      </c>
    </row>
    <row r="406" spans="1:3" x14ac:dyDescent="0.25">
      <c r="A406" s="53" t="s">
        <v>82</v>
      </c>
      <c r="B406" s="53">
        <v>7673578</v>
      </c>
      <c r="C406" s="53">
        <v>7673579</v>
      </c>
    </row>
    <row r="407" spans="1:3" x14ac:dyDescent="0.25">
      <c r="A407" s="53" t="s">
        <v>82</v>
      </c>
      <c r="B407" s="53">
        <v>7673607</v>
      </c>
      <c r="C407" s="53">
        <v>7673610</v>
      </c>
    </row>
    <row r="408" spans="1:3" x14ac:dyDescent="0.25">
      <c r="A408" s="53" t="s">
        <v>82</v>
      </c>
      <c r="B408" s="53">
        <v>7673698</v>
      </c>
      <c r="C408" s="53">
        <v>7673700</v>
      </c>
    </row>
    <row r="409" spans="1:3" x14ac:dyDescent="0.25">
      <c r="A409" s="53" t="s">
        <v>82</v>
      </c>
      <c r="B409" s="53">
        <v>7673702</v>
      </c>
      <c r="C409" s="53">
        <v>7673704</v>
      </c>
    </row>
    <row r="410" spans="1:3" x14ac:dyDescent="0.25">
      <c r="A410" s="53" t="s">
        <v>82</v>
      </c>
      <c r="B410" s="53">
        <v>7673727</v>
      </c>
      <c r="C410" s="53">
        <v>7673728</v>
      </c>
    </row>
    <row r="411" spans="1:3" x14ac:dyDescent="0.25">
      <c r="A411" s="53" t="s">
        <v>82</v>
      </c>
      <c r="B411" s="53">
        <v>7673739</v>
      </c>
      <c r="C411" s="53">
        <v>7673740</v>
      </c>
    </row>
    <row r="412" spans="1:3" x14ac:dyDescent="0.25">
      <c r="A412" s="53" t="s">
        <v>82</v>
      </c>
      <c r="B412" s="53">
        <v>7673742</v>
      </c>
      <c r="C412" s="53">
        <v>7673743</v>
      </c>
    </row>
    <row r="413" spans="1:3" x14ac:dyDescent="0.25">
      <c r="A413" s="53" t="s">
        <v>82</v>
      </c>
      <c r="B413" s="53">
        <v>7673758</v>
      </c>
      <c r="C413" s="53">
        <v>7673759</v>
      </c>
    </row>
    <row r="414" spans="1:3" x14ac:dyDescent="0.25">
      <c r="A414" s="53" t="s">
        <v>82</v>
      </c>
      <c r="B414" s="53">
        <v>7673762</v>
      </c>
      <c r="C414" s="53">
        <v>7673767</v>
      </c>
    </row>
    <row r="415" spans="1:3" x14ac:dyDescent="0.25">
      <c r="A415" s="53" t="s">
        <v>82</v>
      </c>
      <c r="B415" s="53">
        <v>7673770</v>
      </c>
      <c r="C415" s="53">
        <v>7673771</v>
      </c>
    </row>
    <row r="416" spans="1:3" x14ac:dyDescent="0.25">
      <c r="A416" s="53" t="s">
        <v>82</v>
      </c>
      <c r="B416" s="53">
        <v>7673773</v>
      </c>
      <c r="C416" s="53">
        <v>7673782</v>
      </c>
    </row>
    <row r="417" spans="1:3" x14ac:dyDescent="0.25">
      <c r="A417" s="53" t="s">
        <v>82</v>
      </c>
      <c r="B417" s="53">
        <v>7673783</v>
      </c>
      <c r="C417" s="53">
        <v>7673784</v>
      </c>
    </row>
    <row r="418" spans="1:3" x14ac:dyDescent="0.25">
      <c r="A418" s="53" t="s">
        <v>82</v>
      </c>
      <c r="B418" s="53">
        <v>7673786</v>
      </c>
      <c r="C418" s="53">
        <v>7673791</v>
      </c>
    </row>
    <row r="419" spans="1:3" x14ac:dyDescent="0.25">
      <c r="A419" s="53" t="s">
        <v>82</v>
      </c>
      <c r="B419" s="53">
        <v>7673792</v>
      </c>
      <c r="C419" s="53">
        <v>7673793</v>
      </c>
    </row>
    <row r="420" spans="1:3" x14ac:dyDescent="0.25">
      <c r="A420" s="53" t="s">
        <v>82</v>
      </c>
      <c r="B420" s="53">
        <v>7673794</v>
      </c>
      <c r="C420" s="53">
        <v>7673797</v>
      </c>
    </row>
    <row r="421" spans="1:3" x14ac:dyDescent="0.25">
      <c r="A421" s="53" t="s">
        <v>82</v>
      </c>
      <c r="B421" s="53">
        <v>7673798</v>
      </c>
      <c r="C421" s="53">
        <v>7673800</v>
      </c>
    </row>
    <row r="422" spans="1:3" x14ac:dyDescent="0.25">
      <c r="A422" s="53" t="s">
        <v>82</v>
      </c>
      <c r="B422" s="53">
        <v>7673801</v>
      </c>
      <c r="C422" s="53">
        <v>7673812</v>
      </c>
    </row>
    <row r="423" spans="1:3" x14ac:dyDescent="0.25">
      <c r="A423" s="53" t="s">
        <v>82</v>
      </c>
      <c r="B423" s="53">
        <v>7673814</v>
      </c>
      <c r="C423" s="53">
        <v>7673815</v>
      </c>
    </row>
    <row r="424" spans="1:3" x14ac:dyDescent="0.25">
      <c r="A424" s="53" t="s">
        <v>82</v>
      </c>
      <c r="B424" s="53">
        <v>7673816</v>
      </c>
      <c r="C424" s="53">
        <v>7673817</v>
      </c>
    </row>
    <row r="425" spans="1:3" x14ac:dyDescent="0.25">
      <c r="A425" s="53" t="s">
        <v>82</v>
      </c>
      <c r="B425" s="53">
        <v>7673818</v>
      </c>
      <c r="C425" s="53">
        <v>7673821</v>
      </c>
    </row>
    <row r="426" spans="1:3" x14ac:dyDescent="0.25">
      <c r="A426" s="53" t="s">
        <v>82</v>
      </c>
      <c r="B426" s="53">
        <v>7673822</v>
      </c>
      <c r="C426" s="53">
        <v>7673828</v>
      </c>
    </row>
    <row r="427" spans="1:3" x14ac:dyDescent="0.25">
      <c r="A427" s="53" t="s">
        <v>82</v>
      </c>
      <c r="B427" s="53">
        <v>7673833</v>
      </c>
      <c r="C427" s="53">
        <v>7673835</v>
      </c>
    </row>
    <row r="428" spans="1:3" x14ac:dyDescent="0.25">
      <c r="A428" s="53" t="s">
        <v>82</v>
      </c>
      <c r="B428" s="53">
        <v>7673837</v>
      </c>
      <c r="C428" s="53">
        <v>7673839</v>
      </c>
    </row>
    <row r="429" spans="1:3" x14ac:dyDescent="0.25">
      <c r="A429" s="53" t="s">
        <v>82</v>
      </c>
      <c r="B429" s="53">
        <v>7674177</v>
      </c>
      <c r="C429" s="53">
        <v>7674180</v>
      </c>
    </row>
    <row r="430" spans="1:3" x14ac:dyDescent="0.25">
      <c r="A430" s="53" t="s">
        <v>82</v>
      </c>
      <c r="B430" s="53">
        <v>7674181</v>
      </c>
      <c r="C430" s="53">
        <v>7674182</v>
      </c>
    </row>
    <row r="431" spans="1:3" x14ac:dyDescent="0.25">
      <c r="A431" s="53" t="s">
        <v>82</v>
      </c>
      <c r="B431" s="53">
        <v>7674185</v>
      </c>
      <c r="C431" s="53">
        <v>7674194</v>
      </c>
    </row>
    <row r="432" spans="1:3" x14ac:dyDescent="0.25">
      <c r="A432" s="53" t="s">
        <v>82</v>
      </c>
      <c r="B432" s="53">
        <v>7674195</v>
      </c>
      <c r="C432" s="53">
        <v>7674203</v>
      </c>
    </row>
    <row r="433" spans="1:3" x14ac:dyDescent="0.25">
      <c r="A433" s="53" t="s">
        <v>82</v>
      </c>
      <c r="B433" s="53">
        <v>7674205</v>
      </c>
      <c r="C433" s="53">
        <v>7674207</v>
      </c>
    </row>
    <row r="434" spans="1:3" x14ac:dyDescent="0.25">
      <c r="A434" s="53" t="s">
        <v>82</v>
      </c>
      <c r="B434" s="53">
        <v>7674209</v>
      </c>
      <c r="C434" s="53">
        <v>7674223</v>
      </c>
    </row>
    <row r="435" spans="1:3" x14ac:dyDescent="0.25">
      <c r="A435" s="53" t="s">
        <v>82</v>
      </c>
      <c r="B435" s="53">
        <v>7674224</v>
      </c>
      <c r="C435" s="53">
        <v>7674227</v>
      </c>
    </row>
    <row r="436" spans="1:3" x14ac:dyDescent="0.25">
      <c r="A436" s="53" t="s">
        <v>82</v>
      </c>
      <c r="B436" s="53">
        <v>7674228</v>
      </c>
      <c r="C436" s="53">
        <v>7674234</v>
      </c>
    </row>
    <row r="437" spans="1:3" x14ac:dyDescent="0.25">
      <c r="A437" s="53" t="s">
        <v>82</v>
      </c>
      <c r="B437" s="53">
        <v>7674235</v>
      </c>
      <c r="C437" s="53">
        <v>7674258</v>
      </c>
    </row>
    <row r="438" spans="1:3" x14ac:dyDescent="0.25">
      <c r="A438" s="53" t="s">
        <v>82</v>
      </c>
      <c r="B438" s="53">
        <v>7674260</v>
      </c>
      <c r="C438" s="53">
        <v>7674263</v>
      </c>
    </row>
    <row r="439" spans="1:3" x14ac:dyDescent="0.25">
      <c r="A439" s="53" t="s">
        <v>82</v>
      </c>
      <c r="B439" s="53">
        <v>7674266</v>
      </c>
      <c r="C439" s="53">
        <v>7674269</v>
      </c>
    </row>
    <row r="440" spans="1:3" x14ac:dyDescent="0.25">
      <c r="A440" s="53" t="s">
        <v>82</v>
      </c>
      <c r="B440" s="53">
        <v>7674272</v>
      </c>
      <c r="C440" s="53">
        <v>7674273</v>
      </c>
    </row>
    <row r="441" spans="1:3" x14ac:dyDescent="0.25">
      <c r="A441" s="53" t="s">
        <v>82</v>
      </c>
      <c r="B441" s="53">
        <v>7674290</v>
      </c>
      <c r="C441" s="53">
        <v>7674292</v>
      </c>
    </row>
    <row r="442" spans="1:3" x14ac:dyDescent="0.25">
      <c r="A442" s="53" t="s">
        <v>82</v>
      </c>
      <c r="B442" s="53">
        <v>7674856</v>
      </c>
      <c r="C442" s="53">
        <v>7674858</v>
      </c>
    </row>
    <row r="443" spans="1:3" x14ac:dyDescent="0.25">
      <c r="A443" s="53" t="s">
        <v>82</v>
      </c>
      <c r="B443" s="53">
        <v>7674870</v>
      </c>
      <c r="C443" s="53">
        <v>7674873</v>
      </c>
    </row>
    <row r="444" spans="1:3" x14ac:dyDescent="0.25">
      <c r="A444" s="53" t="s">
        <v>82</v>
      </c>
      <c r="B444" s="53">
        <v>7674876</v>
      </c>
      <c r="C444" s="53">
        <v>7674879</v>
      </c>
    </row>
    <row r="445" spans="1:3" x14ac:dyDescent="0.25">
      <c r="A445" s="53" t="s">
        <v>82</v>
      </c>
      <c r="B445" s="53">
        <v>7674883</v>
      </c>
      <c r="C445" s="53">
        <v>7674890</v>
      </c>
    </row>
    <row r="446" spans="1:3" x14ac:dyDescent="0.25">
      <c r="A446" s="53" t="s">
        <v>82</v>
      </c>
      <c r="B446" s="53">
        <v>7674892</v>
      </c>
      <c r="C446" s="53">
        <v>7674894</v>
      </c>
    </row>
    <row r="447" spans="1:3" x14ac:dyDescent="0.25">
      <c r="A447" s="53" t="s">
        <v>82</v>
      </c>
      <c r="B447" s="53">
        <v>7674906</v>
      </c>
      <c r="C447" s="53">
        <v>7674909</v>
      </c>
    </row>
    <row r="448" spans="1:3" x14ac:dyDescent="0.25">
      <c r="A448" s="53" t="s">
        <v>82</v>
      </c>
      <c r="B448" s="53">
        <v>7674910</v>
      </c>
      <c r="C448" s="53">
        <v>7674911</v>
      </c>
    </row>
    <row r="449" spans="1:3" x14ac:dyDescent="0.25">
      <c r="A449" s="53" t="s">
        <v>82</v>
      </c>
      <c r="B449" s="53">
        <v>7674912</v>
      </c>
      <c r="C449" s="53">
        <v>7674913</v>
      </c>
    </row>
    <row r="450" spans="1:3" x14ac:dyDescent="0.25">
      <c r="A450" s="53" t="s">
        <v>82</v>
      </c>
      <c r="B450" s="53">
        <v>7674915</v>
      </c>
      <c r="C450" s="53">
        <v>7674918</v>
      </c>
    </row>
    <row r="451" spans="1:3" x14ac:dyDescent="0.25">
      <c r="A451" s="53" t="s">
        <v>82</v>
      </c>
      <c r="B451" s="53">
        <v>7674919</v>
      </c>
      <c r="C451" s="53">
        <v>7674920</v>
      </c>
    </row>
    <row r="452" spans="1:3" x14ac:dyDescent="0.25">
      <c r="A452" s="53" t="s">
        <v>82</v>
      </c>
      <c r="B452" s="53">
        <v>7674925</v>
      </c>
      <c r="C452" s="53">
        <v>7674927</v>
      </c>
    </row>
    <row r="453" spans="1:3" x14ac:dyDescent="0.25">
      <c r="A453" s="53" t="s">
        <v>82</v>
      </c>
      <c r="B453" s="53">
        <v>7674930</v>
      </c>
      <c r="C453" s="53">
        <v>7674931</v>
      </c>
    </row>
    <row r="454" spans="1:3" x14ac:dyDescent="0.25">
      <c r="A454" s="53" t="s">
        <v>82</v>
      </c>
      <c r="B454" s="53">
        <v>7674932</v>
      </c>
      <c r="C454" s="53">
        <v>7674933</v>
      </c>
    </row>
    <row r="455" spans="1:3" x14ac:dyDescent="0.25">
      <c r="A455" s="53" t="s">
        <v>82</v>
      </c>
      <c r="B455" s="53">
        <v>7674938</v>
      </c>
      <c r="C455" s="53">
        <v>7674942</v>
      </c>
    </row>
    <row r="456" spans="1:3" x14ac:dyDescent="0.25">
      <c r="A456" s="53" t="s">
        <v>82</v>
      </c>
      <c r="B456" s="53">
        <v>7674943</v>
      </c>
      <c r="C456" s="53">
        <v>7674948</v>
      </c>
    </row>
    <row r="457" spans="1:3" x14ac:dyDescent="0.25">
      <c r="A457" s="53" t="s">
        <v>82</v>
      </c>
      <c r="B457" s="53">
        <v>7674949</v>
      </c>
      <c r="C457" s="53">
        <v>7674954</v>
      </c>
    </row>
    <row r="458" spans="1:3" x14ac:dyDescent="0.25">
      <c r="A458" s="53" t="s">
        <v>82</v>
      </c>
      <c r="B458" s="53">
        <v>7674955</v>
      </c>
      <c r="C458" s="53">
        <v>7674957</v>
      </c>
    </row>
    <row r="459" spans="1:3" x14ac:dyDescent="0.25">
      <c r="A459" s="53" t="s">
        <v>82</v>
      </c>
      <c r="B459" s="53">
        <v>7674961</v>
      </c>
      <c r="C459" s="53">
        <v>7674963</v>
      </c>
    </row>
    <row r="460" spans="1:3" x14ac:dyDescent="0.25">
      <c r="A460" s="53" t="s">
        <v>82</v>
      </c>
      <c r="B460" s="53">
        <v>7674970</v>
      </c>
      <c r="C460" s="53">
        <v>7674973</v>
      </c>
    </row>
    <row r="461" spans="1:3" x14ac:dyDescent="0.25">
      <c r="A461" s="53" t="s">
        <v>82</v>
      </c>
      <c r="B461" s="53">
        <v>7675050</v>
      </c>
      <c r="C461" s="53">
        <v>7675053</v>
      </c>
    </row>
    <row r="462" spans="1:3" x14ac:dyDescent="0.25">
      <c r="A462" s="53" t="s">
        <v>82</v>
      </c>
      <c r="B462" s="53">
        <v>7675059</v>
      </c>
      <c r="C462" s="53">
        <v>7675060</v>
      </c>
    </row>
    <row r="463" spans="1:3" x14ac:dyDescent="0.25">
      <c r="A463" s="53" t="s">
        <v>82</v>
      </c>
      <c r="B463" s="53">
        <v>7675063</v>
      </c>
      <c r="C463" s="53">
        <v>7675064</v>
      </c>
    </row>
    <row r="464" spans="1:3" x14ac:dyDescent="0.25">
      <c r="A464" s="53" t="s">
        <v>82</v>
      </c>
      <c r="B464" s="53">
        <v>7675065</v>
      </c>
      <c r="C464" s="53">
        <v>7675066</v>
      </c>
    </row>
    <row r="465" spans="1:3" x14ac:dyDescent="0.25">
      <c r="A465" s="53" t="s">
        <v>82</v>
      </c>
      <c r="B465" s="53">
        <v>7675069</v>
      </c>
      <c r="C465" s="53">
        <v>7675071</v>
      </c>
    </row>
    <row r="466" spans="1:3" x14ac:dyDescent="0.25">
      <c r="A466" s="53" t="s">
        <v>82</v>
      </c>
      <c r="B466" s="53">
        <v>7675074</v>
      </c>
      <c r="C466" s="53">
        <v>7675080</v>
      </c>
    </row>
    <row r="467" spans="1:3" x14ac:dyDescent="0.25">
      <c r="A467" s="53" t="s">
        <v>82</v>
      </c>
      <c r="B467" s="53">
        <v>7675082</v>
      </c>
      <c r="C467" s="53">
        <v>7675086</v>
      </c>
    </row>
    <row r="468" spans="1:3" x14ac:dyDescent="0.25">
      <c r="A468" s="53" t="s">
        <v>82</v>
      </c>
      <c r="B468" s="53">
        <v>7675087</v>
      </c>
      <c r="C468" s="53">
        <v>7675089</v>
      </c>
    </row>
    <row r="469" spans="1:3" x14ac:dyDescent="0.25">
      <c r="A469" s="53" t="s">
        <v>82</v>
      </c>
      <c r="B469" s="53">
        <v>7675092</v>
      </c>
      <c r="C469" s="53">
        <v>7675095</v>
      </c>
    </row>
    <row r="470" spans="1:3" x14ac:dyDescent="0.25">
      <c r="A470" s="53" t="s">
        <v>82</v>
      </c>
      <c r="B470" s="53">
        <v>7675096</v>
      </c>
      <c r="C470" s="53">
        <v>7675098</v>
      </c>
    </row>
    <row r="471" spans="1:3" x14ac:dyDescent="0.25">
      <c r="A471" s="53" t="s">
        <v>82</v>
      </c>
      <c r="B471" s="53">
        <v>7675108</v>
      </c>
      <c r="C471" s="53">
        <v>7675110</v>
      </c>
    </row>
    <row r="472" spans="1:3" x14ac:dyDescent="0.25">
      <c r="A472" s="53" t="s">
        <v>82</v>
      </c>
      <c r="B472" s="53">
        <v>7675112</v>
      </c>
      <c r="C472" s="53">
        <v>7675113</v>
      </c>
    </row>
    <row r="473" spans="1:3" x14ac:dyDescent="0.25">
      <c r="A473" s="53" t="s">
        <v>82</v>
      </c>
      <c r="B473" s="53">
        <v>7675116</v>
      </c>
      <c r="C473" s="53">
        <v>7675117</v>
      </c>
    </row>
    <row r="474" spans="1:3" x14ac:dyDescent="0.25">
      <c r="A474" s="53" t="s">
        <v>82</v>
      </c>
      <c r="B474" s="53">
        <v>7675118</v>
      </c>
      <c r="C474" s="53">
        <v>7675119</v>
      </c>
    </row>
    <row r="475" spans="1:3" x14ac:dyDescent="0.25">
      <c r="A475" s="53" t="s">
        <v>82</v>
      </c>
      <c r="B475" s="53">
        <v>7675121</v>
      </c>
      <c r="C475" s="53">
        <v>7675128</v>
      </c>
    </row>
    <row r="476" spans="1:3" x14ac:dyDescent="0.25">
      <c r="A476" s="53" t="s">
        <v>82</v>
      </c>
      <c r="B476" s="53">
        <v>7675129</v>
      </c>
      <c r="C476" s="53">
        <v>7675131</v>
      </c>
    </row>
    <row r="477" spans="1:3" x14ac:dyDescent="0.25">
      <c r="A477" s="53" t="s">
        <v>82</v>
      </c>
      <c r="B477" s="53">
        <v>7675133</v>
      </c>
      <c r="C477" s="53">
        <v>7675144</v>
      </c>
    </row>
    <row r="478" spans="1:3" x14ac:dyDescent="0.25">
      <c r="A478" s="53" t="s">
        <v>82</v>
      </c>
      <c r="B478" s="53">
        <v>7675146</v>
      </c>
      <c r="C478" s="53">
        <v>7675152</v>
      </c>
    </row>
    <row r="479" spans="1:3" x14ac:dyDescent="0.25">
      <c r="A479" s="53" t="s">
        <v>82</v>
      </c>
      <c r="B479" s="53">
        <v>7675155</v>
      </c>
      <c r="C479" s="53">
        <v>7675158</v>
      </c>
    </row>
    <row r="480" spans="1:3" x14ac:dyDescent="0.25">
      <c r="A480" s="53" t="s">
        <v>82</v>
      </c>
      <c r="B480" s="53">
        <v>7675159</v>
      </c>
      <c r="C480" s="53">
        <v>7675162</v>
      </c>
    </row>
    <row r="481" spans="1:3" x14ac:dyDescent="0.25">
      <c r="A481" s="53" t="s">
        <v>82</v>
      </c>
      <c r="B481" s="53">
        <v>7675166</v>
      </c>
      <c r="C481" s="53">
        <v>7675168</v>
      </c>
    </row>
    <row r="482" spans="1:3" x14ac:dyDescent="0.25">
      <c r="A482" s="53" t="s">
        <v>82</v>
      </c>
      <c r="B482" s="53">
        <v>7675173</v>
      </c>
      <c r="C482" s="53">
        <v>7675177</v>
      </c>
    </row>
    <row r="483" spans="1:3" x14ac:dyDescent="0.25">
      <c r="A483" s="53" t="s">
        <v>82</v>
      </c>
      <c r="B483" s="53">
        <v>7675179</v>
      </c>
      <c r="C483" s="53">
        <v>7675182</v>
      </c>
    </row>
    <row r="484" spans="1:3" x14ac:dyDescent="0.25">
      <c r="A484" s="53" t="s">
        <v>82</v>
      </c>
      <c r="B484" s="53">
        <v>7675183</v>
      </c>
      <c r="C484" s="53">
        <v>7675191</v>
      </c>
    </row>
    <row r="485" spans="1:3" x14ac:dyDescent="0.25">
      <c r="A485" s="53" t="s">
        <v>82</v>
      </c>
      <c r="B485" s="53">
        <v>7675196</v>
      </c>
      <c r="C485" s="53">
        <v>7675197</v>
      </c>
    </row>
    <row r="486" spans="1:3" x14ac:dyDescent="0.25">
      <c r="A486" s="53" t="s">
        <v>82</v>
      </c>
      <c r="B486" s="53">
        <v>7675201</v>
      </c>
      <c r="C486" s="53">
        <v>7675214</v>
      </c>
    </row>
    <row r="487" spans="1:3" x14ac:dyDescent="0.25">
      <c r="A487" s="53" t="s">
        <v>82</v>
      </c>
      <c r="B487" s="53">
        <v>7675215</v>
      </c>
      <c r="C487" s="53">
        <v>7675220</v>
      </c>
    </row>
    <row r="488" spans="1:3" x14ac:dyDescent="0.25">
      <c r="A488" s="53" t="s">
        <v>82</v>
      </c>
      <c r="B488" s="53">
        <v>7675221</v>
      </c>
      <c r="C488" s="53">
        <v>7675224</v>
      </c>
    </row>
    <row r="489" spans="1:3" x14ac:dyDescent="0.25">
      <c r="A489" s="53" t="s">
        <v>82</v>
      </c>
      <c r="B489" s="53">
        <v>7675228</v>
      </c>
      <c r="C489" s="53">
        <v>7675229</v>
      </c>
    </row>
    <row r="490" spans="1:3" x14ac:dyDescent="0.25">
      <c r="A490" s="53" t="s">
        <v>82</v>
      </c>
      <c r="B490" s="53">
        <v>7675230</v>
      </c>
      <c r="C490" s="53">
        <v>7675238</v>
      </c>
    </row>
    <row r="491" spans="1:3" x14ac:dyDescent="0.25">
      <c r="A491" s="53" t="s">
        <v>82</v>
      </c>
      <c r="B491" s="53">
        <v>7675991</v>
      </c>
      <c r="C491" s="53">
        <v>7675993</v>
      </c>
    </row>
    <row r="492" spans="1:3" x14ac:dyDescent="0.25">
      <c r="A492" s="53" t="s">
        <v>82</v>
      </c>
      <c r="B492" s="53">
        <v>7675994</v>
      </c>
      <c r="C492" s="53">
        <v>7675996</v>
      </c>
    </row>
    <row r="493" spans="1:3" x14ac:dyDescent="0.25">
      <c r="A493" s="53" t="s">
        <v>82</v>
      </c>
      <c r="B493" s="53">
        <v>7676008</v>
      </c>
      <c r="C493" s="53">
        <v>7676011</v>
      </c>
    </row>
    <row r="494" spans="1:3" x14ac:dyDescent="0.25">
      <c r="A494" s="53" t="s">
        <v>82</v>
      </c>
      <c r="B494" s="53">
        <v>7676029</v>
      </c>
      <c r="C494" s="53">
        <v>7676032</v>
      </c>
    </row>
    <row r="495" spans="1:3" x14ac:dyDescent="0.25">
      <c r="A495" s="53" t="s">
        <v>82</v>
      </c>
      <c r="B495" s="53">
        <v>7676036</v>
      </c>
      <c r="C495" s="53">
        <v>7676038</v>
      </c>
    </row>
    <row r="496" spans="1:3" x14ac:dyDescent="0.25">
      <c r="A496" s="53" t="s">
        <v>82</v>
      </c>
      <c r="B496" s="53">
        <v>7676039</v>
      </c>
      <c r="C496" s="53">
        <v>7676041</v>
      </c>
    </row>
    <row r="497" spans="1:3" x14ac:dyDescent="0.25">
      <c r="A497" s="53" t="s">
        <v>82</v>
      </c>
      <c r="B497" s="53">
        <v>7676042</v>
      </c>
      <c r="C497" s="53">
        <v>7676044</v>
      </c>
    </row>
    <row r="498" spans="1:3" x14ac:dyDescent="0.25">
      <c r="A498" s="53" t="s">
        <v>82</v>
      </c>
      <c r="B498" s="53">
        <v>7676047</v>
      </c>
      <c r="C498" s="53">
        <v>7676048</v>
      </c>
    </row>
    <row r="499" spans="1:3" x14ac:dyDescent="0.25">
      <c r="A499" s="53" t="s">
        <v>82</v>
      </c>
      <c r="B499" s="53">
        <v>7676049</v>
      </c>
      <c r="C499" s="53">
        <v>7676050</v>
      </c>
    </row>
    <row r="500" spans="1:3" x14ac:dyDescent="0.25">
      <c r="A500" s="53" t="s">
        <v>82</v>
      </c>
      <c r="B500" s="53">
        <v>7676053</v>
      </c>
      <c r="C500" s="53">
        <v>7676057</v>
      </c>
    </row>
    <row r="501" spans="1:3" x14ac:dyDescent="0.25">
      <c r="A501" s="53" t="s">
        <v>82</v>
      </c>
      <c r="B501" s="53">
        <v>7676058</v>
      </c>
      <c r="C501" s="53">
        <v>7676059</v>
      </c>
    </row>
    <row r="502" spans="1:3" x14ac:dyDescent="0.25">
      <c r="A502" s="53" t="s">
        <v>82</v>
      </c>
      <c r="B502" s="53">
        <v>7676095</v>
      </c>
      <c r="C502" s="53">
        <v>7676097</v>
      </c>
    </row>
    <row r="503" spans="1:3" x14ac:dyDescent="0.25">
      <c r="A503" s="53" t="s">
        <v>82</v>
      </c>
      <c r="B503" s="53">
        <v>7676209</v>
      </c>
      <c r="C503" s="53">
        <v>7676211</v>
      </c>
    </row>
    <row r="504" spans="1:3" x14ac:dyDescent="0.25">
      <c r="A504" s="53" t="s">
        <v>82</v>
      </c>
      <c r="B504" s="53">
        <v>7676272</v>
      </c>
      <c r="C504" s="53">
        <v>7676274</v>
      </c>
    </row>
    <row r="505" spans="1:3" x14ac:dyDescent="0.25">
      <c r="A505" s="53" t="s">
        <v>82</v>
      </c>
      <c r="B505" s="53">
        <v>7676379</v>
      </c>
      <c r="C505" s="53">
        <v>7676381</v>
      </c>
    </row>
    <row r="506" spans="1:3" x14ac:dyDescent="0.25">
      <c r="A506" s="53" t="s">
        <v>82</v>
      </c>
      <c r="B506" s="53">
        <v>12081464</v>
      </c>
      <c r="C506" s="53">
        <v>12081466</v>
      </c>
    </row>
    <row r="507" spans="1:3" x14ac:dyDescent="0.25">
      <c r="A507" s="53" t="s">
        <v>82</v>
      </c>
      <c r="B507" s="53">
        <v>12095580</v>
      </c>
      <c r="C507" s="53">
        <v>12095582</v>
      </c>
    </row>
    <row r="508" spans="1:3" x14ac:dyDescent="0.25">
      <c r="A508" s="53" t="s">
        <v>82</v>
      </c>
      <c r="B508" s="53">
        <v>12107826</v>
      </c>
      <c r="C508" s="53">
        <v>12107828</v>
      </c>
    </row>
    <row r="509" spans="1:3" x14ac:dyDescent="0.25">
      <c r="A509" s="53" t="s">
        <v>82</v>
      </c>
      <c r="B509" s="53">
        <v>12125371</v>
      </c>
      <c r="C509" s="53">
        <v>12125373</v>
      </c>
    </row>
    <row r="510" spans="1:3" x14ac:dyDescent="0.25">
      <c r="A510" s="53" t="s">
        <v>82</v>
      </c>
      <c r="B510" s="53">
        <v>12129288</v>
      </c>
      <c r="C510" s="53">
        <v>12129289</v>
      </c>
    </row>
    <row r="511" spans="1:3" x14ac:dyDescent="0.25">
      <c r="A511" s="53" t="s">
        <v>82</v>
      </c>
      <c r="B511" s="53">
        <v>12139836</v>
      </c>
      <c r="C511" s="53">
        <v>12139838</v>
      </c>
    </row>
    <row r="512" spans="1:3" x14ac:dyDescent="0.25">
      <c r="A512" s="53" t="s">
        <v>82</v>
      </c>
      <c r="B512" s="53">
        <v>31206296</v>
      </c>
      <c r="C512" s="53">
        <v>31206298</v>
      </c>
    </row>
    <row r="513" spans="1:3" x14ac:dyDescent="0.25">
      <c r="A513" s="53" t="s">
        <v>82</v>
      </c>
      <c r="B513" s="53">
        <v>31206359</v>
      </c>
      <c r="C513" s="53">
        <v>31206361</v>
      </c>
    </row>
    <row r="514" spans="1:3" x14ac:dyDescent="0.25">
      <c r="A514" s="53" t="s">
        <v>82</v>
      </c>
      <c r="B514" s="53">
        <v>31235622</v>
      </c>
      <c r="C514" s="53">
        <v>31235623</v>
      </c>
    </row>
    <row r="515" spans="1:3" x14ac:dyDescent="0.25">
      <c r="A515" s="53" t="s">
        <v>82</v>
      </c>
      <c r="B515" s="53">
        <v>31327837</v>
      </c>
      <c r="C515" s="53">
        <v>31327839</v>
      </c>
    </row>
    <row r="516" spans="1:3" x14ac:dyDescent="0.25">
      <c r="A516" s="53" t="s">
        <v>82</v>
      </c>
      <c r="B516" s="53">
        <v>31350208</v>
      </c>
      <c r="C516" s="53">
        <v>31350210</v>
      </c>
    </row>
    <row r="517" spans="1:3" x14ac:dyDescent="0.25">
      <c r="A517" s="53" t="s">
        <v>82</v>
      </c>
      <c r="B517" s="53">
        <v>31940311</v>
      </c>
      <c r="C517" s="53">
        <v>31940313</v>
      </c>
    </row>
    <row r="518" spans="1:3" x14ac:dyDescent="0.25">
      <c r="A518" s="53" t="s">
        <v>82</v>
      </c>
      <c r="B518" s="53">
        <v>39511530</v>
      </c>
      <c r="C518" s="53">
        <v>39511531</v>
      </c>
    </row>
    <row r="519" spans="1:3" x14ac:dyDescent="0.25">
      <c r="A519" s="53" t="s">
        <v>82</v>
      </c>
      <c r="B519" s="53">
        <v>39708402</v>
      </c>
      <c r="C519" s="53">
        <v>39708403</v>
      </c>
    </row>
    <row r="520" spans="1:3" x14ac:dyDescent="0.25">
      <c r="A520" s="53" t="s">
        <v>82</v>
      </c>
      <c r="B520" s="53">
        <v>39708506</v>
      </c>
      <c r="C520" s="53">
        <v>39708508</v>
      </c>
    </row>
    <row r="521" spans="1:3" x14ac:dyDescent="0.25">
      <c r="A521" s="53" t="s">
        <v>82</v>
      </c>
      <c r="B521" s="53">
        <v>39710408</v>
      </c>
      <c r="C521" s="53">
        <v>39710410</v>
      </c>
    </row>
    <row r="522" spans="1:3" x14ac:dyDescent="0.25">
      <c r="A522" s="53" t="s">
        <v>82</v>
      </c>
      <c r="B522" s="53">
        <v>39710456</v>
      </c>
      <c r="C522" s="53">
        <v>39710458</v>
      </c>
    </row>
    <row r="523" spans="1:3" x14ac:dyDescent="0.25">
      <c r="A523" s="53" t="s">
        <v>82</v>
      </c>
      <c r="B523" s="53">
        <v>39711954</v>
      </c>
      <c r="C523" s="53">
        <v>39711956</v>
      </c>
    </row>
    <row r="524" spans="1:3" x14ac:dyDescent="0.25">
      <c r="A524" s="53" t="s">
        <v>82</v>
      </c>
      <c r="B524" s="53">
        <v>39723347</v>
      </c>
      <c r="C524" s="53">
        <v>39723352</v>
      </c>
    </row>
    <row r="525" spans="1:3" x14ac:dyDescent="0.25">
      <c r="A525" s="53" t="s">
        <v>82</v>
      </c>
      <c r="B525" s="53">
        <v>39723403</v>
      </c>
      <c r="C525" s="53">
        <v>39723405</v>
      </c>
    </row>
    <row r="526" spans="1:3" x14ac:dyDescent="0.25">
      <c r="A526" s="53" t="s">
        <v>82</v>
      </c>
      <c r="B526" s="53">
        <v>39723540</v>
      </c>
      <c r="C526" s="53">
        <v>39723541</v>
      </c>
    </row>
    <row r="527" spans="1:3" x14ac:dyDescent="0.25">
      <c r="A527" s="53" t="s">
        <v>82</v>
      </c>
      <c r="B527" s="53">
        <v>39723649</v>
      </c>
      <c r="C527" s="53">
        <v>39723650</v>
      </c>
    </row>
    <row r="528" spans="1:3" x14ac:dyDescent="0.25">
      <c r="A528" s="53" t="s">
        <v>82</v>
      </c>
      <c r="B528" s="53">
        <v>39723965</v>
      </c>
      <c r="C528" s="53">
        <v>39723967</v>
      </c>
    </row>
    <row r="529" spans="1:3" x14ac:dyDescent="0.25">
      <c r="A529" s="53" t="s">
        <v>82</v>
      </c>
      <c r="B529" s="53">
        <v>39724003</v>
      </c>
      <c r="C529" s="53">
        <v>39724004</v>
      </c>
    </row>
    <row r="530" spans="1:3" x14ac:dyDescent="0.25">
      <c r="A530" s="53" t="s">
        <v>82</v>
      </c>
      <c r="B530" s="53">
        <v>39724007</v>
      </c>
      <c r="C530" s="53">
        <v>39724008</v>
      </c>
    </row>
    <row r="531" spans="1:3" x14ac:dyDescent="0.25">
      <c r="A531" s="53" t="s">
        <v>82</v>
      </c>
      <c r="B531" s="53">
        <v>39724727</v>
      </c>
      <c r="C531" s="53">
        <v>39724728</v>
      </c>
    </row>
    <row r="532" spans="1:3" x14ac:dyDescent="0.25">
      <c r="A532" s="53" t="s">
        <v>82</v>
      </c>
      <c r="B532" s="53">
        <v>39724730</v>
      </c>
      <c r="C532" s="53">
        <v>39724731</v>
      </c>
    </row>
    <row r="533" spans="1:3" x14ac:dyDescent="0.25">
      <c r="A533" s="53" t="s">
        <v>82</v>
      </c>
      <c r="B533" s="53">
        <v>39724734</v>
      </c>
      <c r="C533" s="53">
        <v>39724735</v>
      </c>
    </row>
    <row r="534" spans="1:3" x14ac:dyDescent="0.25">
      <c r="A534" s="53" t="s">
        <v>82</v>
      </c>
      <c r="B534" s="53">
        <v>39724743</v>
      </c>
      <c r="C534" s="53">
        <v>39724745</v>
      </c>
    </row>
    <row r="535" spans="1:3" x14ac:dyDescent="0.25">
      <c r="A535" s="53" t="s">
        <v>82</v>
      </c>
      <c r="B535" s="53">
        <v>39724746</v>
      </c>
      <c r="C535" s="53">
        <v>39724749</v>
      </c>
    </row>
    <row r="536" spans="1:3" x14ac:dyDescent="0.25">
      <c r="A536" s="53" t="s">
        <v>82</v>
      </c>
      <c r="B536" s="53">
        <v>39725078</v>
      </c>
      <c r="C536" s="53">
        <v>39725079</v>
      </c>
    </row>
    <row r="537" spans="1:3" x14ac:dyDescent="0.25">
      <c r="A537" s="53" t="s">
        <v>82</v>
      </c>
      <c r="B537" s="53">
        <v>39725138</v>
      </c>
      <c r="C537" s="53">
        <v>39725139</v>
      </c>
    </row>
    <row r="538" spans="1:3" x14ac:dyDescent="0.25">
      <c r="A538" s="53" t="s">
        <v>82</v>
      </c>
      <c r="B538" s="53">
        <v>39725160</v>
      </c>
      <c r="C538" s="53">
        <v>39725161</v>
      </c>
    </row>
    <row r="539" spans="1:3" x14ac:dyDescent="0.25">
      <c r="A539" s="53" t="s">
        <v>82</v>
      </c>
      <c r="B539" s="53">
        <v>40354349</v>
      </c>
      <c r="C539" s="53">
        <v>40354351</v>
      </c>
    </row>
    <row r="540" spans="1:3" x14ac:dyDescent="0.25">
      <c r="A540" s="53" t="s">
        <v>82</v>
      </c>
      <c r="B540" s="53">
        <v>42322400</v>
      </c>
      <c r="C540" s="53">
        <v>42322402</v>
      </c>
    </row>
    <row r="541" spans="1:3" x14ac:dyDescent="0.25">
      <c r="A541" s="53" t="s">
        <v>82</v>
      </c>
      <c r="B541" s="53">
        <v>42323042</v>
      </c>
      <c r="C541" s="53">
        <v>42323043</v>
      </c>
    </row>
    <row r="542" spans="1:3" x14ac:dyDescent="0.25">
      <c r="A542" s="53" t="s">
        <v>82</v>
      </c>
      <c r="B542" s="53">
        <v>42323049</v>
      </c>
      <c r="C542" s="53">
        <v>42323050</v>
      </c>
    </row>
    <row r="543" spans="1:3" x14ac:dyDescent="0.25">
      <c r="A543" s="53" t="s">
        <v>82</v>
      </c>
      <c r="B543" s="53">
        <v>42323051</v>
      </c>
      <c r="C543" s="53">
        <v>42323052</v>
      </c>
    </row>
    <row r="544" spans="1:3" x14ac:dyDescent="0.25">
      <c r="A544" s="53" t="s">
        <v>82</v>
      </c>
      <c r="B544" s="53">
        <v>42329557</v>
      </c>
      <c r="C544" s="53">
        <v>42329558</v>
      </c>
    </row>
    <row r="545" spans="1:3" x14ac:dyDescent="0.25">
      <c r="A545" s="53" t="s">
        <v>82</v>
      </c>
      <c r="B545" s="53">
        <v>42329634</v>
      </c>
      <c r="C545" s="53">
        <v>42329637</v>
      </c>
    </row>
    <row r="546" spans="1:3" x14ac:dyDescent="0.25">
      <c r="A546" s="53" t="s">
        <v>82</v>
      </c>
      <c r="B546" s="53">
        <v>49619061</v>
      </c>
      <c r="C546" s="53">
        <v>49619064</v>
      </c>
    </row>
    <row r="547" spans="1:3" x14ac:dyDescent="0.25">
      <c r="A547" s="53" t="s">
        <v>82</v>
      </c>
      <c r="B547" s="53">
        <v>49619067</v>
      </c>
      <c r="C547" s="53">
        <v>49619070</v>
      </c>
    </row>
    <row r="548" spans="1:3" x14ac:dyDescent="0.25">
      <c r="A548" s="53" t="s">
        <v>82</v>
      </c>
      <c r="B548" s="53">
        <v>49619075</v>
      </c>
      <c r="C548" s="53">
        <v>49619076</v>
      </c>
    </row>
    <row r="549" spans="1:3" x14ac:dyDescent="0.25">
      <c r="A549" s="53" t="s">
        <v>82</v>
      </c>
      <c r="B549" s="53">
        <v>49619085</v>
      </c>
      <c r="C549" s="53">
        <v>49619088</v>
      </c>
    </row>
    <row r="550" spans="1:3" x14ac:dyDescent="0.25">
      <c r="A550" s="53" t="s">
        <v>82</v>
      </c>
      <c r="B550" s="53">
        <v>49619236</v>
      </c>
      <c r="C550" s="53">
        <v>49619237</v>
      </c>
    </row>
    <row r="551" spans="1:3" x14ac:dyDescent="0.25">
      <c r="A551" s="53" t="s">
        <v>82</v>
      </c>
      <c r="B551" s="53">
        <v>49619279</v>
      </c>
      <c r="C551" s="53">
        <v>49619282</v>
      </c>
    </row>
    <row r="552" spans="1:3" x14ac:dyDescent="0.25">
      <c r="A552" s="53" t="s">
        <v>82</v>
      </c>
      <c r="B552" s="53">
        <v>49619325</v>
      </c>
      <c r="C552" s="53">
        <v>49619327</v>
      </c>
    </row>
    <row r="553" spans="1:3" x14ac:dyDescent="0.25">
      <c r="A553" s="53" t="s">
        <v>82</v>
      </c>
      <c r="B553" s="53">
        <v>58358664</v>
      </c>
      <c r="C553" s="53">
        <v>58358665</v>
      </c>
    </row>
    <row r="554" spans="1:3" x14ac:dyDescent="0.25">
      <c r="A554" s="53" t="s">
        <v>82</v>
      </c>
      <c r="B554" s="53">
        <v>58363542</v>
      </c>
      <c r="C554" s="53">
        <v>58363543</v>
      </c>
    </row>
    <row r="555" spans="1:3" x14ac:dyDescent="0.25">
      <c r="A555" s="53" t="s">
        <v>82</v>
      </c>
      <c r="B555" s="53">
        <v>58363581</v>
      </c>
      <c r="C555" s="53">
        <v>58363582</v>
      </c>
    </row>
    <row r="556" spans="1:3" x14ac:dyDescent="0.25">
      <c r="A556" s="53" t="s">
        <v>82</v>
      </c>
      <c r="B556" s="53">
        <v>58371028</v>
      </c>
      <c r="C556" s="53">
        <v>58371030</v>
      </c>
    </row>
    <row r="557" spans="1:3" x14ac:dyDescent="0.25">
      <c r="A557" s="53" t="s">
        <v>82</v>
      </c>
      <c r="B557" s="53">
        <v>58692703</v>
      </c>
      <c r="C557" s="53">
        <v>58692704</v>
      </c>
    </row>
    <row r="558" spans="1:3" x14ac:dyDescent="0.25">
      <c r="A558" s="53" t="s">
        <v>82</v>
      </c>
      <c r="B558" s="53">
        <v>58703293</v>
      </c>
      <c r="C558" s="53">
        <v>58703294</v>
      </c>
    </row>
    <row r="559" spans="1:3" x14ac:dyDescent="0.25">
      <c r="A559" s="53" t="s">
        <v>82</v>
      </c>
      <c r="B559" s="53">
        <v>60663306</v>
      </c>
      <c r="C559" s="53">
        <v>60663307</v>
      </c>
    </row>
    <row r="560" spans="1:3" x14ac:dyDescent="0.25">
      <c r="A560" s="53" t="s">
        <v>82</v>
      </c>
      <c r="B560" s="53">
        <v>63929437</v>
      </c>
      <c r="C560" s="53">
        <v>63929439</v>
      </c>
    </row>
    <row r="561" spans="1:3" x14ac:dyDescent="0.25">
      <c r="A561" s="53" t="s">
        <v>82</v>
      </c>
      <c r="B561" s="53">
        <v>63929475</v>
      </c>
      <c r="C561" s="53">
        <v>63929476</v>
      </c>
    </row>
    <row r="562" spans="1:3" x14ac:dyDescent="0.25">
      <c r="A562" s="53" t="s">
        <v>82</v>
      </c>
      <c r="B562" s="53">
        <v>72122735</v>
      </c>
      <c r="C562" s="53">
        <v>72122736</v>
      </c>
    </row>
    <row r="563" spans="1:3" x14ac:dyDescent="0.25">
      <c r="A563" s="53" t="s">
        <v>82</v>
      </c>
      <c r="B563" s="53">
        <v>72122739</v>
      </c>
      <c r="C563" s="53">
        <v>72122740</v>
      </c>
    </row>
    <row r="564" spans="1:3" x14ac:dyDescent="0.25">
      <c r="A564" s="53" t="s">
        <v>82</v>
      </c>
      <c r="B564" s="53">
        <v>72122782</v>
      </c>
      <c r="C564" s="53">
        <v>72122783</v>
      </c>
    </row>
    <row r="565" spans="1:3" x14ac:dyDescent="0.25">
      <c r="A565" s="53" t="s">
        <v>82</v>
      </c>
      <c r="B565" s="53">
        <v>76736813</v>
      </c>
      <c r="C565" s="53">
        <v>76736814</v>
      </c>
    </row>
    <row r="566" spans="1:3" x14ac:dyDescent="0.25">
      <c r="A566" s="53" t="s">
        <v>82</v>
      </c>
      <c r="B566" s="53">
        <v>76736853</v>
      </c>
      <c r="C566" s="53">
        <v>76736854</v>
      </c>
    </row>
    <row r="567" spans="1:3" x14ac:dyDescent="0.25">
      <c r="A567" s="53" t="s">
        <v>82</v>
      </c>
      <c r="B567" s="53">
        <v>76736860</v>
      </c>
      <c r="C567" s="53">
        <v>76736861</v>
      </c>
    </row>
    <row r="568" spans="1:3" x14ac:dyDescent="0.25">
      <c r="A568" s="53" t="s">
        <v>82</v>
      </c>
      <c r="B568" s="53">
        <v>76736862</v>
      </c>
      <c r="C568" s="53">
        <v>76736864</v>
      </c>
    </row>
    <row r="569" spans="1:3" x14ac:dyDescent="0.25">
      <c r="A569" s="53" t="s">
        <v>82</v>
      </c>
      <c r="B569" s="53">
        <v>76736876</v>
      </c>
      <c r="C569" s="53">
        <v>76736877</v>
      </c>
    </row>
    <row r="570" spans="1:3" x14ac:dyDescent="0.25">
      <c r="A570" s="53" t="s">
        <v>82</v>
      </c>
      <c r="B570" s="53">
        <v>80707907</v>
      </c>
      <c r="C570" s="53">
        <v>80707908</v>
      </c>
    </row>
    <row r="571" spans="1:3" x14ac:dyDescent="0.25">
      <c r="A571" s="53" t="s">
        <v>1686</v>
      </c>
      <c r="B571" s="53">
        <v>47841839</v>
      </c>
      <c r="C571" s="53">
        <v>47841840</v>
      </c>
    </row>
    <row r="572" spans="1:3" x14ac:dyDescent="0.25">
      <c r="A572" s="53" t="s">
        <v>1686</v>
      </c>
      <c r="B572" s="53">
        <v>47841841</v>
      </c>
      <c r="C572" s="53">
        <v>47841843</v>
      </c>
    </row>
    <row r="573" spans="1:3" x14ac:dyDescent="0.25">
      <c r="A573" s="53" t="s">
        <v>1686</v>
      </c>
      <c r="B573" s="53">
        <v>47848509</v>
      </c>
      <c r="C573" s="53">
        <v>47848511</v>
      </c>
    </row>
    <row r="574" spans="1:3" x14ac:dyDescent="0.25">
      <c r="A574" s="53" t="s">
        <v>1686</v>
      </c>
      <c r="B574" s="53">
        <v>47848557</v>
      </c>
      <c r="C574" s="53">
        <v>47848559</v>
      </c>
    </row>
    <row r="575" spans="1:3" x14ac:dyDescent="0.25">
      <c r="A575" s="53" t="s">
        <v>1686</v>
      </c>
      <c r="B575" s="53">
        <v>47848563</v>
      </c>
      <c r="C575" s="53">
        <v>47848564</v>
      </c>
    </row>
    <row r="576" spans="1:3" x14ac:dyDescent="0.25">
      <c r="A576" s="53" t="s">
        <v>1686</v>
      </c>
      <c r="B576" s="53">
        <v>47868433</v>
      </c>
      <c r="C576" s="53">
        <v>47868434</v>
      </c>
    </row>
    <row r="577" spans="1:3" x14ac:dyDescent="0.25">
      <c r="A577" s="53" t="s">
        <v>1686</v>
      </c>
      <c r="B577" s="53">
        <v>51048718</v>
      </c>
      <c r="C577" s="53">
        <v>51048721</v>
      </c>
    </row>
    <row r="578" spans="1:3" x14ac:dyDescent="0.25">
      <c r="A578" s="53" t="s">
        <v>1686</v>
      </c>
      <c r="B578" s="53">
        <v>51048788</v>
      </c>
      <c r="C578" s="53">
        <v>51048789</v>
      </c>
    </row>
    <row r="579" spans="1:3" x14ac:dyDescent="0.25">
      <c r="A579" s="53" t="s">
        <v>1686</v>
      </c>
      <c r="B579" s="53">
        <v>51054858</v>
      </c>
      <c r="C579" s="53">
        <v>51054859</v>
      </c>
    </row>
    <row r="580" spans="1:3" x14ac:dyDescent="0.25">
      <c r="A580" s="53" t="s">
        <v>1686</v>
      </c>
      <c r="B580" s="53">
        <v>51065454</v>
      </c>
      <c r="C580" s="53">
        <v>51065456</v>
      </c>
    </row>
    <row r="581" spans="1:3" x14ac:dyDescent="0.25">
      <c r="A581" s="53" t="s">
        <v>1686</v>
      </c>
      <c r="B581" s="53">
        <v>51065517</v>
      </c>
      <c r="C581" s="53">
        <v>51065519</v>
      </c>
    </row>
    <row r="582" spans="1:3" x14ac:dyDescent="0.25">
      <c r="A582" s="53" t="s">
        <v>1686</v>
      </c>
      <c r="B582" s="53">
        <v>51065520</v>
      </c>
      <c r="C582" s="53">
        <v>51065522</v>
      </c>
    </row>
    <row r="583" spans="1:3" x14ac:dyDescent="0.25">
      <c r="A583" s="53" t="s">
        <v>1686</v>
      </c>
      <c r="B583" s="53">
        <v>51065523</v>
      </c>
      <c r="C583" s="53">
        <v>51065525</v>
      </c>
    </row>
    <row r="584" spans="1:3" x14ac:dyDescent="0.25">
      <c r="A584" s="53" t="s">
        <v>1686</v>
      </c>
      <c r="B584" s="53">
        <v>51065529</v>
      </c>
      <c r="C584" s="53">
        <v>51065531</v>
      </c>
    </row>
    <row r="585" spans="1:3" x14ac:dyDescent="0.25">
      <c r="A585" s="53" t="s">
        <v>1686</v>
      </c>
      <c r="B585" s="53">
        <v>51065532</v>
      </c>
      <c r="C585" s="53">
        <v>51065535</v>
      </c>
    </row>
    <row r="586" spans="1:3" x14ac:dyDescent="0.25">
      <c r="A586" s="53" t="s">
        <v>1686</v>
      </c>
      <c r="B586" s="53">
        <v>51065537</v>
      </c>
      <c r="C586" s="53">
        <v>51065538</v>
      </c>
    </row>
    <row r="587" spans="1:3" x14ac:dyDescent="0.25">
      <c r="A587" s="53" t="s">
        <v>1686</v>
      </c>
      <c r="B587" s="53">
        <v>51065546</v>
      </c>
      <c r="C587" s="53">
        <v>51065550</v>
      </c>
    </row>
    <row r="588" spans="1:3" x14ac:dyDescent="0.25">
      <c r="A588" s="53" t="s">
        <v>1686</v>
      </c>
      <c r="B588" s="53">
        <v>51065552</v>
      </c>
      <c r="C588" s="53">
        <v>51065555</v>
      </c>
    </row>
    <row r="589" spans="1:3" x14ac:dyDescent="0.25">
      <c r="A589" s="53" t="s">
        <v>1686</v>
      </c>
      <c r="B589" s="53">
        <v>51065558</v>
      </c>
      <c r="C589" s="53">
        <v>51065559</v>
      </c>
    </row>
    <row r="590" spans="1:3" x14ac:dyDescent="0.25">
      <c r="A590" s="53" t="s">
        <v>1686</v>
      </c>
      <c r="B590" s="53">
        <v>51067034</v>
      </c>
      <c r="C590" s="53">
        <v>51067036</v>
      </c>
    </row>
    <row r="591" spans="1:3" x14ac:dyDescent="0.25">
      <c r="A591" s="53" t="s">
        <v>1686</v>
      </c>
      <c r="B591" s="53">
        <v>51067133</v>
      </c>
      <c r="C591" s="53">
        <v>51067135</v>
      </c>
    </row>
    <row r="592" spans="1:3" x14ac:dyDescent="0.25">
      <c r="A592" s="53" t="s">
        <v>1686</v>
      </c>
      <c r="B592" s="53">
        <v>51076661</v>
      </c>
      <c r="C592" s="53">
        <v>51076663</v>
      </c>
    </row>
    <row r="593" spans="1:3" x14ac:dyDescent="0.25">
      <c r="A593" s="53" t="s">
        <v>1686</v>
      </c>
      <c r="B593" s="53">
        <v>51078284</v>
      </c>
      <c r="C593" s="53">
        <v>51078286</v>
      </c>
    </row>
    <row r="594" spans="1:3" x14ac:dyDescent="0.25">
      <c r="A594" s="53" t="s">
        <v>1686</v>
      </c>
      <c r="B594" s="53">
        <v>51078335</v>
      </c>
      <c r="C594" s="53">
        <v>51078337</v>
      </c>
    </row>
    <row r="595" spans="1:3" x14ac:dyDescent="0.25">
      <c r="A595" s="53" t="s">
        <v>1686</v>
      </c>
      <c r="B595" s="53">
        <v>51078377</v>
      </c>
      <c r="C595" s="53">
        <v>51078380</v>
      </c>
    </row>
    <row r="596" spans="1:3" x14ac:dyDescent="0.25">
      <c r="A596" s="53" t="s">
        <v>1686</v>
      </c>
      <c r="B596" s="53">
        <v>51078383</v>
      </c>
      <c r="C596" s="53">
        <v>51078386</v>
      </c>
    </row>
    <row r="597" spans="1:3" x14ac:dyDescent="0.25">
      <c r="A597" s="53" t="s">
        <v>1686</v>
      </c>
      <c r="B597" s="53">
        <v>51078407</v>
      </c>
      <c r="C597" s="53">
        <v>51078409</v>
      </c>
    </row>
    <row r="598" spans="1:3" x14ac:dyDescent="0.25">
      <c r="A598" s="53" t="s">
        <v>1686</v>
      </c>
      <c r="B598" s="53">
        <v>51078414</v>
      </c>
      <c r="C598" s="53">
        <v>51078415</v>
      </c>
    </row>
    <row r="599" spans="1:3" x14ac:dyDescent="0.25">
      <c r="A599" s="53" t="s">
        <v>1686</v>
      </c>
      <c r="B599" s="53">
        <v>51078416</v>
      </c>
      <c r="C599" s="53">
        <v>51078419</v>
      </c>
    </row>
    <row r="600" spans="1:3" x14ac:dyDescent="0.25">
      <c r="A600" s="53" t="s">
        <v>1686</v>
      </c>
      <c r="B600" s="53">
        <v>51078421</v>
      </c>
      <c r="C600" s="53">
        <v>51078422</v>
      </c>
    </row>
    <row r="601" spans="1:3" x14ac:dyDescent="0.25">
      <c r="A601" s="53" t="s">
        <v>1686</v>
      </c>
      <c r="B601" s="53">
        <v>51078425</v>
      </c>
      <c r="C601" s="53">
        <v>51078426</v>
      </c>
    </row>
    <row r="602" spans="1:3" x14ac:dyDescent="0.25">
      <c r="A602" s="53" t="s">
        <v>1686</v>
      </c>
      <c r="B602" s="53">
        <v>63318150</v>
      </c>
      <c r="C602" s="53">
        <v>63318152</v>
      </c>
    </row>
    <row r="603" spans="1:3" x14ac:dyDescent="0.25">
      <c r="A603" s="53" t="s">
        <v>1686</v>
      </c>
      <c r="B603" s="53">
        <v>63318274</v>
      </c>
      <c r="C603" s="53">
        <v>63318276</v>
      </c>
    </row>
    <row r="604" spans="1:3" x14ac:dyDescent="0.25">
      <c r="A604" s="53" t="s">
        <v>1686</v>
      </c>
      <c r="B604" s="53">
        <v>63318567</v>
      </c>
      <c r="C604" s="53">
        <v>63318568</v>
      </c>
    </row>
    <row r="605" spans="1:3" x14ac:dyDescent="0.25">
      <c r="A605" s="53" t="s">
        <v>1686</v>
      </c>
      <c r="B605" s="53">
        <v>63318569</v>
      </c>
      <c r="C605" s="53">
        <v>63318570</v>
      </c>
    </row>
    <row r="606" spans="1:3" x14ac:dyDescent="0.25">
      <c r="A606" s="53" t="s">
        <v>1686</v>
      </c>
      <c r="B606" s="53">
        <v>63318600</v>
      </c>
      <c r="C606" s="53">
        <v>63318603</v>
      </c>
    </row>
    <row r="607" spans="1:3" x14ac:dyDescent="0.25">
      <c r="A607" s="53" t="s">
        <v>186</v>
      </c>
      <c r="B607" s="53">
        <v>1207162</v>
      </c>
      <c r="C607" s="53">
        <v>1207163</v>
      </c>
    </row>
    <row r="608" spans="1:3" x14ac:dyDescent="0.25">
      <c r="A608" s="53" t="s">
        <v>186</v>
      </c>
      <c r="B608" s="53">
        <v>1207201</v>
      </c>
      <c r="C608" s="53">
        <v>1207202</v>
      </c>
    </row>
    <row r="609" spans="1:3" x14ac:dyDescent="0.25">
      <c r="A609" s="53" t="s">
        <v>186</v>
      </c>
      <c r="B609" s="53">
        <v>1207203</v>
      </c>
      <c r="C609" s="53">
        <v>1207205</v>
      </c>
    </row>
    <row r="610" spans="1:3" x14ac:dyDescent="0.25">
      <c r="A610" s="53" t="s">
        <v>186</v>
      </c>
      <c r="B610" s="53">
        <v>1218414</v>
      </c>
      <c r="C610" s="53">
        <v>1218416</v>
      </c>
    </row>
    <row r="611" spans="1:3" x14ac:dyDescent="0.25">
      <c r="A611" s="53" t="s">
        <v>186</v>
      </c>
      <c r="B611" s="53">
        <v>1218500</v>
      </c>
      <c r="C611" s="53">
        <v>1218501</v>
      </c>
    </row>
    <row r="612" spans="1:3" x14ac:dyDescent="0.25">
      <c r="A612" s="53" t="s">
        <v>186</v>
      </c>
      <c r="B612" s="53">
        <v>1219321</v>
      </c>
      <c r="C612" s="53">
        <v>1219323</v>
      </c>
    </row>
    <row r="613" spans="1:3" x14ac:dyDescent="0.25">
      <c r="A613" s="53" t="s">
        <v>186</v>
      </c>
      <c r="B613" s="53">
        <v>1219413</v>
      </c>
      <c r="C613" s="53">
        <v>1219415</v>
      </c>
    </row>
    <row r="614" spans="1:3" x14ac:dyDescent="0.25">
      <c r="A614" s="53" t="s">
        <v>186</v>
      </c>
      <c r="B614" s="53">
        <v>1220370</v>
      </c>
      <c r="C614" s="53">
        <v>1220372</v>
      </c>
    </row>
    <row r="615" spans="1:3" x14ac:dyDescent="0.25">
      <c r="A615" s="53" t="s">
        <v>186</v>
      </c>
      <c r="B615" s="53">
        <v>1220400</v>
      </c>
      <c r="C615" s="53">
        <v>1220401</v>
      </c>
    </row>
    <row r="616" spans="1:3" x14ac:dyDescent="0.25">
      <c r="A616" s="53" t="s">
        <v>186</v>
      </c>
      <c r="B616" s="53">
        <v>1220427</v>
      </c>
      <c r="C616" s="53">
        <v>1220430</v>
      </c>
    </row>
    <row r="617" spans="1:3" x14ac:dyDescent="0.25">
      <c r="A617" s="53" t="s">
        <v>186</v>
      </c>
      <c r="B617" s="53">
        <v>1220443</v>
      </c>
      <c r="C617" s="53">
        <v>1220444</v>
      </c>
    </row>
    <row r="618" spans="1:3" x14ac:dyDescent="0.25">
      <c r="A618" s="53" t="s">
        <v>186</v>
      </c>
      <c r="B618" s="53">
        <v>1220448</v>
      </c>
      <c r="C618" s="53">
        <v>1220450</v>
      </c>
    </row>
    <row r="619" spans="1:3" x14ac:dyDescent="0.25">
      <c r="A619" s="53" t="s">
        <v>186</v>
      </c>
      <c r="B619" s="53">
        <v>1220487</v>
      </c>
      <c r="C619" s="53">
        <v>1220489</v>
      </c>
    </row>
    <row r="620" spans="1:3" x14ac:dyDescent="0.25">
      <c r="A620" s="53" t="s">
        <v>186</v>
      </c>
      <c r="B620" s="53">
        <v>1220493</v>
      </c>
      <c r="C620" s="53">
        <v>1220496</v>
      </c>
    </row>
    <row r="621" spans="1:3" x14ac:dyDescent="0.25">
      <c r="A621" s="53" t="s">
        <v>186</v>
      </c>
      <c r="B621" s="53">
        <v>1220578</v>
      </c>
      <c r="C621" s="53">
        <v>1220580</v>
      </c>
    </row>
    <row r="622" spans="1:3" x14ac:dyDescent="0.25">
      <c r="A622" s="53" t="s">
        <v>186</v>
      </c>
      <c r="B622" s="53">
        <v>1220629</v>
      </c>
      <c r="C622" s="53">
        <v>1220631</v>
      </c>
    </row>
    <row r="623" spans="1:3" x14ac:dyDescent="0.25">
      <c r="A623" s="53" t="s">
        <v>186</v>
      </c>
      <c r="B623" s="53">
        <v>1220640</v>
      </c>
      <c r="C623" s="53">
        <v>1220642</v>
      </c>
    </row>
    <row r="624" spans="1:3" x14ac:dyDescent="0.25">
      <c r="A624" s="53" t="s">
        <v>186</v>
      </c>
      <c r="B624" s="53">
        <v>1220643</v>
      </c>
      <c r="C624" s="53">
        <v>1220646</v>
      </c>
    </row>
    <row r="625" spans="1:3" x14ac:dyDescent="0.25">
      <c r="A625" s="53" t="s">
        <v>186</v>
      </c>
      <c r="B625" s="53">
        <v>1220649</v>
      </c>
      <c r="C625" s="53">
        <v>1220651</v>
      </c>
    </row>
    <row r="626" spans="1:3" x14ac:dyDescent="0.25">
      <c r="A626" s="53" t="s">
        <v>186</v>
      </c>
      <c r="B626" s="53">
        <v>1220698</v>
      </c>
      <c r="C626" s="53">
        <v>1220700</v>
      </c>
    </row>
    <row r="627" spans="1:3" x14ac:dyDescent="0.25">
      <c r="A627" s="53" t="s">
        <v>186</v>
      </c>
      <c r="B627" s="53">
        <v>1220706</v>
      </c>
      <c r="C627" s="53">
        <v>1220709</v>
      </c>
    </row>
    <row r="628" spans="1:3" x14ac:dyDescent="0.25">
      <c r="A628" s="53" t="s">
        <v>186</v>
      </c>
      <c r="B628" s="53">
        <v>1220717</v>
      </c>
      <c r="C628" s="53">
        <v>1220719</v>
      </c>
    </row>
    <row r="629" spans="1:3" x14ac:dyDescent="0.25">
      <c r="A629" s="53" t="s">
        <v>186</v>
      </c>
      <c r="B629" s="53">
        <v>1221211</v>
      </c>
      <c r="C629" s="53">
        <v>1221212</v>
      </c>
    </row>
    <row r="630" spans="1:3" x14ac:dyDescent="0.25">
      <c r="A630" s="53" t="s">
        <v>186</v>
      </c>
      <c r="B630" s="53">
        <v>1221228</v>
      </c>
      <c r="C630" s="53">
        <v>1221230</v>
      </c>
    </row>
    <row r="631" spans="1:3" x14ac:dyDescent="0.25">
      <c r="A631" s="53" t="s">
        <v>186</v>
      </c>
      <c r="B631" s="53">
        <v>1221340</v>
      </c>
      <c r="C631" s="53">
        <v>1221341</v>
      </c>
    </row>
    <row r="632" spans="1:3" x14ac:dyDescent="0.25">
      <c r="A632" s="53" t="s">
        <v>186</v>
      </c>
      <c r="B632" s="53">
        <v>1221946</v>
      </c>
      <c r="C632" s="53">
        <v>1221948</v>
      </c>
    </row>
    <row r="633" spans="1:3" x14ac:dyDescent="0.25">
      <c r="A633" s="53" t="s">
        <v>186</v>
      </c>
      <c r="B633" s="53">
        <v>1222006</v>
      </c>
      <c r="C633" s="53">
        <v>1222007</v>
      </c>
    </row>
    <row r="634" spans="1:3" x14ac:dyDescent="0.25">
      <c r="A634" s="53" t="s">
        <v>186</v>
      </c>
      <c r="B634" s="53">
        <v>1222982</v>
      </c>
      <c r="C634" s="53">
        <v>1222984</v>
      </c>
    </row>
    <row r="635" spans="1:3" x14ac:dyDescent="0.25">
      <c r="A635" s="53" t="s">
        <v>186</v>
      </c>
      <c r="B635" s="53">
        <v>1222986</v>
      </c>
      <c r="C635" s="53">
        <v>1222988</v>
      </c>
    </row>
    <row r="636" spans="1:3" x14ac:dyDescent="0.25">
      <c r="A636" s="53" t="s">
        <v>186</v>
      </c>
      <c r="B636" s="53">
        <v>1612366</v>
      </c>
      <c r="C636" s="53">
        <v>1612367</v>
      </c>
    </row>
    <row r="637" spans="1:3" x14ac:dyDescent="0.25">
      <c r="A637" s="53" t="s">
        <v>186</v>
      </c>
      <c r="B637" s="53">
        <v>3115013</v>
      </c>
      <c r="C637" s="53">
        <v>3115016</v>
      </c>
    </row>
    <row r="638" spans="1:3" x14ac:dyDescent="0.25">
      <c r="A638" s="53" t="s">
        <v>186</v>
      </c>
      <c r="B638" s="53">
        <v>3118943</v>
      </c>
      <c r="C638" s="53">
        <v>3118945</v>
      </c>
    </row>
    <row r="639" spans="1:3" x14ac:dyDescent="0.25">
      <c r="A639" s="53" t="s">
        <v>186</v>
      </c>
      <c r="B639" s="53">
        <v>4117550</v>
      </c>
      <c r="C639" s="53">
        <v>4117551</v>
      </c>
    </row>
    <row r="640" spans="1:3" x14ac:dyDescent="0.25">
      <c r="A640" s="53" t="s">
        <v>186</v>
      </c>
      <c r="B640" s="53">
        <v>4117552</v>
      </c>
      <c r="C640" s="53">
        <v>4117553</v>
      </c>
    </row>
    <row r="641" spans="1:3" x14ac:dyDescent="0.25">
      <c r="A641" s="53" t="s">
        <v>186</v>
      </c>
      <c r="B641" s="53">
        <v>5214578</v>
      </c>
      <c r="C641" s="53">
        <v>5214581</v>
      </c>
    </row>
    <row r="642" spans="1:3" x14ac:dyDescent="0.25">
      <c r="A642" s="53" t="s">
        <v>186</v>
      </c>
      <c r="B642" s="53">
        <v>5244276</v>
      </c>
      <c r="C642" s="53">
        <v>5244277</v>
      </c>
    </row>
    <row r="643" spans="1:3" x14ac:dyDescent="0.25">
      <c r="A643" s="53" t="s">
        <v>186</v>
      </c>
      <c r="B643" s="53">
        <v>10156447</v>
      </c>
      <c r="C643" s="53">
        <v>10156448</v>
      </c>
    </row>
    <row r="644" spans="1:3" x14ac:dyDescent="0.25">
      <c r="A644" s="53" t="s">
        <v>186</v>
      </c>
      <c r="B644" s="53">
        <v>10180851</v>
      </c>
      <c r="C644" s="53">
        <v>10180852</v>
      </c>
    </row>
    <row r="645" spans="1:3" x14ac:dyDescent="0.25">
      <c r="A645" s="53" t="s">
        <v>186</v>
      </c>
      <c r="B645" s="53">
        <v>10486724</v>
      </c>
      <c r="C645" s="53">
        <v>10486726</v>
      </c>
    </row>
    <row r="646" spans="1:3" x14ac:dyDescent="0.25">
      <c r="A646" s="53" t="s">
        <v>186</v>
      </c>
      <c r="B646" s="53">
        <v>10489738</v>
      </c>
      <c r="C646" s="53">
        <v>10489741</v>
      </c>
    </row>
    <row r="647" spans="1:3" x14ac:dyDescent="0.25">
      <c r="A647" s="53" t="s">
        <v>186</v>
      </c>
      <c r="B647" s="53">
        <v>10489769</v>
      </c>
      <c r="C647" s="53">
        <v>10489771</v>
      </c>
    </row>
    <row r="648" spans="1:3" x14ac:dyDescent="0.25">
      <c r="A648" s="53" t="s">
        <v>186</v>
      </c>
      <c r="B648" s="53">
        <v>10491651</v>
      </c>
      <c r="C648" s="53">
        <v>10491653</v>
      </c>
    </row>
    <row r="649" spans="1:3" x14ac:dyDescent="0.25">
      <c r="A649" s="53" t="s">
        <v>186</v>
      </c>
      <c r="B649" s="53">
        <v>10491903</v>
      </c>
      <c r="C649" s="53">
        <v>10491905</v>
      </c>
    </row>
    <row r="650" spans="1:3" x14ac:dyDescent="0.25">
      <c r="A650" s="53" t="s">
        <v>186</v>
      </c>
      <c r="B650" s="53">
        <v>10491942</v>
      </c>
      <c r="C650" s="53">
        <v>10491944</v>
      </c>
    </row>
    <row r="651" spans="1:3" x14ac:dyDescent="0.25">
      <c r="A651" s="53" t="s">
        <v>186</v>
      </c>
      <c r="B651" s="53">
        <v>10492086</v>
      </c>
      <c r="C651" s="53">
        <v>10492088</v>
      </c>
    </row>
    <row r="652" spans="1:3" x14ac:dyDescent="0.25">
      <c r="A652" s="53" t="s">
        <v>186</v>
      </c>
      <c r="B652" s="53">
        <v>10492122</v>
      </c>
      <c r="C652" s="53">
        <v>10492124</v>
      </c>
    </row>
    <row r="653" spans="1:3" x14ac:dyDescent="0.25">
      <c r="A653" s="53" t="s">
        <v>186</v>
      </c>
      <c r="B653" s="53">
        <v>10499569</v>
      </c>
      <c r="C653" s="53">
        <v>10499571</v>
      </c>
    </row>
    <row r="654" spans="1:3" x14ac:dyDescent="0.25">
      <c r="A654" s="53" t="s">
        <v>186</v>
      </c>
      <c r="B654" s="53">
        <v>10499703</v>
      </c>
      <c r="C654" s="53">
        <v>10499704</v>
      </c>
    </row>
    <row r="655" spans="1:3" x14ac:dyDescent="0.25">
      <c r="A655" s="53" t="s">
        <v>186</v>
      </c>
      <c r="B655" s="53">
        <v>10499705</v>
      </c>
      <c r="C655" s="53">
        <v>10499706</v>
      </c>
    </row>
    <row r="656" spans="1:3" x14ac:dyDescent="0.25">
      <c r="A656" s="53" t="s">
        <v>186</v>
      </c>
      <c r="B656" s="53">
        <v>10996249</v>
      </c>
      <c r="C656" s="53">
        <v>10996250</v>
      </c>
    </row>
    <row r="657" spans="1:3" x14ac:dyDescent="0.25">
      <c r="A657" s="53" t="s">
        <v>186</v>
      </c>
      <c r="B657" s="53">
        <v>11013014</v>
      </c>
      <c r="C657" s="53">
        <v>11013015</v>
      </c>
    </row>
    <row r="658" spans="1:3" x14ac:dyDescent="0.25">
      <c r="A658" s="53" t="s">
        <v>186</v>
      </c>
      <c r="B658" s="53">
        <v>11013016</v>
      </c>
      <c r="C658" s="53">
        <v>11013017</v>
      </c>
    </row>
    <row r="659" spans="1:3" x14ac:dyDescent="0.25">
      <c r="A659" s="53" t="s">
        <v>186</v>
      </c>
      <c r="B659" s="53">
        <v>11018978</v>
      </c>
      <c r="C659" s="53">
        <v>11018979</v>
      </c>
    </row>
    <row r="660" spans="1:3" x14ac:dyDescent="0.25">
      <c r="A660" s="53" t="s">
        <v>186</v>
      </c>
      <c r="B660" s="53">
        <v>11018980</v>
      </c>
      <c r="C660" s="53">
        <v>11018981</v>
      </c>
    </row>
    <row r="661" spans="1:3" x14ac:dyDescent="0.25">
      <c r="A661" s="53" t="s">
        <v>186</v>
      </c>
      <c r="B661" s="53">
        <v>11021835</v>
      </c>
      <c r="C661" s="53">
        <v>11021838</v>
      </c>
    </row>
    <row r="662" spans="1:3" x14ac:dyDescent="0.25">
      <c r="A662" s="53" t="s">
        <v>186</v>
      </c>
      <c r="B662" s="53">
        <v>11023574</v>
      </c>
      <c r="C662" s="53">
        <v>11023576</v>
      </c>
    </row>
    <row r="663" spans="1:3" x14ac:dyDescent="0.25">
      <c r="A663" s="53" t="s">
        <v>186</v>
      </c>
      <c r="B663" s="53">
        <v>11030749</v>
      </c>
      <c r="C663" s="53">
        <v>11030751</v>
      </c>
    </row>
    <row r="664" spans="1:3" x14ac:dyDescent="0.25">
      <c r="A664" s="53" t="s">
        <v>186</v>
      </c>
      <c r="B664" s="53">
        <v>11030815</v>
      </c>
      <c r="C664" s="53">
        <v>11030817</v>
      </c>
    </row>
    <row r="665" spans="1:3" x14ac:dyDescent="0.25">
      <c r="A665" s="53" t="s">
        <v>186</v>
      </c>
      <c r="B665" s="53">
        <v>11033307</v>
      </c>
      <c r="C665" s="53">
        <v>11033309</v>
      </c>
    </row>
    <row r="666" spans="1:3" x14ac:dyDescent="0.25">
      <c r="A666" s="53" t="s">
        <v>186</v>
      </c>
      <c r="B666" s="53">
        <v>11033316</v>
      </c>
      <c r="C666" s="53">
        <v>11033318</v>
      </c>
    </row>
    <row r="667" spans="1:3" x14ac:dyDescent="0.25">
      <c r="A667" s="53" t="s">
        <v>186</v>
      </c>
      <c r="B667" s="53">
        <v>11033436</v>
      </c>
      <c r="C667" s="53">
        <v>11033438</v>
      </c>
    </row>
    <row r="668" spans="1:3" x14ac:dyDescent="0.25">
      <c r="A668" s="53" t="s">
        <v>186</v>
      </c>
      <c r="B668" s="53">
        <v>11033469</v>
      </c>
      <c r="C668" s="53">
        <v>11033471</v>
      </c>
    </row>
    <row r="669" spans="1:3" x14ac:dyDescent="0.25">
      <c r="A669" s="53" t="s">
        <v>186</v>
      </c>
      <c r="B669" s="53">
        <v>14516687</v>
      </c>
      <c r="C669" s="53">
        <v>14516688</v>
      </c>
    </row>
    <row r="670" spans="1:3" x14ac:dyDescent="0.25">
      <c r="A670" s="53" t="s">
        <v>186</v>
      </c>
      <c r="B670" s="53">
        <v>15239996</v>
      </c>
      <c r="C670" s="53">
        <v>15239998</v>
      </c>
    </row>
    <row r="671" spans="1:3" x14ac:dyDescent="0.25">
      <c r="A671" s="53" t="s">
        <v>186</v>
      </c>
      <c r="B671" s="53">
        <v>18162973</v>
      </c>
      <c r="C671" s="53">
        <v>18162974</v>
      </c>
    </row>
    <row r="672" spans="1:3" x14ac:dyDescent="0.25">
      <c r="A672" s="53" t="s">
        <v>186</v>
      </c>
      <c r="B672" s="53">
        <v>18167238</v>
      </c>
      <c r="C672" s="53">
        <v>18167240</v>
      </c>
    </row>
    <row r="673" spans="1:3" x14ac:dyDescent="0.25">
      <c r="A673" s="53" t="s">
        <v>186</v>
      </c>
      <c r="B673" s="53">
        <v>19150725</v>
      </c>
      <c r="C673" s="53">
        <v>19150726</v>
      </c>
    </row>
    <row r="674" spans="1:3" x14ac:dyDescent="0.25">
      <c r="A674" s="53" t="s">
        <v>186</v>
      </c>
      <c r="B674" s="53">
        <v>33301483</v>
      </c>
      <c r="C674" s="53">
        <v>33301484</v>
      </c>
    </row>
    <row r="675" spans="1:3" x14ac:dyDescent="0.25">
      <c r="A675" s="53" t="s">
        <v>186</v>
      </c>
      <c r="B675" s="53">
        <v>33301488</v>
      </c>
      <c r="C675" s="53">
        <v>33301489</v>
      </c>
    </row>
    <row r="676" spans="1:3" x14ac:dyDescent="0.25">
      <c r="A676" s="53" t="s">
        <v>186</v>
      </c>
      <c r="B676" s="53">
        <v>40255192</v>
      </c>
      <c r="C676" s="53">
        <v>40255193</v>
      </c>
    </row>
    <row r="677" spans="1:3" x14ac:dyDescent="0.25">
      <c r="A677" s="53" t="s">
        <v>186</v>
      </c>
      <c r="B677" s="53">
        <v>40255207</v>
      </c>
      <c r="C677" s="53">
        <v>40255208</v>
      </c>
    </row>
    <row r="678" spans="1:3" x14ac:dyDescent="0.25">
      <c r="A678" s="53" t="s">
        <v>186</v>
      </c>
      <c r="B678" s="53">
        <v>40255209</v>
      </c>
      <c r="C678" s="53">
        <v>40255210</v>
      </c>
    </row>
    <row r="679" spans="1:3" x14ac:dyDescent="0.25">
      <c r="A679" s="53" t="s">
        <v>186</v>
      </c>
      <c r="B679" s="53">
        <v>40255218</v>
      </c>
      <c r="C679" s="53">
        <v>40255219</v>
      </c>
    </row>
    <row r="680" spans="1:3" x14ac:dyDescent="0.25">
      <c r="A680" s="53" t="s">
        <v>186</v>
      </c>
      <c r="B680" s="53">
        <v>41237976</v>
      </c>
      <c r="C680" s="53">
        <v>41237978</v>
      </c>
    </row>
    <row r="681" spans="1:3" x14ac:dyDescent="0.25">
      <c r="A681" s="53" t="s">
        <v>186</v>
      </c>
      <c r="B681" s="53">
        <v>41242898</v>
      </c>
      <c r="C681" s="53">
        <v>41242899</v>
      </c>
    </row>
    <row r="682" spans="1:3" x14ac:dyDescent="0.25">
      <c r="A682" s="53" t="s">
        <v>186</v>
      </c>
      <c r="B682" s="53">
        <v>42287240</v>
      </c>
      <c r="C682" s="53">
        <v>42287242</v>
      </c>
    </row>
    <row r="683" spans="1:3" x14ac:dyDescent="0.25">
      <c r="A683" s="53" t="s">
        <v>186</v>
      </c>
      <c r="B683" s="53">
        <v>42287562</v>
      </c>
      <c r="C683" s="53">
        <v>42287563</v>
      </c>
    </row>
    <row r="684" spans="1:3" x14ac:dyDescent="0.25">
      <c r="A684" s="53" t="s">
        <v>186</v>
      </c>
      <c r="B684" s="53">
        <v>42287564</v>
      </c>
      <c r="C684" s="53">
        <v>42287567</v>
      </c>
    </row>
    <row r="685" spans="1:3" x14ac:dyDescent="0.25">
      <c r="A685" s="53" t="s">
        <v>186</v>
      </c>
      <c r="B685" s="53">
        <v>42287568</v>
      </c>
      <c r="C685" s="53">
        <v>42287570</v>
      </c>
    </row>
    <row r="686" spans="1:3" x14ac:dyDescent="0.25">
      <c r="A686" s="53" t="s">
        <v>186</v>
      </c>
      <c r="B686" s="53">
        <v>42287575</v>
      </c>
      <c r="C686" s="53">
        <v>42287576</v>
      </c>
    </row>
    <row r="687" spans="1:3" x14ac:dyDescent="0.25">
      <c r="A687" s="53" t="s">
        <v>186</v>
      </c>
      <c r="B687" s="53">
        <v>42287604</v>
      </c>
      <c r="C687" s="53">
        <v>42287607</v>
      </c>
    </row>
    <row r="688" spans="1:3" x14ac:dyDescent="0.25">
      <c r="A688" s="53" t="s">
        <v>186</v>
      </c>
      <c r="B688" s="53">
        <v>42287652</v>
      </c>
      <c r="C688" s="53">
        <v>42287654</v>
      </c>
    </row>
    <row r="689" spans="1:3" x14ac:dyDescent="0.25">
      <c r="A689" s="53" t="s">
        <v>186</v>
      </c>
      <c r="B689" s="53">
        <v>42287673</v>
      </c>
      <c r="C689" s="53">
        <v>42287674</v>
      </c>
    </row>
    <row r="690" spans="1:3" x14ac:dyDescent="0.25">
      <c r="A690" s="53" t="s">
        <v>186</v>
      </c>
      <c r="B690" s="53">
        <v>42287675</v>
      </c>
      <c r="C690" s="53">
        <v>42287676</v>
      </c>
    </row>
    <row r="691" spans="1:3" x14ac:dyDescent="0.25">
      <c r="A691" s="53" t="s">
        <v>186</v>
      </c>
      <c r="B691" s="53">
        <v>42294897</v>
      </c>
      <c r="C691" s="53">
        <v>42294899</v>
      </c>
    </row>
    <row r="692" spans="1:3" x14ac:dyDescent="0.25">
      <c r="A692" s="53" t="s">
        <v>186</v>
      </c>
      <c r="B692" s="53">
        <v>42294906</v>
      </c>
      <c r="C692" s="53">
        <v>42294908</v>
      </c>
    </row>
    <row r="693" spans="1:3" x14ac:dyDescent="0.25">
      <c r="A693" s="53" t="s">
        <v>186</v>
      </c>
      <c r="B693" s="53">
        <v>45353086</v>
      </c>
      <c r="C693" s="53">
        <v>45353088</v>
      </c>
    </row>
    <row r="694" spans="1:3" x14ac:dyDescent="0.25">
      <c r="A694" s="53" t="s">
        <v>186</v>
      </c>
      <c r="B694" s="53">
        <v>45353096</v>
      </c>
      <c r="C694" s="53">
        <v>45353098</v>
      </c>
    </row>
    <row r="695" spans="1:3" x14ac:dyDescent="0.25">
      <c r="A695" s="53" t="s">
        <v>186</v>
      </c>
      <c r="B695" s="53">
        <v>45357297</v>
      </c>
      <c r="C695" s="53">
        <v>45357299</v>
      </c>
    </row>
    <row r="696" spans="1:3" x14ac:dyDescent="0.25">
      <c r="A696" s="53" t="s">
        <v>186</v>
      </c>
      <c r="B696" s="53">
        <v>45357360</v>
      </c>
      <c r="C696" s="53">
        <v>45357362</v>
      </c>
    </row>
    <row r="697" spans="1:3" x14ac:dyDescent="0.25">
      <c r="A697" s="53" t="s">
        <v>186</v>
      </c>
      <c r="B697" s="53">
        <v>45364311</v>
      </c>
      <c r="C697" s="53">
        <v>45364313</v>
      </c>
    </row>
    <row r="698" spans="1:3" x14ac:dyDescent="0.25">
      <c r="A698" s="53" t="s">
        <v>186</v>
      </c>
      <c r="B698" s="53">
        <v>45364428</v>
      </c>
      <c r="C698" s="53">
        <v>45364429</v>
      </c>
    </row>
    <row r="699" spans="1:3" x14ac:dyDescent="0.25">
      <c r="A699" s="53" t="s">
        <v>186</v>
      </c>
      <c r="B699" s="53">
        <v>45368960</v>
      </c>
      <c r="C699" s="53">
        <v>45368961</v>
      </c>
    </row>
    <row r="700" spans="1:3" x14ac:dyDescent="0.25">
      <c r="A700" s="53" t="s">
        <v>186</v>
      </c>
      <c r="B700" s="53">
        <v>45370166</v>
      </c>
      <c r="C700" s="53">
        <v>45370167</v>
      </c>
    </row>
    <row r="701" spans="1:3" x14ac:dyDescent="0.25">
      <c r="A701" s="53" t="s">
        <v>186</v>
      </c>
      <c r="B701" s="53">
        <v>45370196</v>
      </c>
      <c r="C701" s="53">
        <v>45370197</v>
      </c>
    </row>
    <row r="702" spans="1:3" x14ac:dyDescent="0.25">
      <c r="A702" s="53" t="s">
        <v>186</v>
      </c>
      <c r="B702" s="53">
        <v>52212717</v>
      </c>
      <c r="C702" s="53">
        <v>52212718</v>
      </c>
    </row>
    <row r="703" spans="1:3" x14ac:dyDescent="0.25">
      <c r="A703" s="53" t="s">
        <v>186</v>
      </c>
      <c r="B703" s="53">
        <v>52212725</v>
      </c>
      <c r="C703" s="53">
        <v>52212726</v>
      </c>
    </row>
    <row r="704" spans="1:3" x14ac:dyDescent="0.25">
      <c r="A704" s="53" t="s">
        <v>186</v>
      </c>
      <c r="B704" s="53">
        <v>52212727</v>
      </c>
      <c r="C704" s="53">
        <v>52212730</v>
      </c>
    </row>
    <row r="705" spans="1:3" x14ac:dyDescent="0.25">
      <c r="A705" s="53" t="s">
        <v>186</v>
      </c>
      <c r="B705" s="53">
        <v>52213069</v>
      </c>
      <c r="C705" s="53">
        <v>52213070</v>
      </c>
    </row>
    <row r="706" spans="1:3" x14ac:dyDescent="0.25">
      <c r="A706" s="53" t="s">
        <v>75</v>
      </c>
      <c r="B706" s="53">
        <v>15942193</v>
      </c>
      <c r="C706" s="53">
        <v>15942195</v>
      </c>
    </row>
    <row r="707" spans="1:3" x14ac:dyDescent="0.25">
      <c r="A707" s="53" t="s">
        <v>75</v>
      </c>
      <c r="B707" s="53">
        <v>25234372</v>
      </c>
      <c r="C707" s="53">
        <v>25234374</v>
      </c>
    </row>
    <row r="708" spans="1:3" x14ac:dyDescent="0.25">
      <c r="A708" s="53" t="s">
        <v>75</v>
      </c>
      <c r="B708" s="53">
        <v>25753606</v>
      </c>
      <c r="C708" s="53">
        <v>25753607</v>
      </c>
    </row>
    <row r="709" spans="1:3" x14ac:dyDescent="0.25">
      <c r="A709" s="53" t="s">
        <v>75</v>
      </c>
      <c r="B709" s="53">
        <v>25756063</v>
      </c>
      <c r="C709" s="53">
        <v>25756064</v>
      </c>
    </row>
    <row r="710" spans="1:3" x14ac:dyDescent="0.25">
      <c r="A710" s="53" t="s">
        <v>75</v>
      </c>
      <c r="B710" s="53">
        <v>25756065</v>
      </c>
      <c r="C710" s="53">
        <v>25756066</v>
      </c>
    </row>
    <row r="711" spans="1:3" x14ac:dyDescent="0.25">
      <c r="A711" s="53" t="s">
        <v>75</v>
      </c>
      <c r="B711" s="53">
        <v>25878219</v>
      </c>
      <c r="C711" s="53">
        <v>25878221</v>
      </c>
    </row>
    <row r="712" spans="1:3" x14ac:dyDescent="0.25">
      <c r="A712" s="53" t="s">
        <v>75</v>
      </c>
      <c r="B712" s="53">
        <v>29209797</v>
      </c>
      <c r="C712" s="53">
        <v>29209799</v>
      </c>
    </row>
    <row r="713" spans="1:3" x14ac:dyDescent="0.25">
      <c r="A713" s="53" t="s">
        <v>75</v>
      </c>
      <c r="B713" s="53">
        <v>29213993</v>
      </c>
      <c r="C713" s="53">
        <v>29213994</v>
      </c>
    </row>
    <row r="714" spans="1:3" x14ac:dyDescent="0.25">
      <c r="A714" s="53" t="s">
        <v>75</v>
      </c>
      <c r="B714" s="53">
        <v>29220828</v>
      </c>
      <c r="C714" s="53">
        <v>29220831</v>
      </c>
    </row>
    <row r="715" spans="1:3" x14ac:dyDescent="0.25">
      <c r="A715" s="53" t="s">
        <v>75</v>
      </c>
      <c r="B715" s="53">
        <v>29383811</v>
      </c>
      <c r="C715" s="53">
        <v>29383813</v>
      </c>
    </row>
    <row r="716" spans="1:3" x14ac:dyDescent="0.25">
      <c r="A716" s="53" t="s">
        <v>75</v>
      </c>
      <c r="B716" s="53">
        <v>29383828</v>
      </c>
      <c r="C716" s="53">
        <v>29383830</v>
      </c>
    </row>
    <row r="717" spans="1:3" x14ac:dyDescent="0.25">
      <c r="A717" s="53" t="s">
        <v>75</v>
      </c>
      <c r="B717" s="53">
        <v>39054636</v>
      </c>
      <c r="C717" s="53">
        <v>39054637</v>
      </c>
    </row>
    <row r="718" spans="1:3" x14ac:dyDescent="0.25">
      <c r="A718" s="53" t="s">
        <v>75</v>
      </c>
      <c r="B718" s="53">
        <v>39058747</v>
      </c>
      <c r="C718" s="53">
        <v>39058750</v>
      </c>
    </row>
    <row r="719" spans="1:3" x14ac:dyDescent="0.25">
      <c r="A719" s="53" t="s">
        <v>75</v>
      </c>
      <c r="B719" s="53">
        <v>46380262</v>
      </c>
      <c r="C719" s="53">
        <v>46380264</v>
      </c>
    </row>
    <row r="720" spans="1:3" x14ac:dyDescent="0.25">
      <c r="A720" s="53" t="s">
        <v>75</v>
      </c>
      <c r="B720" s="53">
        <v>46380266</v>
      </c>
      <c r="C720" s="53">
        <v>46380267</v>
      </c>
    </row>
    <row r="721" spans="1:3" x14ac:dyDescent="0.25">
      <c r="A721" s="53" t="s">
        <v>75</v>
      </c>
      <c r="B721" s="53">
        <v>47471040</v>
      </c>
      <c r="C721" s="53">
        <v>47471041</v>
      </c>
    </row>
    <row r="722" spans="1:3" x14ac:dyDescent="0.25">
      <c r="A722" s="53" t="s">
        <v>75</v>
      </c>
      <c r="B722" s="53">
        <v>61488231</v>
      </c>
      <c r="C722" s="53">
        <v>61488233</v>
      </c>
    </row>
    <row r="723" spans="1:3" x14ac:dyDescent="0.25">
      <c r="A723" s="53" t="s">
        <v>75</v>
      </c>
      <c r="B723" s="53">
        <v>61492335</v>
      </c>
      <c r="C723" s="53">
        <v>61492337</v>
      </c>
    </row>
    <row r="724" spans="1:3" x14ac:dyDescent="0.25">
      <c r="A724" s="53" t="s">
        <v>75</v>
      </c>
      <c r="B724" s="53">
        <v>111150114</v>
      </c>
      <c r="C724" s="53">
        <v>111150116</v>
      </c>
    </row>
    <row r="725" spans="1:3" x14ac:dyDescent="0.25">
      <c r="A725" s="53" t="s">
        <v>75</v>
      </c>
      <c r="B725" s="53">
        <v>127259373</v>
      </c>
      <c r="C725" s="53">
        <v>127259374</v>
      </c>
    </row>
    <row r="726" spans="1:3" x14ac:dyDescent="0.25">
      <c r="A726" s="53" t="s">
        <v>75</v>
      </c>
      <c r="B726" s="53">
        <v>127259375</v>
      </c>
      <c r="C726" s="53">
        <v>127259376</v>
      </c>
    </row>
    <row r="727" spans="1:3" x14ac:dyDescent="0.25">
      <c r="A727" s="53" t="s">
        <v>75</v>
      </c>
      <c r="B727" s="53">
        <v>157766003</v>
      </c>
      <c r="C727" s="53">
        <v>157766004</v>
      </c>
    </row>
    <row r="728" spans="1:3" x14ac:dyDescent="0.25">
      <c r="A728" s="53" t="s">
        <v>75</v>
      </c>
      <c r="B728" s="53">
        <v>157770384</v>
      </c>
      <c r="C728" s="53">
        <v>157770386</v>
      </c>
    </row>
    <row r="729" spans="1:3" x14ac:dyDescent="0.25">
      <c r="A729" s="53" t="s">
        <v>75</v>
      </c>
      <c r="B729" s="53">
        <v>157774113</v>
      </c>
      <c r="C729" s="53">
        <v>157774114</v>
      </c>
    </row>
    <row r="730" spans="1:3" x14ac:dyDescent="0.25">
      <c r="A730" s="53" t="s">
        <v>75</v>
      </c>
      <c r="B730" s="53">
        <v>177234055</v>
      </c>
      <c r="C730" s="53">
        <v>177234056</v>
      </c>
    </row>
    <row r="731" spans="1:3" x14ac:dyDescent="0.25">
      <c r="A731" s="53" t="s">
        <v>75</v>
      </c>
      <c r="B731" s="53">
        <v>177234070</v>
      </c>
      <c r="C731" s="53">
        <v>177234073</v>
      </c>
    </row>
    <row r="732" spans="1:3" x14ac:dyDescent="0.25">
      <c r="A732" s="53" t="s">
        <v>75</v>
      </c>
      <c r="B732" s="53">
        <v>177234074</v>
      </c>
      <c r="C732" s="53">
        <v>177234076</v>
      </c>
    </row>
    <row r="733" spans="1:3" x14ac:dyDescent="0.25">
      <c r="A733" s="53" t="s">
        <v>75</v>
      </c>
      <c r="B733" s="53">
        <v>177234077</v>
      </c>
      <c r="C733" s="53">
        <v>177234082</v>
      </c>
    </row>
    <row r="734" spans="1:3" x14ac:dyDescent="0.25">
      <c r="A734" s="53" t="s">
        <v>75</v>
      </c>
      <c r="B734" s="53">
        <v>177234086</v>
      </c>
      <c r="C734" s="53">
        <v>177234088</v>
      </c>
    </row>
    <row r="735" spans="1:3" x14ac:dyDescent="0.25">
      <c r="A735" s="53" t="s">
        <v>75</v>
      </c>
      <c r="B735" s="53">
        <v>177234190</v>
      </c>
      <c r="C735" s="53">
        <v>177234191</v>
      </c>
    </row>
    <row r="736" spans="1:3" x14ac:dyDescent="0.25">
      <c r="A736" s="53" t="s">
        <v>75</v>
      </c>
      <c r="B736" s="53">
        <v>177234195</v>
      </c>
      <c r="C736" s="53">
        <v>177234196</v>
      </c>
    </row>
    <row r="737" spans="1:3" x14ac:dyDescent="0.25">
      <c r="A737" s="53" t="s">
        <v>75</v>
      </c>
      <c r="B737" s="53">
        <v>177234206</v>
      </c>
      <c r="C737" s="53">
        <v>177234208</v>
      </c>
    </row>
    <row r="738" spans="1:3" x14ac:dyDescent="0.25">
      <c r="A738" s="53" t="s">
        <v>75</v>
      </c>
      <c r="B738" s="53">
        <v>177234214</v>
      </c>
      <c r="C738" s="53">
        <v>177234217</v>
      </c>
    </row>
    <row r="739" spans="1:3" x14ac:dyDescent="0.25">
      <c r="A739" s="53" t="s">
        <v>75</v>
      </c>
      <c r="B739" s="53">
        <v>177234222</v>
      </c>
      <c r="C739" s="53">
        <v>177234223</v>
      </c>
    </row>
    <row r="740" spans="1:3" x14ac:dyDescent="0.25">
      <c r="A740" s="53" t="s">
        <v>75</v>
      </c>
      <c r="B740" s="53">
        <v>177234224</v>
      </c>
      <c r="C740" s="53">
        <v>177234226</v>
      </c>
    </row>
    <row r="741" spans="1:3" x14ac:dyDescent="0.25">
      <c r="A741" s="53" t="s">
        <v>75</v>
      </c>
      <c r="B741" s="53">
        <v>177234227</v>
      </c>
      <c r="C741" s="53">
        <v>177234229</v>
      </c>
    </row>
    <row r="742" spans="1:3" x14ac:dyDescent="0.25">
      <c r="A742" s="53" t="s">
        <v>75</v>
      </c>
      <c r="B742" s="53">
        <v>177234230</v>
      </c>
      <c r="C742" s="53">
        <v>177234232</v>
      </c>
    </row>
    <row r="743" spans="1:3" x14ac:dyDescent="0.25">
      <c r="A743" s="53" t="s">
        <v>75</v>
      </c>
      <c r="B743" s="53">
        <v>177234233</v>
      </c>
      <c r="C743" s="53">
        <v>177234234</v>
      </c>
    </row>
    <row r="744" spans="1:3" x14ac:dyDescent="0.25">
      <c r="A744" s="53" t="s">
        <v>75</v>
      </c>
      <c r="B744" s="53">
        <v>177234235</v>
      </c>
      <c r="C744" s="53">
        <v>177234236</v>
      </c>
    </row>
    <row r="745" spans="1:3" x14ac:dyDescent="0.25">
      <c r="A745" s="53" t="s">
        <v>75</v>
      </c>
      <c r="B745" s="53">
        <v>177234238</v>
      </c>
      <c r="C745" s="53">
        <v>177234241</v>
      </c>
    </row>
    <row r="746" spans="1:3" x14ac:dyDescent="0.25">
      <c r="A746" s="53" t="s">
        <v>75</v>
      </c>
      <c r="B746" s="53">
        <v>177234244</v>
      </c>
      <c r="C746" s="53">
        <v>177234247</v>
      </c>
    </row>
    <row r="747" spans="1:3" x14ac:dyDescent="0.25">
      <c r="A747" s="53" t="s">
        <v>75</v>
      </c>
      <c r="B747" s="53">
        <v>177234251</v>
      </c>
      <c r="C747" s="53">
        <v>177234252</v>
      </c>
    </row>
    <row r="748" spans="1:3" x14ac:dyDescent="0.25">
      <c r="A748" s="53" t="s">
        <v>75</v>
      </c>
      <c r="B748" s="53">
        <v>197400727</v>
      </c>
      <c r="C748" s="53">
        <v>197400729</v>
      </c>
    </row>
    <row r="749" spans="1:3" x14ac:dyDescent="0.25">
      <c r="A749" s="53" t="s">
        <v>75</v>
      </c>
      <c r="B749" s="53">
        <v>197400751</v>
      </c>
      <c r="C749" s="53">
        <v>197400753</v>
      </c>
    </row>
    <row r="750" spans="1:3" x14ac:dyDescent="0.25">
      <c r="A750" s="53" t="s">
        <v>75</v>
      </c>
      <c r="B750" s="53">
        <v>197401886</v>
      </c>
      <c r="C750" s="53">
        <v>197401887</v>
      </c>
    </row>
    <row r="751" spans="1:3" x14ac:dyDescent="0.25">
      <c r="A751" s="53" t="s">
        <v>75</v>
      </c>
      <c r="B751" s="53">
        <v>197401984</v>
      </c>
      <c r="C751" s="53">
        <v>197401989</v>
      </c>
    </row>
    <row r="752" spans="1:3" x14ac:dyDescent="0.25">
      <c r="A752" s="53" t="s">
        <v>75</v>
      </c>
      <c r="B752" s="53">
        <v>197402105</v>
      </c>
      <c r="C752" s="53">
        <v>197402110</v>
      </c>
    </row>
    <row r="753" spans="1:3" x14ac:dyDescent="0.25">
      <c r="A753" s="53" t="s">
        <v>75</v>
      </c>
      <c r="B753" s="53">
        <v>197402634</v>
      </c>
      <c r="C753" s="53">
        <v>197402637</v>
      </c>
    </row>
    <row r="754" spans="1:3" x14ac:dyDescent="0.25">
      <c r="A754" s="53" t="s">
        <v>75</v>
      </c>
      <c r="B754" s="53">
        <v>197402756</v>
      </c>
      <c r="C754" s="53">
        <v>197402757</v>
      </c>
    </row>
    <row r="755" spans="1:3" x14ac:dyDescent="0.25">
      <c r="A755" s="53" t="s">
        <v>75</v>
      </c>
      <c r="B755" s="53">
        <v>197402758</v>
      </c>
      <c r="C755" s="53">
        <v>197402760</v>
      </c>
    </row>
    <row r="756" spans="1:3" x14ac:dyDescent="0.25">
      <c r="A756" s="53" t="s">
        <v>75</v>
      </c>
      <c r="B756" s="53">
        <v>197402764</v>
      </c>
      <c r="C756" s="53">
        <v>197402766</v>
      </c>
    </row>
    <row r="757" spans="1:3" x14ac:dyDescent="0.25">
      <c r="A757" s="53" t="s">
        <v>75</v>
      </c>
      <c r="B757" s="53">
        <v>201266687</v>
      </c>
      <c r="C757" s="53">
        <v>201266689</v>
      </c>
    </row>
    <row r="758" spans="1:3" x14ac:dyDescent="0.25">
      <c r="A758" s="53" t="s">
        <v>75</v>
      </c>
      <c r="B758" s="53">
        <v>201272776</v>
      </c>
      <c r="C758" s="53">
        <v>201272778</v>
      </c>
    </row>
    <row r="759" spans="1:3" x14ac:dyDescent="0.25">
      <c r="A759" s="53" t="s">
        <v>75</v>
      </c>
      <c r="B759" s="53">
        <v>201272896</v>
      </c>
      <c r="C759" s="53">
        <v>201272897</v>
      </c>
    </row>
    <row r="760" spans="1:3" x14ac:dyDescent="0.25">
      <c r="A760" s="53" t="s">
        <v>75</v>
      </c>
      <c r="B760" s="53">
        <v>201276862</v>
      </c>
      <c r="C760" s="53">
        <v>201276864</v>
      </c>
    </row>
    <row r="761" spans="1:3" x14ac:dyDescent="0.25">
      <c r="A761" s="53" t="s">
        <v>75</v>
      </c>
      <c r="B761" s="53">
        <v>201285306</v>
      </c>
      <c r="C761" s="53">
        <v>201285308</v>
      </c>
    </row>
    <row r="762" spans="1:3" x14ac:dyDescent="0.25">
      <c r="A762" s="53" t="s">
        <v>75</v>
      </c>
      <c r="B762" s="53">
        <v>201285315</v>
      </c>
      <c r="C762" s="53">
        <v>201285316</v>
      </c>
    </row>
    <row r="763" spans="1:3" x14ac:dyDescent="0.25">
      <c r="A763" s="53" t="s">
        <v>75</v>
      </c>
      <c r="B763" s="53">
        <v>203867990</v>
      </c>
      <c r="C763" s="53">
        <v>203867991</v>
      </c>
    </row>
    <row r="764" spans="1:3" x14ac:dyDescent="0.25">
      <c r="A764" s="53" t="s">
        <v>75</v>
      </c>
      <c r="B764" s="53">
        <v>208248387</v>
      </c>
      <c r="C764" s="53">
        <v>208248389</v>
      </c>
    </row>
    <row r="765" spans="1:3" x14ac:dyDescent="0.25">
      <c r="A765" s="53" t="s">
        <v>75</v>
      </c>
      <c r="B765" s="53">
        <v>211383676</v>
      </c>
      <c r="C765" s="53">
        <v>211383677</v>
      </c>
    </row>
    <row r="766" spans="1:3" x14ac:dyDescent="0.25">
      <c r="A766" s="53" t="s">
        <v>75</v>
      </c>
      <c r="B766" s="53">
        <v>211383873</v>
      </c>
      <c r="C766" s="53">
        <v>211383874</v>
      </c>
    </row>
    <row r="767" spans="1:3" x14ac:dyDescent="0.25">
      <c r="A767" s="53" t="s">
        <v>75</v>
      </c>
      <c r="B767" s="53">
        <v>211387027</v>
      </c>
      <c r="C767" s="53">
        <v>211387029</v>
      </c>
    </row>
    <row r="768" spans="1:3" x14ac:dyDescent="0.25">
      <c r="A768" s="53" t="s">
        <v>75</v>
      </c>
      <c r="B768" s="53">
        <v>211420570</v>
      </c>
      <c r="C768" s="53">
        <v>211420571</v>
      </c>
    </row>
    <row r="769" spans="1:3" x14ac:dyDescent="0.25">
      <c r="A769" s="53" t="s">
        <v>75</v>
      </c>
      <c r="B769" s="53">
        <v>211561995</v>
      </c>
      <c r="C769" s="53">
        <v>211561997</v>
      </c>
    </row>
    <row r="770" spans="1:3" x14ac:dyDescent="0.25">
      <c r="A770" s="53" t="s">
        <v>75</v>
      </c>
      <c r="B770" s="53">
        <v>211562068</v>
      </c>
      <c r="C770" s="53">
        <v>211562070</v>
      </c>
    </row>
    <row r="771" spans="1:3" x14ac:dyDescent="0.25">
      <c r="A771" s="53" t="s">
        <v>75</v>
      </c>
      <c r="B771" s="53">
        <v>211624002</v>
      </c>
      <c r="C771" s="53">
        <v>211624003</v>
      </c>
    </row>
    <row r="772" spans="1:3" x14ac:dyDescent="0.25">
      <c r="A772" s="53" t="s">
        <v>75</v>
      </c>
      <c r="B772" s="53">
        <v>211624004</v>
      </c>
      <c r="C772" s="53">
        <v>211624005</v>
      </c>
    </row>
    <row r="773" spans="1:3" x14ac:dyDescent="0.25">
      <c r="A773" s="53" t="s">
        <v>75</v>
      </c>
      <c r="B773" s="53">
        <v>224506990</v>
      </c>
      <c r="C773" s="53">
        <v>224506992</v>
      </c>
    </row>
    <row r="774" spans="1:3" x14ac:dyDescent="0.25">
      <c r="A774" s="53" t="s">
        <v>75</v>
      </c>
      <c r="B774" s="53">
        <v>224584949</v>
      </c>
      <c r="C774" s="53">
        <v>224584950</v>
      </c>
    </row>
    <row r="775" spans="1:3" x14ac:dyDescent="0.25">
      <c r="A775" s="53" t="s">
        <v>163</v>
      </c>
      <c r="B775" s="53">
        <v>9580615</v>
      </c>
      <c r="C775" s="53">
        <v>9580616</v>
      </c>
    </row>
    <row r="776" spans="1:3" x14ac:dyDescent="0.25">
      <c r="A776" s="53" t="s">
        <v>163</v>
      </c>
      <c r="B776" s="53">
        <v>32788883</v>
      </c>
      <c r="C776" s="53">
        <v>32788884</v>
      </c>
    </row>
    <row r="777" spans="1:3" x14ac:dyDescent="0.25">
      <c r="A777" s="53" t="s">
        <v>163</v>
      </c>
      <c r="B777" s="53">
        <v>32788885</v>
      </c>
      <c r="C777" s="53">
        <v>32788886</v>
      </c>
    </row>
    <row r="778" spans="1:3" x14ac:dyDescent="0.25">
      <c r="A778" s="53" t="s">
        <v>163</v>
      </c>
      <c r="B778" s="53">
        <v>42315776</v>
      </c>
      <c r="C778" s="53">
        <v>42315779</v>
      </c>
    </row>
    <row r="779" spans="1:3" x14ac:dyDescent="0.25">
      <c r="A779" s="53" t="s">
        <v>163</v>
      </c>
      <c r="B779" s="53">
        <v>42315859</v>
      </c>
      <c r="C779" s="53">
        <v>42315860</v>
      </c>
    </row>
    <row r="780" spans="1:3" x14ac:dyDescent="0.25">
      <c r="A780" s="53" t="s">
        <v>163</v>
      </c>
      <c r="B780" s="53">
        <v>42352202</v>
      </c>
      <c r="C780" s="53">
        <v>42352204</v>
      </c>
    </row>
    <row r="781" spans="1:3" x14ac:dyDescent="0.25">
      <c r="A781" s="53" t="s">
        <v>163</v>
      </c>
      <c r="B781" s="53">
        <v>42677926</v>
      </c>
      <c r="C781" s="53">
        <v>42677929</v>
      </c>
    </row>
    <row r="782" spans="1:3" x14ac:dyDescent="0.25">
      <c r="A782" s="53" t="s">
        <v>163</v>
      </c>
      <c r="B782" s="53">
        <v>47624064</v>
      </c>
      <c r="C782" s="53">
        <v>47624066</v>
      </c>
    </row>
    <row r="783" spans="1:3" x14ac:dyDescent="0.25">
      <c r="A783" s="53" t="s">
        <v>163</v>
      </c>
      <c r="B783" s="53">
        <v>58905427</v>
      </c>
      <c r="C783" s="53">
        <v>58905429</v>
      </c>
    </row>
    <row r="784" spans="1:3" x14ac:dyDescent="0.25">
      <c r="A784" s="53" t="s">
        <v>163</v>
      </c>
      <c r="B784" s="53">
        <v>58909364</v>
      </c>
      <c r="C784" s="53">
        <v>58909366</v>
      </c>
    </row>
    <row r="785" spans="1:3" x14ac:dyDescent="0.25">
      <c r="A785" s="53" t="s">
        <v>163</v>
      </c>
      <c r="B785" s="53">
        <v>58909539</v>
      </c>
      <c r="C785" s="53">
        <v>58909542</v>
      </c>
    </row>
    <row r="786" spans="1:3" x14ac:dyDescent="0.25">
      <c r="A786" s="53" t="s">
        <v>2041</v>
      </c>
      <c r="B786" s="53">
        <v>34859484</v>
      </c>
      <c r="C786" s="53">
        <v>34859486</v>
      </c>
    </row>
    <row r="787" spans="1:3" x14ac:dyDescent="0.25">
      <c r="A787" s="53" t="s">
        <v>2041</v>
      </c>
      <c r="B787" s="53">
        <v>34880578</v>
      </c>
      <c r="C787" s="53">
        <v>34880581</v>
      </c>
    </row>
    <row r="788" spans="1:3" x14ac:dyDescent="0.25">
      <c r="A788" s="53" t="s">
        <v>2041</v>
      </c>
      <c r="B788" s="53">
        <v>38383780</v>
      </c>
      <c r="C788" s="53">
        <v>38383781</v>
      </c>
    </row>
    <row r="789" spans="1:3" x14ac:dyDescent="0.25">
      <c r="A789" s="53" t="s">
        <v>2041</v>
      </c>
      <c r="B789" s="53">
        <v>43093170</v>
      </c>
      <c r="C789" s="53">
        <v>43093172</v>
      </c>
    </row>
    <row r="790" spans="1:3" x14ac:dyDescent="0.25">
      <c r="A790" s="53" t="s">
        <v>2041</v>
      </c>
      <c r="B790" s="53">
        <v>43093189</v>
      </c>
      <c r="C790" s="53">
        <v>43093190</v>
      </c>
    </row>
    <row r="791" spans="1:3" x14ac:dyDescent="0.25">
      <c r="A791" s="53" t="s">
        <v>2041</v>
      </c>
      <c r="B791" s="53">
        <v>43094666</v>
      </c>
      <c r="C791" s="53">
        <v>43094667</v>
      </c>
    </row>
    <row r="792" spans="1:3" x14ac:dyDescent="0.25">
      <c r="A792" s="53" t="s">
        <v>2041</v>
      </c>
      <c r="B792" s="53">
        <v>43104345</v>
      </c>
      <c r="C792" s="53">
        <v>43104346</v>
      </c>
    </row>
    <row r="793" spans="1:3" x14ac:dyDescent="0.25">
      <c r="A793" s="53" t="s">
        <v>2041</v>
      </c>
      <c r="B793" s="53">
        <v>43104375</v>
      </c>
      <c r="C793" s="53">
        <v>43104377</v>
      </c>
    </row>
    <row r="794" spans="1:3" x14ac:dyDescent="0.25">
      <c r="A794" s="53" t="s">
        <v>2044</v>
      </c>
      <c r="B794" s="53">
        <v>21772873</v>
      </c>
      <c r="C794" s="53">
        <v>21772875</v>
      </c>
    </row>
    <row r="795" spans="1:3" x14ac:dyDescent="0.25">
      <c r="A795" s="53" t="s">
        <v>2044</v>
      </c>
      <c r="B795" s="53">
        <v>23833669</v>
      </c>
      <c r="C795" s="53">
        <v>23833670</v>
      </c>
    </row>
    <row r="796" spans="1:3" x14ac:dyDescent="0.25">
      <c r="A796" s="53" t="s">
        <v>2044</v>
      </c>
      <c r="B796" s="53">
        <v>23834141</v>
      </c>
      <c r="C796" s="53">
        <v>23834143</v>
      </c>
    </row>
    <row r="797" spans="1:3" x14ac:dyDescent="0.25">
      <c r="A797" s="53" t="s">
        <v>2044</v>
      </c>
      <c r="B797" s="53">
        <v>23834150</v>
      </c>
      <c r="C797" s="53">
        <v>23834152</v>
      </c>
    </row>
    <row r="798" spans="1:3" x14ac:dyDescent="0.25">
      <c r="A798" s="53" t="s">
        <v>2044</v>
      </c>
      <c r="B798" s="53">
        <v>28696958</v>
      </c>
      <c r="C798" s="53">
        <v>28696960</v>
      </c>
    </row>
    <row r="799" spans="1:3" x14ac:dyDescent="0.25">
      <c r="A799" s="53" t="s">
        <v>2044</v>
      </c>
      <c r="B799" s="53">
        <v>41129964</v>
      </c>
      <c r="C799" s="53">
        <v>41129965</v>
      </c>
    </row>
    <row r="800" spans="1:3" x14ac:dyDescent="0.25">
      <c r="A800" s="53" t="s">
        <v>2044</v>
      </c>
      <c r="B800" s="53">
        <v>41157397</v>
      </c>
      <c r="C800" s="53">
        <v>41157398</v>
      </c>
    </row>
    <row r="801" spans="1:3" x14ac:dyDescent="0.25">
      <c r="A801" s="53" t="s">
        <v>2044</v>
      </c>
      <c r="B801" s="53">
        <v>41169524</v>
      </c>
      <c r="C801" s="53">
        <v>41169525</v>
      </c>
    </row>
    <row r="802" spans="1:3" x14ac:dyDescent="0.25">
      <c r="A802" s="53" t="s">
        <v>2044</v>
      </c>
      <c r="B802" s="53">
        <v>41169526</v>
      </c>
      <c r="C802" s="53">
        <v>41169527</v>
      </c>
    </row>
    <row r="803" spans="1:3" x14ac:dyDescent="0.25">
      <c r="A803" s="53" t="s">
        <v>2044</v>
      </c>
      <c r="B803" s="53">
        <v>41169569</v>
      </c>
      <c r="C803" s="53">
        <v>41169571</v>
      </c>
    </row>
    <row r="804" spans="1:3" x14ac:dyDescent="0.25">
      <c r="A804" s="53" t="s">
        <v>2044</v>
      </c>
      <c r="B804" s="53">
        <v>41169616</v>
      </c>
      <c r="C804" s="53">
        <v>41169617</v>
      </c>
    </row>
    <row r="805" spans="1:3" x14ac:dyDescent="0.25">
      <c r="A805" s="53" t="s">
        <v>2044</v>
      </c>
      <c r="B805" s="53">
        <v>41170403</v>
      </c>
      <c r="C805" s="53">
        <v>41170405</v>
      </c>
    </row>
    <row r="806" spans="1:3" x14ac:dyDescent="0.25">
      <c r="A806" s="53" t="s">
        <v>2044</v>
      </c>
      <c r="B806" s="53">
        <v>41170470</v>
      </c>
      <c r="C806" s="53">
        <v>41170472</v>
      </c>
    </row>
    <row r="807" spans="1:3" x14ac:dyDescent="0.25">
      <c r="A807" s="53" t="s">
        <v>2044</v>
      </c>
      <c r="B807" s="53">
        <v>41170482</v>
      </c>
      <c r="C807" s="53">
        <v>41170484</v>
      </c>
    </row>
    <row r="808" spans="1:3" x14ac:dyDescent="0.25">
      <c r="A808" s="53" t="s">
        <v>2044</v>
      </c>
      <c r="B808" s="53">
        <v>41170514</v>
      </c>
      <c r="C808" s="53">
        <v>41170519</v>
      </c>
    </row>
    <row r="809" spans="1:3" x14ac:dyDescent="0.25">
      <c r="A809" s="53" t="s">
        <v>2044</v>
      </c>
      <c r="B809" s="53">
        <v>41172663</v>
      </c>
      <c r="C809" s="53">
        <v>41172664</v>
      </c>
    </row>
    <row r="810" spans="1:3" x14ac:dyDescent="0.25">
      <c r="A810" s="53" t="s">
        <v>64</v>
      </c>
      <c r="B810" s="53">
        <v>10142039</v>
      </c>
      <c r="C810" s="53">
        <v>10142041</v>
      </c>
    </row>
    <row r="811" spans="1:3" x14ac:dyDescent="0.25">
      <c r="A811" s="53" t="s">
        <v>64</v>
      </c>
      <c r="B811" s="53">
        <v>10142048</v>
      </c>
      <c r="C811" s="53">
        <v>10142051</v>
      </c>
    </row>
    <row r="812" spans="1:3" x14ac:dyDescent="0.25">
      <c r="A812" s="53" t="s">
        <v>64</v>
      </c>
      <c r="B812" s="53">
        <v>10142067</v>
      </c>
      <c r="C812" s="53">
        <v>10142069</v>
      </c>
    </row>
    <row r="813" spans="1:3" x14ac:dyDescent="0.25">
      <c r="A813" s="53" t="s">
        <v>64</v>
      </c>
      <c r="B813" s="53">
        <v>10142070</v>
      </c>
      <c r="C813" s="53">
        <v>10142071</v>
      </c>
    </row>
    <row r="814" spans="1:3" x14ac:dyDescent="0.25">
      <c r="A814" s="53" t="s">
        <v>64</v>
      </c>
      <c r="B814" s="53">
        <v>10142078</v>
      </c>
      <c r="C814" s="53">
        <v>10142081</v>
      </c>
    </row>
    <row r="815" spans="1:3" x14ac:dyDescent="0.25">
      <c r="A815" s="53" t="s">
        <v>64</v>
      </c>
      <c r="B815" s="53">
        <v>10142084</v>
      </c>
      <c r="C815" s="53">
        <v>10142087</v>
      </c>
    </row>
    <row r="816" spans="1:3" x14ac:dyDescent="0.25">
      <c r="A816" s="53" t="s">
        <v>64</v>
      </c>
      <c r="B816" s="53">
        <v>10142102</v>
      </c>
      <c r="C816" s="53">
        <v>10142104</v>
      </c>
    </row>
    <row r="817" spans="1:3" x14ac:dyDescent="0.25">
      <c r="A817" s="53" t="s">
        <v>64</v>
      </c>
      <c r="B817" s="53">
        <v>10142108</v>
      </c>
      <c r="C817" s="53">
        <v>10142110</v>
      </c>
    </row>
    <row r="818" spans="1:3" x14ac:dyDescent="0.25">
      <c r="A818" s="53" t="s">
        <v>64</v>
      </c>
      <c r="B818" s="53">
        <v>10142112</v>
      </c>
      <c r="C818" s="53">
        <v>10142114</v>
      </c>
    </row>
    <row r="819" spans="1:3" x14ac:dyDescent="0.25">
      <c r="A819" s="53" t="s">
        <v>64</v>
      </c>
      <c r="B819" s="53">
        <v>10142177</v>
      </c>
      <c r="C819" s="53">
        <v>10142183</v>
      </c>
    </row>
    <row r="820" spans="1:3" x14ac:dyDescent="0.25">
      <c r="A820" s="53" t="s">
        <v>64</v>
      </c>
      <c r="B820" s="53">
        <v>10142186</v>
      </c>
      <c r="C820" s="53">
        <v>10142189</v>
      </c>
    </row>
    <row r="821" spans="1:3" x14ac:dyDescent="0.25">
      <c r="A821" s="53" t="s">
        <v>64</v>
      </c>
      <c r="B821" s="53">
        <v>10146511</v>
      </c>
      <c r="C821" s="53">
        <v>10146514</v>
      </c>
    </row>
    <row r="822" spans="1:3" x14ac:dyDescent="0.25">
      <c r="A822" s="53" t="s">
        <v>64</v>
      </c>
      <c r="B822" s="53">
        <v>10146515</v>
      </c>
      <c r="C822" s="53">
        <v>10146516</v>
      </c>
    </row>
    <row r="823" spans="1:3" x14ac:dyDescent="0.25">
      <c r="A823" s="53" t="s">
        <v>64</v>
      </c>
      <c r="B823" s="53">
        <v>10146517</v>
      </c>
      <c r="C823" s="53">
        <v>10146518</v>
      </c>
    </row>
    <row r="824" spans="1:3" x14ac:dyDescent="0.25">
      <c r="A824" s="53" t="s">
        <v>64</v>
      </c>
      <c r="B824" s="53">
        <v>10146522</v>
      </c>
      <c r="C824" s="53">
        <v>10146524</v>
      </c>
    </row>
    <row r="825" spans="1:3" x14ac:dyDescent="0.25">
      <c r="A825" s="53" t="s">
        <v>64</v>
      </c>
      <c r="B825" s="53">
        <v>10146533</v>
      </c>
      <c r="C825" s="53">
        <v>10146535</v>
      </c>
    </row>
    <row r="826" spans="1:3" x14ac:dyDescent="0.25">
      <c r="A826" s="53" t="s">
        <v>64</v>
      </c>
      <c r="B826" s="53">
        <v>10146576</v>
      </c>
      <c r="C826" s="53">
        <v>10146578</v>
      </c>
    </row>
    <row r="827" spans="1:3" x14ac:dyDescent="0.25">
      <c r="A827" s="53" t="s">
        <v>64</v>
      </c>
      <c r="B827" s="53">
        <v>10146623</v>
      </c>
      <c r="C827" s="53">
        <v>10146625</v>
      </c>
    </row>
    <row r="828" spans="1:3" x14ac:dyDescent="0.25">
      <c r="A828" s="53" t="s">
        <v>64</v>
      </c>
      <c r="B828" s="53">
        <v>10146636</v>
      </c>
      <c r="C828" s="53">
        <v>10146638</v>
      </c>
    </row>
    <row r="829" spans="1:3" x14ac:dyDescent="0.25">
      <c r="A829" s="53" t="s">
        <v>64</v>
      </c>
      <c r="B829" s="53">
        <v>10149784</v>
      </c>
      <c r="C829" s="53">
        <v>10149786</v>
      </c>
    </row>
    <row r="830" spans="1:3" x14ac:dyDescent="0.25">
      <c r="A830" s="53" t="s">
        <v>64</v>
      </c>
      <c r="B830" s="53">
        <v>10149794</v>
      </c>
      <c r="C830" s="53">
        <v>10149797</v>
      </c>
    </row>
    <row r="831" spans="1:3" x14ac:dyDescent="0.25">
      <c r="A831" s="53" t="s">
        <v>64</v>
      </c>
      <c r="B831" s="53">
        <v>10149803</v>
      </c>
      <c r="C831" s="53">
        <v>10149805</v>
      </c>
    </row>
    <row r="832" spans="1:3" x14ac:dyDescent="0.25">
      <c r="A832" s="53" t="s">
        <v>64</v>
      </c>
      <c r="B832" s="53">
        <v>10149806</v>
      </c>
      <c r="C832" s="53">
        <v>10149809</v>
      </c>
    </row>
    <row r="833" spans="1:3" x14ac:dyDescent="0.25">
      <c r="A833" s="53" t="s">
        <v>64</v>
      </c>
      <c r="B833" s="53">
        <v>10149828</v>
      </c>
      <c r="C833" s="53">
        <v>10149829</v>
      </c>
    </row>
    <row r="834" spans="1:3" x14ac:dyDescent="0.25">
      <c r="A834" s="53" t="s">
        <v>64</v>
      </c>
      <c r="B834" s="53">
        <v>12604192</v>
      </c>
      <c r="C834" s="53">
        <v>12604195</v>
      </c>
    </row>
    <row r="835" spans="1:3" x14ac:dyDescent="0.25">
      <c r="A835" s="53" t="s">
        <v>64</v>
      </c>
      <c r="B835" s="53">
        <v>12604199</v>
      </c>
      <c r="C835" s="53">
        <v>12604200</v>
      </c>
    </row>
    <row r="836" spans="1:3" x14ac:dyDescent="0.25">
      <c r="A836" s="53" t="s">
        <v>64</v>
      </c>
      <c r="B836" s="53">
        <v>30674185</v>
      </c>
      <c r="C836" s="53">
        <v>30674187</v>
      </c>
    </row>
    <row r="837" spans="1:3" x14ac:dyDescent="0.25">
      <c r="A837" s="53" t="s">
        <v>64</v>
      </c>
      <c r="B837" s="53">
        <v>30688469</v>
      </c>
      <c r="C837" s="53">
        <v>30688470</v>
      </c>
    </row>
    <row r="838" spans="1:3" x14ac:dyDescent="0.25">
      <c r="A838" s="53" t="s">
        <v>64</v>
      </c>
      <c r="B838" s="53">
        <v>30688471</v>
      </c>
      <c r="C838" s="53">
        <v>30688472</v>
      </c>
    </row>
    <row r="839" spans="1:3" x14ac:dyDescent="0.25">
      <c r="A839" s="53" t="s">
        <v>64</v>
      </c>
      <c r="B839" s="53">
        <v>30691449</v>
      </c>
      <c r="C839" s="53">
        <v>30691450</v>
      </c>
    </row>
    <row r="840" spans="1:3" x14ac:dyDescent="0.25">
      <c r="A840" s="53" t="s">
        <v>64</v>
      </c>
      <c r="B840" s="53">
        <v>30691476</v>
      </c>
      <c r="C840" s="53">
        <v>30691478</v>
      </c>
    </row>
    <row r="841" spans="1:3" x14ac:dyDescent="0.25">
      <c r="A841" s="53" t="s">
        <v>64</v>
      </c>
      <c r="B841" s="53">
        <v>38139992</v>
      </c>
      <c r="C841" s="53">
        <v>38139994</v>
      </c>
    </row>
    <row r="842" spans="1:3" x14ac:dyDescent="0.25">
      <c r="A842" s="53" t="s">
        <v>64</v>
      </c>
      <c r="B842" s="53">
        <v>38140767</v>
      </c>
      <c r="C842" s="53">
        <v>38140768</v>
      </c>
    </row>
    <row r="843" spans="1:3" x14ac:dyDescent="0.25">
      <c r="A843" s="53" t="s">
        <v>64</v>
      </c>
      <c r="B843" s="53">
        <v>38140800</v>
      </c>
      <c r="C843" s="53">
        <v>38140801</v>
      </c>
    </row>
    <row r="844" spans="1:3" x14ac:dyDescent="0.25">
      <c r="A844" s="53" t="s">
        <v>64</v>
      </c>
      <c r="B844" s="53">
        <v>38141149</v>
      </c>
      <c r="C844" s="53">
        <v>38141150</v>
      </c>
    </row>
    <row r="845" spans="1:3" x14ac:dyDescent="0.25">
      <c r="A845" s="53" t="s">
        <v>64</v>
      </c>
      <c r="B845" s="53">
        <v>41224577</v>
      </c>
      <c r="C845" s="53">
        <v>41224578</v>
      </c>
    </row>
    <row r="846" spans="1:3" x14ac:dyDescent="0.25">
      <c r="A846" s="53" t="s">
        <v>64</v>
      </c>
      <c r="B846" s="53">
        <v>41224581</v>
      </c>
      <c r="C846" s="53">
        <v>41224583</v>
      </c>
    </row>
    <row r="847" spans="1:3" x14ac:dyDescent="0.25">
      <c r="A847" s="53" t="s">
        <v>64</v>
      </c>
      <c r="B847" s="53">
        <v>41224588</v>
      </c>
      <c r="C847" s="53">
        <v>41224589</v>
      </c>
    </row>
    <row r="848" spans="1:3" x14ac:dyDescent="0.25">
      <c r="A848" s="53" t="s">
        <v>64</v>
      </c>
      <c r="B848" s="53">
        <v>41224594</v>
      </c>
      <c r="C848" s="53">
        <v>41224595</v>
      </c>
    </row>
    <row r="849" spans="1:3" x14ac:dyDescent="0.25">
      <c r="A849" s="53" t="s">
        <v>64</v>
      </c>
      <c r="B849" s="53">
        <v>41224596</v>
      </c>
      <c r="C849" s="53">
        <v>41224597</v>
      </c>
    </row>
    <row r="850" spans="1:3" x14ac:dyDescent="0.25">
      <c r="A850" s="53" t="s">
        <v>64</v>
      </c>
      <c r="B850" s="53">
        <v>41224601</v>
      </c>
      <c r="C850" s="53">
        <v>41224603</v>
      </c>
    </row>
    <row r="851" spans="1:3" x14ac:dyDescent="0.25">
      <c r="A851" s="53" t="s">
        <v>64</v>
      </c>
      <c r="B851" s="53">
        <v>41224605</v>
      </c>
      <c r="C851" s="53">
        <v>41224610</v>
      </c>
    </row>
    <row r="852" spans="1:3" x14ac:dyDescent="0.25">
      <c r="A852" s="53" t="s">
        <v>64</v>
      </c>
      <c r="B852" s="53">
        <v>41224611</v>
      </c>
      <c r="C852" s="53">
        <v>41224613</v>
      </c>
    </row>
    <row r="853" spans="1:3" x14ac:dyDescent="0.25">
      <c r="A853" s="53" t="s">
        <v>64</v>
      </c>
      <c r="B853" s="53">
        <v>41224615</v>
      </c>
      <c r="C853" s="53">
        <v>41224619</v>
      </c>
    </row>
    <row r="854" spans="1:3" x14ac:dyDescent="0.25">
      <c r="A854" s="53" t="s">
        <v>64</v>
      </c>
      <c r="B854" s="53">
        <v>41224620</v>
      </c>
      <c r="C854" s="53">
        <v>41224622</v>
      </c>
    </row>
    <row r="855" spans="1:3" x14ac:dyDescent="0.25">
      <c r="A855" s="53" t="s">
        <v>64</v>
      </c>
      <c r="B855" s="53">
        <v>41224630</v>
      </c>
      <c r="C855" s="53">
        <v>41224634</v>
      </c>
    </row>
    <row r="856" spans="1:3" x14ac:dyDescent="0.25">
      <c r="A856" s="53" t="s">
        <v>64</v>
      </c>
      <c r="B856" s="53">
        <v>41224635</v>
      </c>
      <c r="C856" s="53">
        <v>41224636</v>
      </c>
    </row>
    <row r="857" spans="1:3" x14ac:dyDescent="0.25">
      <c r="A857" s="53" t="s">
        <v>64</v>
      </c>
      <c r="B857" s="53">
        <v>41224637</v>
      </c>
      <c r="C857" s="53">
        <v>41224638</v>
      </c>
    </row>
    <row r="858" spans="1:3" x14ac:dyDescent="0.25">
      <c r="A858" s="53" t="s">
        <v>64</v>
      </c>
      <c r="B858" s="53">
        <v>41224640</v>
      </c>
      <c r="C858" s="53">
        <v>41224643</v>
      </c>
    </row>
    <row r="859" spans="1:3" x14ac:dyDescent="0.25">
      <c r="A859" s="53" t="s">
        <v>64</v>
      </c>
      <c r="B859" s="53">
        <v>41224644</v>
      </c>
      <c r="C859" s="53">
        <v>41224646</v>
      </c>
    </row>
    <row r="860" spans="1:3" x14ac:dyDescent="0.25">
      <c r="A860" s="53" t="s">
        <v>64</v>
      </c>
      <c r="B860" s="53">
        <v>41225798</v>
      </c>
      <c r="C860" s="53">
        <v>41225800</v>
      </c>
    </row>
    <row r="861" spans="1:3" x14ac:dyDescent="0.25">
      <c r="A861" s="53" t="s">
        <v>64</v>
      </c>
      <c r="B861" s="53">
        <v>41227274</v>
      </c>
      <c r="C861" s="53">
        <v>41227275</v>
      </c>
    </row>
    <row r="862" spans="1:3" x14ac:dyDescent="0.25">
      <c r="A862" s="53" t="s">
        <v>64</v>
      </c>
      <c r="B862" s="53">
        <v>41233405</v>
      </c>
      <c r="C862" s="53">
        <v>41233408</v>
      </c>
    </row>
    <row r="863" spans="1:3" x14ac:dyDescent="0.25">
      <c r="A863" s="53" t="s">
        <v>64</v>
      </c>
      <c r="B863" s="53">
        <v>41233417</v>
      </c>
      <c r="C863" s="53">
        <v>41233420</v>
      </c>
    </row>
    <row r="864" spans="1:3" x14ac:dyDescent="0.25">
      <c r="A864" s="53" t="s">
        <v>64</v>
      </c>
      <c r="B864" s="53">
        <v>41234216</v>
      </c>
      <c r="C864" s="53">
        <v>41234218</v>
      </c>
    </row>
    <row r="865" spans="1:3" x14ac:dyDescent="0.25">
      <c r="A865" s="53" t="s">
        <v>64</v>
      </c>
      <c r="B865" s="53">
        <v>47101474</v>
      </c>
      <c r="C865" s="53">
        <v>47101477</v>
      </c>
    </row>
    <row r="866" spans="1:3" x14ac:dyDescent="0.25">
      <c r="A866" s="53" t="s">
        <v>64</v>
      </c>
      <c r="B866" s="53">
        <v>47103388</v>
      </c>
      <c r="C866" s="53">
        <v>47103390</v>
      </c>
    </row>
    <row r="867" spans="1:3" x14ac:dyDescent="0.25">
      <c r="A867" s="53" t="s">
        <v>64</v>
      </c>
      <c r="B867" s="53">
        <v>47106027</v>
      </c>
      <c r="C867" s="53">
        <v>47106029</v>
      </c>
    </row>
    <row r="868" spans="1:3" x14ac:dyDescent="0.25">
      <c r="A868" s="53" t="s">
        <v>64</v>
      </c>
      <c r="B868" s="53">
        <v>47106120</v>
      </c>
      <c r="C868" s="53">
        <v>47106121</v>
      </c>
    </row>
    <row r="869" spans="1:3" x14ac:dyDescent="0.25">
      <c r="A869" s="53" t="s">
        <v>64</v>
      </c>
      <c r="B869" s="53">
        <v>47113874</v>
      </c>
      <c r="C869" s="53">
        <v>47113875</v>
      </c>
    </row>
    <row r="870" spans="1:3" x14ac:dyDescent="0.25">
      <c r="A870" s="53" t="s">
        <v>64</v>
      </c>
      <c r="B870" s="53">
        <v>49360308</v>
      </c>
      <c r="C870" s="53">
        <v>49360310</v>
      </c>
    </row>
    <row r="871" spans="1:3" x14ac:dyDescent="0.25">
      <c r="A871" s="53" t="s">
        <v>64</v>
      </c>
      <c r="B871" s="53">
        <v>49368498</v>
      </c>
      <c r="C871" s="53">
        <v>49368500</v>
      </c>
    </row>
    <row r="872" spans="1:3" x14ac:dyDescent="0.25">
      <c r="A872" s="53" t="s">
        <v>64</v>
      </c>
      <c r="B872" s="53">
        <v>49368519</v>
      </c>
      <c r="C872" s="53">
        <v>49368521</v>
      </c>
    </row>
    <row r="873" spans="1:3" x14ac:dyDescent="0.25">
      <c r="A873" s="53" t="s">
        <v>64</v>
      </c>
      <c r="B873" s="53">
        <v>49368535</v>
      </c>
      <c r="C873" s="53">
        <v>49368536</v>
      </c>
    </row>
    <row r="874" spans="1:3" x14ac:dyDescent="0.25">
      <c r="A874" s="53" t="s">
        <v>64</v>
      </c>
      <c r="B874" s="53">
        <v>49375450</v>
      </c>
      <c r="C874" s="53">
        <v>49375451</v>
      </c>
    </row>
    <row r="875" spans="1:3" x14ac:dyDescent="0.25">
      <c r="A875" s="53" t="s">
        <v>64</v>
      </c>
      <c r="B875" s="53">
        <v>49375464</v>
      </c>
      <c r="C875" s="53">
        <v>49375465</v>
      </c>
    </row>
    <row r="876" spans="1:3" x14ac:dyDescent="0.25">
      <c r="A876" s="53" t="s">
        <v>64</v>
      </c>
      <c r="B876" s="53">
        <v>49375469</v>
      </c>
      <c r="C876" s="53">
        <v>49375472</v>
      </c>
    </row>
    <row r="877" spans="1:3" x14ac:dyDescent="0.25">
      <c r="A877" s="53" t="s">
        <v>64</v>
      </c>
      <c r="B877" s="53">
        <v>49375479</v>
      </c>
      <c r="C877" s="53">
        <v>49375481</v>
      </c>
    </row>
    <row r="878" spans="1:3" x14ac:dyDescent="0.25">
      <c r="A878" s="53" t="s">
        <v>64</v>
      </c>
      <c r="B878" s="53">
        <v>49375488</v>
      </c>
      <c r="C878" s="53">
        <v>49375489</v>
      </c>
    </row>
    <row r="879" spans="1:3" x14ac:dyDescent="0.25">
      <c r="A879" s="53" t="s">
        <v>64</v>
      </c>
      <c r="B879" s="53">
        <v>49375523</v>
      </c>
      <c r="C879" s="53">
        <v>49375525</v>
      </c>
    </row>
    <row r="880" spans="1:3" x14ac:dyDescent="0.25">
      <c r="A880" s="53" t="s">
        <v>64</v>
      </c>
      <c r="B880" s="53">
        <v>49375539</v>
      </c>
      <c r="C880" s="53">
        <v>49375540</v>
      </c>
    </row>
    <row r="881" spans="1:3" x14ac:dyDescent="0.25">
      <c r="A881" s="53" t="s">
        <v>64</v>
      </c>
      <c r="B881" s="53">
        <v>49375575</v>
      </c>
      <c r="C881" s="53">
        <v>49375577</v>
      </c>
    </row>
    <row r="882" spans="1:3" x14ac:dyDescent="0.25">
      <c r="A882" s="53" t="s">
        <v>64</v>
      </c>
      <c r="B882" s="53">
        <v>49684188</v>
      </c>
      <c r="C882" s="53">
        <v>49684189</v>
      </c>
    </row>
    <row r="883" spans="1:3" x14ac:dyDescent="0.25">
      <c r="A883" s="53" t="s">
        <v>64</v>
      </c>
      <c r="B883" s="53">
        <v>52409574</v>
      </c>
      <c r="C883" s="53">
        <v>52409575</v>
      </c>
    </row>
    <row r="884" spans="1:3" x14ac:dyDescent="0.25">
      <c r="A884" s="53" t="s">
        <v>64</v>
      </c>
      <c r="B884" s="53">
        <v>52409576</v>
      </c>
      <c r="C884" s="53">
        <v>52409577</v>
      </c>
    </row>
    <row r="885" spans="1:3" x14ac:dyDescent="0.25">
      <c r="A885" s="53" t="s">
        <v>64</v>
      </c>
      <c r="B885" s="53">
        <v>52409582</v>
      </c>
      <c r="C885" s="53">
        <v>52409583</v>
      </c>
    </row>
    <row r="886" spans="1:3" x14ac:dyDescent="0.25">
      <c r="A886" s="53" t="s">
        <v>64</v>
      </c>
      <c r="B886" s="53">
        <v>52409592</v>
      </c>
      <c r="C886" s="53">
        <v>52409593</v>
      </c>
    </row>
    <row r="887" spans="1:3" x14ac:dyDescent="0.25">
      <c r="A887" s="53" t="s">
        <v>64</v>
      </c>
      <c r="B887" s="53">
        <v>52576677</v>
      </c>
      <c r="C887" s="53">
        <v>52576679</v>
      </c>
    </row>
    <row r="888" spans="1:3" x14ac:dyDescent="0.25">
      <c r="A888" s="53" t="s">
        <v>64</v>
      </c>
      <c r="B888" s="53">
        <v>52603538</v>
      </c>
      <c r="C888" s="53">
        <v>52603539</v>
      </c>
    </row>
    <row r="889" spans="1:3" x14ac:dyDescent="0.25">
      <c r="A889" s="53" t="s">
        <v>64</v>
      </c>
      <c r="B889" s="53">
        <v>52609311</v>
      </c>
      <c r="C889" s="53">
        <v>52609312</v>
      </c>
    </row>
    <row r="890" spans="1:3" x14ac:dyDescent="0.25">
      <c r="A890" s="53" t="s">
        <v>64</v>
      </c>
      <c r="B890" s="53">
        <v>52609751</v>
      </c>
      <c r="C890" s="53">
        <v>52609752</v>
      </c>
    </row>
    <row r="891" spans="1:3" x14ac:dyDescent="0.25">
      <c r="A891" s="53" t="s">
        <v>64</v>
      </c>
      <c r="B891" s="53">
        <v>70972665</v>
      </c>
      <c r="C891" s="53">
        <v>70972667</v>
      </c>
    </row>
    <row r="892" spans="1:3" x14ac:dyDescent="0.25">
      <c r="A892" s="53" t="s">
        <v>64</v>
      </c>
      <c r="B892" s="53">
        <v>70972676</v>
      </c>
      <c r="C892" s="53">
        <v>70972677</v>
      </c>
    </row>
    <row r="893" spans="1:3" x14ac:dyDescent="0.25">
      <c r="A893" s="53" t="s">
        <v>64</v>
      </c>
      <c r="B893" s="53">
        <v>70977831</v>
      </c>
      <c r="C893" s="53">
        <v>70977833</v>
      </c>
    </row>
    <row r="894" spans="1:3" x14ac:dyDescent="0.25">
      <c r="A894" s="53" t="s">
        <v>64</v>
      </c>
      <c r="B894" s="53">
        <v>73065720</v>
      </c>
      <c r="C894" s="53">
        <v>73065722</v>
      </c>
    </row>
    <row r="895" spans="1:3" x14ac:dyDescent="0.25">
      <c r="A895" s="53" t="s">
        <v>64</v>
      </c>
      <c r="B895" s="53">
        <v>89210111</v>
      </c>
      <c r="C895" s="53">
        <v>89210112</v>
      </c>
    </row>
    <row r="896" spans="1:3" x14ac:dyDescent="0.25">
      <c r="A896" s="53" t="s">
        <v>64</v>
      </c>
      <c r="B896" s="53">
        <v>119905853</v>
      </c>
      <c r="C896" s="53">
        <v>119905854</v>
      </c>
    </row>
    <row r="897" spans="1:3" x14ac:dyDescent="0.25">
      <c r="A897" s="53" t="s">
        <v>64</v>
      </c>
      <c r="B897" s="53">
        <v>128481905</v>
      </c>
      <c r="C897" s="53">
        <v>128481908</v>
      </c>
    </row>
    <row r="898" spans="1:3" x14ac:dyDescent="0.25">
      <c r="A898" s="53" t="s">
        <v>64</v>
      </c>
      <c r="B898" s="53">
        <v>135201569</v>
      </c>
      <c r="C898" s="53">
        <v>135201572</v>
      </c>
    </row>
    <row r="899" spans="1:3" x14ac:dyDescent="0.25">
      <c r="A899" s="53" t="s">
        <v>64</v>
      </c>
      <c r="B899" s="53">
        <v>138655401</v>
      </c>
      <c r="C899" s="53">
        <v>138655403</v>
      </c>
    </row>
    <row r="900" spans="1:3" x14ac:dyDescent="0.25">
      <c r="A900" s="53" t="s">
        <v>64</v>
      </c>
      <c r="B900" s="53">
        <v>138655449</v>
      </c>
      <c r="C900" s="53">
        <v>138655451</v>
      </c>
    </row>
    <row r="901" spans="1:3" x14ac:dyDescent="0.25">
      <c r="A901" s="53" t="s">
        <v>64</v>
      </c>
      <c r="B901" s="53">
        <v>138734643</v>
      </c>
      <c r="C901" s="53">
        <v>138734644</v>
      </c>
    </row>
    <row r="902" spans="1:3" x14ac:dyDescent="0.25">
      <c r="A902" s="53" t="s">
        <v>64</v>
      </c>
      <c r="B902" s="53">
        <v>138946320</v>
      </c>
      <c r="C902" s="53">
        <v>138946321</v>
      </c>
    </row>
    <row r="903" spans="1:3" x14ac:dyDescent="0.25">
      <c r="A903" s="53" t="s">
        <v>64</v>
      </c>
      <c r="B903" s="53">
        <v>138946370</v>
      </c>
      <c r="C903" s="53">
        <v>138946371</v>
      </c>
    </row>
    <row r="904" spans="1:3" x14ac:dyDescent="0.25">
      <c r="A904" s="53" t="s">
        <v>64</v>
      </c>
      <c r="B904" s="53">
        <v>170295930</v>
      </c>
      <c r="C904" s="53">
        <v>170295932</v>
      </c>
    </row>
    <row r="905" spans="1:3" x14ac:dyDescent="0.25">
      <c r="A905" s="53" t="s">
        <v>64</v>
      </c>
      <c r="B905" s="53">
        <v>179198825</v>
      </c>
      <c r="C905" s="53">
        <v>179198826</v>
      </c>
    </row>
    <row r="906" spans="1:3" x14ac:dyDescent="0.25">
      <c r="A906" s="53" t="s">
        <v>64</v>
      </c>
      <c r="B906" s="53">
        <v>179198852</v>
      </c>
      <c r="C906" s="53">
        <v>179198853</v>
      </c>
    </row>
    <row r="907" spans="1:3" x14ac:dyDescent="0.25">
      <c r="A907" s="53" t="s">
        <v>64</v>
      </c>
      <c r="B907" s="53">
        <v>179198854</v>
      </c>
      <c r="C907" s="53">
        <v>179198855</v>
      </c>
    </row>
    <row r="908" spans="1:3" x14ac:dyDescent="0.25">
      <c r="A908" s="53" t="s">
        <v>64</v>
      </c>
      <c r="B908" s="53">
        <v>179198856</v>
      </c>
      <c r="C908" s="53">
        <v>179198857</v>
      </c>
    </row>
    <row r="909" spans="1:3" x14ac:dyDescent="0.25">
      <c r="A909" s="53" t="s">
        <v>64</v>
      </c>
      <c r="B909" s="53">
        <v>179198936</v>
      </c>
      <c r="C909" s="53">
        <v>179198938</v>
      </c>
    </row>
    <row r="910" spans="1:3" x14ac:dyDescent="0.25">
      <c r="A910" s="53" t="s">
        <v>64</v>
      </c>
      <c r="B910" s="53">
        <v>179198939</v>
      </c>
      <c r="C910" s="53">
        <v>179198941</v>
      </c>
    </row>
    <row r="911" spans="1:3" x14ac:dyDescent="0.25">
      <c r="A911" s="53" t="s">
        <v>64</v>
      </c>
      <c r="B911" s="53">
        <v>179199065</v>
      </c>
      <c r="C911" s="53">
        <v>179199066</v>
      </c>
    </row>
    <row r="912" spans="1:3" x14ac:dyDescent="0.25">
      <c r="A912" s="53" t="s">
        <v>64</v>
      </c>
      <c r="B912" s="53">
        <v>179199087</v>
      </c>
      <c r="C912" s="53">
        <v>179199088</v>
      </c>
    </row>
    <row r="913" spans="1:3" x14ac:dyDescent="0.25">
      <c r="A913" s="53" t="s">
        <v>64</v>
      </c>
      <c r="B913" s="53">
        <v>179199092</v>
      </c>
      <c r="C913" s="53">
        <v>179199094</v>
      </c>
    </row>
    <row r="914" spans="1:3" x14ac:dyDescent="0.25">
      <c r="A914" s="53" t="s">
        <v>64</v>
      </c>
      <c r="B914" s="53">
        <v>179199101</v>
      </c>
      <c r="C914" s="53">
        <v>179199103</v>
      </c>
    </row>
    <row r="915" spans="1:3" x14ac:dyDescent="0.25">
      <c r="A915" s="53" t="s">
        <v>64</v>
      </c>
      <c r="B915" s="53">
        <v>179199128</v>
      </c>
      <c r="C915" s="53">
        <v>179199130</v>
      </c>
    </row>
    <row r="916" spans="1:3" x14ac:dyDescent="0.25">
      <c r="A916" s="53" t="s">
        <v>64</v>
      </c>
      <c r="B916" s="53">
        <v>179199133</v>
      </c>
      <c r="C916" s="53">
        <v>179199136</v>
      </c>
    </row>
    <row r="917" spans="1:3" x14ac:dyDescent="0.25">
      <c r="A917" s="53" t="s">
        <v>64</v>
      </c>
      <c r="B917" s="53">
        <v>179199139</v>
      </c>
      <c r="C917" s="53">
        <v>179199142</v>
      </c>
    </row>
    <row r="918" spans="1:3" x14ac:dyDescent="0.25">
      <c r="A918" s="53" t="s">
        <v>64</v>
      </c>
      <c r="B918" s="53">
        <v>179199144</v>
      </c>
      <c r="C918" s="53">
        <v>179199148</v>
      </c>
    </row>
    <row r="919" spans="1:3" x14ac:dyDescent="0.25">
      <c r="A919" s="53" t="s">
        <v>64</v>
      </c>
      <c r="B919" s="53">
        <v>179199149</v>
      </c>
      <c r="C919" s="53">
        <v>179199150</v>
      </c>
    </row>
    <row r="920" spans="1:3" x14ac:dyDescent="0.25">
      <c r="A920" s="53" t="s">
        <v>64</v>
      </c>
      <c r="B920" s="53">
        <v>179199155</v>
      </c>
      <c r="C920" s="53">
        <v>179199160</v>
      </c>
    </row>
    <row r="921" spans="1:3" x14ac:dyDescent="0.25">
      <c r="A921" s="53" t="s">
        <v>64</v>
      </c>
      <c r="B921" s="53">
        <v>179199165</v>
      </c>
      <c r="C921" s="53">
        <v>179199166</v>
      </c>
    </row>
    <row r="922" spans="1:3" x14ac:dyDescent="0.25">
      <c r="A922" s="53" t="s">
        <v>64</v>
      </c>
      <c r="B922" s="53">
        <v>179199168</v>
      </c>
      <c r="C922" s="53">
        <v>179199169</v>
      </c>
    </row>
    <row r="923" spans="1:3" x14ac:dyDescent="0.25">
      <c r="A923" s="53" t="s">
        <v>64</v>
      </c>
      <c r="B923" s="53">
        <v>179199689</v>
      </c>
      <c r="C923" s="53">
        <v>179199690</v>
      </c>
    </row>
    <row r="924" spans="1:3" x14ac:dyDescent="0.25">
      <c r="A924" s="53" t="s">
        <v>64</v>
      </c>
      <c r="B924" s="53">
        <v>179203759</v>
      </c>
      <c r="C924" s="53">
        <v>179203761</v>
      </c>
    </row>
    <row r="925" spans="1:3" x14ac:dyDescent="0.25">
      <c r="A925" s="53" t="s">
        <v>64</v>
      </c>
      <c r="B925" s="53">
        <v>179203762</v>
      </c>
      <c r="C925" s="53">
        <v>179203765</v>
      </c>
    </row>
    <row r="926" spans="1:3" x14ac:dyDescent="0.25">
      <c r="A926" s="53" t="s">
        <v>64</v>
      </c>
      <c r="B926" s="53">
        <v>179203777</v>
      </c>
      <c r="C926" s="53">
        <v>179203779</v>
      </c>
    </row>
    <row r="927" spans="1:3" x14ac:dyDescent="0.25">
      <c r="A927" s="53" t="s">
        <v>64</v>
      </c>
      <c r="B927" s="53">
        <v>179204511</v>
      </c>
      <c r="C927" s="53">
        <v>179204513</v>
      </c>
    </row>
    <row r="928" spans="1:3" x14ac:dyDescent="0.25">
      <c r="A928" s="53" t="s">
        <v>64</v>
      </c>
      <c r="B928" s="53">
        <v>179204532</v>
      </c>
      <c r="C928" s="53">
        <v>179204534</v>
      </c>
    </row>
    <row r="929" spans="1:3" x14ac:dyDescent="0.25">
      <c r="A929" s="53" t="s">
        <v>64</v>
      </c>
      <c r="B929" s="53">
        <v>179204535</v>
      </c>
      <c r="C929" s="53">
        <v>179204537</v>
      </c>
    </row>
    <row r="930" spans="1:3" x14ac:dyDescent="0.25">
      <c r="A930" s="53" t="s">
        <v>64</v>
      </c>
      <c r="B930" s="53">
        <v>179204574</v>
      </c>
      <c r="C930" s="53">
        <v>179204576</v>
      </c>
    </row>
    <row r="931" spans="1:3" x14ac:dyDescent="0.25">
      <c r="A931" s="53" t="s">
        <v>64</v>
      </c>
      <c r="B931" s="53">
        <v>179210188</v>
      </c>
      <c r="C931" s="53">
        <v>179210189</v>
      </c>
    </row>
    <row r="932" spans="1:3" x14ac:dyDescent="0.25">
      <c r="A932" s="53" t="s">
        <v>64</v>
      </c>
      <c r="B932" s="53">
        <v>179210191</v>
      </c>
      <c r="C932" s="53">
        <v>179210192</v>
      </c>
    </row>
    <row r="933" spans="1:3" x14ac:dyDescent="0.25">
      <c r="A933" s="53" t="s">
        <v>64</v>
      </c>
      <c r="B933" s="53">
        <v>179210236</v>
      </c>
      <c r="C933" s="53">
        <v>179210237</v>
      </c>
    </row>
    <row r="934" spans="1:3" x14ac:dyDescent="0.25">
      <c r="A934" s="53" t="s">
        <v>64</v>
      </c>
      <c r="B934" s="53">
        <v>179210271</v>
      </c>
      <c r="C934" s="53">
        <v>179210272</v>
      </c>
    </row>
    <row r="935" spans="1:3" x14ac:dyDescent="0.25">
      <c r="A935" s="53" t="s">
        <v>64</v>
      </c>
      <c r="B935" s="53">
        <v>179210276</v>
      </c>
      <c r="C935" s="53">
        <v>179210277</v>
      </c>
    </row>
    <row r="936" spans="1:3" x14ac:dyDescent="0.25">
      <c r="A936" s="53" t="s">
        <v>64</v>
      </c>
      <c r="B936" s="53">
        <v>179210280</v>
      </c>
      <c r="C936" s="53">
        <v>179210281</v>
      </c>
    </row>
    <row r="937" spans="1:3" x14ac:dyDescent="0.25">
      <c r="A937" s="53" t="s">
        <v>64</v>
      </c>
      <c r="B937" s="53">
        <v>179210282</v>
      </c>
      <c r="C937" s="53">
        <v>179210284</v>
      </c>
    </row>
    <row r="938" spans="1:3" x14ac:dyDescent="0.25">
      <c r="A938" s="53" t="s">
        <v>64</v>
      </c>
      <c r="B938" s="53">
        <v>179210286</v>
      </c>
      <c r="C938" s="53">
        <v>179210287</v>
      </c>
    </row>
    <row r="939" spans="1:3" x14ac:dyDescent="0.25">
      <c r="A939" s="53" t="s">
        <v>64</v>
      </c>
      <c r="B939" s="53">
        <v>179210289</v>
      </c>
      <c r="C939" s="53">
        <v>179210291</v>
      </c>
    </row>
    <row r="940" spans="1:3" x14ac:dyDescent="0.25">
      <c r="A940" s="53" t="s">
        <v>64</v>
      </c>
      <c r="B940" s="53">
        <v>179210292</v>
      </c>
      <c r="C940" s="53">
        <v>179210293</v>
      </c>
    </row>
    <row r="941" spans="1:3" x14ac:dyDescent="0.25">
      <c r="A941" s="53" t="s">
        <v>64</v>
      </c>
      <c r="B941" s="53">
        <v>179210298</v>
      </c>
      <c r="C941" s="53">
        <v>179210299</v>
      </c>
    </row>
    <row r="942" spans="1:3" x14ac:dyDescent="0.25">
      <c r="A942" s="53" t="s">
        <v>64</v>
      </c>
      <c r="B942" s="53">
        <v>179210321</v>
      </c>
      <c r="C942" s="53">
        <v>179210322</v>
      </c>
    </row>
    <row r="943" spans="1:3" x14ac:dyDescent="0.25">
      <c r="A943" s="53" t="s">
        <v>64</v>
      </c>
      <c r="B943" s="53">
        <v>179210436</v>
      </c>
      <c r="C943" s="53">
        <v>179210438</v>
      </c>
    </row>
    <row r="944" spans="1:3" x14ac:dyDescent="0.25">
      <c r="A944" s="53" t="s">
        <v>64</v>
      </c>
      <c r="B944" s="53">
        <v>179218285</v>
      </c>
      <c r="C944" s="53">
        <v>179218286</v>
      </c>
    </row>
    <row r="945" spans="1:3" x14ac:dyDescent="0.25">
      <c r="A945" s="53" t="s">
        <v>64</v>
      </c>
      <c r="B945" s="53">
        <v>179218293</v>
      </c>
      <c r="C945" s="53">
        <v>179218295</v>
      </c>
    </row>
    <row r="946" spans="1:3" x14ac:dyDescent="0.25">
      <c r="A946" s="53" t="s">
        <v>64</v>
      </c>
      <c r="B946" s="53">
        <v>179218302</v>
      </c>
      <c r="C946" s="53">
        <v>179218308</v>
      </c>
    </row>
    <row r="947" spans="1:3" x14ac:dyDescent="0.25">
      <c r="A947" s="53" t="s">
        <v>64</v>
      </c>
      <c r="B947" s="53">
        <v>179219633</v>
      </c>
      <c r="C947" s="53">
        <v>179219634</v>
      </c>
    </row>
    <row r="948" spans="1:3" x14ac:dyDescent="0.25">
      <c r="A948" s="53" t="s">
        <v>64</v>
      </c>
      <c r="B948" s="53">
        <v>179221145</v>
      </c>
      <c r="C948" s="53">
        <v>179221147</v>
      </c>
    </row>
    <row r="949" spans="1:3" x14ac:dyDescent="0.25">
      <c r="A949" s="53" t="s">
        <v>64</v>
      </c>
      <c r="B949" s="53">
        <v>179230038</v>
      </c>
      <c r="C949" s="53">
        <v>179230039</v>
      </c>
    </row>
    <row r="950" spans="1:3" x14ac:dyDescent="0.25">
      <c r="A950" s="53" t="s">
        <v>64</v>
      </c>
      <c r="B950" s="53">
        <v>179230255</v>
      </c>
      <c r="C950" s="53">
        <v>179230256</v>
      </c>
    </row>
    <row r="951" spans="1:3" x14ac:dyDescent="0.25">
      <c r="A951" s="53" t="s">
        <v>64</v>
      </c>
      <c r="B951" s="53">
        <v>179230347</v>
      </c>
      <c r="C951" s="53">
        <v>179230348</v>
      </c>
    </row>
    <row r="952" spans="1:3" x14ac:dyDescent="0.25">
      <c r="A952" s="53" t="s">
        <v>64</v>
      </c>
      <c r="B952" s="53">
        <v>179234166</v>
      </c>
      <c r="C952" s="53">
        <v>179234167</v>
      </c>
    </row>
    <row r="953" spans="1:3" x14ac:dyDescent="0.25">
      <c r="A953" s="53" t="s">
        <v>64</v>
      </c>
      <c r="B953" s="53">
        <v>179234168</v>
      </c>
      <c r="C953" s="53">
        <v>179234169</v>
      </c>
    </row>
    <row r="954" spans="1:3" x14ac:dyDescent="0.25">
      <c r="A954" s="53" t="s">
        <v>64</v>
      </c>
      <c r="B954" s="53">
        <v>179234175</v>
      </c>
      <c r="C954" s="53">
        <v>179234177</v>
      </c>
    </row>
    <row r="955" spans="1:3" x14ac:dyDescent="0.25">
      <c r="A955" s="53" t="s">
        <v>64</v>
      </c>
      <c r="B955" s="53">
        <v>179234217</v>
      </c>
      <c r="C955" s="53">
        <v>179234219</v>
      </c>
    </row>
    <row r="956" spans="1:3" x14ac:dyDescent="0.25">
      <c r="A956" s="53" t="s">
        <v>64</v>
      </c>
      <c r="B956" s="53">
        <v>179234229</v>
      </c>
      <c r="C956" s="53">
        <v>179234230</v>
      </c>
    </row>
    <row r="957" spans="1:3" x14ac:dyDescent="0.25">
      <c r="A957" s="53" t="s">
        <v>64</v>
      </c>
      <c r="B957" s="53">
        <v>179234283</v>
      </c>
      <c r="C957" s="53">
        <v>179234287</v>
      </c>
    </row>
    <row r="958" spans="1:3" x14ac:dyDescent="0.25">
      <c r="A958" s="53" t="s">
        <v>64</v>
      </c>
      <c r="B958" s="53">
        <v>179234288</v>
      </c>
      <c r="C958" s="53">
        <v>179234289</v>
      </c>
    </row>
    <row r="959" spans="1:3" x14ac:dyDescent="0.25">
      <c r="A959" s="53" t="s">
        <v>64</v>
      </c>
      <c r="B959" s="53">
        <v>179234295</v>
      </c>
      <c r="C959" s="53">
        <v>179234298</v>
      </c>
    </row>
    <row r="960" spans="1:3" x14ac:dyDescent="0.25">
      <c r="A960" s="53" t="s">
        <v>64</v>
      </c>
      <c r="B960" s="53">
        <v>179234301</v>
      </c>
      <c r="C960" s="53">
        <v>179234303</v>
      </c>
    </row>
    <row r="961" spans="1:3" x14ac:dyDescent="0.25">
      <c r="A961" s="53" t="s">
        <v>64</v>
      </c>
      <c r="B961" s="53">
        <v>179234311</v>
      </c>
      <c r="C961" s="53">
        <v>179234312</v>
      </c>
    </row>
    <row r="962" spans="1:3" x14ac:dyDescent="0.25">
      <c r="A962" s="53" t="s">
        <v>64</v>
      </c>
      <c r="B962" s="53">
        <v>179234349</v>
      </c>
      <c r="C962" s="53">
        <v>179234351</v>
      </c>
    </row>
    <row r="963" spans="1:3" x14ac:dyDescent="0.25">
      <c r="A963" s="53" t="s">
        <v>64</v>
      </c>
      <c r="B963" s="53">
        <v>185466824</v>
      </c>
      <c r="C963" s="53">
        <v>185466825</v>
      </c>
    </row>
    <row r="964" spans="1:3" x14ac:dyDescent="0.25">
      <c r="A964" s="53" t="s">
        <v>64</v>
      </c>
      <c r="B964" s="53">
        <v>186783610</v>
      </c>
      <c r="C964" s="53">
        <v>186783613</v>
      </c>
    </row>
    <row r="965" spans="1:3" x14ac:dyDescent="0.25">
      <c r="A965" s="53" t="s">
        <v>64</v>
      </c>
      <c r="B965" s="53">
        <v>187725064</v>
      </c>
      <c r="C965" s="53">
        <v>187725066</v>
      </c>
    </row>
    <row r="966" spans="1:3" x14ac:dyDescent="0.25">
      <c r="A966" s="53" t="s">
        <v>64</v>
      </c>
      <c r="B966" s="53">
        <v>187725556</v>
      </c>
      <c r="C966" s="53">
        <v>187725558</v>
      </c>
    </row>
    <row r="967" spans="1:3" x14ac:dyDescent="0.25">
      <c r="A967" s="53" t="s">
        <v>64</v>
      </c>
      <c r="B967" s="53">
        <v>189864230</v>
      </c>
      <c r="C967" s="53">
        <v>189864231</v>
      </c>
    </row>
    <row r="968" spans="1:3" x14ac:dyDescent="0.25">
      <c r="A968" s="53" t="s">
        <v>64</v>
      </c>
      <c r="B968" s="53">
        <v>189868680</v>
      </c>
      <c r="C968" s="53">
        <v>189868682</v>
      </c>
    </row>
    <row r="969" spans="1:3" x14ac:dyDescent="0.25">
      <c r="A969" s="53" t="s">
        <v>64</v>
      </c>
      <c r="B969" s="53">
        <v>189869328</v>
      </c>
      <c r="C969" s="53">
        <v>189869330</v>
      </c>
    </row>
    <row r="970" spans="1:3" x14ac:dyDescent="0.25">
      <c r="A970" s="53" t="s">
        <v>64</v>
      </c>
      <c r="B970" s="53">
        <v>189894283</v>
      </c>
      <c r="C970" s="53">
        <v>189894284</v>
      </c>
    </row>
    <row r="971" spans="1:3" x14ac:dyDescent="0.25">
      <c r="A971" s="53" t="s">
        <v>68</v>
      </c>
      <c r="B971" s="53">
        <v>1793957</v>
      </c>
      <c r="C971" s="53">
        <v>1793958</v>
      </c>
    </row>
    <row r="972" spans="1:3" x14ac:dyDescent="0.25">
      <c r="A972" s="53" t="s">
        <v>68</v>
      </c>
      <c r="B972" s="53">
        <v>1801836</v>
      </c>
      <c r="C972" s="53">
        <v>1801837</v>
      </c>
    </row>
    <row r="973" spans="1:3" x14ac:dyDescent="0.25">
      <c r="A973" s="53" t="s">
        <v>68</v>
      </c>
      <c r="B973" s="53">
        <v>1801840</v>
      </c>
      <c r="C973" s="53">
        <v>1801841</v>
      </c>
    </row>
    <row r="974" spans="1:3" x14ac:dyDescent="0.25">
      <c r="A974" s="53" t="s">
        <v>68</v>
      </c>
      <c r="B974" s="53">
        <v>1804361</v>
      </c>
      <c r="C974" s="53">
        <v>1804362</v>
      </c>
    </row>
    <row r="975" spans="1:3" x14ac:dyDescent="0.25">
      <c r="A975" s="53" t="s">
        <v>68</v>
      </c>
      <c r="B975" s="53">
        <v>1804364</v>
      </c>
      <c r="C975" s="53">
        <v>1804365</v>
      </c>
    </row>
    <row r="976" spans="1:3" x14ac:dyDescent="0.25">
      <c r="A976" s="53" t="s">
        <v>68</v>
      </c>
      <c r="B976" s="53">
        <v>1804371</v>
      </c>
      <c r="C976" s="53">
        <v>1804372</v>
      </c>
    </row>
    <row r="977" spans="1:3" x14ac:dyDescent="0.25">
      <c r="A977" s="53" t="s">
        <v>68</v>
      </c>
      <c r="B977" s="53">
        <v>1804391</v>
      </c>
      <c r="C977" s="53">
        <v>1804392</v>
      </c>
    </row>
    <row r="978" spans="1:3" x14ac:dyDescent="0.25">
      <c r="A978" s="53" t="s">
        <v>68</v>
      </c>
      <c r="B978" s="53">
        <v>1806161</v>
      </c>
      <c r="C978" s="53">
        <v>1806164</v>
      </c>
    </row>
    <row r="979" spans="1:3" x14ac:dyDescent="0.25">
      <c r="A979" s="53" t="s">
        <v>68</v>
      </c>
      <c r="B979" s="53">
        <v>1974937</v>
      </c>
      <c r="C979" s="53">
        <v>1974938</v>
      </c>
    </row>
    <row r="980" spans="1:3" x14ac:dyDescent="0.25">
      <c r="A980" s="53" t="s">
        <v>68</v>
      </c>
      <c r="B980" s="53">
        <v>54264974</v>
      </c>
      <c r="C980" s="53">
        <v>54264976</v>
      </c>
    </row>
    <row r="981" spans="1:3" x14ac:dyDescent="0.25">
      <c r="A981" s="53" t="s">
        <v>68</v>
      </c>
      <c r="B981" s="53">
        <v>54264992</v>
      </c>
      <c r="C981" s="53">
        <v>54264994</v>
      </c>
    </row>
    <row r="982" spans="1:3" x14ac:dyDescent="0.25">
      <c r="A982" s="53" t="s">
        <v>68</v>
      </c>
      <c r="B982" s="53">
        <v>54277978</v>
      </c>
      <c r="C982" s="53">
        <v>54277981</v>
      </c>
    </row>
    <row r="983" spans="1:3" x14ac:dyDescent="0.25">
      <c r="A983" s="53" t="s">
        <v>68</v>
      </c>
      <c r="B983" s="53">
        <v>54285924</v>
      </c>
      <c r="C983" s="53">
        <v>54285927</v>
      </c>
    </row>
    <row r="984" spans="1:3" x14ac:dyDescent="0.25">
      <c r="A984" s="53" t="s">
        <v>68</v>
      </c>
      <c r="B984" s="53">
        <v>54726011</v>
      </c>
      <c r="C984" s="53">
        <v>54726012</v>
      </c>
    </row>
    <row r="985" spans="1:3" x14ac:dyDescent="0.25">
      <c r="A985" s="53" t="s">
        <v>68</v>
      </c>
      <c r="B985" s="53">
        <v>54727415</v>
      </c>
      <c r="C985" s="53">
        <v>54727416</v>
      </c>
    </row>
    <row r="986" spans="1:3" x14ac:dyDescent="0.25">
      <c r="A986" s="53" t="s">
        <v>68</v>
      </c>
      <c r="B986" s="53">
        <v>54727417</v>
      </c>
      <c r="C986" s="53">
        <v>54727418</v>
      </c>
    </row>
    <row r="987" spans="1:3" x14ac:dyDescent="0.25">
      <c r="A987" s="53" t="s">
        <v>68</v>
      </c>
      <c r="B987" s="53">
        <v>54727419</v>
      </c>
      <c r="C987" s="53">
        <v>54727421</v>
      </c>
    </row>
    <row r="988" spans="1:3" x14ac:dyDescent="0.25">
      <c r="A988" s="53" t="s">
        <v>68</v>
      </c>
      <c r="B988" s="53">
        <v>54727422</v>
      </c>
      <c r="C988" s="53">
        <v>54727425</v>
      </c>
    </row>
    <row r="989" spans="1:3" x14ac:dyDescent="0.25">
      <c r="A989" s="53" t="s">
        <v>68</v>
      </c>
      <c r="B989" s="53">
        <v>54727432</v>
      </c>
      <c r="C989" s="53">
        <v>54727444</v>
      </c>
    </row>
    <row r="990" spans="1:3" x14ac:dyDescent="0.25">
      <c r="A990" s="53" t="s">
        <v>68</v>
      </c>
      <c r="B990" s="53">
        <v>54727446</v>
      </c>
      <c r="C990" s="53">
        <v>54727448</v>
      </c>
    </row>
    <row r="991" spans="1:3" x14ac:dyDescent="0.25">
      <c r="A991" s="53" t="s">
        <v>68</v>
      </c>
      <c r="B991" s="53">
        <v>54727461</v>
      </c>
      <c r="C991" s="53">
        <v>54727463</v>
      </c>
    </row>
    <row r="992" spans="1:3" x14ac:dyDescent="0.25">
      <c r="A992" s="53" t="s">
        <v>68</v>
      </c>
      <c r="B992" s="53">
        <v>54727464</v>
      </c>
      <c r="C992" s="53">
        <v>54727465</v>
      </c>
    </row>
    <row r="993" spans="1:3" x14ac:dyDescent="0.25">
      <c r="A993" s="53" t="s">
        <v>68</v>
      </c>
      <c r="B993" s="53">
        <v>54727473</v>
      </c>
      <c r="C993" s="53">
        <v>54727474</v>
      </c>
    </row>
    <row r="994" spans="1:3" x14ac:dyDescent="0.25">
      <c r="A994" s="53" t="s">
        <v>68</v>
      </c>
      <c r="B994" s="53">
        <v>54727486</v>
      </c>
      <c r="C994" s="53">
        <v>54727487</v>
      </c>
    </row>
    <row r="995" spans="1:3" x14ac:dyDescent="0.25">
      <c r="A995" s="53" t="s">
        <v>68</v>
      </c>
      <c r="B995" s="53">
        <v>54727488</v>
      </c>
      <c r="C995" s="53">
        <v>54727490</v>
      </c>
    </row>
    <row r="996" spans="1:3" x14ac:dyDescent="0.25">
      <c r="A996" s="53" t="s">
        <v>68</v>
      </c>
      <c r="B996" s="53">
        <v>54727493</v>
      </c>
      <c r="C996" s="53">
        <v>54727496</v>
      </c>
    </row>
    <row r="997" spans="1:3" x14ac:dyDescent="0.25">
      <c r="A997" s="53" t="s">
        <v>68</v>
      </c>
      <c r="B997" s="53">
        <v>54727500</v>
      </c>
      <c r="C997" s="53">
        <v>54727501</v>
      </c>
    </row>
    <row r="998" spans="1:3" x14ac:dyDescent="0.25">
      <c r="A998" s="53" t="s">
        <v>68</v>
      </c>
      <c r="B998" s="53">
        <v>54728054</v>
      </c>
      <c r="C998" s="53">
        <v>54728055</v>
      </c>
    </row>
    <row r="999" spans="1:3" x14ac:dyDescent="0.25">
      <c r="A999" s="53" t="s">
        <v>68</v>
      </c>
      <c r="B999" s="53">
        <v>54728056</v>
      </c>
      <c r="C999" s="53">
        <v>54728057</v>
      </c>
    </row>
    <row r="1000" spans="1:3" x14ac:dyDescent="0.25">
      <c r="A1000" s="53" t="s">
        <v>68</v>
      </c>
      <c r="B1000" s="53">
        <v>54728091</v>
      </c>
      <c r="C1000" s="53">
        <v>54728092</v>
      </c>
    </row>
    <row r="1001" spans="1:3" x14ac:dyDescent="0.25">
      <c r="A1001" s="53" t="s">
        <v>68</v>
      </c>
      <c r="B1001" s="53">
        <v>54733153</v>
      </c>
      <c r="C1001" s="53">
        <v>54733155</v>
      </c>
    </row>
    <row r="1002" spans="1:3" x14ac:dyDescent="0.25">
      <c r="A1002" s="53" t="s">
        <v>68</v>
      </c>
      <c r="B1002" s="53">
        <v>54733165</v>
      </c>
      <c r="C1002" s="53">
        <v>54733168</v>
      </c>
    </row>
    <row r="1003" spans="1:3" x14ac:dyDescent="0.25">
      <c r="A1003" s="53" t="s">
        <v>68</v>
      </c>
      <c r="B1003" s="53">
        <v>54733171</v>
      </c>
      <c r="C1003" s="53">
        <v>54733176</v>
      </c>
    </row>
    <row r="1004" spans="1:3" x14ac:dyDescent="0.25">
      <c r="A1004" s="53" t="s">
        <v>68</v>
      </c>
      <c r="B1004" s="53">
        <v>54736785</v>
      </c>
      <c r="C1004" s="53">
        <v>54736788</v>
      </c>
    </row>
    <row r="1005" spans="1:3" x14ac:dyDescent="0.25">
      <c r="A1005" s="53" t="s">
        <v>68</v>
      </c>
      <c r="B1005" s="53">
        <v>55090036</v>
      </c>
      <c r="C1005" s="53">
        <v>55090039</v>
      </c>
    </row>
    <row r="1006" spans="1:3" x14ac:dyDescent="0.25">
      <c r="A1006" s="53" t="s">
        <v>68</v>
      </c>
      <c r="B1006" s="53">
        <v>55090052</v>
      </c>
      <c r="C1006" s="53">
        <v>55090054</v>
      </c>
    </row>
    <row r="1007" spans="1:3" x14ac:dyDescent="0.25">
      <c r="A1007" s="53" t="s">
        <v>68</v>
      </c>
      <c r="B1007" s="53">
        <v>55106776</v>
      </c>
      <c r="C1007" s="53">
        <v>55106777</v>
      </c>
    </row>
    <row r="1008" spans="1:3" x14ac:dyDescent="0.25">
      <c r="A1008" s="53" t="s">
        <v>68</v>
      </c>
      <c r="B1008" s="53">
        <v>55106778</v>
      </c>
      <c r="C1008" s="53">
        <v>55106779</v>
      </c>
    </row>
    <row r="1009" spans="1:3" x14ac:dyDescent="0.25">
      <c r="A1009" s="53" t="s">
        <v>68</v>
      </c>
      <c r="B1009" s="53">
        <v>105235589</v>
      </c>
      <c r="C1009" s="53">
        <v>105235590</v>
      </c>
    </row>
    <row r="1010" spans="1:3" x14ac:dyDescent="0.25">
      <c r="A1010" s="53" t="s">
        <v>68</v>
      </c>
      <c r="B1010" s="53">
        <v>152322938</v>
      </c>
      <c r="C1010" s="53">
        <v>152322940</v>
      </c>
    </row>
    <row r="1011" spans="1:3" x14ac:dyDescent="0.25">
      <c r="A1011" s="53" t="s">
        <v>68</v>
      </c>
      <c r="B1011" s="53">
        <v>152323031</v>
      </c>
      <c r="C1011" s="53">
        <v>152323033</v>
      </c>
    </row>
    <row r="1012" spans="1:3" x14ac:dyDescent="0.25">
      <c r="A1012" s="53" t="s">
        <v>68</v>
      </c>
      <c r="B1012" s="53">
        <v>152324292</v>
      </c>
      <c r="C1012" s="53">
        <v>152324295</v>
      </c>
    </row>
    <row r="1013" spans="1:3" x14ac:dyDescent="0.25">
      <c r="A1013" s="53" t="s">
        <v>68</v>
      </c>
      <c r="B1013" s="53">
        <v>152326012</v>
      </c>
      <c r="C1013" s="53">
        <v>152326016</v>
      </c>
    </row>
    <row r="1014" spans="1:3" x14ac:dyDescent="0.25">
      <c r="A1014" s="53" t="s">
        <v>68</v>
      </c>
      <c r="B1014" s="53">
        <v>152326054</v>
      </c>
      <c r="C1014" s="53">
        <v>152326056</v>
      </c>
    </row>
    <row r="1015" spans="1:3" x14ac:dyDescent="0.25">
      <c r="A1015" s="53" t="s">
        <v>68</v>
      </c>
      <c r="B1015" s="53">
        <v>152326090</v>
      </c>
      <c r="C1015" s="53">
        <v>152326092</v>
      </c>
    </row>
    <row r="1016" spans="1:3" x14ac:dyDescent="0.25">
      <c r="A1016" s="53" t="s">
        <v>68</v>
      </c>
      <c r="B1016" s="53">
        <v>152326135</v>
      </c>
      <c r="C1016" s="53">
        <v>152326137</v>
      </c>
    </row>
    <row r="1017" spans="1:3" x14ac:dyDescent="0.25">
      <c r="A1017" s="53" t="s">
        <v>68</v>
      </c>
      <c r="B1017" s="53">
        <v>152326213</v>
      </c>
      <c r="C1017" s="53">
        <v>152326215</v>
      </c>
    </row>
    <row r="1018" spans="1:3" x14ac:dyDescent="0.25">
      <c r="A1018" s="53" t="s">
        <v>68</v>
      </c>
      <c r="B1018" s="53">
        <v>152328231</v>
      </c>
      <c r="C1018" s="53">
        <v>152328233</v>
      </c>
    </row>
    <row r="1019" spans="1:3" x14ac:dyDescent="0.25">
      <c r="A1019" s="53" t="s">
        <v>68</v>
      </c>
      <c r="B1019" s="53">
        <v>152328303</v>
      </c>
      <c r="C1019" s="53">
        <v>152328305</v>
      </c>
    </row>
    <row r="1020" spans="1:3" x14ac:dyDescent="0.25">
      <c r="A1020" s="53" t="s">
        <v>68</v>
      </c>
      <c r="B1020" s="53">
        <v>152328314</v>
      </c>
      <c r="C1020" s="53">
        <v>152328317</v>
      </c>
    </row>
    <row r="1021" spans="1:3" x14ac:dyDescent="0.25">
      <c r="A1021" s="53" t="s">
        <v>68</v>
      </c>
      <c r="B1021" s="53">
        <v>152328357</v>
      </c>
      <c r="C1021" s="53">
        <v>152328359</v>
      </c>
    </row>
    <row r="1022" spans="1:3" x14ac:dyDescent="0.25">
      <c r="A1022" s="53" t="s">
        <v>68</v>
      </c>
      <c r="B1022" s="53">
        <v>152329729</v>
      </c>
      <c r="C1022" s="53">
        <v>152329731</v>
      </c>
    </row>
    <row r="1023" spans="1:3" x14ac:dyDescent="0.25">
      <c r="A1023" s="53" t="s">
        <v>68</v>
      </c>
      <c r="B1023" s="53">
        <v>152329753</v>
      </c>
      <c r="C1023" s="53">
        <v>152329755</v>
      </c>
    </row>
    <row r="1024" spans="1:3" x14ac:dyDescent="0.25">
      <c r="A1024" s="53" t="s">
        <v>68</v>
      </c>
      <c r="B1024" s="53">
        <v>152330753</v>
      </c>
      <c r="C1024" s="53">
        <v>152330755</v>
      </c>
    </row>
    <row r="1025" spans="1:3" x14ac:dyDescent="0.25">
      <c r="A1025" s="53" t="s">
        <v>68</v>
      </c>
      <c r="B1025" s="53">
        <v>152337801</v>
      </c>
      <c r="C1025" s="53">
        <v>152337804</v>
      </c>
    </row>
    <row r="1026" spans="1:3" x14ac:dyDescent="0.25">
      <c r="A1026" s="53" t="s">
        <v>68</v>
      </c>
      <c r="B1026" s="53">
        <v>152337830</v>
      </c>
      <c r="C1026" s="53">
        <v>152337831</v>
      </c>
    </row>
    <row r="1027" spans="1:3" x14ac:dyDescent="0.25">
      <c r="A1027" s="53" t="s">
        <v>68</v>
      </c>
      <c r="B1027" s="53">
        <v>152346984</v>
      </c>
      <c r="C1027" s="53">
        <v>152346986</v>
      </c>
    </row>
    <row r="1028" spans="1:3" x14ac:dyDescent="0.25">
      <c r="A1028" s="53" t="s">
        <v>68</v>
      </c>
      <c r="B1028" s="53">
        <v>152347070</v>
      </c>
      <c r="C1028" s="53">
        <v>152347071</v>
      </c>
    </row>
    <row r="1029" spans="1:3" x14ac:dyDescent="0.25">
      <c r="A1029" s="53" t="s">
        <v>68</v>
      </c>
      <c r="B1029" s="53">
        <v>152350039</v>
      </c>
      <c r="C1029" s="53">
        <v>152350041</v>
      </c>
    </row>
    <row r="1030" spans="1:3" x14ac:dyDescent="0.25">
      <c r="A1030" s="53" t="s">
        <v>68</v>
      </c>
      <c r="B1030" s="53">
        <v>152411762</v>
      </c>
      <c r="C1030" s="53">
        <v>152411764</v>
      </c>
    </row>
    <row r="1031" spans="1:3" x14ac:dyDescent="0.25">
      <c r="A1031" s="53" t="s">
        <v>68</v>
      </c>
      <c r="B1031" s="53">
        <v>186621705</v>
      </c>
      <c r="C1031" s="53">
        <v>186621707</v>
      </c>
    </row>
    <row r="1032" spans="1:3" x14ac:dyDescent="0.25">
      <c r="A1032" s="53" t="s">
        <v>77</v>
      </c>
      <c r="B1032" s="53">
        <v>236500</v>
      </c>
      <c r="C1032" s="53">
        <v>236502</v>
      </c>
    </row>
    <row r="1033" spans="1:3" x14ac:dyDescent="0.25">
      <c r="A1033" s="53" t="s">
        <v>77</v>
      </c>
      <c r="B1033" s="53">
        <v>256339</v>
      </c>
      <c r="C1033" s="53">
        <v>256340</v>
      </c>
    </row>
    <row r="1034" spans="1:3" x14ac:dyDescent="0.25">
      <c r="A1034" s="53" t="s">
        <v>77</v>
      </c>
      <c r="B1034" s="53">
        <v>256354</v>
      </c>
      <c r="C1034" s="53">
        <v>256355</v>
      </c>
    </row>
    <row r="1035" spans="1:3" x14ac:dyDescent="0.25">
      <c r="A1035" s="53" t="s">
        <v>77</v>
      </c>
      <c r="B1035" s="53">
        <v>35873557</v>
      </c>
      <c r="C1035" s="53">
        <v>35873559</v>
      </c>
    </row>
    <row r="1036" spans="1:3" x14ac:dyDescent="0.25">
      <c r="A1036" s="53" t="s">
        <v>77</v>
      </c>
      <c r="B1036" s="53">
        <v>35874462</v>
      </c>
      <c r="C1036" s="53">
        <v>35874463</v>
      </c>
    </row>
    <row r="1037" spans="1:3" x14ac:dyDescent="0.25">
      <c r="A1037" s="53" t="s">
        <v>77</v>
      </c>
      <c r="B1037" s="53">
        <v>35874464</v>
      </c>
      <c r="C1037" s="53">
        <v>35874465</v>
      </c>
    </row>
    <row r="1038" spans="1:3" x14ac:dyDescent="0.25">
      <c r="A1038" s="53" t="s">
        <v>77</v>
      </c>
      <c r="B1038" s="53">
        <v>35876289</v>
      </c>
      <c r="C1038" s="53">
        <v>35876291</v>
      </c>
    </row>
    <row r="1039" spans="1:3" x14ac:dyDescent="0.25">
      <c r="A1039" s="53" t="s">
        <v>77</v>
      </c>
      <c r="B1039" s="53">
        <v>38950544</v>
      </c>
      <c r="C1039" s="53">
        <v>38950546</v>
      </c>
    </row>
    <row r="1040" spans="1:3" x14ac:dyDescent="0.25">
      <c r="A1040" s="53" t="s">
        <v>77</v>
      </c>
      <c r="B1040" s="53">
        <v>56865442</v>
      </c>
      <c r="C1040" s="53">
        <v>56865443</v>
      </c>
    </row>
    <row r="1041" spans="1:3" x14ac:dyDescent="0.25">
      <c r="A1041" s="53" t="s">
        <v>77</v>
      </c>
      <c r="B1041" s="53">
        <v>56885937</v>
      </c>
      <c r="C1041" s="53">
        <v>56885938</v>
      </c>
    </row>
    <row r="1042" spans="1:3" x14ac:dyDescent="0.25">
      <c r="A1042" s="53" t="s">
        <v>77</v>
      </c>
      <c r="B1042" s="53">
        <v>58458400</v>
      </c>
      <c r="C1042" s="53">
        <v>58458402</v>
      </c>
    </row>
    <row r="1043" spans="1:3" x14ac:dyDescent="0.25">
      <c r="A1043" s="53" t="s">
        <v>77</v>
      </c>
      <c r="B1043" s="53">
        <v>68293122</v>
      </c>
      <c r="C1043" s="53">
        <v>68293123</v>
      </c>
    </row>
    <row r="1044" spans="1:3" x14ac:dyDescent="0.25">
      <c r="A1044" s="53" t="s">
        <v>77</v>
      </c>
      <c r="B1044" s="53">
        <v>68293309</v>
      </c>
      <c r="C1044" s="53">
        <v>68293310</v>
      </c>
    </row>
    <row r="1045" spans="1:3" x14ac:dyDescent="0.25">
      <c r="A1045" s="53" t="s">
        <v>77</v>
      </c>
      <c r="B1045" s="53">
        <v>68293317</v>
      </c>
      <c r="C1045" s="53">
        <v>68293319</v>
      </c>
    </row>
    <row r="1046" spans="1:3" x14ac:dyDescent="0.25">
      <c r="A1046" s="53" t="s">
        <v>77</v>
      </c>
      <c r="B1046" s="53">
        <v>68293320</v>
      </c>
      <c r="C1046" s="53">
        <v>68293321</v>
      </c>
    </row>
    <row r="1047" spans="1:3" x14ac:dyDescent="0.25">
      <c r="A1047" s="53" t="s">
        <v>77</v>
      </c>
      <c r="B1047" s="53">
        <v>68293370</v>
      </c>
      <c r="C1047" s="53">
        <v>68293371</v>
      </c>
    </row>
    <row r="1048" spans="1:3" x14ac:dyDescent="0.25">
      <c r="A1048" s="53" t="s">
        <v>77</v>
      </c>
      <c r="B1048" s="53">
        <v>68293378</v>
      </c>
      <c r="C1048" s="53">
        <v>68293379</v>
      </c>
    </row>
    <row r="1049" spans="1:3" x14ac:dyDescent="0.25">
      <c r="A1049" s="53" t="s">
        <v>77</v>
      </c>
      <c r="B1049" s="53">
        <v>68293383</v>
      </c>
      <c r="C1049" s="53">
        <v>68293385</v>
      </c>
    </row>
    <row r="1050" spans="1:3" x14ac:dyDescent="0.25">
      <c r="A1050" s="53" t="s">
        <v>77</v>
      </c>
      <c r="B1050" s="53">
        <v>68293387</v>
      </c>
      <c r="C1050" s="53">
        <v>68293389</v>
      </c>
    </row>
    <row r="1051" spans="1:3" x14ac:dyDescent="0.25">
      <c r="A1051" s="53" t="s">
        <v>77</v>
      </c>
      <c r="B1051" s="53">
        <v>68293391</v>
      </c>
      <c r="C1051" s="53">
        <v>68293392</v>
      </c>
    </row>
    <row r="1052" spans="1:3" x14ac:dyDescent="0.25">
      <c r="A1052" s="53" t="s">
        <v>77</v>
      </c>
      <c r="B1052" s="53">
        <v>68293394</v>
      </c>
      <c r="C1052" s="53">
        <v>68293395</v>
      </c>
    </row>
    <row r="1053" spans="1:3" x14ac:dyDescent="0.25">
      <c r="A1053" s="53" t="s">
        <v>77</v>
      </c>
      <c r="B1053" s="53">
        <v>68293706</v>
      </c>
      <c r="C1053" s="53">
        <v>68293708</v>
      </c>
    </row>
    <row r="1054" spans="1:3" x14ac:dyDescent="0.25">
      <c r="A1054" s="53" t="s">
        <v>77</v>
      </c>
      <c r="B1054" s="53">
        <v>68293721</v>
      </c>
      <c r="C1054" s="53">
        <v>68293722</v>
      </c>
    </row>
    <row r="1055" spans="1:3" x14ac:dyDescent="0.25">
      <c r="A1055" s="53" t="s">
        <v>77</v>
      </c>
      <c r="B1055" s="53">
        <v>68293723</v>
      </c>
      <c r="C1055" s="53">
        <v>68293725</v>
      </c>
    </row>
    <row r="1056" spans="1:3" x14ac:dyDescent="0.25">
      <c r="A1056" s="53" t="s">
        <v>77</v>
      </c>
      <c r="B1056" s="53">
        <v>68293726</v>
      </c>
      <c r="C1056" s="53">
        <v>68293729</v>
      </c>
    </row>
    <row r="1057" spans="1:3" x14ac:dyDescent="0.25">
      <c r="A1057" s="53" t="s">
        <v>77</v>
      </c>
      <c r="B1057" s="53">
        <v>68293733</v>
      </c>
      <c r="C1057" s="53">
        <v>68293734</v>
      </c>
    </row>
    <row r="1058" spans="1:3" x14ac:dyDescent="0.25">
      <c r="A1058" s="53" t="s">
        <v>77</v>
      </c>
      <c r="B1058" s="53">
        <v>68293743</v>
      </c>
      <c r="C1058" s="53">
        <v>68293744</v>
      </c>
    </row>
    <row r="1059" spans="1:3" x14ac:dyDescent="0.25">
      <c r="A1059" s="53" t="s">
        <v>77</v>
      </c>
      <c r="B1059" s="53">
        <v>68293745</v>
      </c>
      <c r="C1059" s="53">
        <v>68293746</v>
      </c>
    </row>
    <row r="1060" spans="1:3" x14ac:dyDescent="0.25">
      <c r="A1060" s="53" t="s">
        <v>77</v>
      </c>
      <c r="B1060" s="53">
        <v>68293748</v>
      </c>
      <c r="C1060" s="53">
        <v>68293749</v>
      </c>
    </row>
    <row r="1061" spans="1:3" x14ac:dyDescent="0.25">
      <c r="A1061" s="53" t="s">
        <v>77</v>
      </c>
      <c r="B1061" s="53">
        <v>68293750</v>
      </c>
      <c r="C1061" s="53">
        <v>68293751</v>
      </c>
    </row>
    <row r="1062" spans="1:3" x14ac:dyDescent="0.25">
      <c r="A1062" s="53" t="s">
        <v>77</v>
      </c>
      <c r="B1062" s="53">
        <v>68293752</v>
      </c>
      <c r="C1062" s="53">
        <v>68293758</v>
      </c>
    </row>
    <row r="1063" spans="1:3" x14ac:dyDescent="0.25">
      <c r="A1063" s="53" t="s">
        <v>77</v>
      </c>
      <c r="B1063" s="53">
        <v>68293759</v>
      </c>
      <c r="C1063" s="53">
        <v>68293764</v>
      </c>
    </row>
    <row r="1064" spans="1:3" x14ac:dyDescent="0.25">
      <c r="A1064" s="53" t="s">
        <v>77</v>
      </c>
      <c r="B1064" s="53">
        <v>68293765</v>
      </c>
      <c r="C1064" s="53">
        <v>68293767</v>
      </c>
    </row>
    <row r="1065" spans="1:3" x14ac:dyDescent="0.25">
      <c r="A1065" s="53" t="s">
        <v>77</v>
      </c>
      <c r="B1065" s="53">
        <v>68293769</v>
      </c>
      <c r="C1065" s="53">
        <v>68293771</v>
      </c>
    </row>
    <row r="1066" spans="1:3" x14ac:dyDescent="0.25">
      <c r="A1066" s="53" t="s">
        <v>77</v>
      </c>
      <c r="B1066" s="53">
        <v>68293772</v>
      </c>
      <c r="C1066" s="53">
        <v>68293773</v>
      </c>
    </row>
    <row r="1067" spans="1:3" x14ac:dyDescent="0.25">
      <c r="A1067" s="53" t="s">
        <v>77</v>
      </c>
      <c r="B1067" s="53">
        <v>68293776</v>
      </c>
      <c r="C1067" s="53">
        <v>68293782</v>
      </c>
    </row>
    <row r="1068" spans="1:3" x14ac:dyDescent="0.25">
      <c r="A1068" s="53" t="s">
        <v>77</v>
      </c>
      <c r="B1068" s="53">
        <v>68293786</v>
      </c>
      <c r="C1068" s="53">
        <v>68293787</v>
      </c>
    </row>
    <row r="1069" spans="1:3" x14ac:dyDescent="0.25">
      <c r="A1069" s="53" t="s">
        <v>77</v>
      </c>
      <c r="B1069" s="53">
        <v>68293788</v>
      </c>
      <c r="C1069" s="53">
        <v>68293792</v>
      </c>
    </row>
    <row r="1070" spans="1:3" x14ac:dyDescent="0.25">
      <c r="A1070" s="53" t="s">
        <v>77</v>
      </c>
      <c r="B1070" s="53">
        <v>68293793</v>
      </c>
      <c r="C1070" s="53">
        <v>68293795</v>
      </c>
    </row>
    <row r="1071" spans="1:3" x14ac:dyDescent="0.25">
      <c r="A1071" s="53" t="s">
        <v>77</v>
      </c>
      <c r="B1071" s="53">
        <v>68293797</v>
      </c>
      <c r="C1071" s="53">
        <v>68293798</v>
      </c>
    </row>
    <row r="1072" spans="1:3" x14ac:dyDescent="0.25">
      <c r="A1072" s="53" t="s">
        <v>77</v>
      </c>
      <c r="B1072" s="53">
        <v>68293799</v>
      </c>
      <c r="C1072" s="53">
        <v>68293802</v>
      </c>
    </row>
    <row r="1073" spans="1:3" x14ac:dyDescent="0.25">
      <c r="A1073" s="53" t="s">
        <v>77</v>
      </c>
      <c r="B1073" s="53">
        <v>68293803</v>
      </c>
      <c r="C1073" s="53">
        <v>68293804</v>
      </c>
    </row>
    <row r="1074" spans="1:3" x14ac:dyDescent="0.25">
      <c r="A1074" s="53" t="s">
        <v>77</v>
      </c>
      <c r="B1074" s="53">
        <v>68293805</v>
      </c>
      <c r="C1074" s="53">
        <v>68293808</v>
      </c>
    </row>
    <row r="1075" spans="1:3" x14ac:dyDescent="0.25">
      <c r="A1075" s="53" t="s">
        <v>77</v>
      </c>
      <c r="B1075" s="53">
        <v>68293834</v>
      </c>
      <c r="C1075" s="53">
        <v>68293836</v>
      </c>
    </row>
    <row r="1076" spans="1:3" x14ac:dyDescent="0.25">
      <c r="A1076" s="53" t="s">
        <v>77</v>
      </c>
      <c r="B1076" s="53">
        <v>68295247</v>
      </c>
      <c r="C1076" s="53">
        <v>68295248</v>
      </c>
    </row>
    <row r="1077" spans="1:3" x14ac:dyDescent="0.25">
      <c r="A1077" s="53" t="s">
        <v>77</v>
      </c>
      <c r="B1077" s="53">
        <v>68295249</v>
      </c>
      <c r="C1077" s="53">
        <v>68295250</v>
      </c>
    </row>
    <row r="1078" spans="1:3" x14ac:dyDescent="0.25">
      <c r="A1078" s="53" t="s">
        <v>77</v>
      </c>
      <c r="B1078" s="53">
        <v>68295256</v>
      </c>
      <c r="C1078" s="53">
        <v>68295258</v>
      </c>
    </row>
    <row r="1079" spans="1:3" x14ac:dyDescent="0.25">
      <c r="A1079" s="53" t="s">
        <v>77</v>
      </c>
      <c r="B1079" s="53">
        <v>68295266</v>
      </c>
      <c r="C1079" s="53">
        <v>68295270</v>
      </c>
    </row>
    <row r="1080" spans="1:3" x14ac:dyDescent="0.25">
      <c r="A1080" s="53" t="s">
        <v>77</v>
      </c>
      <c r="B1080" s="53">
        <v>68295274</v>
      </c>
      <c r="C1080" s="53">
        <v>68295278</v>
      </c>
    </row>
    <row r="1081" spans="1:3" x14ac:dyDescent="0.25">
      <c r="A1081" s="53" t="s">
        <v>77</v>
      </c>
      <c r="B1081" s="53">
        <v>68295279</v>
      </c>
      <c r="C1081" s="53">
        <v>68295280</v>
      </c>
    </row>
    <row r="1082" spans="1:3" x14ac:dyDescent="0.25">
      <c r="A1082" s="53" t="s">
        <v>77</v>
      </c>
      <c r="B1082" s="53">
        <v>68295282</v>
      </c>
      <c r="C1082" s="53">
        <v>68295283</v>
      </c>
    </row>
    <row r="1083" spans="1:3" x14ac:dyDescent="0.25">
      <c r="A1083" s="53" t="s">
        <v>77</v>
      </c>
      <c r="B1083" s="53">
        <v>68295284</v>
      </c>
      <c r="C1083" s="53">
        <v>68295286</v>
      </c>
    </row>
    <row r="1084" spans="1:3" x14ac:dyDescent="0.25">
      <c r="A1084" s="53" t="s">
        <v>77</v>
      </c>
      <c r="B1084" s="53">
        <v>68295287</v>
      </c>
      <c r="C1084" s="53">
        <v>68295288</v>
      </c>
    </row>
    <row r="1085" spans="1:3" x14ac:dyDescent="0.25">
      <c r="A1085" s="53" t="s">
        <v>77</v>
      </c>
      <c r="B1085" s="53">
        <v>68295289</v>
      </c>
      <c r="C1085" s="53">
        <v>68295291</v>
      </c>
    </row>
    <row r="1086" spans="1:3" x14ac:dyDescent="0.25">
      <c r="A1086" s="53" t="s">
        <v>77</v>
      </c>
      <c r="B1086" s="53">
        <v>68295293</v>
      </c>
      <c r="C1086" s="53">
        <v>68295299</v>
      </c>
    </row>
    <row r="1087" spans="1:3" x14ac:dyDescent="0.25">
      <c r="A1087" s="53" t="s">
        <v>77</v>
      </c>
      <c r="B1087" s="53">
        <v>68295301</v>
      </c>
      <c r="C1087" s="53">
        <v>68295304</v>
      </c>
    </row>
    <row r="1088" spans="1:3" x14ac:dyDescent="0.25">
      <c r="A1088" s="53" t="s">
        <v>77</v>
      </c>
      <c r="B1088" s="53">
        <v>68295306</v>
      </c>
      <c r="C1088" s="53">
        <v>68295308</v>
      </c>
    </row>
    <row r="1089" spans="1:3" x14ac:dyDescent="0.25">
      <c r="A1089" s="53" t="s">
        <v>77</v>
      </c>
      <c r="B1089" s="53">
        <v>68295312</v>
      </c>
      <c r="C1089" s="53">
        <v>68295313</v>
      </c>
    </row>
    <row r="1090" spans="1:3" x14ac:dyDescent="0.25">
      <c r="A1090" s="53" t="s">
        <v>77</v>
      </c>
      <c r="B1090" s="53">
        <v>68295314</v>
      </c>
      <c r="C1090" s="53">
        <v>68295315</v>
      </c>
    </row>
    <row r="1091" spans="1:3" x14ac:dyDescent="0.25">
      <c r="A1091" s="53" t="s">
        <v>77</v>
      </c>
      <c r="B1091" s="53">
        <v>68295317</v>
      </c>
      <c r="C1091" s="53">
        <v>68295318</v>
      </c>
    </row>
    <row r="1092" spans="1:3" x14ac:dyDescent="0.25">
      <c r="A1092" s="53" t="s">
        <v>77</v>
      </c>
      <c r="B1092" s="53">
        <v>68295417</v>
      </c>
      <c r="C1092" s="53">
        <v>68295419</v>
      </c>
    </row>
    <row r="1093" spans="1:3" x14ac:dyDescent="0.25">
      <c r="A1093" s="53" t="s">
        <v>77</v>
      </c>
      <c r="B1093" s="53">
        <v>112780894</v>
      </c>
      <c r="C1093" s="53">
        <v>112780895</v>
      </c>
    </row>
    <row r="1094" spans="1:3" x14ac:dyDescent="0.25">
      <c r="A1094" s="53" t="s">
        <v>77</v>
      </c>
      <c r="B1094" s="53">
        <v>112838398</v>
      </c>
      <c r="C1094" s="53">
        <v>112838399</v>
      </c>
    </row>
    <row r="1095" spans="1:3" x14ac:dyDescent="0.25">
      <c r="A1095" s="53" t="s">
        <v>77</v>
      </c>
      <c r="B1095" s="53">
        <v>112839473</v>
      </c>
      <c r="C1095" s="53">
        <v>112839474</v>
      </c>
    </row>
    <row r="1096" spans="1:3" x14ac:dyDescent="0.25">
      <c r="A1096" s="53" t="s">
        <v>77</v>
      </c>
      <c r="B1096" s="53">
        <v>112839500</v>
      </c>
      <c r="C1096" s="53">
        <v>112839501</v>
      </c>
    </row>
    <row r="1097" spans="1:3" x14ac:dyDescent="0.25">
      <c r="A1097" s="53" t="s">
        <v>77</v>
      </c>
      <c r="B1097" s="53">
        <v>112839537</v>
      </c>
      <c r="C1097" s="53">
        <v>112839538</v>
      </c>
    </row>
    <row r="1098" spans="1:3" x14ac:dyDescent="0.25">
      <c r="A1098" s="53" t="s">
        <v>77</v>
      </c>
      <c r="B1098" s="53">
        <v>112839575</v>
      </c>
      <c r="C1098" s="53">
        <v>112839576</v>
      </c>
    </row>
    <row r="1099" spans="1:3" x14ac:dyDescent="0.25">
      <c r="A1099" s="53" t="s">
        <v>77</v>
      </c>
      <c r="B1099" s="53">
        <v>112839605</v>
      </c>
      <c r="C1099" s="53">
        <v>112839606</v>
      </c>
    </row>
    <row r="1100" spans="1:3" x14ac:dyDescent="0.25">
      <c r="A1100" s="53" t="s">
        <v>77</v>
      </c>
      <c r="B1100" s="53">
        <v>112839650</v>
      </c>
      <c r="C1100" s="53">
        <v>112839651</v>
      </c>
    </row>
    <row r="1101" spans="1:3" x14ac:dyDescent="0.25">
      <c r="A1101" s="53" t="s">
        <v>77</v>
      </c>
      <c r="B1101" s="53">
        <v>112839692</v>
      </c>
      <c r="C1101" s="53">
        <v>112839693</v>
      </c>
    </row>
    <row r="1102" spans="1:3" x14ac:dyDescent="0.25">
      <c r="A1102" s="53" t="s">
        <v>77</v>
      </c>
      <c r="B1102" s="53">
        <v>112839725</v>
      </c>
      <c r="C1102" s="53">
        <v>112839726</v>
      </c>
    </row>
    <row r="1103" spans="1:3" x14ac:dyDescent="0.25">
      <c r="A1103" s="53" t="s">
        <v>77</v>
      </c>
      <c r="B1103" s="53">
        <v>112839728</v>
      </c>
      <c r="C1103" s="53">
        <v>112839729</v>
      </c>
    </row>
    <row r="1104" spans="1:3" x14ac:dyDescent="0.25">
      <c r="A1104" s="53" t="s">
        <v>77</v>
      </c>
      <c r="B1104" s="53">
        <v>112839782</v>
      </c>
      <c r="C1104" s="53">
        <v>112839783</v>
      </c>
    </row>
    <row r="1105" spans="1:3" x14ac:dyDescent="0.25">
      <c r="A1105" s="53" t="s">
        <v>77</v>
      </c>
      <c r="B1105" s="53">
        <v>112839809</v>
      </c>
      <c r="C1105" s="53">
        <v>112839810</v>
      </c>
    </row>
    <row r="1106" spans="1:3" x14ac:dyDescent="0.25">
      <c r="A1106" s="53" t="s">
        <v>77</v>
      </c>
      <c r="B1106" s="53">
        <v>112839811</v>
      </c>
      <c r="C1106" s="53">
        <v>112839812</v>
      </c>
    </row>
    <row r="1107" spans="1:3" x14ac:dyDescent="0.25">
      <c r="A1107" s="53" t="s">
        <v>77</v>
      </c>
      <c r="B1107" s="53">
        <v>112839815</v>
      </c>
      <c r="C1107" s="53">
        <v>112839816</v>
      </c>
    </row>
    <row r="1108" spans="1:3" x14ac:dyDescent="0.25">
      <c r="A1108" s="53" t="s">
        <v>77</v>
      </c>
      <c r="B1108" s="53">
        <v>112839878</v>
      </c>
      <c r="C1108" s="53">
        <v>112839880</v>
      </c>
    </row>
    <row r="1109" spans="1:3" x14ac:dyDescent="0.25">
      <c r="A1109" s="53" t="s">
        <v>77</v>
      </c>
      <c r="B1109" s="53">
        <v>132559358</v>
      </c>
      <c r="C1109" s="53">
        <v>132559359</v>
      </c>
    </row>
    <row r="1110" spans="1:3" x14ac:dyDescent="0.25">
      <c r="A1110" s="53" t="s">
        <v>77</v>
      </c>
      <c r="B1110" s="53">
        <v>177095414</v>
      </c>
      <c r="C1110" s="53">
        <v>177095415</v>
      </c>
    </row>
    <row r="1111" spans="1:3" x14ac:dyDescent="0.25">
      <c r="A1111" s="53" t="s">
        <v>77</v>
      </c>
      <c r="B1111" s="53">
        <v>177095549</v>
      </c>
      <c r="C1111" s="53">
        <v>177095550</v>
      </c>
    </row>
    <row r="1112" spans="1:3" x14ac:dyDescent="0.25">
      <c r="A1112" s="53" t="s">
        <v>77</v>
      </c>
      <c r="B1112" s="53">
        <v>177204231</v>
      </c>
      <c r="C1112" s="53">
        <v>177204232</v>
      </c>
    </row>
    <row r="1113" spans="1:3" x14ac:dyDescent="0.25">
      <c r="A1113" s="53" t="s">
        <v>77</v>
      </c>
      <c r="B1113" s="53">
        <v>177260150</v>
      </c>
      <c r="C1113" s="53">
        <v>177260152</v>
      </c>
    </row>
    <row r="1114" spans="1:3" x14ac:dyDescent="0.25">
      <c r="A1114" s="53" t="s">
        <v>470</v>
      </c>
      <c r="B1114" s="53">
        <v>394898</v>
      </c>
      <c r="C1114" s="53">
        <v>394901</v>
      </c>
    </row>
    <row r="1115" spans="1:3" x14ac:dyDescent="0.25">
      <c r="A1115" s="53" t="s">
        <v>470</v>
      </c>
      <c r="B1115" s="53">
        <v>394971</v>
      </c>
      <c r="C1115" s="53">
        <v>394972</v>
      </c>
    </row>
    <row r="1116" spans="1:3" x14ac:dyDescent="0.25">
      <c r="A1116" s="53" t="s">
        <v>470</v>
      </c>
      <c r="B1116" s="53">
        <v>407523</v>
      </c>
      <c r="C1116" s="53">
        <v>407524</v>
      </c>
    </row>
    <row r="1117" spans="1:3" x14ac:dyDescent="0.25">
      <c r="A1117" s="53" t="s">
        <v>470</v>
      </c>
      <c r="B1117" s="53">
        <v>407525</v>
      </c>
      <c r="C1117" s="53">
        <v>407526</v>
      </c>
    </row>
    <row r="1118" spans="1:3" x14ac:dyDescent="0.25">
      <c r="A1118" s="53" t="s">
        <v>470</v>
      </c>
      <c r="B1118" s="53">
        <v>26031742</v>
      </c>
      <c r="C1118" s="53">
        <v>26031743</v>
      </c>
    </row>
    <row r="1119" spans="1:3" x14ac:dyDescent="0.25">
      <c r="A1119" s="53" t="s">
        <v>470</v>
      </c>
      <c r="B1119" s="53">
        <v>26031744</v>
      </c>
      <c r="C1119" s="53">
        <v>26031745</v>
      </c>
    </row>
    <row r="1120" spans="1:3" x14ac:dyDescent="0.25">
      <c r="A1120" s="53" t="s">
        <v>470</v>
      </c>
      <c r="B1120" s="53">
        <v>26031907</v>
      </c>
      <c r="C1120" s="53">
        <v>26031908</v>
      </c>
    </row>
    <row r="1121" spans="1:3" x14ac:dyDescent="0.25">
      <c r="A1121" s="53" t="s">
        <v>470</v>
      </c>
      <c r="B1121" s="53">
        <v>26031909</v>
      </c>
      <c r="C1121" s="53">
        <v>26031910</v>
      </c>
    </row>
    <row r="1122" spans="1:3" x14ac:dyDescent="0.25">
      <c r="A1122" s="53" t="s">
        <v>470</v>
      </c>
      <c r="B1122" s="53">
        <v>26031977</v>
      </c>
      <c r="C1122" s="53">
        <v>26031979</v>
      </c>
    </row>
    <row r="1123" spans="1:3" x14ac:dyDescent="0.25">
      <c r="A1123" s="53" t="s">
        <v>470</v>
      </c>
      <c r="B1123" s="53">
        <v>26045519</v>
      </c>
      <c r="C1123" s="53">
        <v>26045521</v>
      </c>
    </row>
    <row r="1124" spans="1:3" x14ac:dyDescent="0.25">
      <c r="A1124" s="53" t="s">
        <v>470</v>
      </c>
      <c r="B1124" s="53">
        <v>26055888</v>
      </c>
      <c r="C1124" s="53">
        <v>26055889</v>
      </c>
    </row>
    <row r="1125" spans="1:3" x14ac:dyDescent="0.25">
      <c r="A1125" s="53" t="s">
        <v>470</v>
      </c>
      <c r="B1125" s="53">
        <v>26055890</v>
      </c>
      <c r="C1125" s="53">
        <v>26055891</v>
      </c>
    </row>
    <row r="1126" spans="1:3" x14ac:dyDescent="0.25">
      <c r="A1126" s="53" t="s">
        <v>470</v>
      </c>
      <c r="B1126" s="53">
        <v>26056085</v>
      </c>
      <c r="C1126" s="53">
        <v>26056086</v>
      </c>
    </row>
    <row r="1127" spans="1:3" x14ac:dyDescent="0.25">
      <c r="A1127" s="53" t="s">
        <v>470</v>
      </c>
      <c r="B1127" s="53">
        <v>26056359</v>
      </c>
      <c r="C1127" s="53">
        <v>26056360</v>
      </c>
    </row>
    <row r="1128" spans="1:3" x14ac:dyDescent="0.25">
      <c r="A1128" s="53" t="s">
        <v>470</v>
      </c>
      <c r="B1128" s="53">
        <v>27810181</v>
      </c>
      <c r="C1128" s="53">
        <v>27810183</v>
      </c>
    </row>
    <row r="1129" spans="1:3" x14ac:dyDescent="0.25">
      <c r="A1129" s="53" t="s">
        <v>470</v>
      </c>
      <c r="B1129" s="53">
        <v>29943461</v>
      </c>
      <c r="C1129" s="53">
        <v>29943462</v>
      </c>
    </row>
    <row r="1130" spans="1:3" x14ac:dyDescent="0.25">
      <c r="A1130" s="53" t="s">
        <v>470</v>
      </c>
      <c r="B1130" s="53">
        <v>30707383</v>
      </c>
      <c r="C1130" s="53">
        <v>30707384</v>
      </c>
    </row>
    <row r="1131" spans="1:3" x14ac:dyDescent="0.25">
      <c r="A1131" s="53" t="s">
        <v>470</v>
      </c>
      <c r="B1131" s="53">
        <v>30707392</v>
      </c>
      <c r="C1131" s="53">
        <v>30707393</v>
      </c>
    </row>
    <row r="1132" spans="1:3" x14ac:dyDescent="0.25">
      <c r="A1132" s="53" t="s">
        <v>470</v>
      </c>
      <c r="B1132" s="53">
        <v>31356824</v>
      </c>
      <c r="C1132" s="53">
        <v>31356826</v>
      </c>
    </row>
    <row r="1133" spans="1:3" x14ac:dyDescent="0.25">
      <c r="A1133" s="53" t="s">
        <v>470</v>
      </c>
      <c r="B1133" s="53">
        <v>31972345</v>
      </c>
      <c r="C1133" s="53">
        <v>31972346</v>
      </c>
    </row>
    <row r="1134" spans="1:3" x14ac:dyDescent="0.25">
      <c r="A1134" s="53" t="s">
        <v>470</v>
      </c>
      <c r="B1134" s="53">
        <v>31972347</v>
      </c>
      <c r="C1134" s="53">
        <v>31972348</v>
      </c>
    </row>
    <row r="1135" spans="1:3" x14ac:dyDescent="0.25">
      <c r="A1135" s="53" t="s">
        <v>470</v>
      </c>
      <c r="B1135" s="53">
        <v>33320110</v>
      </c>
      <c r="C1135" s="53">
        <v>33320112</v>
      </c>
    </row>
    <row r="1136" spans="1:3" x14ac:dyDescent="0.25">
      <c r="A1136" s="53" t="s">
        <v>470</v>
      </c>
      <c r="B1136" s="53">
        <v>33320120</v>
      </c>
      <c r="C1136" s="53">
        <v>33320121</v>
      </c>
    </row>
    <row r="1137" spans="1:3" x14ac:dyDescent="0.25">
      <c r="A1137" s="53" t="s">
        <v>470</v>
      </c>
      <c r="B1137" s="53">
        <v>36684101</v>
      </c>
      <c r="C1137" s="53">
        <v>36684104</v>
      </c>
    </row>
    <row r="1138" spans="1:3" x14ac:dyDescent="0.25">
      <c r="A1138" s="53" t="s">
        <v>470</v>
      </c>
      <c r="B1138" s="53">
        <v>37170578</v>
      </c>
      <c r="C1138" s="53">
        <v>37170579</v>
      </c>
    </row>
    <row r="1139" spans="1:3" x14ac:dyDescent="0.25">
      <c r="A1139" s="53" t="s">
        <v>470</v>
      </c>
      <c r="B1139" s="53">
        <v>37170595</v>
      </c>
      <c r="C1139" s="53">
        <v>37170596</v>
      </c>
    </row>
    <row r="1140" spans="1:3" x14ac:dyDescent="0.25">
      <c r="A1140" s="53" t="s">
        <v>470</v>
      </c>
      <c r="B1140" s="53">
        <v>37170646</v>
      </c>
      <c r="C1140" s="53">
        <v>37170647</v>
      </c>
    </row>
    <row r="1141" spans="1:3" x14ac:dyDescent="0.25">
      <c r="A1141" s="53" t="s">
        <v>470</v>
      </c>
      <c r="B1141" s="53">
        <v>37170772</v>
      </c>
      <c r="C1141" s="53">
        <v>37170773</v>
      </c>
    </row>
    <row r="1142" spans="1:3" x14ac:dyDescent="0.25">
      <c r="A1142" s="53" t="s">
        <v>470</v>
      </c>
      <c r="B1142" s="53">
        <v>37170800</v>
      </c>
      <c r="C1142" s="53">
        <v>37170801</v>
      </c>
    </row>
    <row r="1143" spans="1:3" x14ac:dyDescent="0.25">
      <c r="A1143" s="53" t="s">
        <v>470</v>
      </c>
      <c r="B1143" s="53">
        <v>37171027</v>
      </c>
      <c r="C1143" s="53">
        <v>37171028</v>
      </c>
    </row>
    <row r="1144" spans="1:3" x14ac:dyDescent="0.25">
      <c r="A1144" s="53" t="s">
        <v>470</v>
      </c>
      <c r="B1144" s="53">
        <v>37171173</v>
      </c>
      <c r="C1144" s="53">
        <v>37171175</v>
      </c>
    </row>
    <row r="1145" spans="1:3" x14ac:dyDescent="0.25">
      <c r="A1145" s="53" t="s">
        <v>470</v>
      </c>
      <c r="B1145" s="53">
        <v>41935949</v>
      </c>
      <c r="C1145" s="53">
        <v>41935950</v>
      </c>
    </row>
    <row r="1146" spans="1:3" x14ac:dyDescent="0.25">
      <c r="A1146" s="53" t="s">
        <v>470</v>
      </c>
      <c r="B1146" s="53">
        <v>41935992</v>
      </c>
      <c r="C1146" s="53">
        <v>41935993</v>
      </c>
    </row>
    <row r="1147" spans="1:3" x14ac:dyDescent="0.25">
      <c r="A1147" s="53" t="s">
        <v>470</v>
      </c>
      <c r="B1147" s="53">
        <v>93258240</v>
      </c>
      <c r="C1147" s="53">
        <v>93258243</v>
      </c>
    </row>
    <row r="1148" spans="1:3" x14ac:dyDescent="0.25">
      <c r="A1148" s="53" t="s">
        <v>470</v>
      </c>
      <c r="B1148" s="53">
        <v>152011696</v>
      </c>
      <c r="C1148" s="53">
        <v>152011697</v>
      </c>
    </row>
    <row r="1149" spans="1:3" x14ac:dyDescent="0.25">
      <c r="A1149" s="53" t="s">
        <v>470</v>
      </c>
      <c r="B1149" s="53">
        <v>152061016</v>
      </c>
      <c r="C1149" s="53">
        <v>152061017</v>
      </c>
    </row>
    <row r="1150" spans="1:3" x14ac:dyDescent="0.25">
      <c r="A1150" s="53" t="s">
        <v>470</v>
      </c>
      <c r="B1150" s="53">
        <v>152098784</v>
      </c>
      <c r="C1150" s="53">
        <v>152098788</v>
      </c>
    </row>
    <row r="1151" spans="1:3" x14ac:dyDescent="0.25">
      <c r="A1151" s="53" t="s">
        <v>470</v>
      </c>
      <c r="B1151" s="53">
        <v>152098790</v>
      </c>
      <c r="C1151" s="53">
        <v>152098791</v>
      </c>
    </row>
    <row r="1152" spans="1:3" x14ac:dyDescent="0.25">
      <c r="A1152" s="53" t="s">
        <v>470</v>
      </c>
      <c r="B1152" s="53">
        <v>157167056</v>
      </c>
      <c r="C1152" s="53">
        <v>157167057</v>
      </c>
    </row>
    <row r="1153" spans="1:3" x14ac:dyDescent="0.25">
      <c r="A1153" s="53" t="s">
        <v>470</v>
      </c>
      <c r="B1153" s="53">
        <v>157184419</v>
      </c>
      <c r="C1153" s="53">
        <v>157184421</v>
      </c>
    </row>
    <row r="1154" spans="1:3" x14ac:dyDescent="0.25">
      <c r="A1154" s="53" t="s">
        <v>470</v>
      </c>
      <c r="B1154" s="53">
        <v>157203924</v>
      </c>
      <c r="C1154" s="53">
        <v>157203927</v>
      </c>
    </row>
    <row r="1155" spans="1:3" x14ac:dyDescent="0.25">
      <c r="A1155" s="53" t="s">
        <v>99</v>
      </c>
      <c r="B1155" s="53">
        <v>2924296</v>
      </c>
      <c r="C1155" s="53">
        <v>2924297</v>
      </c>
    </row>
    <row r="1156" spans="1:3" x14ac:dyDescent="0.25">
      <c r="A1156" s="53" t="s">
        <v>99</v>
      </c>
      <c r="B1156" s="53">
        <v>2937108</v>
      </c>
      <c r="C1156" s="53">
        <v>2937111</v>
      </c>
    </row>
    <row r="1157" spans="1:3" x14ac:dyDescent="0.25">
      <c r="A1157" s="53" t="s">
        <v>99</v>
      </c>
      <c r="B1157" s="53">
        <v>2937176</v>
      </c>
      <c r="C1157" s="53">
        <v>2937177</v>
      </c>
    </row>
    <row r="1158" spans="1:3" x14ac:dyDescent="0.25">
      <c r="A1158" s="53" t="s">
        <v>99</v>
      </c>
      <c r="B1158" s="53">
        <v>2937979</v>
      </c>
      <c r="C1158" s="53">
        <v>2937981</v>
      </c>
    </row>
    <row r="1159" spans="1:3" x14ac:dyDescent="0.25">
      <c r="A1159" s="53" t="s">
        <v>99</v>
      </c>
      <c r="B1159" s="53">
        <v>2938685</v>
      </c>
      <c r="C1159" s="53">
        <v>2938687</v>
      </c>
    </row>
    <row r="1160" spans="1:3" x14ac:dyDescent="0.25">
      <c r="A1160" s="53" t="s">
        <v>99</v>
      </c>
      <c r="B1160" s="53">
        <v>2939860</v>
      </c>
      <c r="C1160" s="53">
        <v>2939861</v>
      </c>
    </row>
    <row r="1161" spans="1:3" x14ac:dyDescent="0.25">
      <c r="A1161" s="53" t="s">
        <v>99</v>
      </c>
      <c r="B1161" s="53">
        <v>2944250</v>
      </c>
      <c r="C1161" s="53">
        <v>2944252</v>
      </c>
    </row>
    <row r="1162" spans="1:3" x14ac:dyDescent="0.25">
      <c r="A1162" s="53" t="s">
        <v>99</v>
      </c>
      <c r="B1162" s="53">
        <v>2945897</v>
      </c>
      <c r="C1162" s="53">
        <v>2945898</v>
      </c>
    </row>
    <row r="1163" spans="1:3" x14ac:dyDescent="0.25">
      <c r="A1163" s="53" t="s">
        <v>99</v>
      </c>
      <c r="B1163" s="53">
        <v>2945899</v>
      </c>
      <c r="C1163" s="53">
        <v>2945900</v>
      </c>
    </row>
    <row r="1164" spans="1:3" x14ac:dyDescent="0.25">
      <c r="A1164" s="53" t="s">
        <v>99</v>
      </c>
      <c r="B1164" s="53">
        <v>5986812</v>
      </c>
      <c r="C1164" s="53">
        <v>5986813</v>
      </c>
    </row>
    <row r="1165" spans="1:3" x14ac:dyDescent="0.25">
      <c r="A1165" s="53" t="s">
        <v>99</v>
      </c>
      <c r="B1165" s="53">
        <v>6374768</v>
      </c>
      <c r="C1165" s="53">
        <v>6374770</v>
      </c>
    </row>
    <row r="1166" spans="1:3" x14ac:dyDescent="0.25">
      <c r="A1166" s="53" t="s">
        <v>99</v>
      </c>
      <c r="B1166" s="53">
        <v>6387228</v>
      </c>
      <c r="C1166" s="53">
        <v>6387229</v>
      </c>
    </row>
    <row r="1167" spans="1:3" x14ac:dyDescent="0.25">
      <c r="A1167" s="53" t="s">
        <v>99</v>
      </c>
      <c r="B1167" s="53">
        <v>6387260</v>
      </c>
      <c r="C1167" s="53">
        <v>6387262</v>
      </c>
    </row>
    <row r="1168" spans="1:3" x14ac:dyDescent="0.25">
      <c r="A1168" s="53" t="s">
        <v>99</v>
      </c>
      <c r="B1168" s="53">
        <v>6387275</v>
      </c>
      <c r="C1168" s="53">
        <v>6387277</v>
      </c>
    </row>
    <row r="1169" spans="1:3" x14ac:dyDescent="0.25">
      <c r="A1169" s="53" t="s">
        <v>99</v>
      </c>
      <c r="B1169" s="53">
        <v>6391996</v>
      </c>
      <c r="C1169" s="53">
        <v>6391998</v>
      </c>
    </row>
    <row r="1170" spans="1:3" x14ac:dyDescent="0.25">
      <c r="A1170" s="53" t="s">
        <v>99</v>
      </c>
      <c r="B1170" s="53">
        <v>6400174</v>
      </c>
      <c r="C1170" s="53">
        <v>6400176</v>
      </c>
    </row>
    <row r="1171" spans="1:3" x14ac:dyDescent="0.25">
      <c r="A1171" s="53" t="s">
        <v>99</v>
      </c>
      <c r="B1171" s="53">
        <v>6401925</v>
      </c>
      <c r="C1171" s="53">
        <v>6401927</v>
      </c>
    </row>
    <row r="1172" spans="1:3" x14ac:dyDescent="0.25">
      <c r="A1172" s="53" t="s">
        <v>99</v>
      </c>
      <c r="B1172" s="53">
        <v>6402342</v>
      </c>
      <c r="C1172" s="53">
        <v>6402343</v>
      </c>
    </row>
    <row r="1173" spans="1:3" x14ac:dyDescent="0.25">
      <c r="A1173" s="53" t="s">
        <v>99</v>
      </c>
      <c r="B1173" s="53">
        <v>50399976</v>
      </c>
      <c r="C1173" s="53">
        <v>50399977</v>
      </c>
    </row>
    <row r="1174" spans="1:3" x14ac:dyDescent="0.25">
      <c r="A1174" s="53" t="s">
        <v>99</v>
      </c>
      <c r="B1174" s="53">
        <v>55142381</v>
      </c>
      <c r="C1174" s="53">
        <v>55142382</v>
      </c>
    </row>
    <row r="1175" spans="1:3" x14ac:dyDescent="0.25">
      <c r="A1175" s="53" t="s">
        <v>99</v>
      </c>
      <c r="B1175" s="53">
        <v>55143385</v>
      </c>
      <c r="C1175" s="53">
        <v>55143387</v>
      </c>
    </row>
    <row r="1176" spans="1:3" x14ac:dyDescent="0.25">
      <c r="A1176" s="53" t="s">
        <v>99</v>
      </c>
      <c r="B1176" s="53">
        <v>55152580</v>
      </c>
      <c r="C1176" s="53">
        <v>55152582</v>
      </c>
    </row>
    <row r="1177" spans="1:3" x14ac:dyDescent="0.25">
      <c r="A1177" s="53" t="s">
        <v>99</v>
      </c>
      <c r="B1177" s="53">
        <v>55154016</v>
      </c>
      <c r="C1177" s="53">
        <v>55154018</v>
      </c>
    </row>
    <row r="1178" spans="1:3" x14ac:dyDescent="0.25">
      <c r="A1178" s="53" t="s">
        <v>99</v>
      </c>
      <c r="B1178" s="53">
        <v>55154049</v>
      </c>
      <c r="C1178" s="53">
        <v>55154051</v>
      </c>
    </row>
    <row r="1179" spans="1:3" x14ac:dyDescent="0.25">
      <c r="A1179" s="53" t="s">
        <v>99</v>
      </c>
      <c r="B1179" s="53">
        <v>55154127</v>
      </c>
      <c r="C1179" s="53">
        <v>55154129</v>
      </c>
    </row>
    <row r="1180" spans="1:3" x14ac:dyDescent="0.25">
      <c r="A1180" s="53" t="s">
        <v>99</v>
      </c>
      <c r="B1180" s="53">
        <v>55155849</v>
      </c>
      <c r="C1180" s="53">
        <v>55155850</v>
      </c>
    </row>
    <row r="1181" spans="1:3" x14ac:dyDescent="0.25">
      <c r="A1181" s="53" t="s">
        <v>99</v>
      </c>
      <c r="B1181" s="53">
        <v>55156612</v>
      </c>
      <c r="C1181" s="53">
        <v>55156614</v>
      </c>
    </row>
    <row r="1182" spans="1:3" x14ac:dyDescent="0.25">
      <c r="A1182" s="53" t="s">
        <v>99</v>
      </c>
      <c r="B1182" s="53">
        <v>55165342</v>
      </c>
      <c r="C1182" s="53">
        <v>55165345</v>
      </c>
    </row>
    <row r="1183" spans="1:3" x14ac:dyDescent="0.25">
      <c r="A1183" s="53" t="s">
        <v>99</v>
      </c>
      <c r="B1183" s="53">
        <v>55165349</v>
      </c>
      <c r="C1183" s="53">
        <v>55165350</v>
      </c>
    </row>
    <row r="1184" spans="1:3" x14ac:dyDescent="0.25">
      <c r="A1184" s="53" t="s">
        <v>99</v>
      </c>
      <c r="B1184" s="53">
        <v>55173983</v>
      </c>
      <c r="C1184" s="53">
        <v>55173986</v>
      </c>
    </row>
    <row r="1185" spans="1:3" x14ac:dyDescent="0.25">
      <c r="A1185" s="53" t="s">
        <v>99</v>
      </c>
      <c r="B1185" s="53">
        <v>55174013</v>
      </c>
      <c r="C1185" s="53">
        <v>55174015</v>
      </c>
    </row>
    <row r="1186" spans="1:3" x14ac:dyDescent="0.25">
      <c r="A1186" s="53" t="s">
        <v>99</v>
      </c>
      <c r="B1186" s="53">
        <v>55174754</v>
      </c>
      <c r="C1186" s="53">
        <v>55174755</v>
      </c>
    </row>
    <row r="1187" spans="1:3" x14ac:dyDescent="0.25">
      <c r="A1187" s="53" t="s">
        <v>99</v>
      </c>
      <c r="B1187" s="53">
        <v>55174771</v>
      </c>
      <c r="C1187" s="53">
        <v>55174778</v>
      </c>
    </row>
    <row r="1188" spans="1:3" x14ac:dyDescent="0.25">
      <c r="A1188" s="53" t="s">
        <v>99</v>
      </c>
      <c r="B1188" s="53">
        <v>55174782</v>
      </c>
      <c r="C1188" s="53">
        <v>55174783</v>
      </c>
    </row>
    <row r="1189" spans="1:3" x14ac:dyDescent="0.25">
      <c r="A1189" s="53" t="s">
        <v>99</v>
      </c>
      <c r="B1189" s="53">
        <v>55174784</v>
      </c>
      <c r="C1189" s="53">
        <v>55174785</v>
      </c>
    </row>
    <row r="1190" spans="1:3" x14ac:dyDescent="0.25">
      <c r="A1190" s="53" t="s">
        <v>99</v>
      </c>
      <c r="B1190" s="53">
        <v>55174786</v>
      </c>
      <c r="C1190" s="53">
        <v>55174787</v>
      </c>
    </row>
    <row r="1191" spans="1:3" x14ac:dyDescent="0.25">
      <c r="A1191" s="53" t="s">
        <v>99</v>
      </c>
      <c r="B1191" s="53">
        <v>55174789</v>
      </c>
      <c r="C1191" s="53">
        <v>55174791</v>
      </c>
    </row>
    <row r="1192" spans="1:3" x14ac:dyDescent="0.25">
      <c r="A1192" s="53" t="s">
        <v>99</v>
      </c>
      <c r="B1192" s="53">
        <v>55174796</v>
      </c>
      <c r="C1192" s="53">
        <v>55174799</v>
      </c>
    </row>
    <row r="1193" spans="1:3" x14ac:dyDescent="0.25">
      <c r="A1193" s="53" t="s">
        <v>99</v>
      </c>
      <c r="B1193" s="53">
        <v>55181296</v>
      </c>
      <c r="C1193" s="53">
        <v>55181297</v>
      </c>
    </row>
    <row r="1194" spans="1:3" x14ac:dyDescent="0.25">
      <c r="A1194" s="53" t="s">
        <v>99</v>
      </c>
      <c r="B1194" s="53">
        <v>55181304</v>
      </c>
      <c r="C1194" s="53">
        <v>55181305</v>
      </c>
    </row>
    <row r="1195" spans="1:3" x14ac:dyDescent="0.25">
      <c r="A1195" s="53" t="s">
        <v>99</v>
      </c>
      <c r="B1195" s="53">
        <v>55181308</v>
      </c>
      <c r="C1195" s="53">
        <v>55181309</v>
      </c>
    </row>
    <row r="1196" spans="1:3" x14ac:dyDescent="0.25">
      <c r="A1196" s="53" t="s">
        <v>99</v>
      </c>
      <c r="B1196" s="53">
        <v>55181311</v>
      </c>
      <c r="C1196" s="53">
        <v>55181312</v>
      </c>
    </row>
    <row r="1197" spans="1:3" x14ac:dyDescent="0.25">
      <c r="A1197" s="53" t="s">
        <v>99</v>
      </c>
      <c r="B1197" s="53">
        <v>55181315</v>
      </c>
      <c r="C1197" s="53">
        <v>55181321</v>
      </c>
    </row>
    <row r="1198" spans="1:3" x14ac:dyDescent="0.25">
      <c r="A1198" s="53" t="s">
        <v>99</v>
      </c>
      <c r="B1198" s="53">
        <v>55181323</v>
      </c>
      <c r="C1198" s="53">
        <v>55181324</v>
      </c>
    </row>
    <row r="1199" spans="1:3" x14ac:dyDescent="0.25">
      <c r="A1199" s="53" t="s">
        <v>99</v>
      </c>
      <c r="B1199" s="53">
        <v>55181377</v>
      </c>
      <c r="C1199" s="53">
        <v>55181379</v>
      </c>
    </row>
    <row r="1200" spans="1:3" x14ac:dyDescent="0.25">
      <c r="A1200" s="53" t="s">
        <v>99</v>
      </c>
      <c r="B1200" s="53">
        <v>55191745</v>
      </c>
      <c r="C1200" s="53">
        <v>55191746</v>
      </c>
    </row>
    <row r="1201" spans="1:3" x14ac:dyDescent="0.25">
      <c r="A1201" s="53" t="s">
        <v>99</v>
      </c>
      <c r="B1201" s="53">
        <v>55191747</v>
      </c>
      <c r="C1201" s="53">
        <v>55191748</v>
      </c>
    </row>
    <row r="1202" spans="1:3" x14ac:dyDescent="0.25">
      <c r="A1202" s="53" t="s">
        <v>99</v>
      </c>
      <c r="B1202" s="53">
        <v>55191760</v>
      </c>
      <c r="C1202" s="53">
        <v>55191762</v>
      </c>
    </row>
    <row r="1203" spans="1:3" x14ac:dyDescent="0.25">
      <c r="A1203" s="53" t="s">
        <v>99</v>
      </c>
      <c r="B1203" s="53">
        <v>55191821</v>
      </c>
      <c r="C1203" s="53">
        <v>55191822</v>
      </c>
    </row>
    <row r="1204" spans="1:3" x14ac:dyDescent="0.25">
      <c r="A1204" s="53" t="s">
        <v>99</v>
      </c>
      <c r="B1204" s="53">
        <v>55191830</v>
      </c>
      <c r="C1204" s="53">
        <v>55191831</v>
      </c>
    </row>
    <row r="1205" spans="1:3" x14ac:dyDescent="0.25">
      <c r="A1205" s="53" t="s">
        <v>99</v>
      </c>
      <c r="B1205" s="53">
        <v>74732628</v>
      </c>
      <c r="C1205" s="53">
        <v>74732629</v>
      </c>
    </row>
    <row r="1206" spans="1:3" x14ac:dyDescent="0.25">
      <c r="A1206" s="53" t="s">
        <v>99</v>
      </c>
      <c r="B1206" s="53">
        <v>74733936</v>
      </c>
      <c r="C1206" s="53">
        <v>74733937</v>
      </c>
    </row>
    <row r="1207" spans="1:3" x14ac:dyDescent="0.25">
      <c r="A1207" s="53" t="s">
        <v>99</v>
      </c>
      <c r="B1207" s="53">
        <v>74744928</v>
      </c>
      <c r="C1207" s="53">
        <v>74744930</v>
      </c>
    </row>
    <row r="1208" spans="1:3" x14ac:dyDescent="0.25">
      <c r="A1208" s="53" t="s">
        <v>99</v>
      </c>
      <c r="B1208" s="53">
        <v>81745059</v>
      </c>
      <c r="C1208" s="53">
        <v>81745060</v>
      </c>
    </row>
    <row r="1209" spans="1:3" x14ac:dyDescent="0.25">
      <c r="A1209" s="53" t="s">
        <v>99</v>
      </c>
      <c r="B1209" s="53">
        <v>92833128</v>
      </c>
      <c r="C1209" s="53">
        <v>92833129</v>
      </c>
    </row>
    <row r="1210" spans="1:3" x14ac:dyDescent="0.25">
      <c r="A1210" s="53" t="s">
        <v>99</v>
      </c>
      <c r="B1210" s="53">
        <v>116699749</v>
      </c>
      <c r="C1210" s="53">
        <v>116699750</v>
      </c>
    </row>
    <row r="1211" spans="1:3" x14ac:dyDescent="0.25">
      <c r="A1211" s="53" t="s">
        <v>99</v>
      </c>
      <c r="B1211" s="53">
        <v>116771968</v>
      </c>
      <c r="C1211" s="53">
        <v>116771970</v>
      </c>
    </row>
    <row r="1212" spans="1:3" x14ac:dyDescent="0.25">
      <c r="A1212" s="53" t="s">
        <v>99</v>
      </c>
      <c r="B1212" s="53">
        <v>116771988</v>
      </c>
      <c r="C1212" s="53">
        <v>116771991</v>
      </c>
    </row>
    <row r="1213" spans="1:3" x14ac:dyDescent="0.25">
      <c r="A1213" s="53" t="s">
        <v>99</v>
      </c>
      <c r="B1213" s="53">
        <v>116775059</v>
      </c>
      <c r="C1213" s="53">
        <v>116775061</v>
      </c>
    </row>
    <row r="1214" spans="1:3" x14ac:dyDescent="0.25">
      <c r="A1214" s="53" t="s">
        <v>99</v>
      </c>
      <c r="B1214" s="53">
        <v>116777408</v>
      </c>
      <c r="C1214" s="53">
        <v>116777410</v>
      </c>
    </row>
    <row r="1215" spans="1:3" x14ac:dyDescent="0.25">
      <c r="A1215" s="53" t="s">
        <v>99</v>
      </c>
      <c r="B1215" s="53">
        <v>116782062</v>
      </c>
      <c r="C1215" s="53">
        <v>116782063</v>
      </c>
    </row>
    <row r="1216" spans="1:3" x14ac:dyDescent="0.25">
      <c r="A1216" s="53" t="s">
        <v>99</v>
      </c>
      <c r="B1216" s="53">
        <v>116783358</v>
      </c>
      <c r="C1216" s="53">
        <v>116783360</v>
      </c>
    </row>
    <row r="1217" spans="1:3" x14ac:dyDescent="0.25">
      <c r="A1217" s="53" t="s">
        <v>99</v>
      </c>
      <c r="B1217" s="53">
        <v>116783419</v>
      </c>
      <c r="C1217" s="53">
        <v>116783420</v>
      </c>
    </row>
    <row r="1218" spans="1:3" x14ac:dyDescent="0.25">
      <c r="A1218" s="53" t="s">
        <v>99</v>
      </c>
      <c r="B1218" s="53">
        <v>129206556</v>
      </c>
      <c r="C1218" s="53">
        <v>129206557</v>
      </c>
    </row>
    <row r="1219" spans="1:3" x14ac:dyDescent="0.25">
      <c r="A1219" s="53" t="s">
        <v>99</v>
      </c>
      <c r="B1219" s="53">
        <v>129206558</v>
      </c>
      <c r="C1219" s="53">
        <v>129206559</v>
      </c>
    </row>
    <row r="1220" spans="1:3" x14ac:dyDescent="0.25">
      <c r="A1220" s="53" t="s">
        <v>99</v>
      </c>
      <c r="B1220" s="53">
        <v>129206563</v>
      </c>
      <c r="C1220" s="53">
        <v>129206565</v>
      </c>
    </row>
    <row r="1221" spans="1:3" x14ac:dyDescent="0.25">
      <c r="A1221" s="53" t="s">
        <v>99</v>
      </c>
      <c r="B1221" s="53">
        <v>129210499</v>
      </c>
      <c r="C1221" s="53">
        <v>129210500</v>
      </c>
    </row>
    <row r="1222" spans="1:3" x14ac:dyDescent="0.25">
      <c r="A1222" s="53" t="s">
        <v>99</v>
      </c>
      <c r="B1222" s="53">
        <v>140753321</v>
      </c>
      <c r="C1222" s="53">
        <v>140753322</v>
      </c>
    </row>
    <row r="1223" spans="1:3" x14ac:dyDescent="0.25">
      <c r="A1223" s="53" t="s">
        <v>99</v>
      </c>
      <c r="B1223" s="53">
        <v>140753325</v>
      </c>
      <c r="C1223" s="53">
        <v>140753326</v>
      </c>
    </row>
    <row r="1224" spans="1:3" x14ac:dyDescent="0.25">
      <c r="A1224" s="53" t="s">
        <v>99</v>
      </c>
      <c r="B1224" s="53">
        <v>140753330</v>
      </c>
      <c r="C1224" s="53">
        <v>140753338</v>
      </c>
    </row>
    <row r="1225" spans="1:3" x14ac:dyDescent="0.25">
      <c r="A1225" s="53" t="s">
        <v>99</v>
      </c>
      <c r="B1225" s="53">
        <v>140753340</v>
      </c>
      <c r="C1225" s="53">
        <v>140753341</v>
      </c>
    </row>
    <row r="1226" spans="1:3" x14ac:dyDescent="0.25">
      <c r="A1226" s="53" t="s">
        <v>99</v>
      </c>
      <c r="B1226" s="53">
        <v>140753344</v>
      </c>
      <c r="C1226" s="53">
        <v>140753346</v>
      </c>
    </row>
    <row r="1227" spans="1:3" x14ac:dyDescent="0.25">
      <c r="A1227" s="53" t="s">
        <v>99</v>
      </c>
      <c r="B1227" s="53">
        <v>140753347</v>
      </c>
      <c r="C1227" s="53">
        <v>140753349</v>
      </c>
    </row>
    <row r="1228" spans="1:3" x14ac:dyDescent="0.25">
      <c r="A1228" s="53" t="s">
        <v>99</v>
      </c>
      <c r="B1228" s="53">
        <v>140753352</v>
      </c>
      <c r="C1228" s="53">
        <v>140753355</v>
      </c>
    </row>
    <row r="1229" spans="1:3" x14ac:dyDescent="0.25">
      <c r="A1229" s="53" t="s">
        <v>99</v>
      </c>
      <c r="B1229" s="53">
        <v>140753392</v>
      </c>
      <c r="C1229" s="53">
        <v>140753393</v>
      </c>
    </row>
    <row r="1230" spans="1:3" x14ac:dyDescent="0.25">
      <c r="A1230" s="53" t="s">
        <v>99</v>
      </c>
      <c r="B1230" s="53">
        <v>140754186</v>
      </c>
      <c r="C1230" s="53">
        <v>140754187</v>
      </c>
    </row>
    <row r="1231" spans="1:3" x14ac:dyDescent="0.25">
      <c r="A1231" s="53" t="s">
        <v>99</v>
      </c>
      <c r="B1231" s="53">
        <v>140778026</v>
      </c>
      <c r="C1231" s="53">
        <v>140778027</v>
      </c>
    </row>
    <row r="1232" spans="1:3" x14ac:dyDescent="0.25">
      <c r="A1232" s="53" t="s">
        <v>99</v>
      </c>
      <c r="B1232" s="53">
        <v>140778030</v>
      </c>
      <c r="C1232" s="53">
        <v>140778032</v>
      </c>
    </row>
    <row r="1233" spans="1:3" x14ac:dyDescent="0.25">
      <c r="A1233" s="53" t="s">
        <v>99</v>
      </c>
      <c r="B1233" s="53">
        <v>140778036</v>
      </c>
      <c r="C1233" s="53">
        <v>140778037</v>
      </c>
    </row>
    <row r="1234" spans="1:3" x14ac:dyDescent="0.25">
      <c r="A1234" s="53" t="s">
        <v>99</v>
      </c>
      <c r="B1234" s="53">
        <v>140778041</v>
      </c>
      <c r="C1234" s="53">
        <v>140778042</v>
      </c>
    </row>
    <row r="1235" spans="1:3" x14ac:dyDescent="0.25">
      <c r="A1235" s="53" t="s">
        <v>99</v>
      </c>
      <c r="B1235" s="53">
        <v>140778052</v>
      </c>
      <c r="C1235" s="53">
        <v>140778054</v>
      </c>
    </row>
    <row r="1236" spans="1:3" x14ac:dyDescent="0.25">
      <c r="A1236" s="53" t="s">
        <v>99</v>
      </c>
      <c r="B1236" s="53">
        <v>140781600</v>
      </c>
      <c r="C1236" s="53">
        <v>140781603</v>
      </c>
    </row>
    <row r="1237" spans="1:3" x14ac:dyDescent="0.25">
      <c r="A1237" s="53" t="s">
        <v>99</v>
      </c>
      <c r="B1237" s="53">
        <v>140781610</v>
      </c>
      <c r="C1237" s="53">
        <v>140781611</v>
      </c>
    </row>
    <row r="1238" spans="1:3" x14ac:dyDescent="0.25">
      <c r="A1238" s="53" t="s">
        <v>99</v>
      </c>
      <c r="B1238" s="53">
        <v>140794467</v>
      </c>
      <c r="C1238" s="53">
        <v>140794469</v>
      </c>
    </row>
    <row r="1239" spans="1:3" x14ac:dyDescent="0.25">
      <c r="A1239" s="53" t="s">
        <v>99</v>
      </c>
      <c r="B1239" s="53">
        <v>140800359</v>
      </c>
      <c r="C1239" s="53">
        <v>140800360</v>
      </c>
    </row>
    <row r="1240" spans="1:3" x14ac:dyDescent="0.25">
      <c r="A1240" s="53" t="s">
        <v>99</v>
      </c>
      <c r="B1240" s="53">
        <v>148810367</v>
      </c>
      <c r="C1240" s="53">
        <v>148810369</v>
      </c>
    </row>
    <row r="1241" spans="1:3" x14ac:dyDescent="0.25">
      <c r="A1241" s="53" t="s">
        <v>99</v>
      </c>
      <c r="B1241" s="53">
        <v>148811633</v>
      </c>
      <c r="C1241" s="53">
        <v>148811636</v>
      </c>
    </row>
    <row r="1242" spans="1:3" x14ac:dyDescent="0.25">
      <c r="A1242" s="53" t="s">
        <v>99</v>
      </c>
      <c r="B1242" s="53">
        <v>148815507</v>
      </c>
      <c r="C1242" s="53">
        <v>148815508</v>
      </c>
    </row>
    <row r="1243" spans="1:3" x14ac:dyDescent="0.25">
      <c r="A1243" s="53" t="s">
        <v>99</v>
      </c>
      <c r="B1243" s="53">
        <v>151490961</v>
      </c>
      <c r="C1243" s="53">
        <v>151490964</v>
      </c>
    </row>
    <row r="1244" spans="1:3" x14ac:dyDescent="0.25">
      <c r="A1244" s="53" t="s">
        <v>99</v>
      </c>
      <c r="B1244" s="53">
        <v>152148280</v>
      </c>
      <c r="C1244" s="53">
        <v>152148282</v>
      </c>
    </row>
    <row r="1245" spans="1:3" x14ac:dyDescent="0.25">
      <c r="A1245" s="53" t="s">
        <v>99</v>
      </c>
      <c r="B1245" s="53">
        <v>152358669</v>
      </c>
      <c r="C1245" s="53">
        <v>152358671</v>
      </c>
    </row>
    <row r="1246" spans="1:3" x14ac:dyDescent="0.25">
      <c r="A1246" s="53" t="s">
        <v>305</v>
      </c>
      <c r="B1246" s="53">
        <v>38414787</v>
      </c>
      <c r="C1246" s="53">
        <v>38414788</v>
      </c>
    </row>
    <row r="1247" spans="1:3" x14ac:dyDescent="0.25">
      <c r="A1247" s="53" t="s">
        <v>305</v>
      </c>
      <c r="B1247" s="53">
        <v>38414789</v>
      </c>
      <c r="C1247" s="53">
        <v>38414790</v>
      </c>
    </row>
    <row r="1248" spans="1:3" x14ac:dyDescent="0.25">
      <c r="A1248" s="53" t="s">
        <v>305</v>
      </c>
      <c r="B1248" s="53">
        <v>38417330</v>
      </c>
      <c r="C1248" s="53">
        <v>38417331</v>
      </c>
    </row>
    <row r="1249" spans="1:3" x14ac:dyDescent="0.25">
      <c r="A1249" s="53" t="s">
        <v>305</v>
      </c>
      <c r="B1249" s="53">
        <v>38417332</v>
      </c>
      <c r="C1249" s="53">
        <v>38417333</v>
      </c>
    </row>
    <row r="1250" spans="1:3" x14ac:dyDescent="0.25">
      <c r="A1250" s="53" t="s">
        <v>305</v>
      </c>
      <c r="B1250" s="53">
        <v>54458424</v>
      </c>
      <c r="C1250" s="53">
        <v>54458425</v>
      </c>
    </row>
    <row r="1251" spans="1:3" x14ac:dyDescent="0.25">
      <c r="A1251" s="53" t="s">
        <v>305</v>
      </c>
      <c r="B1251" s="53">
        <v>54459957</v>
      </c>
      <c r="C1251" s="53">
        <v>54459958</v>
      </c>
    </row>
    <row r="1252" spans="1:3" x14ac:dyDescent="0.25">
      <c r="A1252" s="53" t="s">
        <v>305</v>
      </c>
      <c r="B1252" s="53">
        <v>55998384</v>
      </c>
      <c r="C1252" s="53">
        <v>55998386</v>
      </c>
    </row>
    <row r="1253" spans="1:3" x14ac:dyDescent="0.25">
      <c r="A1253" s="53" t="s">
        <v>305</v>
      </c>
      <c r="B1253" s="53">
        <v>68017851</v>
      </c>
      <c r="C1253" s="53">
        <v>68017852</v>
      </c>
    </row>
    <row r="1254" spans="1:3" x14ac:dyDescent="0.25">
      <c r="A1254" s="53" t="s">
        <v>305</v>
      </c>
      <c r="B1254" s="53">
        <v>70052278</v>
      </c>
      <c r="C1254" s="53">
        <v>70052280</v>
      </c>
    </row>
    <row r="1255" spans="1:3" x14ac:dyDescent="0.25">
      <c r="A1255" s="53" t="s">
        <v>305</v>
      </c>
      <c r="B1255" s="53">
        <v>70069248</v>
      </c>
      <c r="C1255" s="53">
        <v>70069249</v>
      </c>
    </row>
    <row r="1256" spans="1:3" x14ac:dyDescent="0.25">
      <c r="A1256" s="53" t="s">
        <v>305</v>
      </c>
      <c r="B1256" s="53">
        <v>70069250</v>
      </c>
      <c r="C1256" s="53">
        <v>70069251</v>
      </c>
    </row>
    <row r="1257" spans="1:3" x14ac:dyDescent="0.25">
      <c r="A1257" s="53" t="s">
        <v>305</v>
      </c>
      <c r="B1257" s="53">
        <v>73946731</v>
      </c>
      <c r="C1257" s="53">
        <v>73946734</v>
      </c>
    </row>
    <row r="1258" spans="1:3" x14ac:dyDescent="0.25">
      <c r="A1258" s="53" t="s">
        <v>305</v>
      </c>
      <c r="B1258" s="53">
        <v>127736611</v>
      </c>
      <c r="C1258" s="53">
        <v>127736612</v>
      </c>
    </row>
    <row r="1259" spans="1:3" x14ac:dyDescent="0.25">
      <c r="A1259" s="53" t="s">
        <v>305</v>
      </c>
      <c r="B1259" s="53">
        <v>127738433</v>
      </c>
      <c r="C1259" s="53">
        <v>127738435</v>
      </c>
    </row>
    <row r="1260" spans="1:3" x14ac:dyDescent="0.25">
      <c r="A1260" s="53" t="s">
        <v>305</v>
      </c>
      <c r="B1260" s="53">
        <v>127738436</v>
      </c>
      <c r="C1260" s="53">
        <v>127738438</v>
      </c>
    </row>
    <row r="1261" spans="1:3" x14ac:dyDescent="0.25">
      <c r="A1261" s="53" t="s">
        <v>305</v>
      </c>
      <c r="B1261" s="53">
        <v>127738698</v>
      </c>
      <c r="C1261" s="53">
        <v>127738699</v>
      </c>
    </row>
    <row r="1262" spans="1:3" x14ac:dyDescent="0.25">
      <c r="A1262" s="53" t="s">
        <v>305</v>
      </c>
      <c r="B1262" s="53">
        <v>127740482</v>
      </c>
      <c r="C1262" s="53">
        <v>127740483</v>
      </c>
    </row>
    <row r="1263" spans="1:3" x14ac:dyDescent="0.25">
      <c r="A1263" s="53" t="s">
        <v>80</v>
      </c>
      <c r="B1263" s="53">
        <v>8518097</v>
      </c>
      <c r="C1263" s="53">
        <v>8518099</v>
      </c>
    </row>
    <row r="1264" spans="1:3" x14ac:dyDescent="0.25">
      <c r="A1264" s="53" t="s">
        <v>80</v>
      </c>
      <c r="B1264" s="53">
        <v>21968242</v>
      </c>
      <c r="C1264" s="53">
        <v>21968244</v>
      </c>
    </row>
    <row r="1265" spans="1:3" x14ac:dyDescent="0.25">
      <c r="A1265" s="53" t="s">
        <v>80</v>
      </c>
      <c r="B1265" s="53">
        <v>21970899</v>
      </c>
      <c r="C1265" s="53">
        <v>21970901</v>
      </c>
    </row>
    <row r="1266" spans="1:3" x14ac:dyDescent="0.25">
      <c r="A1266" s="53" t="s">
        <v>80</v>
      </c>
      <c r="B1266" s="53">
        <v>21970969</v>
      </c>
      <c r="C1266" s="53">
        <v>21970973</v>
      </c>
    </row>
    <row r="1267" spans="1:3" x14ac:dyDescent="0.25">
      <c r="A1267" s="53" t="s">
        <v>80</v>
      </c>
      <c r="B1267" s="53">
        <v>21970998</v>
      </c>
      <c r="C1267" s="53">
        <v>21970999</v>
      </c>
    </row>
    <row r="1268" spans="1:3" x14ac:dyDescent="0.25">
      <c r="A1268" s="53" t="s">
        <v>80</v>
      </c>
      <c r="B1268" s="53">
        <v>21971000</v>
      </c>
      <c r="C1268" s="53">
        <v>21971001</v>
      </c>
    </row>
    <row r="1269" spans="1:3" x14ac:dyDescent="0.25">
      <c r="A1269" s="53" t="s">
        <v>80</v>
      </c>
      <c r="B1269" s="53">
        <v>21971016</v>
      </c>
      <c r="C1269" s="53">
        <v>21971019</v>
      </c>
    </row>
    <row r="1270" spans="1:3" x14ac:dyDescent="0.25">
      <c r="A1270" s="53" t="s">
        <v>80</v>
      </c>
      <c r="B1270" s="53">
        <v>21971027</v>
      </c>
      <c r="C1270" s="53">
        <v>21971030</v>
      </c>
    </row>
    <row r="1271" spans="1:3" x14ac:dyDescent="0.25">
      <c r="A1271" s="53" t="s">
        <v>80</v>
      </c>
      <c r="B1271" s="53">
        <v>21971035</v>
      </c>
      <c r="C1271" s="53">
        <v>21971037</v>
      </c>
    </row>
    <row r="1272" spans="1:3" x14ac:dyDescent="0.25">
      <c r="A1272" s="53" t="s">
        <v>80</v>
      </c>
      <c r="B1272" s="53">
        <v>21971093</v>
      </c>
      <c r="C1272" s="53">
        <v>21971094</v>
      </c>
    </row>
    <row r="1273" spans="1:3" x14ac:dyDescent="0.25">
      <c r="A1273" s="53" t="s">
        <v>80</v>
      </c>
      <c r="B1273" s="53">
        <v>21971096</v>
      </c>
      <c r="C1273" s="53">
        <v>21971097</v>
      </c>
    </row>
    <row r="1274" spans="1:3" x14ac:dyDescent="0.25">
      <c r="A1274" s="53" t="s">
        <v>80</v>
      </c>
      <c r="B1274" s="53">
        <v>21971106</v>
      </c>
      <c r="C1274" s="53">
        <v>21971112</v>
      </c>
    </row>
    <row r="1275" spans="1:3" x14ac:dyDescent="0.25">
      <c r="A1275" s="53" t="s">
        <v>80</v>
      </c>
      <c r="B1275" s="53">
        <v>21971119</v>
      </c>
      <c r="C1275" s="53">
        <v>21971121</v>
      </c>
    </row>
    <row r="1276" spans="1:3" x14ac:dyDescent="0.25">
      <c r="A1276" s="53" t="s">
        <v>80</v>
      </c>
      <c r="B1276" s="53">
        <v>21971137</v>
      </c>
      <c r="C1276" s="53">
        <v>21971139</v>
      </c>
    </row>
    <row r="1277" spans="1:3" x14ac:dyDescent="0.25">
      <c r="A1277" s="53" t="s">
        <v>80</v>
      </c>
      <c r="B1277" s="53">
        <v>21971184</v>
      </c>
      <c r="C1277" s="53">
        <v>21971185</v>
      </c>
    </row>
    <row r="1278" spans="1:3" x14ac:dyDescent="0.25">
      <c r="A1278" s="53" t="s">
        <v>80</v>
      </c>
      <c r="B1278" s="53">
        <v>21971186</v>
      </c>
      <c r="C1278" s="53">
        <v>21971187</v>
      </c>
    </row>
    <row r="1279" spans="1:3" x14ac:dyDescent="0.25">
      <c r="A1279" s="53" t="s">
        <v>80</v>
      </c>
      <c r="B1279" s="53">
        <v>21971207</v>
      </c>
      <c r="C1279" s="53">
        <v>21971210</v>
      </c>
    </row>
    <row r="1280" spans="1:3" x14ac:dyDescent="0.25">
      <c r="A1280" s="53" t="s">
        <v>80</v>
      </c>
      <c r="B1280" s="53">
        <v>21974677</v>
      </c>
      <c r="C1280" s="53">
        <v>21974680</v>
      </c>
    </row>
    <row r="1281" spans="1:3" x14ac:dyDescent="0.25">
      <c r="A1281" s="53" t="s">
        <v>80</v>
      </c>
      <c r="B1281" s="53">
        <v>21974684</v>
      </c>
      <c r="C1281" s="53">
        <v>21974685</v>
      </c>
    </row>
    <row r="1282" spans="1:3" x14ac:dyDescent="0.25">
      <c r="A1282" s="53" t="s">
        <v>80</v>
      </c>
      <c r="B1282" s="53">
        <v>21974701</v>
      </c>
      <c r="C1282" s="53">
        <v>21974704</v>
      </c>
    </row>
    <row r="1283" spans="1:3" x14ac:dyDescent="0.25">
      <c r="A1283" s="53" t="s">
        <v>80</v>
      </c>
      <c r="B1283" s="53">
        <v>21974712</v>
      </c>
      <c r="C1283" s="53">
        <v>21974713</v>
      </c>
    </row>
    <row r="1284" spans="1:3" x14ac:dyDescent="0.25">
      <c r="A1284" s="53" t="s">
        <v>80</v>
      </c>
      <c r="B1284" s="53">
        <v>21974715</v>
      </c>
      <c r="C1284" s="53">
        <v>21974716</v>
      </c>
    </row>
    <row r="1285" spans="1:3" x14ac:dyDescent="0.25">
      <c r="A1285" s="53" t="s">
        <v>80</v>
      </c>
      <c r="B1285" s="53">
        <v>21974719</v>
      </c>
      <c r="C1285" s="53">
        <v>21974720</v>
      </c>
    </row>
    <row r="1286" spans="1:3" x14ac:dyDescent="0.25">
      <c r="A1286" s="53" t="s">
        <v>80</v>
      </c>
      <c r="B1286" s="53">
        <v>21974725</v>
      </c>
      <c r="C1286" s="53">
        <v>21974726</v>
      </c>
    </row>
    <row r="1287" spans="1:3" x14ac:dyDescent="0.25">
      <c r="A1287" s="53" t="s">
        <v>80</v>
      </c>
      <c r="B1287" s="53">
        <v>21974727</v>
      </c>
      <c r="C1287" s="53">
        <v>21974728</v>
      </c>
    </row>
    <row r="1288" spans="1:3" x14ac:dyDescent="0.25">
      <c r="A1288" s="53" t="s">
        <v>80</v>
      </c>
      <c r="B1288" s="53">
        <v>21974745</v>
      </c>
      <c r="C1288" s="53">
        <v>21974746</v>
      </c>
    </row>
    <row r="1289" spans="1:3" x14ac:dyDescent="0.25">
      <c r="A1289" s="53" t="s">
        <v>80</v>
      </c>
      <c r="B1289" s="53">
        <v>21974792</v>
      </c>
      <c r="C1289" s="53">
        <v>21974793</v>
      </c>
    </row>
    <row r="1290" spans="1:3" x14ac:dyDescent="0.25">
      <c r="A1290" s="53" t="s">
        <v>80</v>
      </c>
      <c r="B1290" s="53">
        <v>37020770</v>
      </c>
      <c r="C1290" s="53">
        <v>37020771</v>
      </c>
    </row>
    <row r="1291" spans="1:3" x14ac:dyDescent="0.25">
      <c r="A1291" s="53" t="s">
        <v>80</v>
      </c>
      <c r="B1291" s="53">
        <v>77794570</v>
      </c>
      <c r="C1291" s="53">
        <v>77794572</v>
      </c>
    </row>
    <row r="1292" spans="1:3" x14ac:dyDescent="0.25">
      <c r="A1292" s="53" t="s">
        <v>80</v>
      </c>
      <c r="B1292" s="53">
        <v>77797576</v>
      </c>
      <c r="C1292" s="53">
        <v>77797578</v>
      </c>
    </row>
    <row r="1293" spans="1:3" x14ac:dyDescent="0.25">
      <c r="A1293" s="53" t="s">
        <v>80</v>
      </c>
      <c r="B1293" s="53">
        <v>77922195</v>
      </c>
      <c r="C1293" s="53">
        <v>77922196</v>
      </c>
    </row>
    <row r="1294" spans="1:3" x14ac:dyDescent="0.25">
      <c r="A1294" s="53" t="s">
        <v>80</v>
      </c>
      <c r="B1294" s="53">
        <v>77922338</v>
      </c>
      <c r="C1294" s="53">
        <v>77922340</v>
      </c>
    </row>
    <row r="1295" spans="1:3" x14ac:dyDescent="0.25">
      <c r="A1295" s="53" t="s">
        <v>80</v>
      </c>
      <c r="B1295" s="53">
        <v>99138005</v>
      </c>
      <c r="C1295" s="53">
        <v>99138007</v>
      </c>
    </row>
    <row r="1296" spans="1:3" x14ac:dyDescent="0.25">
      <c r="A1296" s="53" t="s">
        <v>80</v>
      </c>
      <c r="B1296" s="53">
        <v>99138059</v>
      </c>
      <c r="C1296" s="53">
        <v>99138061</v>
      </c>
    </row>
    <row r="1297" spans="1:3" x14ac:dyDescent="0.25">
      <c r="A1297" s="53" t="s">
        <v>80</v>
      </c>
      <c r="B1297" s="53">
        <v>99144881</v>
      </c>
      <c r="C1297" s="53">
        <v>99144882</v>
      </c>
    </row>
    <row r="1298" spans="1:3" x14ac:dyDescent="0.25">
      <c r="A1298" s="53" t="s">
        <v>80</v>
      </c>
      <c r="B1298" s="53">
        <v>99149251</v>
      </c>
      <c r="C1298" s="53">
        <v>99149253</v>
      </c>
    </row>
    <row r="1299" spans="1:3" x14ac:dyDescent="0.25">
      <c r="A1299" s="53" t="s">
        <v>80</v>
      </c>
      <c r="B1299" s="53">
        <v>107487064</v>
      </c>
      <c r="C1299" s="53">
        <v>107487065</v>
      </c>
    </row>
    <row r="1300" spans="1:3" x14ac:dyDescent="0.25">
      <c r="A1300" s="53" t="s">
        <v>80</v>
      </c>
      <c r="B1300" s="53">
        <v>107487066</v>
      </c>
      <c r="C1300" s="53">
        <v>107487067</v>
      </c>
    </row>
    <row r="1301" spans="1:3" x14ac:dyDescent="0.25">
      <c r="A1301" s="53" t="s">
        <v>80</v>
      </c>
      <c r="B1301" s="53">
        <v>125149781</v>
      </c>
      <c r="C1301" s="53">
        <v>125149782</v>
      </c>
    </row>
    <row r="1302" spans="1:3" x14ac:dyDescent="0.25">
      <c r="A1302" s="53" t="s">
        <v>80</v>
      </c>
      <c r="B1302" s="53">
        <v>125149800</v>
      </c>
      <c r="C1302" s="53">
        <v>125149801</v>
      </c>
    </row>
    <row r="1303" spans="1:3" x14ac:dyDescent="0.25">
      <c r="A1303" s="53" t="s">
        <v>80</v>
      </c>
      <c r="B1303" s="53">
        <v>132902602</v>
      </c>
      <c r="C1303" s="53">
        <v>132902604</v>
      </c>
    </row>
    <row r="1304" spans="1:3" x14ac:dyDescent="0.25">
      <c r="A1304" s="53" t="s">
        <v>80</v>
      </c>
      <c r="B1304" s="53">
        <v>134436504</v>
      </c>
      <c r="C1304" s="53">
        <v>134436505</v>
      </c>
    </row>
    <row r="1305" spans="1:3" x14ac:dyDescent="0.25">
      <c r="A1305" s="53" t="s">
        <v>80</v>
      </c>
      <c r="B1305" s="53">
        <v>136511180</v>
      </c>
      <c r="C1305" s="53">
        <v>136511182</v>
      </c>
    </row>
    <row r="1306" spans="1:3" x14ac:dyDescent="0.25">
      <c r="A1306" s="53" t="s">
        <v>80</v>
      </c>
      <c r="B1306" s="53">
        <v>136517780</v>
      </c>
      <c r="C1306" s="53">
        <v>136517781</v>
      </c>
    </row>
    <row r="1307" spans="1:3" x14ac:dyDescent="0.25">
      <c r="A1307" s="53" t="s">
        <v>80</v>
      </c>
      <c r="B1307" s="53">
        <v>136517827</v>
      </c>
      <c r="C1307" s="53">
        <v>136517828</v>
      </c>
    </row>
    <row r="1308" spans="1:3" x14ac:dyDescent="0.25">
      <c r="A1308" s="53" t="s">
        <v>80</v>
      </c>
      <c r="B1308" s="53">
        <v>136517829</v>
      </c>
      <c r="C1308" s="53">
        <v>136517830</v>
      </c>
    </row>
    <row r="1309" spans="1:3" x14ac:dyDescent="0.25">
      <c r="A1309" s="53" t="s">
        <v>80</v>
      </c>
      <c r="B1309" s="53">
        <v>136517872</v>
      </c>
      <c r="C1309" s="53">
        <v>136517875</v>
      </c>
    </row>
    <row r="1310" spans="1:3" x14ac:dyDescent="0.25">
      <c r="A1310" s="53" t="s">
        <v>80</v>
      </c>
      <c r="B1310" s="53">
        <v>136518596</v>
      </c>
      <c r="C1310" s="53">
        <v>136518597</v>
      </c>
    </row>
    <row r="1311" spans="1:3" x14ac:dyDescent="0.25">
      <c r="A1311" s="53" t="s">
        <v>80</v>
      </c>
      <c r="B1311" s="53">
        <v>136518612</v>
      </c>
      <c r="C1311" s="53">
        <v>136518613</v>
      </c>
    </row>
    <row r="1312" spans="1:3" x14ac:dyDescent="0.25">
      <c r="A1312" s="53" t="s">
        <v>80</v>
      </c>
      <c r="B1312" s="53">
        <v>136518614</v>
      </c>
      <c r="C1312" s="53">
        <v>136518615</v>
      </c>
    </row>
    <row r="1313" spans="1:3" x14ac:dyDescent="0.25">
      <c r="A1313" s="53" t="s">
        <v>80</v>
      </c>
      <c r="B1313" s="53">
        <v>136518617</v>
      </c>
      <c r="C1313" s="53">
        <v>136518618</v>
      </c>
    </row>
    <row r="1314" spans="1:3" x14ac:dyDescent="0.25">
      <c r="A1314" s="53" t="s">
        <v>80</v>
      </c>
      <c r="B1314" s="53">
        <v>136518620</v>
      </c>
      <c r="C1314" s="53">
        <v>136518621</v>
      </c>
    </row>
    <row r="1315" spans="1:3" x14ac:dyDescent="0.25">
      <c r="A1315" s="53" t="s">
        <v>80</v>
      </c>
      <c r="B1315" s="53">
        <v>136518676</v>
      </c>
      <c r="C1315" s="53">
        <v>136518677</v>
      </c>
    </row>
    <row r="1316" spans="1:3" x14ac:dyDescent="0.25">
      <c r="A1316" s="53" t="s">
        <v>80</v>
      </c>
      <c r="B1316" s="53">
        <v>136518760</v>
      </c>
      <c r="C1316" s="53">
        <v>136518762</v>
      </c>
    </row>
    <row r="1317" spans="1:3" x14ac:dyDescent="0.25">
      <c r="A1317" s="53" t="s">
        <v>3104</v>
      </c>
      <c r="B1317" s="53">
        <v>1202500</v>
      </c>
      <c r="C1317" s="53">
        <v>1202502</v>
      </c>
    </row>
    <row r="1318" spans="1:3" x14ac:dyDescent="0.25">
      <c r="A1318" s="53" t="s">
        <v>3104</v>
      </c>
      <c r="B1318" s="53">
        <v>20130606</v>
      </c>
      <c r="C1318" s="53">
        <v>20130609</v>
      </c>
    </row>
    <row r="1319" spans="1:3" x14ac:dyDescent="0.25">
      <c r="A1319" s="53" t="s">
        <v>3104</v>
      </c>
      <c r="B1319" s="53">
        <v>20138593</v>
      </c>
      <c r="C1319" s="53">
        <v>20138595</v>
      </c>
    </row>
    <row r="1320" spans="1:3" x14ac:dyDescent="0.25">
      <c r="A1320" s="53" t="s">
        <v>3104</v>
      </c>
      <c r="B1320" s="53">
        <v>20138600</v>
      </c>
      <c r="C1320" s="53">
        <v>20138602</v>
      </c>
    </row>
    <row r="1321" spans="1:3" x14ac:dyDescent="0.25">
      <c r="A1321" s="53" t="s">
        <v>3104</v>
      </c>
      <c r="B1321" s="53">
        <v>20138609</v>
      </c>
      <c r="C1321" s="53">
        <v>20138611</v>
      </c>
    </row>
    <row r="1322" spans="1:3" x14ac:dyDescent="0.25">
      <c r="A1322" s="53" t="s">
        <v>3104</v>
      </c>
      <c r="B1322" s="53">
        <v>20138612</v>
      </c>
      <c r="C1322" s="53">
        <v>20138614</v>
      </c>
    </row>
    <row r="1323" spans="1:3" x14ac:dyDescent="0.25">
      <c r="A1323" s="53" t="s">
        <v>3104</v>
      </c>
      <c r="B1323" s="53">
        <v>20138615</v>
      </c>
      <c r="C1323" s="53">
        <v>20138617</v>
      </c>
    </row>
    <row r="1324" spans="1:3" x14ac:dyDescent="0.25">
      <c r="A1324" s="53" t="s">
        <v>3104</v>
      </c>
      <c r="B1324" s="53">
        <v>20138621</v>
      </c>
      <c r="C1324" s="53">
        <v>20138622</v>
      </c>
    </row>
    <row r="1325" spans="1:3" x14ac:dyDescent="0.25">
      <c r="A1325" s="53" t="s">
        <v>3104</v>
      </c>
      <c r="B1325" s="53">
        <v>20138623</v>
      </c>
      <c r="C1325" s="53">
        <v>20138624</v>
      </c>
    </row>
    <row r="1326" spans="1:3" x14ac:dyDescent="0.25">
      <c r="A1326" s="53" t="s">
        <v>3104</v>
      </c>
      <c r="B1326" s="53">
        <v>20141624</v>
      </c>
      <c r="C1326" s="53">
        <v>20141625</v>
      </c>
    </row>
    <row r="1327" spans="1:3" x14ac:dyDescent="0.25">
      <c r="A1327" s="53" t="s">
        <v>3104</v>
      </c>
      <c r="B1327" s="53">
        <v>20141629</v>
      </c>
      <c r="C1327" s="53">
        <v>20141631</v>
      </c>
    </row>
    <row r="1328" spans="1:3" x14ac:dyDescent="0.25">
      <c r="A1328" s="53" t="s">
        <v>3104</v>
      </c>
      <c r="B1328" s="53">
        <v>20141634</v>
      </c>
      <c r="C1328" s="53">
        <v>20141637</v>
      </c>
    </row>
    <row r="1329" spans="1:3" x14ac:dyDescent="0.25">
      <c r="A1329" s="53" t="s">
        <v>3104</v>
      </c>
      <c r="B1329" s="53">
        <v>40062190</v>
      </c>
      <c r="C1329" s="53">
        <v>40062191</v>
      </c>
    </row>
    <row r="1330" spans="1:3" x14ac:dyDescent="0.25">
      <c r="A1330" s="53" t="s">
        <v>3104</v>
      </c>
      <c r="B1330" s="53">
        <v>44961281</v>
      </c>
      <c r="C1330" s="53">
        <v>44961283</v>
      </c>
    </row>
    <row r="1331" spans="1:3" x14ac:dyDescent="0.25">
      <c r="A1331" s="53" t="s">
        <v>3104</v>
      </c>
      <c r="B1331" s="53">
        <v>45010958</v>
      </c>
      <c r="C1331" s="53">
        <v>45010960</v>
      </c>
    </row>
    <row r="1332" spans="1:3" x14ac:dyDescent="0.25">
      <c r="A1332" s="53" t="s">
        <v>3104</v>
      </c>
      <c r="B1332" s="53">
        <v>45063469</v>
      </c>
      <c r="C1332" s="53">
        <v>45063472</v>
      </c>
    </row>
    <row r="1333" spans="1:3" x14ac:dyDescent="0.25">
      <c r="A1333" s="53" t="s">
        <v>3104</v>
      </c>
      <c r="B1333" s="53">
        <v>45063556</v>
      </c>
      <c r="C1333" s="53">
        <v>45063557</v>
      </c>
    </row>
    <row r="1334" spans="1:3" x14ac:dyDescent="0.25">
      <c r="A1334" s="53" t="s">
        <v>3104</v>
      </c>
      <c r="B1334" s="53">
        <v>45079213</v>
      </c>
      <c r="C1334" s="53">
        <v>45079215</v>
      </c>
    </row>
    <row r="1335" spans="1:3" x14ac:dyDescent="0.25">
      <c r="A1335" s="53" t="s">
        <v>3104</v>
      </c>
      <c r="B1335" s="53">
        <v>45089931</v>
      </c>
      <c r="C1335" s="53">
        <v>45089932</v>
      </c>
    </row>
    <row r="1336" spans="1:3" x14ac:dyDescent="0.25">
      <c r="A1336" s="53" t="s">
        <v>3104</v>
      </c>
      <c r="B1336" s="53">
        <v>45090720</v>
      </c>
      <c r="C1336" s="53">
        <v>45090722</v>
      </c>
    </row>
    <row r="1337" spans="1:3" x14ac:dyDescent="0.25">
      <c r="A1337" s="53" t="s">
        <v>3104</v>
      </c>
      <c r="B1337" s="53">
        <v>45090864</v>
      </c>
      <c r="C1337" s="53">
        <v>45090866</v>
      </c>
    </row>
    <row r="1338" spans="1:3" x14ac:dyDescent="0.25">
      <c r="A1338" s="53" t="s">
        <v>3104</v>
      </c>
      <c r="B1338" s="53">
        <v>45107407</v>
      </c>
      <c r="C1338" s="53">
        <v>45107409</v>
      </c>
    </row>
    <row r="1339" spans="1:3" x14ac:dyDescent="0.25">
      <c r="A1339" s="53" t="s">
        <v>3104</v>
      </c>
      <c r="B1339" s="53">
        <v>45110076</v>
      </c>
      <c r="C1339" s="53">
        <v>45110078</v>
      </c>
    </row>
    <row r="1340" spans="1:3" x14ac:dyDescent="0.25">
      <c r="A1340" s="53" t="s">
        <v>3104</v>
      </c>
      <c r="B1340" s="53">
        <v>47173197</v>
      </c>
      <c r="C1340" s="53">
        <v>47173198</v>
      </c>
    </row>
    <row r="1341" spans="1:3" x14ac:dyDescent="0.25">
      <c r="A1341" s="53" t="s">
        <v>3104</v>
      </c>
      <c r="B1341" s="53">
        <v>47175016</v>
      </c>
      <c r="C1341" s="53">
        <v>47175018</v>
      </c>
    </row>
    <row r="1342" spans="1:3" x14ac:dyDescent="0.25">
      <c r="A1342" s="53" t="s">
        <v>3104</v>
      </c>
      <c r="B1342" s="53">
        <v>47179126</v>
      </c>
      <c r="C1342" s="53">
        <v>47179127</v>
      </c>
    </row>
    <row r="1343" spans="1:3" x14ac:dyDescent="0.25">
      <c r="A1343" s="53" t="s">
        <v>3104</v>
      </c>
      <c r="B1343" s="53">
        <v>47566720</v>
      </c>
      <c r="C1343" s="53">
        <v>47566723</v>
      </c>
    </row>
    <row r="1344" spans="1:3" x14ac:dyDescent="0.25">
      <c r="A1344" s="53" t="s">
        <v>3104</v>
      </c>
      <c r="B1344" s="53">
        <v>47566727</v>
      </c>
      <c r="C1344" s="53">
        <v>47566728</v>
      </c>
    </row>
    <row r="1345" spans="1:3" x14ac:dyDescent="0.25">
      <c r="A1345" s="53" t="s">
        <v>3104</v>
      </c>
      <c r="B1345" s="53">
        <v>67711620</v>
      </c>
      <c r="C1345" s="53">
        <v>67711622</v>
      </c>
    </row>
    <row r="1346" spans="1:3" x14ac:dyDescent="0.25">
      <c r="A1346" s="53" t="s">
        <v>3104</v>
      </c>
      <c r="B1346" s="53">
        <v>67717528</v>
      </c>
      <c r="C1346" s="53">
        <v>67717530</v>
      </c>
    </row>
    <row r="1347" spans="1:3" x14ac:dyDescent="0.25">
      <c r="A1347" s="53" t="s">
        <v>3104</v>
      </c>
      <c r="B1347" s="53">
        <v>67723700</v>
      </c>
      <c r="C1347" s="53">
        <v>67723701</v>
      </c>
    </row>
    <row r="1348" spans="1:3" x14ac:dyDescent="0.25">
      <c r="A1348" s="53" t="s">
        <v>3104</v>
      </c>
      <c r="B1348" s="53">
        <v>67723709</v>
      </c>
      <c r="C1348" s="53">
        <v>67723711</v>
      </c>
    </row>
    <row r="1349" spans="1:3" x14ac:dyDescent="0.25">
      <c r="A1349" s="53" t="s">
        <v>3104</v>
      </c>
      <c r="B1349" s="53">
        <v>71119392</v>
      </c>
      <c r="C1349" s="53">
        <v>71119393</v>
      </c>
    </row>
    <row r="1350" spans="1:3" x14ac:dyDescent="0.25">
      <c r="A1350" s="53" t="s">
        <v>3104</v>
      </c>
      <c r="B1350" s="53">
        <v>71119396</v>
      </c>
      <c r="C1350" s="53">
        <v>71119397</v>
      </c>
    </row>
    <row r="1351" spans="1:3" x14ac:dyDescent="0.25">
      <c r="A1351" s="53" t="s">
        <v>3104</v>
      </c>
      <c r="B1351" s="53">
        <v>71119402</v>
      </c>
      <c r="C1351" s="53">
        <v>71119404</v>
      </c>
    </row>
    <row r="1352" spans="1:3" x14ac:dyDescent="0.25">
      <c r="A1352" s="53" t="s">
        <v>3104</v>
      </c>
      <c r="B1352" s="53">
        <v>71119407</v>
      </c>
      <c r="C1352" s="53">
        <v>71119408</v>
      </c>
    </row>
    <row r="1353" spans="1:3" x14ac:dyDescent="0.25">
      <c r="A1353" s="53" t="s">
        <v>3104</v>
      </c>
      <c r="B1353" s="53">
        <v>71119415</v>
      </c>
      <c r="C1353" s="53">
        <v>71119416</v>
      </c>
    </row>
    <row r="1354" spans="1:3" x14ac:dyDescent="0.25">
      <c r="A1354" s="53" t="s">
        <v>3104</v>
      </c>
      <c r="B1354" s="53">
        <v>71129404</v>
      </c>
      <c r="C1354" s="53">
        <v>71129405</v>
      </c>
    </row>
    <row r="1355" spans="1:3" x14ac:dyDescent="0.25">
      <c r="A1355" s="53" t="s">
        <v>3104</v>
      </c>
      <c r="B1355" s="53">
        <v>71129406</v>
      </c>
      <c r="C1355" s="53">
        <v>71129408</v>
      </c>
    </row>
    <row r="1356" spans="1:3" x14ac:dyDescent="0.25">
      <c r="A1356" s="53" t="s">
        <v>3104</v>
      </c>
      <c r="B1356" s="53">
        <v>77654136</v>
      </c>
      <c r="C1356" s="53">
        <v>77654137</v>
      </c>
    </row>
    <row r="1357" spans="1:3" x14ac:dyDescent="0.25">
      <c r="A1357" s="53" t="s">
        <v>3104</v>
      </c>
      <c r="B1357" s="53">
        <v>77654138</v>
      </c>
      <c r="C1357" s="53">
        <v>77654139</v>
      </c>
    </row>
    <row r="1358" spans="1:3" x14ac:dyDescent="0.25">
      <c r="A1358" s="53" t="s">
        <v>3104</v>
      </c>
      <c r="B1358" s="53">
        <v>77682536</v>
      </c>
      <c r="C1358" s="53">
        <v>77682537</v>
      </c>
    </row>
    <row r="1359" spans="1:3" x14ac:dyDescent="0.25">
      <c r="A1359" s="53" t="s">
        <v>3104</v>
      </c>
      <c r="B1359" s="53">
        <v>77685006</v>
      </c>
      <c r="C1359" s="53">
        <v>77685008</v>
      </c>
    </row>
    <row r="1360" spans="1:3" x14ac:dyDescent="0.25">
      <c r="A1360" s="53" t="s">
        <v>3104</v>
      </c>
      <c r="B1360" s="53">
        <v>124045346</v>
      </c>
      <c r="C1360" s="53">
        <v>124045348</v>
      </c>
    </row>
    <row r="1361" spans="1:3" x14ac:dyDescent="0.25">
      <c r="A1361" s="53" t="s">
        <v>3104</v>
      </c>
      <c r="B1361" s="53">
        <v>153594545</v>
      </c>
      <c r="C1361" s="53">
        <v>15359454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 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</vt:vector>
  </TitlesOfParts>
  <Company>MGZ Medizinisch Genetisches Zent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ane Hallermayr</dc:creator>
  <cp:lastModifiedBy>Ariane Hallermayr</cp:lastModifiedBy>
  <dcterms:created xsi:type="dcterms:W3CDTF">2022-06-02T16:04:01Z</dcterms:created>
  <dcterms:modified xsi:type="dcterms:W3CDTF">2022-08-24T16:20:57Z</dcterms:modified>
</cp:coreProperties>
</file>